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/>
  <mc:AlternateContent xmlns:mc="http://schemas.openxmlformats.org/markup-compatibility/2006">
    <mc:Choice Requires="x15">
      <x15ac:absPath xmlns:x15ac="http://schemas.microsoft.com/office/spreadsheetml/2010/11/ac" url="C:\Users\stephane.larochelle\Desktop\Accepts and AIPs\Shi accept for Anne\"/>
    </mc:Choice>
  </mc:AlternateContent>
  <xr:revisionPtr revIDLastSave="0" documentId="8_{0F204875-F7CD-4341-8919-5491B140B24D}" xr6:coauthVersionLast="46" xr6:coauthVersionMax="46" xr10:uidLastSave="{00000000-0000-0000-0000-000000000000}"/>
  <bookViews>
    <workbookView xWindow="58425" yWindow="1560" windowWidth="25095" windowHeight="15195" xr2:uid="{00000000-000D-0000-FFFF-FFFF00000000}"/>
  </bookViews>
  <sheets>
    <sheet name="Supplementary Data 8" sheetId="11" r:id="rId1"/>
    <sheet name="SAHA up" sheetId="14" r:id="rId2"/>
    <sheet name="TAZ2 sg up" sheetId="12" r:id="rId3"/>
    <sheet name="SAHA+TAZ2 sg up" sheetId="16" r:id="rId4"/>
    <sheet name="SAHA down" sheetId="15" r:id="rId5"/>
    <sheet name="TAZ2 sg down" sheetId="13" r:id="rId6"/>
    <sheet name="SAHA+TAZ2 sg down" sheetId="17" r:id="rId7"/>
  </sheets>
  <definedNames>
    <definedName name="_xlnm._FilterDatabase" localSheetId="1" hidden="1">'SAHA up'!$B$1:$B$174</definedName>
    <definedName name="_xlnm._FilterDatabase" localSheetId="5" hidden="1">'TAZ2 sg down'!$B$1:$B$442</definedName>
    <definedName name="_xlnm._FilterDatabase" localSheetId="2" hidden="1">'TAZ2 sg up'!$B$1:$B$267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913" uniqueCount="2626"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BP_DIRECT</t>
  </si>
  <si>
    <t>GO:0051301~cell division</t>
  </si>
  <si>
    <t>GO:0007067~mitotic nuclear division</t>
  </si>
  <si>
    <t>GO:0007062~sister chromatid cohesion</t>
  </si>
  <si>
    <t>GO:0006260~DNA replication</t>
  </si>
  <si>
    <t>GO:0007059~chromosome segregation</t>
  </si>
  <si>
    <t>GO:0034080~CENP-A containing nucleosome assembly</t>
  </si>
  <si>
    <t>GO:0006281~DNA repair</t>
  </si>
  <si>
    <t>GO:0000082~G1/S transition of mitotic cell cycle</t>
  </si>
  <si>
    <t>GO:0000086~G2/M transition of mitotic cell cycle</t>
  </si>
  <si>
    <t>GO:0000070~mitotic sister chromatid segregation</t>
  </si>
  <si>
    <t>GO:0007018~microtubule-based movement</t>
  </si>
  <si>
    <t>GO:0008283~cell proliferation</t>
  </si>
  <si>
    <t>GO:0007080~mitotic metaphase plate congression</t>
  </si>
  <si>
    <t>GO:0006270~DNA replication initiation</t>
  </si>
  <si>
    <t>GO:0006302~double-strand break repair</t>
  </si>
  <si>
    <t>GO:0000281~mitotic cytokinesis</t>
  </si>
  <si>
    <t>GO:0000731~DNA synthesis involved in DNA repair</t>
  </si>
  <si>
    <t>GO:0007051~spindle organization</t>
  </si>
  <si>
    <t>GO:0051726~regulation of cell cycle</t>
  </si>
  <si>
    <t>GO:0007052~mitotic spindle organization</t>
  </si>
  <si>
    <t>GO:0000724~double-strand break repair via homologous recombination</t>
  </si>
  <si>
    <t>GO:0032508~DNA duplex unwinding</t>
  </si>
  <si>
    <t>GO:0051310~metaphase plate congression</t>
  </si>
  <si>
    <t>GO:0000722~telomere maintenance via recombination</t>
  </si>
  <si>
    <t>GO:0031145~anaphase-promoting complex-dependent catabolic process</t>
  </si>
  <si>
    <t>GO:0000910~cytokinesis</t>
  </si>
  <si>
    <t>ENSG00000137807, ENSG00000166851, ENSG00000139618, ENSG00000135476, ENSG00000114346, ENSG00000112984, ENSG00000089685, ENSG00000198901, ENSG00000149503</t>
  </si>
  <si>
    <t>GO:0000083~regulation of transcription involved in G1/S transition of mitotic cell cycle</t>
  </si>
  <si>
    <t>GO:0036297~interstrand cross-link repair</t>
  </si>
  <si>
    <t>GO:0007088~regulation of mitotic nuclear division</t>
  </si>
  <si>
    <t>GO:0007076~mitotic chromosome condensation</t>
  </si>
  <si>
    <t>GO:0000732~strand displacement</t>
  </si>
  <si>
    <t>GO:0071897~DNA biosynthetic process</t>
  </si>
  <si>
    <t>GO:1901796~regulation of signal transduction by p53 class mediator</t>
  </si>
  <si>
    <t>GO:0034501~protein localization to kinetochore</t>
  </si>
  <si>
    <t>GO:0007019~microtubule depolymerization</t>
  </si>
  <si>
    <t>ENSG00000186185, ENSG00000121621, ENSG00000118193, ENSG00000142945, ENSG00000186638</t>
  </si>
  <si>
    <t>GO:0007093~mitotic cell cycle checkpoint</t>
  </si>
  <si>
    <t>GO:0007094~mitotic spindle assembly checkpoint</t>
  </si>
  <si>
    <t>ENSG00000169679, ENSG00000166851, ENSG00000156970, ENSG00000164109, ENSG00000117724, ENSG00000112742</t>
  </si>
  <si>
    <t>GO:0090307~mitotic spindle assembly</t>
  </si>
  <si>
    <t>GO:0051382~kinetochore assembly</t>
  </si>
  <si>
    <t>GO:0051439~regulation of ubiquitin-protein ligase activity involved in mitotic cell cycle</t>
  </si>
  <si>
    <t>GO:0051437~positive regulation of ubiquitin-protein ligase activity involved in regulation of mitotic cell cycle transition</t>
  </si>
  <si>
    <t>GO:0051988~regulation of attachment of spindle microtubules to kinetochore</t>
  </si>
  <si>
    <t>GO:0000077~DNA damage checkpoint</t>
  </si>
  <si>
    <t>GO:0051256~mitotic spindle midzone assembly</t>
  </si>
  <si>
    <t>ENSG00000137807, ENSG00000161800, ENSG00000090889, ENSG00000178999</t>
  </si>
  <si>
    <t>GO:0051983~regulation of chromosome segregation</t>
  </si>
  <si>
    <t>ENSG00000169679, ENSG00000142945, ENSG00000148773, ENSG00000178999</t>
  </si>
  <si>
    <t>GO:0060236~regulation of mitotic spindle organization</t>
  </si>
  <si>
    <t>ENSG00000013810, ENSG00000088325, ENSG00000134222, ENSG00000136122</t>
  </si>
  <si>
    <t>GO:0051436~negative regulation of ubiquitin-protein ligase activity involved in mitotic cell cycle</t>
  </si>
  <si>
    <t>GO:1904668~positive regulation of ubiquitin protein ligase activity</t>
  </si>
  <si>
    <t>ENSG00000117399, ENSG00000175063, ENSG00000166851, ENSG00000108106</t>
  </si>
  <si>
    <t>GO:0008608~attachment of spindle microtubules to kinetochore</t>
  </si>
  <si>
    <t>ENSG00000080986, ENSG00000137812, ENSG00000129810, ENSG00000178999</t>
  </si>
  <si>
    <t>GO:0007017~microtubule-based process</t>
  </si>
  <si>
    <t>GO:0032467~positive regulation of cytokinesis</t>
  </si>
  <si>
    <t>GO:0006974~cellular response to DNA damage stimulus</t>
  </si>
  <si>
    <t>GO:0006259~DNA metabolic process</t>
  </si>
  <si>
    <t>GO:0031297~replication fork processing</t>
  </si>
  <si>
    <t>GO:0016925~protein sumoylation</t>
  </si>
  <si>
    <t>GO:0007095~mitotic G2 DNA damage checkpoint</t>
  </si>
  <si>
    <t>GO:0006271~DNA strand elongation involved in DNA replication</t>
  </si>
  <si>
    <t>GO:0007099~centriole replication</t>
  </si>
  <si>
    <t>GO:0009157~deoxyribonucleoside monophosphate biosynthetic process</t>
  </si>
  <si>
    <t>ENSG00000156136, ENSG00000176890, ENSG00000167900</t>
  </si>
  <si>
    <t>GO:0030705~cytoskeleton-dependent intracellular transport</t>
  </si>
  <si>
    <t>GO:0001556~oocyte maturation</t>
  </si>
  <si>
    <t>GO:0006310~DNA recombination</t>
  </si>
  <si>
    <t>GO:0031536~positive regulation of exit from mitosis</t>
  </si>
  <si>
    <t>ENSG00000175063, ENSG00000146670, ENSG00000089685</t>
  </si>
  <si>
    <t>GO:0045143~homologous chromosome segregation</t>
  </si>
  <si>
    <t>ENSG00000166851, ENSG00000135476, ENSG00000164611</t>
  </si>
  <si>
    <t>GO:0051276~chromosome organization</t>
  </si>
  <si>
    <t>GO:1900264~positive regulation of DNA-directed DNA polymerase activity</t>
  </si>
  <si>
    <t>GO:0090267~positive regulation of mitotic cell cycle spindle assembly checkpoint</t>
  </si>
  <si>
    <t>GO:0000278~mitotic cell cycle</t>
  </si>
  <si>
    <t>GO:0007049~cell cycle</t>
  </si>
  <si>
    <t>GO:0051315~attachment of mitotic spindle microtubules to kinetochore</t>
  </si>
  <si>
    <t>GO:0007077~mitotic nuclear envelope disassembly</t>
  </si>
  <si>
    <t>GO:0006297~nucleotide-excision repair, DNA gap filling</t>
  </si>
  <si>
    <t>GO:0000226~microtubule cytoskeleton organization</t>
  </si>
  <si>
    <t>GO:0001578~microtubule bundle formation</t>
  </si>
  <si>
    <t>GO:0015949~nucleobase-containing small molecule interconversion</t>
  </si>
  <si>
    <t>GO:0030071~regulation of mitotic metaphase/anaphase transition</t>
  </si>
  <si>
    <t>GO:0010212~response to ionizing radiation</t>
  </si>
  <si>
    <t>GO:0090305~nucleic acid phosphodiester bond hydrolysis</t>
  </si>
  <si>
    <t>GO:0006268~DNA unwinding involved in DNA replication</t>
  </si>
  <si>
    <t>GO:0045931~positive regulation of mitotic cell cycle</t>
  </si>
  <si>
    <t>GO:0071479~cellular response to ionizing radiation</t>
  </si>
  <si>
    <t>GO:0001833~inner cell mass cell proliferation</t>
  </si>
  <si>
    <t>GO:0021987~cerebral cortex development</t>
  </si>
  <si>
    <t>GO:0006461~protein complex assembly</t>
  </si>
  <si>
    <t>GO:1902042~negative regulation of extrinsic apoptotic signaling pathway via death domain receptors</t>
  </si>
  <si>
    <t>GO:0051321~meiotic cell cycle</t>
  </si>
  <si>
    <t>GO:0016032~viral process</t>
  </si>
  <si>
    <t>GO:0006284~base-excision repair</t>
  </si>
  <si>
    <t>GO:0006977~DNA damage response, signal transduction by p53 class mediator resulting in cell cycle arrest</t>
  </si>
  <si>
    <t>GO:0000729~DNA double-strand break processing</t>
  </si>
  <si>
    <t>GO:0008584~male gonad development</t>
  </si>
  <si>
    <t>GO:0000712~resolution of meiotic recombination intermediates</t>
  </si>
  <si>
    <t>GO:0006978~DNA damage response, signal transduction by p53 class mediator resulting in transcription of p21 class mediator</t>
  </si>
  <si>
    <t>GO:0000079~regulation of cyclin-dependent protein serine/threonine kinase activity</t>
  </si>
  <si>
    <t>GO:0048514~blood vessel morphogenesis</t>
  </si>
  <si>
    <t>GO:0042276~error-prone translesion synthesis</t>
  </si>
  <si>
    <t>GO:0031572~G2 DNA damage checkpoint</t>
  </si>
  <si>
    <t>GO:0051383~kinetochore organization</t>
  </si>
  <si>
    <t>GO:0043009~chordate embryonic development</t>
  </si>
  <si>
    <t>GO:0034508~centromere complex assembly</t>
  </si>
  <si>
    <t>GO:0071173~spindle assembly checkpoint</t>
  </si>
  <si>
    <t>GO:0031100~organ regeneration</t>
  </si>
  <si>
    <t>GO:0014070~response to organic cyclic compound</t>
  </si>
  <si>
    <t>GO:0045132~meiotic chromosome segregation</t>
  </si>
  <si>
    <t>GO:0046602~regulation of mitotic centrosome separation</t>
  </si>
  <si>
    <t>GO:0072378~blood coagulation, fibrin clot formation</t>
  </si>
  <si>
    <t>GO:0046683~response to organophosphorus</t>
  </si>
  <si>
    <t>GO:0031577~spindle checkpoint</t>
  </si>
  <si>
    <t>GO:0090521~glomerular visceral epithelial cell migration</t>
  </si>
  <si>
    <t>GO:0007126~meiotic nuclear division</t>
  </si>
  <si>
    <t>GO:0006334~nucleosome assembly</t>
  </si>
  <si>
    <t>GO:0046686~response to cadmium ion</t>
  </si>
  <si>
    <t>GO:0048589~developmental growth</t>
  </si>
  <si>
    <t>GO:0070345~negative regulation of fat cell proliferation</t>
  </si>
  <si>
    <t>GO:0031052~chromosome breakage</t>
  </si>
  <si>
    <t>GO:0010032~meiotic chromosome condensation</t>
  </si>
  <si>
    <t>GO:0000727~double-strand break repair via break-induced replication</t>
  </si>
  <si>
    <t>GO:0051304~chromosome separation</t>
  </si>
  <si>
    <t>GO:0000212~meiotic spindle organization</t>
  </si>
  <si>
    <t>GO:0006468~protein phosphorylation</t>
  </si>
  <si>
    <t>GO:0055114~oxidation-reduction process</t>
  </si>
  <si>
    <t>GO:0007156~homophilic cell adhesion via plasma membrane adhesion molecules</t>
  </si>
  <si>
    <t>GO:0007155~cell adhesion</t>
  </si>
  <si>
    <t>GO:0030198~extracellular matrix organization</t>
  </si>
  <si>
    <t>GO:0007399~nervous system development</t>
  </si>
  <si>
    <t>GO:0007268~chemical synaptic transmission</t>
  </si>
  <si>
    <t>GO:0007157~heterophilic cell-cell adhesion via plasma membrane cell adhesion molecules</t>
  </si>
  <si>
    <t>GO:0001525~angiogenesis</t>
  </si>
  <si>
    <t>GO:0030335~positive regulation of cell migration</t>
  </si>
  <si>
    <t>GO:0030574~collagen catabolic process</t>
  </si>
  <si>
    <t>GO:0008285~negative regulation of cell proliferation</t>
  </si>
  <si>
    <t>GO:0007411~axon guidance</t>
  </si>
  <si>
    <t>GO:0002504~antigen processing and presentation of peptide or polysaccharide antigen via MHC class II</t>
  </si>
  <si>
    <t>GO:0019233~sensory perception of pain</t>
  </si>
  <si>
    <t>GO:0007626~locomotory behavior</t>
  </si>
  <si>
    <t>GO:0007267~cell-cell signaling</t>
  </si>
  <si>
    <t>GO:0014068~positive regulation of phosphatidylinositol 3-kinase signaling</t>
  </si>
  <si>
    <t>GO:0007420~brain development</t>
  </si>
  <si>
    <t>GO:0010595~positive regulation of endothelial cell migration</t>
  </si>
  <si>
    <t>GO:0045987~positive regulation of smooth muscle contraction</t>
  </si>
  <si>
    <t>GO:0070588~calcium ion transmembrane transport</t>
  </si>
  <si>
    <t>GO:0030336~negative regulation of cell migration</t>
  </si>
  <si>
    <t>GO:0007605~sensory perception of sound</t>
  </si>
  <si>
    <t>GO:0007169~transmembrane receptor protein tyrosine kinase signaling pathway</t>
  </si>
  <si>
    <t>GO:0007204~positive regulation of cytosolic calcium ion concentration</t>
  </si>
  <si>
    <t>GO:0050770~regulation of axonogenesis</t>
  </si>
  <si>
    <t>GO:0051965~positive regulation of synapse assembly</t>
  </si>
  <si>
    <t>GO:0001658~branching involved in ureteric bud morphogenesis</t>
  </si>
  <si>
    <t>GO:0030324~lung development</t>
  </si>
  <si>
    <t>GO:0051899~membrane depolarization</t>
  </si>
  <si>
    <t>GO:0019882~antigen processing and presentation</t>
  </si>
  <si>
    <t>GO:0017158~regulation of calcium ion-dependent exocytosis</t>
  </si>
  <si>
    <t>GO:0051930~regulation of sensory perception of pain</t>
  </si>
  <si>
    <t>GO:0001938~positive regulation of endothelial cell proliferation</t>
  </si>
  <si>
    <t>GO:0034332~adherens junction organization</t>
  </si>
  <si>
    <t>GO:0010951~negative regulation of endopeptidase activity</t>
  </si>
  <si>
    <t>GO:0048791~calcium ion-regulated exocytosis of neurotransmitter</t>
  </si>
  <si>
    <t>GO:0030199~collagen fibril organization</t>
  </si>
  <si>
    <t>GO:0001822~kidney development</t>
  </si>
  <si>
    <t>GO:0001934~positive regulation of protein phosphorylation</t>
  </si>
  <si>
    <t>GO:0010976~positive regulation of neuron projection development</t>
  </si>
  <si>
    <t>GO:0008217~regulation of blood pressure</t>
  </si>
  <si>
    <t>GO:0043547~positive regulation of GTPase activity</t>
  </si>
  <si>
    <t>GO:0001649~osteoblast differentiation</t>
  </si>
  <si>
    <t>GO:0070374~positive regulation of ERK1 and ERK2 cascade</t>
  </si>
  <si>
    <t>GO:0031103~axon regeneration</t>
  </si>
  <si>
    <t>GO:0001764~neuron migration</t>
  </si>
  <si>
    <t>GO:0008284~positive regulation of cell proliferation</t>
  </si>
  <si>
    <t>GO:0030308~negative regulation of cell growth</t>
  </si>
  <si>
    <t>GO:0001837~epithelial to mesenchymal transition</t>
  </si>
  <si>
    <t>GO:0050919~negative chemotaxis</t>
  </si>
  <si>
    <t>GO:0090102~cochlea development</t>
  </si>
  <si>
    <t>GO:0007612~learning</t>
  </si>
  <si>
    <t>GO:0018108~peptidyl-tyrosine phosphorylation</t>
  </si>
  <si>
    <t>GO:0007507~heart development</t>
  </si>
  <si>
    <t>GO:0048565~digestive tract development</t>
  </si>
  <si>
    <t>GO:0045669~positive regulation of osteoblast differentiation</t>
  </si>
  <si>
    <t>GO:0010862~positive regulation of pathway-restricted SMAD protein phosphorylation</t>
  </si>
  <si>
    <t>GO:0030224~monocyte differentiation</t>
  </si>
  <si>
    <t>GO:0002076~osteoblast development</t>
  </si>
  <si>
    <t>GO:0048265~response to pain</t>
  </si>
  <si>
    <t>GO:0050953~sensory perception of light stimulus</t>
  </si>
  <si>
    <t>GO:0060395~SMAD protein signal transduction</t>
  </si>
  <si>
    <t>GO:0007623~circadian rhythm</t>
  </si>
  <si>
    <t>GO:0043524~negative regulation of neuron apoptotic process</t>
  </si>
  <si>
    <t>GO:0042267~natural killer cell mediated cytotoxicity</t>
  </si>
  <si>
    <t>GO:0060384~innervation</t>
  </si>
  <si>
    <t>GO:0051482~positive regulation of cytosolic calcium ion concentration involved in phospholipase C-activating G-protein coupled signaling pathway</t>
  </si>
  <si>
    <t>GO:0007166~cell surface receptor signaling pathway</t>
  </si>
  <si>
    <t>GO:0043268~positive regulation of potassium ion transport</t>
  </si>
  <si>
    <t>GO:0035774~positive regulation of insulin secretion involved in cellular response to glucose stimulus</t>
  </si>
  <si>
    <t>GO:0060325~face morphogenesis</t>
  </si>
  <si>
    <t>GO:0019229~regulation of vasoconstriction</t>
  </si>
  <si>
    <t>GO:0042475~odontogenesis of dentin-containing tooth</t>
  </si>
  <si>
    <t>GO:0046676~negative regulation of insulin secretion</t>
  </si>
  <si>
    <t>GO:0045785~positive regulation of cell adhesion</t>
  </si>
  <si>
    <t>GO:0045893~positive regulation of transcription, DNA-templated</t>
  </si>
  <si>
    <t>GO:0035385~Roundabout signaling pathway</t>
  </si>
  <si>
    <t>GO:0008015~blood circulation</t>
  </si>
  <si>
    <t>GO:0048013~ephrin receptor signaling pathway</t>
  </si>
  <si>
    <t>GO:0016337~single organismal cell-cell adhesion</t>
  </si>
  <si>
    <t>GO:0034123~positive regulation of toll-like receptor signaling pathway</t>
  </si>
  <si>
    <t>GO:0097070~ductus arteriosus closure</t>
  </si>
  <si>
    <t>ENSG00000137868, ENSG00000141052, ENSG00000164120</t>
  </si>
  <si>
    <t>GO:0002381~immunoglobulin production involved in immunoglobulin mediated immune response</t>
  </si>
  <si>
    <t>ENSG00000179344, ENSG00000196126, ENSG00000198502</t>
  </si>
  <si>
    <t>GO:0030818~negative regulation of cAMP biosynthetic process</t>
  </si>
  <si>
    <t>GO:0016045~detection of bacterium</t>
  </si>
  <si>
    <t>GO:0048661~positive regulation of smooth muscle cell proliferation</t>
  </si>
  <si>
    <t>GO:0030334~regulation of cell migration</t>
  </si>
  <si>
    <t>GO:0007416~synapse assembly</t>
  </si>
  <si>
    <t>GO:0030509~BMP signaling pathway</t>
  </si>
  <si>
    <t>GO:0030177~positive regulation of Wnt signaling pathway</t>
  </si>
  <si>
    <t>GO:0000038~very long-chain fatty acid metabolic process</t>
  </si>
  <si>
    <t>GO:0002040~sprouting angiogenesis</t>
  </si>
  <si>
    <t>GO:0030206~chondroitin sulfate biosynthetic process</t>
  </si>
  <si>
    <t>GO:0048813~dendrite morphogenesis</t>
  </si>
  <si>
    <t>GO:0060536~cartilage morphogenesis</t>
  </si>
  <si>
    <t>GO:0019722~calcium-mediated signaling</t>
  </si>
  <si>
    <t>GO:0032148~activation of protein kinase B activity</t>
  </si>
  <si>
    <t>GO:0042472~inner ear morphogenesis</t>
  </si>
  <si>
    <t>GO:0071456~cellular response to hypoxia</t>
  </si>
  <si>
    <t>GO:0048863~stem cell differentiation</t>
  </si>
  <si>
    <t>GO:0010744~positive regulation of macrophage derived foam cell differentiation</t>
  </si>
  <si>
    <t>GO:0048593~camera-type eye morphogenesis</t>
  </si>
  <si>
    <t>GO:0007409~axonogenesis</t>
  </si>
  <si>
    <t>GO:0040007~growth</t>
  </si>
  <si>
    <t>GO:0086010~membrane depolarization during action potential</t>
  </si>
  <si>
    <t>GO:0002043~blood vessel endothelial cell proliferation involved in sprouting angiogenesis</t>
  </si>
  <si>
    <t>GO:0046069~cGMP catabolic process</t>
  </si>
  <si>
    <t>GO:0031589~cell-substrate adhesion</t>
  </si>
  <si>
    <t>GO:0070509~calcium ion import</t>
  </si>
  <si>
    <t>GO:0071310~cellular response to organic substance</t>
  </si>
  <si>
    <t>GO:0030203~glycosaminoglycan metabolic process</t>
  </si>
  <si>
    <t>GO:0090002~establishment of protein localization to plasma membrane</t>
  </si>
  <si>
    <t>GO:0060333~interferon-gamma-mediated signaling pathway</t>
  </si>
  <si>
    <t>GO:0048557~embryonic digestive tract morphogenesis</t>
  </si>
  <si>
    <t>GO:0048169~regulation of long-term neuronal synaptic plasticity</t>
  </si>
  <si>
    <t>GO:0090181~regulation of cholesterol metabolic process</t>
  </si>
  <si>
    <t>GO:0019934~cGMP-mediated signaling</t>
  </si>
  <si>
    <t>GO:0090037~positive regulation of protein kinase C signaling</t>
  </si>
  <si>
    <t>GO:0001501~skeletal system development</t>
  </si>
  <si>
    <t>GO:0008016~regulation of heart contraction</t>
  </si>
  <si>
    <t>GO:0071407~cellular response to organic cyclic compound</t>
  </si>
  <si>
    <t>GO:0006906~vesicle fusion</t>
  </si>
  <si>
    <t>GO:0001889~liver development</t>
  </si>
  <si>
    <t>GO:0008045~motor neuron axon guidance</t>
  </si>
  <si>
    <t>GO:0010881~regulation of cardiac muscle contraction by regulation of the release of sequestered calcium ion</t>
  </si>
  <si>
    <t>GO:0035556~intracellular signal transduction</t>
  </si>
  <si>
    <t>GO:0016266~O-glycan processing</t>
  </si>
  <si>
    <t>GO:0006936~muscle contraction</t>
  </si>
  <si>
    <t>GO:0045165~cell fate commitment</t>
  </si>
  <si>
    <t>GO:0010628~positive regulation of gene expression</t>
  </si>
  <si>
    <t>GO:0000165~MAPK cascade</t>
  </si>
  <si>
    <t>GO:0007165~signal transduction</t>
  </si>
  <si>
    <t>GO:0045741~positive regulation of epidermal growth factor-activated receptor activity</t>
  </si>
  <si>
    <t>GO:0035584~calcium-mediated signaling using intracellular calcium source</t>
  </si>
  <si>
    <t>GO:0019226~transmission of nerve impulse</t>
  </si>
  <si>
    <t>GO:0051781~positive regulation of cell division</t>
  </si>
  <si>
    <t>GO:0007613~memory</t>
  </si>
  <si>
    <t>GO:0045494~photoreceptor cell maintenance</t>
  </si>
  <si>
    <t>GO:0001676~long-chain fatty acid metabolic process</t>
  </si>
  <si>
    <t>GO:0030182~neuron differentiation</t>
  </si>
  <si>
    <t>GO:0061564~axon development</t>
  </si>
  <si>
    <t>GO:0042060~wound healing</t>
  </si>
  <si>
    <t>GO:0001558~regulation of cell growth</t>
  </si>
  <si>
    <t>GO:0030501~positive regulation of bone mineralization</t>
  </si>
  <si>
    <t>GO:0006955~immune response</t>
  </si>
  <si>
    <t>GO:0007611~learning or memory</t>
  </si>
  <si>
    <t>GO:0030168~platelet activation</t>
  </si>
  <si>
    <t>GO:0060070~canonical Wnt signaling pathway</t>
  </si>
  <si>
    <t>GO:0050927~positive regulation of positive chemotaxis</t>
  </si>
  <si>
    <t>GO:0048711~positive regulation of astrocyte differentiation</t>
  </si>
  <si>
    <t>GO:0008152~metabolic process</t>
  </si>
  <si>
    <t>GO:0035094~response to nicotine</t>
  </si>
  <si>
    <t>GO:0010811~positive regulation of cell-substrate adhesion</t>
  </si>
  <si>
    <t>GO:0001657~ureteric bud development</t>
  </si>
  <si>
    <t>GO:0007631~feeding behavior</t>
  </si>
  <si>
    <t>GO:0048041~focal adhesion assembly</t>
  </si>
  <si>
    <t>GO:0002092~positive regulation of receptor internalization</t>
  </si>
  <si>
    <t>GO:0007422~peripheral nervous system development</t>
  </si>
  <si>
    <t>GO:0045926~negative regulation of growth</t>
  </si>
  <si>
    <t>GO:0007269~neurotransmitter secretion</t>
  </si>
  <si>
    <t>GO:0007160~cell-matrix adhesion</t>
  </si>
  <si>
    <t>GO:0021537~telencephalon development</t>
  </si>
  <si>
    <t>GO:0007263~nitric oxide mediated signal transduction</t>
  </si>
  <si>
    <t>GO:0071805~potassium ion transmembrane transport</t>
  </si>
  <si>
    <t>GO:0007218~neuropeptide signaling pathway</t>
  </si>
  <si>
    <t>GO:0034765~regulation of ion transmembrane transport</t>
  </si>
  <si>
    <t>GO:0019228~neuronal action potential</t>
  </si>
  <si>
    <t>GO:0018146~keratan sulfate biosynthetic process</t>
  </si>
  <si>
    <t>GO:0016339~calcium-dependent cell-cell adhesion via plasma membrane cell adhesion molecules</t>
  </si>
  <si>
    <t>GO:0007229~integrin-mediated signaling pathway</t>
  </si>
  <si>
    <t>GO:0006816~calcium ion transport</t>
  </si>
  <si>
    <t>GO:0022617~extracellular matrix disassembly</t>
  </si>
  <si>
    <t>GO:0006898~receptor-mediated endocytosis</t>
  </si>
  <si>
    <t>GO:0042493~response to drug</t>
  </si>
  <si>
    <t>GO:0019221~cytokine-mediated signaling pathway</t>
  </si>
  <si>
    <t>GO:0006813~potassium ion transport</t>
  </si>
  <si>
    <t>GO:0048488~synaptic vesicle endocytosis</t>
  </si>
  <si>
    <t>GO:0006940~regulation of smooth muscle contraction</t>
  </si>
  <si>
    <t>GO:0030325~adrenal gland development</t>
  </si>
  <si>
    <t>GO:0006883~cellular sodium ion homeostasis</t>
  </si>
  <si>
    <t>GO:0050900~leukocyte migration</t>
  </si>
  <si>
    <t>GO:0031623~receptor internalization</t>
  </si>
  <si>
    <t>GO:0060337~type I interferon signaling pathway</t>
  </si>
  <si>
    <t>GO:0035082~axoneme assembly</t>
  </si>
  <si>
    <t>GO:1902430~negative regulation of beta-amyloid formation</t>
  </si>
  <si>
    <t>GO:0032091~negative regulation of protein binding</t>
  </si>
  <si>
    <t>GO:0017156~calcium ion regulated exocytosis</t>
  </si>
  <si>
    <t>GO:0045807~positive regulation of endocytosis</t>
  </si>
  <si>
    <t>GO:0002227~innate immune response in mucosa</t>
  </si>
  <si>
    <t>ENSG00000180596, ENSG00000124635, ENSG00000184678</t>
  </si>
  <si>
    <t>GO:0050830~defense response to Gram-positive bacterium</t>
  </si>
  <si>
    <t>GO:1903849~positive regulation of aorta morphogenesis</t>
  </si>
  <si>
    <t>ENSG00000148400, ENSG00000125266</t>
  </si>
  <si>
    <t>GO:0010718~positive regulation of epithelial to mesenchymal transition</t>
  </si>
  <si>
    <t>ENSG00000119699, ENSG00000148400, ENSG00000124216</t>
  </si>
  <si>
    <t>ENSG00000085741, ENSG00000148400, ENSG00000124216</t>
  </si>
  <si>
    <t>GO:0019731~antibacterial humoral response</t>
  </si>
  <si>
    <t>ENSG00000180596, ENSG00000124635, ENSG00000203852, ENSG00000184678</t>
  </si>
  <si>
    <t>ENSG00000115353, ENSG00000111181, ENSG00000102924, ENSG00000164129, ENSG00000171246</t>
  </si>
  <si>
    <t>ENSG00000277758, ENSG00000139190, ENSG00000272636</t>
  </si>
  <si>
    <t>GO:0045955~negative regulation of calcium ion-dependent exocytosis</t>
  </si>
  <si>
    <t>ENSG00000150594, ENSG00000148400</t>
  </si>
  <si>
    <t>GO:0060740~prostate gland epithelium morphogenesis</t>
  </si>
  <si>
    <t>ENSG00000172817, ENSG00000148400</t>
  </si>
  <si>
    <t>GO:0061314~Notch signaling involved in heart development</t>
  </si>
  <si>
    <t>ENSG00000148400, ENSG00000124216</t>
  </si>
  <si>
    <t>GO:0003214~cardiac left ventricle morphogenesis</t>
  </si>
  <si>
    <t>ENSG00000148400, ENSG00000164129</t>
  </si>
  <si>
    <t>GO:0000122~negative regulation of transcription from RNA polymerase II promoter</t>
  </si>
  <si>
    <t>GO:0060021~palate development</t>
  </si>
  <si>
    <t>GO:0043065~positive regulation of apoptotic process</t>
  </si>
  <si>
    <t>GO:0016064~immunoglobulin mediated immune response</t>
  </si>
  <si>
    <t>ENSG00000185507, ENSG00000168918</t>
  </si>
  <si>
    <t>GO:0048715~negative regulation of oligodendrocyte differentiation</t>
  </si>
  <si>
    <t>ENSG00000148400, ENSG00000115844</t>
  </si>
  <si>
    <t>GO:0042551~neuron maturation</t>
  </si>
  <si>
    <t>ENSG00000129757, ENSG00000165731</t>
  </si>
  <si>
    <t>GO:0048484~enteric nervous system development</t>
  </si>
  <si>
    <t>ENSG00000066735, ENSG00000165731</t>
  </si>
  <si>
    <t>GO:0003198~epithelial to mesenchymal transition involved in endocardial cushion formation</t>
  </si>
  <si>
    <t>GO:1902230~negative regulation of intrinsic apoptotic signaling pathway in response to DNA damage</t>
  </si>
  <si>
    <t>ENSG00000124216, ENSG00000144476</t>
  </si>
  <si>
    <t>GO:0010832~negative regulation of myotube differentiation</t>
  </si>
  <si>
    <t>GO:0002576~platelet degranulation</t>
  </si>
  <si>
    <t>GO:0060078~regulation of postsynaptic membrane potential</t>
  </si>
  <si>
    <t>GO:0006814~sodium ion transport</t>
  </si>
  <si>
    <t>ENSG00000050438, ENSG00000153253, ENSG00000129244, ENSG00000144290, ENSG00000129682, ENSG00000177098, ENSG00000072041, ENSG00000136531, ENSG00000007314, ENSG00000168447, ENSG00000141485, ENSG00000144285, ENSG00000183873</t>
  </si>
  <si>
    <t>GO:0007417~central nervous system development</t>
  </si>
  <si>
    <t>ENSG00000115461, ENSG00000125148, ENSG00000147257, ENSG00000179593, ENSG00000187193, ENSG00000125144</t>
  </si>
  <si>
    <t>ENSG00000130477, ENSG00000128683, ENSG00000107282, ENSG00000157152, ENSG00000132639, ENSG00000143858, ENSG00000007516, ENSG00000021645, ENSG00000110076</t>
  </si>
  <si>
    <t>ENSG00000153253, ENSG00000177098, ENSG00000144285, ENSG00000136531, ENSG00000183873, ENSG00000007314</t>
  </si>
  <si>
    <t>GO:0042908~xenobiotic transport</t>
  </si>
  <si>
    <t>ENSG00000005471, ENSG00000004846, ENSG00000085563, ENSG00000141338</t>
  </si>
  <si>
    <t>ENSG00000170745, ENSG00000105642, ENSG00000080709, ENSG00000164794, ENSG00000177301, ENSG00000129244, ENSG00000135519, ENSG00000184156, ENSG00000075043, ENSG00000135643, ENSG00000169427</t>
  </si>
  <si>
    <t>GO:0035725~sodium ion transmembrane transport</t>
  </si>
  <si>
    <t>GO:0031652~positive regulation of heat generation</t>
  </si>
  <si>
    <t>ENSG00000130304, ENSG00000183044, ENSG00000171388</t>
  </si>
  <si>
    <t>GO:0061092~positive regulation of phospholipid translocation</t>
  </si>
  <si>
    <t>ENSG00000005471, ENSG00000132932, ENSG00000124406</t>
  </si>
  <si>
    <t>ENSG00000095587, ENSG00000156103, ENSG00000167751, ENSG00000166670, ENSG00000039068, ENSG00000136167, ENSG00000038295, ENSG00000148180, ENSG00000116962, ENSG00000058085</t>
  </si>
  <si>
    <t>GO:0072659~protein localization to plasma membrane</t>
  </si>
  <si>
    <t>ENSG00000153253, ENSG00000144285, ENSG00000136531, ENSG00000055118, ENSG00000183873, ENSG00000007314</t>
  </si>
  <si>
    <t>GO:1903861~positive regulation of dendrite extension</t>
  </si>
  <si>
    <t>GO:0036376~sodium ion export from cell</t>
  </si>
  <si>
    <t>ENSG00000105675, ENSG00000129244, ENSG00000075673, ENSG00000105409</t>
  </si>
  <si>
    <t>GO:0055085~transmembrane transport</t>
  </si>
  <si>
    <t>GO:0006600~creatine metabolic process</t>
  </si>
  <si>
    <t>ENSG00000237289, ENSG00000223572, ENSG00000112964, ENSG00000166165</t>
  </si>
  <si>
    <t>GO:0051938~L-glutamate import</t>
  </si>
  <si>
    <t>ENSG00000106688, ENSG00000104888, ENSG00000110436</t>
  </si>
  <si>
    <t>GO:0002175~protein localization to paranode region of axon</t>
  </si>
  <si>
    <t>ENSG00000082397, ENSG00000174607, ENSG00000163531</t>
  </si>
  <si>
    <t>GO:1900127~positive regulation of hyaluronan biosynthetic process</t>
  </si>
  <si>
    <t>ENSG00000100311, ENSG00000170961, ENSG00000138798</t>
  </si>
  <si>
    <t>GO:0015701~bicarbonate transport</t>
  </si>
  <si>
    <t>GO:0060048~cardiac muscle contraction</t>
  </si>
  <si>
    <t>GO:0030007~cellular potassium ion homeostasis</t>
  </si>
  <si>
    <t>GO:0010842~retina layer formation</t>
  </si>
  <si>
    <t>ENSG00000132932, ENSG00000069188, ENSG00000007062, ENSG00000157890, ENSG00000146555</t>
  </si>
  <si>
    <t>GO:0045332~phospholipid translocation</t>
  </si>
  <si>
    <t>ENSG00000005471, ENSG00000132932, ENSG00000085563, ENSG00000124406, ENSG00000104043</t>
  </si>
  <si>
    <t>GO:0001523~retinoid metabolic process</t>
  </si>
  <si>
    <t>GO:0006865~amino acid transport</t>
  </si>
  <si>
    <t>ENSG00000112394, ENSG00000149150, ENSG00000130876, ENSG00000092068, ENSG00000072041, ENSG00000165349</t>
  </si>
  <si>
    <t>GO:0010248~establishment or maintenance of transmembrane electrochemical gradient</t>
  </si>
  <si>
    <t>GO:0051693~actin filament capping</t>
  </si>
  <si>
    <t>GO:0019372~lipoxygenase pathway</t>
  </si>
  <si>
    <t>ENSG00000179148, ENSG00000012779, ENSG00000161905, ENSG00000179593</t>
  </si>
  <si>
    <t>GO:0015804~neutral amino acid transport</t>
  </si>
  <si>
    <t>ENSG00000149150, ENSG00000130876, ENSG00000092068, ENSG00000072041</t>
  </si>
  <si>
    <t>GO:0014012~peripheral nervous system axon regeneration</t>
  </si>
  <si>
    <t>ENSG00000189058, ENSG00000041982, ENSG00000277586</t>
  </si>
  <si>
    <t>GO:0008088~axo-dendritic transport</t>
  </si>
  <si>
    <t>ENSG00000107282, ENSG00000186868, ENSG00000104892</t>
  </si>
  <si>
    <t>GO:0051122~hepoxilin biosynthetic process</t>
  </si>
  <si>
    <t>ENSG00000179148, ENSG00000161905, ENSG00000179593</t>
  </si>
  <si>
    <t>GO:0006810~transport</t>
  </si>
  <si>
    <t>GO:0009409~response to cold</t>
  </si>
  <si>
    <t>GO:0042573~retinoic acid metabolic process</t>
  </si>
  <si>
    <t>ENSG00000241635, ENSG00000197580, ENSG00000121207, ENSG00000143320</t>
  </si>
  <si>
    <t>GO:0048148~behavioral response to cocaine</t>
  </si>
  <si>
    <t>ENSG00000183044, ENSG00000146555, ENSG00000184845, ENSG00000145335</t>
  </si>
  <si>
    <t>GO:0001503~ossification</t>
  </si>
  <si>
    <t>GO:0007154~cell communication</t>
  </si>
  <si>
    <t>GO:0071280~cellular response to copper ion</t>
  </si>
  <si>
    <t>ENSG00000002726, ENSG00000125144, ENSG00000145335</t>
  </si>
  <si>
    <t>GO:0002489~antigen processing and presentation of endogenous peptide antigen via MHC class Ib via ER pathway, TAP-dependent</t>
  </si>
  <si>
    <t>ENSG00000005471, ENSG00000004846, ENSG00000085563</t>
  </si>
  <si>
    <t>GO:0002591~positive regulation of antigen processing and presentation of peptide antigen via MHC class I</t>
  </si>
  <si>
    <t>GO:0002485~antigen processing and presentation of endogenous peptide antigen via MHC class I via ER pathway, TAP-dependent</t>
  </si>
  <si>
    <t>ENSG00000105388, ENSG00000123095, ENSG00000136999, ENSG00000108840</t>
  </si>
  <si>
    <t>GO:0086002~cardiac muscle cell action potential involved in contraction</t>
  </si>
  <si>
    <t>ENSG00000177098, ENSG00000144285, ENSG00000183873, ENSG00000057294</t>
  </si>
  <si>
    <t>ENSG00000117971, ENSG00000129991, ENSG00000132911, ENSG00000169252</t>
  </si>
  <si>
    <t>GO:0006790~sulfur compound metabolic process</t>
  </si>
  <si>
    <t>ENSG00000175040, ENSG00000183196, ENSG00000154080, ENSG00000197093</t>
  </si>
  <si>
    <t>ENSG00000129990, ENSG00000143858, ENSG00000107295, ENSG00000145335</t>
  </si>
  <si>
    <t>ENSG00000175040, ENSG00000183196, ENSG00000188783, ENSG00000122176, ENSG00000139329</t>
  </si>
  <si>
    <t>GO:0014047~glutamate secretion</t>
  </si>
  <si>
    <t>ENSG00000106688, ENSG00000107282, ENSG00000104888, ENSG00000132639, ENSG00000110436</t>
  </si>
  <si>
    <t>GO:0030913~paranodal junction assembly</t>
  </si>
  <si>
    <t>GO:1901385~regulation of voltage-gated calcium channel activity</t>
  </si>
  <si>
    <t>ENSG00000144681, ENSG00000182389, ENSG00000198947</t>
  </si>
  <si>
    <t>GO:0042308~negative regulation of protein import into nucleus</t>
  </si>
  <si>
    <t>ENSG00000189058, ENSG00000171033, ENSG00000157782</t>
  </si>
  <si>
    <t>GO:0050798~activated T cell proliferation</t>
  </si>
  <si>
    <t>ENSG00000010810, ENSG00000182568, ENSG00000106123</t>
  </si>
  <si>
    <t>GO:0002481~antigen processing and presentation of exogenous protein antigen via MHC class Ib, TAP-dependent</t>
  </si>
  <si>
    <t>ENSG00000154146, ENSG00000166148, ENSG00000110436, ENSG00000183873</t>
  </si>
  <si>
    <t>GO:0043651~linoleic acid metabolic process</t>
  </si>
  <si>
    <t>ENSG00000179148, ENSG00000134716, ENSG00000119915, ENSG00000179593</t>
  </si>
  <si>
    <t>GO:0042523~positive regulation of tyrosine phosphorylation of Stat5 protein</t>
  </si>
  <si>
    <t>ENSG00000157404, ENSG00000112964, ENSG00000164509, ENSG00000010810</t>
  </si>
  <si>
    <t>GO:0048008~platelet-derived growth factor receptor signaling pathway</t>
  </si>
  <si>
    <t>ENSG00000104368, ENSG00000150347, ENSG00000145431, ENSG00000100311, ENSG00000265972</t>
  </si>
  <si>
    <t>ENSG00000197959, ENSG00000135218, ENSG00000112964, ENSG00000169429, ENSG00000064989, ENSG00000145335</t>
  </si>
  <si>
    <t>GO:0042572~retinol metabolic process</t>
  </si>
  <si>
    <t>GO:0043406~positive regulation of MAP kinase activity</t>
  </si>
  <si>
    <t>ENSG00000157404, ENSG00000163491, ENSG00000009694, ENSG00000145431, ENSG00000138735, ENSG00000100311, ENSG00000138798</t>
  </si>
  <si>
    <t>GO:0009308~amine metabolic process</t>
  </si>
  <si>
    <t>GO:0061337~cardiac conduction</t>
  </si>
  <si>
    <t>GO:0042102~positive regulation of T cell proliferation</t>
  </si>
  <si>
    <t>GO:1904659~glucose transmembrane transport</t>
  </si>
  <si>
    <t>ENSG00000173262, ENSG00000181856, ENSG00000174514, ENSG00000059804</t>
  </si>
  <si>
    <t>GO:0006855~drug transmembrane transport</t>
  </si>
  <si>
    <t>GO:0042177~negative regulation of protein catabolic process</t>
  </si>
  <si>
    <t>ENSG00000135439, ENSG00000126583, ENSG00000155816, ENSG00000007171, ENSG00000010810</t>
  </si>
  <si>
    <t>GO:0006874~cellular calcium ion homeostasis</t>
  </si>
  <si>
    <t>GO:0009813~flavonoid biosynthetic process</t>
  </si>
  <si>
    <t>GO:0009611~response to wounding</t>
  </si>
  <si>
    <t>GO:0032330~regulation of chondrocyte differentiation</t>
  </si>
  <si>
    <t>ENSG00000118523, ENSG00000104447, ENSG00000006747</t>
  </si>
  <si>
    <t>GO:0035988~chondrocyte proliferation</t>
  </si>
  <si>
    <t>ENSG00000118523, ENSG00000156103, ENSG00000159167</t>
  </si>
  <si>
    <t>GO:0050764~regulation of phagocytosis</t>
  </si>
  <si>
    <t>ENSG00000011347, ENSG00000126583, ENSG00000101336</t>
  </si>
  <si>
    <t>GO:0050807~regulation of synapse organization</t>
  </si>
  <si>
    <t>ENSG00000107984, ENSG00000110324, ENSG00000085552</t>
  </si>
  <si>
    <t>GO:0044342~type B pancreatic cell proliferation</t>
  </si>
  <si>
    <t>ENSG00000115461, ENSG00000136999, ENSG00000163623</t>
  </si>
  <si>
    <t>GO:0048812~neuron projection morphogenesis</t>
  </si>
  <si>
    <t>GO:0050772~positive regulation of axonogenesis</t>
  </si>
  <si>
    <t>GO:0042989~sequestering of actin monomers</t>
  </si>
  <si>
    <t>ENSG00000158164, ENSG00000006747, ENSG00000148180</t>
  </si>
  <si>
    <t>GO:1902475~L-alpha-amino acid transmembrane transport</t>
  </si>
  <si>
    <t>ENSG00000156006, ENSG00000149150, ENSG00000092068</t>
  </si>
  <si>
    <t>GO:0010038~response to metal ion</t>
  </si>
  <si>
    <t>ENSG00000125148, ENSG00000114854, ENSG00000187193</t>
  </si>
  <si>
    <t>GO:0090129~positive regulation of synapse maturation</t>
  </si>
  <si>
    <t>ENSG00000107954, ENSG00000021645, ENSG00000072071</t>
  </si>
  <si>
    <t>GO:0045010~actin nucleation</t>
  </si>
  <si>
    <t>ENSG00000155816, ENSG00000006747, ENSG00000148180</t>
  </si>
  <si>
    <t>GO:0034113~heterotypic cell-cell adhesion</t>
  </si>
  <si>
    <t>GO:0052696~flavonoid glucuronidation</t>
  </si>
  <si>
    <t>GO:0034220~ion transmembrane transport</t>
  </si>
  <si>
    <t>GO:0009100~glycoprotein metabolic process</t>
  </si>
  <si>
    <t>GO:0007015~actin filament organization</t>
  </si>
  <si>
    <t>GO:0070372~regulation of ERK1 and ERK2 cascade</t>
  </si>
  <si>
    <t>GO:0019369~arachidonic acid metabolic process</t>
  </si>
  <si>
    <t>GO:0042340~keratan sulfate catabolic process</t>
  </si>
  <si>
    <t>GO:0007171~activation of transmembrane receptor protein tyrosine kinase activity</t>
  </si>
  <si>
    <t>GO:1903779~regulation of cardiac conduction</t>
  </si>
  <si>
    <t>GO:0000723~telomere maintenance</t>
  </si>
  <si>
    <t>ENSG00000081818, ENSG00000107736, ENSG00000149573, ENSG00000162706, ENSG00000197410, ENSG00000204970, ENSG00000081853, ENSG00000197479, ENSG00000113555, ENSG00000113212, ENSG00000040731, ENSG00000253305, ENSG00000139880, ENSG00000079385, ENSG00000276547, ENSG00000138650, ENSG00000204956, ENSG00000187372, ENSG00000262209, ENSG00000149654, ENSG00000148600, ENSG00000253485, ENSG00000181754, ENSG00000069188, ENSG00000105767, ENSG00000113209, ENSG00000067445, ENSG00000113205, ENSG00000074276, ENSG00000198753, ENSG00000165194, ENSG00000112852, ENSG00000189184, ENSG00000120324, ENSG00000085552, ENSG00000204963, ENSG00000120327, ENSG00000166341, ENSG00000253537, ENSG00000120328, ENSG00000181847, ENSG00000204969, ENSG00000146555, ENSG00000120322, ENSG00000129910</t>
  </si>
  <si>
    <t>ENSG00000185507, ENSG00000187608, ENSG00000135828, ENSG00000111335, ENSG00000204592, ENSG00000142089, ENSG00000119922, ENSG00000234745, ENSG00000204632, ENSG00000125347, ENSG00000172183, ENSG00000068079, ENSG00000130303, ENSG00000165949, ENSG00000170581, ENSG00000204264, ENSG00000120738, ENSG00000157601, ENSG00000204525, ENSG00000126709, ENSG00000204642, ENSG00000206503, ENSG00000162645, ENSG00000185885, ENSG00000185745</t>
  </si>
  <si>
    <t>ENSG00000149294, ENSG00000114948, ENSG00000081818, ENSG00000129244, ENSG00000140835, ENSG00000172037, ENSG00000137101, ENSG00000132692, ENSG00000196569, ENSG00000134873, ENSG00000115232, ENSG00000079385, ENSG00000167123, ENSG00000101955, ENSG00000184144, ENSG00000126259, ENSG00000135218, ENSG00000077522, ENSG00000169231, ENSG00000181790, ENSG00000113205, ENSG00000134121, ENSG00000189184, ENSG00000130287, ENSG00000118523, ENSG00000142173, ENSG00000183087, ENSG00000107282, ENSG00000120328, ENSG00000187244, ENSG00000144152, ENSG00000149489, ENSG00000105383, ENSG00000140678, ENSG00000106991, ENSG00000011201, ENSG00000160862, ENSG00000099889, ENSG00000161638, ENSG00000130775, ENSG00000136235, ENSG00000197479, ENSG00000204970, ENSG00000197558, ENSG00000135424, ENSG00000133401, ENSG00000005961, ENSG00000008277, ENSG00000186340, ENSG00000165246, ENSG00000172889, ENSG00000144668, ENSG00000138650, ENSG00000168477, ENSG00000105290, ENSG00000188404, ENSG00000101336, ENSG00000095637, ENSG00000259207, ENSG00000149557, ENSG00000101680, ENSG00000108679, ENSG00000067141, ENSG00000123096, ENSG00000077943, ENSG00000110876, ENSG00000110799, ENSG00000154096, ENSG00000026751, ENSG00000112655, ENSG00000131471, ENSG00000112852, ENSG00000173705, ENSG00000142156, ENSG00000064309, ENSG00000174837, ENSG00000204963, ENSG00000138185, ENSG00000204969, ENSG00000090339, ENSG00000108797, ENSG00000050555, ENSG00000129910</t>
  </si>
  <si>
    <t>ENSG00000128872, ENSG00000182636, ENSG00000081818, ENSG00000132535, ENSG00000108947, ENSG00000129682, ENSG00000205683, ENSG00000137941, ENSG00000138675, ENSG00000166311, ENSG00000007047, ENSG00000036530, ENSG00000113205, ENSG00000082458, ENSG00000196876, ENSG00000110492, ENSG00000135414, ENSG00000189184, ENSG00000007237, ENSG00000149927, ENSG00000135097, ENSG00000107282, ENSG00000009694, ENSG00000120328, ENSG00000166886, ENSG00000162729, ENSG00000107954, ENSG00000131668, ENSG00000109738, ENSG00000114646, ENSG00000197479, ENSG00000204970, ENSG00000135622, ENSG00000101938, ENSG00000122756, ENSG00000188763, ENSG00000078596, ENSG00000034053, ENSG00000105290, ENSG00000133083, ENSG00000011332, ENSG00000101134, ENSG00000149557, ENSG00000196132, ENSG00000112852, ENSG00000166340, ENSG00000050030, ENSG00000204963, ENSG00000160360, ENSG00000124785, ENSG00000204969</t>
  </si>
  <si>
    <t>ENSG00000081818, ENSG00000132535, ENSG00000148680, ENSG00000109738, ENSG00000197479, ENSG00000173267, ENSG00000135643, ENSG00000148408, ENSG00000008056, ENSG00000171517, ENSG00000065609, ENSG00000187372, ENSG00000034053, ENSG00000187730, ENSG00000168993, ENSG00000157152, ENSG00000123560, ENSG00000147434, ENSG00000105642, ENSG00000074317, ENSG00000124140, ENSG00000126583, ENSG00000136449, ENSG00000155980, ENSG00000113209, ENSG00000114812, ENSG00000113205, ENSG00000112852, ENSG00000132164, ENSG00000082458, ENSG00000164061, ENSG00000157103, ENSG00000110076, ENSG00000078053, ENSG00000149927, ENSG00000140199, ENSG00000173805, ENSG00000120324, ENSG00000107282, ENSG00000120327, ENSG00000101204, ENSG00000180616, ENSG00000125510, ENSG00000109103, ENSG00000149403</t>
  </si>
  <si>
    <t>ENSG00000099889, ENSG00000081818, ENSG00000107736, ENSG00000113209, ENSG00000113205, ENSG00000197479, ENSG00000112852, ENSG00000113555, ENSG00000187372, ENSG00000120324, ENSG00000120327, ENSG00000166341, ENSG00000149654</t>
  </si>
  <si>
    <t>ENSG00000161638, ENSG00000179403, ENSG00000173083, ENSG00000172037, ENSG00000132692, ENSG00000122707, ENSG00000196569, ENSG00000116962, ENSG00000135424, ENSG00000005961, ENSG00000213949, ENSG00000171812, ENSG00000115232, ENSG00000144668, ENSG00000049089, ENSG00000130508, ENSG00000259207, ENSG00000187955, ENSG00000101680, ENSG00000077943, ENSG00000110799, ENSG00000140092, ENSG00000131095, ENSG00000173376, ENSG00000086619, ENSG00000130287, ENSG00000142156, ENSG00000166145, ENSG00000117122, ENSG00000188153, ENSG00000166147, ENSG00000166086, ENSG00000142173, ENSG00000143382, ENSG00000162745, ENSG00000140678, ENSG00000050555, ENSG00000090339</t>
  </si>
  <si>
    <t>ENSG00000150471, ENSG00000081818, ENSG00000069188, ENSG00000113209, ENSG00000141837, ENSG00000113205, ENSG00000197479, ENSG00000112852, ENSG00000164061, ENSG00000196338, ENSG00000110076, ENSG00000197959, ENSG00000165246, ENSG00000187372, ENSG00000120324, ENSG00000169992, ENSG00000120327, ENSG00000146555</t>
  </si>
  <si>
    <t>ENSG00000102362, ENSG00000213023, ENSG00000141837, ENSG00000181031, ENSG00000139973, ENSG00000170743, ENSG00000117016, ENSG00000149927, ENSG00000011347, ENSG00000143469, ENSG00000183186, ENSG00000143858, ENSG00000132718, ENSG00000101098</t>
  </si>
  <si>
    <t>ENSG00000185507, ENSG00000149294, ENSG00000132109, ENSG00000179344, ENSG00000111335, ENSG00000196126, ENSG00000116525, ENSG00000150337, ENSG00000117228, ENSG00000198502, ENSG00000204592, ENSG00000204525, ENSG00000232629, ENSG00000204642, ENSG00000206503, ENSG00000223865, ENSG00000234745, ENSG00000204632, ENSG00000125347, ENSG00000101336, ENSG00000231389, ENSG00000162645, ENSG00000166710, ENSG00000090339</t>
  </si>
  <si>
    <t>ENSG00000153563, ENSG00000131015, ENSG00000131019, ENSG00000179344, ENSG00000103811, ENSG00000204264, ENSG00000111981, ENSG00000196126, ENSG00000198502, ENSG00000153029, ENSG00000204592, ENSG00000204525, ENSG00000206503, ENSG00000155918, ENSG00000223865, ENSG00000234745, ENSG00000204632, ENSG00000231389, ENSG00000104870, ENSG00000160862</t>
  </si>
  <si>
    <t>GO:0002474~antigen processing and presentation of peptide antigen via MHC class I</t>
  </si>
  <si>
    <t>ENSG00000179344, ENSG00000159640, ENSG00000153029, ENSG00000204592, ENSG00000204525, ENSG00000150967, ENSG00000204642, ENSG00000206503, ENSG00000204267, ENSG00000234745, ENSG00000204632, ENSG00000164308, ENSG00000166710</t>
  </si>
  <si>
    <t>ENSG00000158966, ENSG00000197043, ENSG00000107736, ENSG00000175344, ENSG00000111424, ENSG00000141837, ENSG00000150995, ENSG00000081248, ENSG00000171596, ENSG00000074370, ENSG00000198626, ENSG00000111199, ENSG00000119411, ENSG00000064989, ENSG00000166664, ENSG00000102879, ENSG00000157087, ENSG00000101204, ENSG00000123104, ENSG00000010810, ENSG00000166501</t>
  </si>
  <si>
    <t>ENSG00000149294, ENSG00000108947, ENSG00000198400, ENSG00000064300, ENSG00000172037, ENSG00000196569, ENSG00000135622, ENSG00000143434, ENSG00000182580, ENSG00000184144, ENSG00000100784, ENSG00000169548, ENSG00000149557, ENSG00000067141, ENSG00000154134, ENSG00000001617, ENSG00000155980, ENSG00000174684, ENSG00000065320, ENSG00000137877, ENSG00000113763, ENSG00000134121, ENSG00000176749, ENSG00000168280, ENSG00000243364, ENSG00000160460, ENSG00000145242, ENSG00000106571, ENSG00000163531, ENSG00000101144, ENSG00000010810, ENSG00000107485, ENSG00000163554, ENSG00000011201</t>
  </si>
  <si>
    <t>GO:0002480~antigen processing and presentation of exogenous peptide antigen via MHC class I, TAP-independent</t>
  </si>
  <si>
    <t>ENSG00000204525, ENSG00000204642, ENSG00000206503, ENSG00000234745, ENSG00000204632, ENSG00000166710, ENSG00000204592</t>
  </si>
  <si>
    <t>ENSG00000123360, ENSG00000107736, ENSG00000244405, ENSG00000171298, ENSG00000112320, ENSG00000148408, ENSG00000117971, ENSG00000162374, ENSG00000250722, ENSG00000087258, ENSG00000034053, ENSG00000107282, ENSG00000101349, ENSG00000157087, ENSG00000183044, ENSG00000142319, ENSG00000101204, ENSG00000091536, ENSG00000187017, ENSG00000152092, ENSG00000055732, ENSG00000105088</t>
  </si>
  <si>
    <t>ENSG00000232629, ENSG00000204257, ENSG00000223865, ENSG00000179344, ENSG00000241106, ENSG00000204252, ENSG00000231389, ENSG00000196126, ENSG00000198502</t>
  </si>
  <si>
    <t>ENSG00000124140, ENSG00000132535, ENSG00000129682, ENSG00000198576, ENSG00000118160, ENSG00000157103, ENSG00000196338, ENSG00000154118, ENSG00000005249, ENSG00000114200, ENSG00000092051, ENSG00000162374, ENSG00000165246, ENSG00000184144, ENSG00000101349, ENSG00000124406, ENSG00000010810</t>
  </si>
  <si>
    <t>GO:0006027~glycosaminoglycan catabolic process</t>
  </si>
  <si>
    <t>ENSG00000181523, ENSG00000173083, ENSG00000213420, ENSG00000127415, ENSG00000162512, ENSG00000147257, ENSG00000170266, ENSG00000179163, ENSG00000135677, ENSG00000169439, ENSG00000076716</t>
  </si>
  <si>
    <t>ENSG00000135605, ENSG00000074966, ENSG00000161638, ENSG00000114948, ENSG00000077943, ENSG00000131845, ENSG00000138623, ENSG00000073670, ENSG00000135424, ENSG00000005961, ENSG00000213949, ENSG00000008277, ENSG00000118523, ENSG00000079385, ENSG00000115232, ENSG00000144668, ENSG00000165025, ENSG00000101336, ENSG00000156140, ENSG00000140678, ENSG00000259207, ENSG00000123560, ENSG00000184304, ENSG00000160323</t>
  </si>
  <si>
    <t>ENSG00000220205, ENSG00000105649, ENSG00000007516, ENSG00000136854, ENSG00000110076, ENSG00000148408, ENSG00000008056, ENSG00000168993, ENSG00000107282, ENSG00000157152, ENSG00000143847, ENSG00000143858, ENSG00000155093, ENSG00000160469, ENSG00000101298</t>
  </si>
  <si>
    <t>ENSG00000149927, ENSG00000102362, ENSG00000011347, ENSG00000213023, ENSG00000143469, ENSG00000141837, ENSG00000183186, ENSG00000143858, ENSG00000132718, ENSG00000181031, ENSG00000139973, ENSG00000170743</t>
  </si>
  <si>
    <t>GO:0030208~dermatan sulfate biosynthetic process</t>
  </si>
  <si>
    <t>ENSG00000169105, ENSG00000114646, ENSG00000171451, ENSG00000111962, ENSG00000132692, ENSG00000111817, ENSG00000130287</t>
  </si>
  <si>
    <t>ENSG00000158813, ENSG00000173083, ENSG00000156299, ENSG00000077943, ENSG00000162804, ENSG00000169231, ENSG00000137103, ENSG00000140092, ENSG00000116962, ENSG00000135424, ENSG00000088827, ENSG00000005961, ENSG00000213949, ENSG00000118523, ENSG00000115232, ENSG00000166086, ENSG00000187244, ENSG00000124466, ENSG00000259207, ENSG00000095637, ENSG00000160323</t>
  </si>
  <si>
    <t>ENSG00000105357, ENSG00000107736, ENSG00000112320, ENSG00000115155, ENSG00000174804, ENSG00000182040, ENSG00000125746, ENSG00000144749, ENSG00000103316, ENSG00000091536, ENSG00000187017, ENSG00000105991, ENSG00000095397, ENSG00000175894, ENSG00000053918, ENSG00000197121, ENSG00000118162, ENSG00000176402, ENSG00000105929, ENSG00000137474, ENSG00000160460, ENSG00000204248, ENSG00000157087, ENSG00000184058, ENSG00000100473, ENSG00000090339, ENSG00000165899</t>
  </si>
  <si>
    <t>ENSG00000091262, ENSG00000154265, ENSG00000154263, ENSG00000135828, ENSG00000137968, ENSG00000104888, ENSG00000001626, ENSG00000172350, ENSG00000064687, ENSG00000133065, ENSG00000174514, ENSG00000073150, ENSG00000179869, ENSG00000092096, ENSG00000121743, ENSG00000169026, ENSG00000259803, ENSG00000165449, ENSG00000163328, ENSG00000141338, ENSG00000162735, ENSG00000006071, ENSG00000104044, ENSG00000185518, ENSG00000129353, ENSG00000158715, ENSG00000181035, ENSG00000118160, ENSG00000168065, ENSG00000132164, ENSG00000157103, ENSG00000174326, ENSG00000005471, ENSG00000141485, ENSG00000173208, ENSG00000112394, ENSG00000150967, ENSG00000204267, ENSG00000101986, ENSG00000142319, ENSG00000147100, ENSG00000160862</t>
  </si>
  <si>
    <t>ENSG00000161638, ENSG00000131845, ENSG00000105538, ENSG00000166292, ENSG00000187091, ENSG00000156427, ENSG00000139567, ENSG00000178878, ENSG00000064989, ENSG00000138798, ENSG00000171812, ENSG00000161381, ENSG00000138792, ENSG00000079385, ENSG00000172889, ENSG00000165025, ENSG00000182580, ENSG00000087245, ENSG00000255346, ENSG00000184304, ENSG00000106025, ENSG00000239697, ENSG00000123342, ENSG00000071246, ENSG00000128165, ENSG00000069667, ENSG00000152270, ENSG00000154096, ENSG00000173376, ENSG00000171951, ENSG00000119630, ENSG00000140199, ENSG00000118523, ENSG00000143369, ENSG00000161791, ENSG00000166086, ENSG00000102359, ENSG00000184058, ENSG00000164107</t>
  </si>
  <si>
    <t>ENSG00000148408, ENSG00000153253, ENSG00000175294, ENSG00000141837, ENSG00000136531, ENSG00000055118, ENSG00000081248, ENSG00000183873, ENSG00000196876, ENSG00000007314</t>
  </si>
  <si>
    <t>ENSG00000164850, ENSG00000153253, ENSG00000105357, ENSG00000177301, ENSG00000135124, ENSG00000136531, ENSG00000183873, ENSG00000196876, ENSG00000135643, ENSG00000007314</t>
  </si>
  <si>
    <t>ENSG00000095587, ENSG00000156103, ENSG00000099953, ENSG00000132692, ENSG00000038295, ENSG00000116962, ENSG00000175899, ENSG00000167751, ENSG00000166147, ENSG00000166670, ENSG00000169035, ENSG00000166033, ENSG00000087245, ENSG00000167749, ENSG00000106991, ENSG00000143387, ENSG00000102265, ENSG00000123342</t>
  </si>
  <si>
    <t>GO:0071625~vocalization behavior</t>
  </si>
  <si>
    <t>ENSG00000105357, ENSG00000165246, ENSG00000132535, ENSG00000161681, ENSG00000102359, ENSG00000196338, ENSG00000110076</t>
  </si>
  <si>
    <t>ENSG00000104112, ENSG00000108679, ENSG00000135218, ENSG00000149131, ENSG00000110799, ENSG00000105329, ENSG00000077522, ENSG00000197249, ENSG00000136854, ENSG00000005961, ENSG00000175899, ENSG00000138798, ENSG00000143369, ENSG00000250722, ENSG00000096070, ENSG00000185010, ENSG00000116260, ENSG00000084234, ENSG00000183087, ENSG00000184500, ENSG00000259207, ENSG00000102265</t>
  </si>
  <si>
    <t>GO:0045071~negative regulation of viral genome replication</t>
  </si>
  <si>
    <t>ENSG00000178685, ENSG00000172183, ENSG00000142089, ENSG00000187608, ENSG00000130303, ENSG00000128394, ENSG00000135828, ENSG00000239713, ENSG00000185885, ENSG00000185745, ENSG00000163565, ENSG00000157601</t>
  </si>
  <si>
    <t>ENSG00000109956, ENSG00000213420, ENSG00000162512, ENSG00000114646, ENSG00000147257, ENSG00000132692, ENSG00000135677, ENSG00000130287, ENSG00000169439, ENSG00000076716</t>
  </si>
  <si>
    <t>ENSG00000175294, ENSG00000141837, ENSG00000118160, ENSG00000110881, ENSG00000119121, ENSG00000081248, ENSG00000074370, ENSG00000153898, ENSG00000007402, ENSG00000111199, ENSG00000170456, ENSG00000148408, ENSG00000175938, ENSG00000185052, ENSG00000116032, ENSG00000183087, ENSG00000157087, ENSG00000130529, ENSG00000186642, ENSG00000187688, ENSG00000058668, ENSG00000055732, ENSG00000075429, ENSG00000167723</t>
  </si>
  <si>
    <t>ENSG00000026559, ENSG00000105642, ENSG00000124140, ENSG00000177301, ENSG00000053918, ENSG00000135740, ENSG00000171126, ENSG00000158445, ENSG00000135643, ENSG00000131398, ENSG00000140199, ENSG00000143603, ENSG00000123700, ENSG00000127419, ENSG00000115041, ENSG00000215262, ENSG00000055118, ENSG00000181804, ENSG00000006071, ENSG00000072954, ENSG00000102057, ENSG00000276289, ENSG00000129159, ENSG00000169427</t>
  </si>
  <si>
    <t>ENSG00000148082, ENSG00000175344, ENSG00000129682, ENSG00000169583, ENSG00000170175, ENSG00000171388, ENSG00000137101, ENSG00000135447, ENSG00000175868, ENSG00000156427, ENSG00000138798, ENSG00000117971, ENSG00000100628, ENSG00000141574, ENSG00000137462, ENSG00000134470, ENSG00000187730, ENSG00000134072, ENSG00000102524, ENSG00000186642, ENSG00000123104, ENSG00000147434, ENSG00000165821, ENSG00000155962, ENSG00000138606, ENSG00000241106, ENSG00000068137, ENSG00000111344, ENSG00000131370, ENSG00000113763, ENSG00000134121, ENSG00000110492, ENSG00000153029, ENSG00000117600, ENSG00000169071, ENSG00000067606, ENSG00000164342, ENSG00000167850, ENSG00000167971, ENSG00000183087, ENSG00000145362, ENSG00000108852, ENSG00000107485, ENSG00000186517, ENSG00000122591, ENSG00000196220, ENSG00000137727, ENSG00000215788, ENSG00000171680, ENSG00000105538, ENSG00000076641, ENSG00000204252, ENSG00000111252, ENSG00000171444, ENSG00000042832, ENSG00000122756, ENSG00000119866, ENSG00000088756, ENSG00000120217, ENSG00000160271, ENSG00000147650, ENSG00000101850, ENSG00000147255, ENSG00000127124, ENSG00000107551, ENSG00000105520, ENSG00000149260, ENSG00000152270, ENSG00000071242, ENSG00000115604, ENSG00000156076, ENSG00000151623, ENSG00000115325, ENSG00000119630, ENSG00000105808, ENSG00000153246, ENSG00000114353, ENSG00000157601, ENSG00000011028, ENSG00000166664, ENSG00000115041, ENSG00000101204, ENSG00000143320, ENSG00000132535, ENSG00000137825, ENSG00000135124, ENSG00000104901, ENSG00000139567, ENSG00000166311, ENSG00000166313, ENSG00000089820, ENSG00000107295, ENSG00000140600, ENSG00000006071, ENSG00000184304, ENSG00000239697, ENSG00000152495, ENSG00000177576, ENSG00000135899, ENSG00000128284, ENSG00000100092, ENSG00000068971, ENSG00000166839, ENSG00000111424, ENSG00000181790, ENSG00000150995, ENSG00000006740, ENSG00000007312, ENSG00000065989, ENSG00000030582, ENSG00000101349, ENSG00000009694, ENSG00000187244, ENSG00000188611, ENSG00000105383, ENSG00000163219, ENSG00000185989, ENSG00000054219, ENSG00000101493, ENSG00000123360, ENSG00000197471, ENSG00000161835, ENSG00000110881, ENSG00000112149, ENSG00000187391, ENSG00000092096, ENSG00000116983, ENSG00000160191, ENSG00000012822, ENSG00000113070, ENSG00000125388, ENSG00000108679, ENSG00000157404, ENSG00000129353, ENSG00000099957, ENSG00000068831, ENSG00000112655, ENSG00000150337, ENSG00000117425, ENSG00000158458, ENSG00000110076, ENSG00000169291, ENSG00000143369, ENSG00000065717, ENSG00000103269, ENSG00000203879, ENSG00000108797, ENSG00000166501, ENSG00000108830, ENSG00000144730</t>
  </si>
  <si>
    <t>ENSG00000082397, ENSG00000174607, ENSG00000145362, ENSG00000163531, ENSG00000108797</t>
  </si>
  <si>
    <t>ENSG00000071553, ENSG00000105675, ENSG00000213760, ENSG00000151572, ENSG00000132535, ENSG00000129244, ENSG00000175344, ENSG00000137726, ENSG00000178033, ENSG00000109738, ENSG00000105737, ENSG00000135124, ENSG00000110881, ENSG00000075673, ENSG00000171365, ENSG00000119782, ENSG00000198626, ENSG00000058063, ENSG00000081087, ENSG00000101974, ENSG00000058668, ENSG00000197043, ENSG00000073464, ENSG00000123191, ENSG00000105409, ENSG00000082458, ENSG00000074370, ENSG00000105929, ENSG00000122986, ENSG00000166664, ENSG00000124406, ENSG00000157087, ENSG00000167614, ENSG00000145246, ENSG00000221946, ENSG00000149403</t>
  </si>
  <si>
    <t>GO:0007274~neuromuscular synaptic transmission</t>
  </si>
  <si>
    <t>ENSG00000197948, ENSG00000185482, ENSG00000141837, ENSG00000244405, ENSG00000101204, ENSG00000105649, ENSG00000170175, ENSG00000136854, ENSG00000147434</t>
  </si>
  <si>
    <t>GO:0045921~positive regulation of exocytosis</t>
  </si>
  <si>
    <t>ENSG00000163032, ENSG00000102362, ENSG00000071553, ENSG00000184381, ENSG00000129472, ENSG00000001626, ENSG00000105649, ENSG00000081803</t>
  </si>
  <si>
    <t>GO:0003253~cardiac neural crest cell migration involved in outflow tract morphogenesis</t>
  </si>
  <si>
    <t>ENSG00000164107, ENSG00000164093, ENSG00000122691, ENSG00000110195</t>
  </si>
  <si>
    <t>ENSG00000082397, ENSG00000174607, ENSG00000163531, ENSG00000108797</t>
  </si>
  <si>
    <t>ENSG00000149294, ENSG00000148082, ENSG00000132535, ENSG00000006638, ENSG00000136895, ENSG00000076344, ENSG00000105639, ENSG00000175984, ENSG00000138675, ENSG00000156427, ENSG00000170456, ENSG00000138798, ENSG00000088538, ENSG00000089820, ENSG00000174808, ENSG00000085741, ENSG00000142669, ENSG00000126217, ENSG00000120278, ENSG00000088280, ENSG00000100092, ENSG00000136828, ENSG00000077522, ENSG00000111344, ENSG00000095370, ENSG00000137877, ENSG00000006740, ENSG00000240771, ENSG00000078053, ENSG00000171798, ENSG00000205517, ENSG00000169752, ENSG00000160460, ENSG00000167617, ENSG00000163219, ENSG00000277586, ENSG00000186517, ENSG00000185989, ENSG00000237441, ENSG00000127084, ENSG00000196220, ENSG00000198400, ENSG00000137727, ENSG00000171680, ENSG00000134853, ENSG00000185291, ENSG00000116741, ENSG00000170667, ENSG00000113070, ENSG00000088756, ENSG00000160271, ENSG00000129946, ENSG00000187239, ENSG00000101017, ENSG00000146005, ENSG00000143333, ENSG00000157404, ENSG00000129675, ENSG00000135439, ENSG00000174485, ENSG00000110237, ENSG00000154096, ENSG00000068831, ENSG00000153404, ENSG00000136002, ENSG00000110675, ENSG00000242173, ENSG00000105808, ENSG00000158458, ENSG00000175899, ENSG00000136161, ENSG00000087258, ENSG00000123338, ENSG00000188277, ENSG00000091428, ENSG00000010810, ENSG00000203879, ENSG00000163554, ENSG00000090339</t>
  </si>
  <si>
    <t>GO:0009268~response to pH</t>
  </si>
  <si>
    <t>ENSG00000122986, ENSG00000110881, ENSG00000121361, ENSG00000100299, ENSG00000006071, ENSG00000145730</t>
  </si>
  <si>
    <t>ENSG00000150471, ENSG00000182636, ENSG00000065320, ENSG00000162946, ENSG00000129682, ENSG00000171450, ENSG00000173376, ENSG00000164093, ENSG00000134121, ENSG00000176749, ENSG00000116141, ENSG00000184144, ENSG00000183087, ENSG00000104290, ENSG00000133083, ENSG00000163623, ENSG00000152092, ENSG00000122691, ENSG00000010810, ENSG00000186868, ENSG00000107485</t>
  </si>
  <si>
    <t>ENSG00000053918, ENSG00000123700, ENSG00000115041, ENSG00000160460, ENSG00000184185, ENSG00000130529, ENSG00000055118, ENSG00000081248, ENSG00000183873, ENSG00000102057, ENSG00000075429, ENSG00000007402</t>
  </si>
  <si>
    <t>GO:0007223~Wnt signaling pathway, calcium modulating pathway</t>
  </si>
  <si>
    <t>ENSG00000174804, ENSG00000087258, ENSG00000155363, ENSG00000085741, ENSG00000104290, ENSG00000078687, ENSG00000186469, ENSG00000131196, ENSG00000087095, ENSG00000169071, ENSG00000185527</t>
  </si>
  <si>
    <t>GO:0060999~positive regulation of dendritic spine development</t>
  </si>
  <si>
    <t>ENSG00000107864, ENSG00000130203, ENSG00000107954, ENSG00000204060, ENSG00000101040, ENSG00000161681, ENSG00000099864, ENSG00000134072</t>
  </si>
  <si>
    <t>GO:0060307~regulation of ventricular cardiac muscle cell membrane repolarization</t>
  </si>
  <si>
    <t>ENSG00000198929, ENSG00000053918, ENSG00000177098, ENSG00000055118, ENSG00000145362, ENSG00000101400, ENSG00000183873</t>
  </si>
  <si>
    <t>GO:0070542~response to fatty acid</t>
  </si>
  <si>
    <t>ENSG00000118523, ENSG00000010310, ENSG00000135218, ENSG00000137462, ENSG00000117305, ENSG00000130707, ENSG00000148218</t>
  </si>
  <si>
    <t>ENSG00000258839, ENSG00000184381, ENSG00000085741, ENSG00000101017, ENSG00000037280</t>
  </si>
  <si>
    <t>GO:0016188~synaptic vesicle maturation</t>
  </si>
  <si>
    <t>ENSG00000102383, ENSG00000132535, ENSG00000105649, ENSG00000102003, ENSG00000136854</t>
  </si>
  <si>
    <t>GO:0042552~myelination</t>
  </si>
  <si>
    <t>ENSG00000181754, ENSG00000122591, ENSG00000166086, ENSG00000047597, ENSG00000105329, ENSG00000186496, ENSG00000136531, ENSG00000176402, ENSG00000163531, ENSG00000196876, ENSG00000103740, ENSG00000166886</t>
  </si>
  <si>
    <t>ENSG00000102362, ENSG00000135636, ENSG00000213023, ENSG00000220205, ENSG00000181031, ENSG00000117758, ENSG00000139973, ENSG00000170743, ENSG00000149927, ENSG00000011347, ENSG00000143469, ENSG00000183186, ENSG00000143858, ENSG00000132718</t>
  </si>
  <si>
    <t>GO:0007596~blood coagulation</t>
  </si>
  <si>
    <t>ENSG00000104368, ENSG00000001561, ENSG00000135124, ENSG00000135365, ENSG00000111252, ENSG00000005249, ENSG00000188488, ENSG00000185010, ENSG00000123405, ENSG00000278828, ENSG00000125347, ENSG00000145431, ENSG00000126218, ENSG00000184500, ENSG00000259207, ENSG00000169946, ENSG00000013016, ENSG00000159307, ENSG00000099957, ENSG00000135218, ENSG00000130700, ENSG00000015285, ENSG00000110799, ENSG00000197249, ENSG00000164220, ENSG00000274750, ENSG00000203811, ENSG00000203852, ENSG00000138185, ENSG00000010810, ENSG00000107485</t>
  </si>
  <si>
    <t>GO:0006024~glycosaminoglycan biosynthetic process</t>
  </si>
  <si>
    <t>ENSG00000162694, ENSG00000213420, ENSG00000153936, ENSG00000162512, ENSG00000015532, ENSG00000147257, ENSG00000138604, ENSG00000171004, ENSG00000169439, ENSG00000158008, ENSG00000076716</t>
  </si>
  <si>
    <t>GO:0035095~behavioral response to nicotine</t>
  </si>
  <si>
    <t>ENSG00000117971, ENSG00000166664, ENSG00000175344, ENSG00000101204, ENSG00000170175</t>
  </si>
  <si>
    <t>ENSG00000164342, ENSG00000137462, ENSG00000187554, ENSG00000155629</t>
  </si>
  <si>
    <t>GO:0071773~cellular response to BMP stimulus</t>
  </si>
  <si>
    <t>ENSG00000166145, ENSG00000163909, ENSG00000130700, ENSG00000136378, ENSG00000166292, ENSG00000101144, ENSG00000107485, ENSG00000120693, ENSG00000139567</t>
  </si>
  <si>
    <t>ENSG00000161638, ENSG00000113749, ENSG00000204060, ENSG00000077943, ENSG00000175344, ENSG00000129682, ENSG00000118160, ENSG00000110881, ENSG00000064687, ENSG00000105409, ENSG00000154118, ENSG00000166664, ENSG00000184381, ENSG00000101349</t>
  </si>
  <si>
    <t>ENSG00000129244, ENSG00000137726, ENSG00000118160, ENSG00000150995, ENSG00000105409, ENSG00000119782, ENSG00000074370, ENSG00000198626, ENSG00000157087, ENSG00000123104, ENSG00000058668, ENSG00000221946, ENSG00000013016</t>
  </si>
  <si>
    <t>GO:0021766~hippocampus development</t>
  </si>
  <si>
    <t>ENSG00000129682, ENSG00000171450, ENSG00000115844, ENSG00000132692, ENSG00000176749, ENSG00000132510, ENSG00000084676, ENSG00000145242, ENSG00000130827, ENSG00000106571, ENSG00000058668, ENSG00000277586, ENSG00000144355</t>
  </si>
  <si>
    <t>ENSG00000033100, ENSG00000123989, ENSG00000114646, ENSG00000015532, ENSG00000132692, ENSG00000198108, ENSG00000111817, ENSG00000130287</t>
  </si>
  <si>
    <t>ENSG00000156103, ENSG00000099953, ENSG00000138316, ENSG00000171812, ENSG00000142156, ENSG00000011028, ENSG00000188153, ENSG00000166670, ENSG00000142173, ENSG00000204248, ENSG00000156140, ENSG00000087245, ENSG00000143387, ENSG00000123342</t>
  </si>
  <si>
    <t>ENSG00000135605, ENSG00000076344, ENSG00000105639, ENSG00000187091, ENSG00000135447, ENSG00000100628, ENSG00000165025, ENSG00000120833, ENSG00000163328, ENSG00000100784, ENSG00000126217, ENSG00000184304, ENSG00000167207, ENSG00000185634, ENSG00000152495, ENSG00000154310, ENSG00000126583, ENSG00000114737, ENSG00000136828, ENSG00000111344, ENSG00000131370, ENSG00000196632, ENSG00000137878, ENSG00000171951, ENSG00000263155, ENSG00000067606, ENSG00000118523, ENSG00000169752, ENSG00000168067, ENSG00000160469, ENSG00000237441, ENSG00000165238, ENSG00000105499, ENSG00000105613, ENSG00000076641, ENSG00000111252, ENSG00000115896, ENSG00000005249, ENSG00000141750, ENSG00000258839, ENSG00000170667, ENSG00000086730, ENSG00000116141, ENSG00000133083, ENSG00000129946, ENSG00000070019, ENSG00000157404, ENSG00000071242, ENSG00000061918, ENSG00000136002, ENSG00000131196, ENSG00000105808, ENSG00000158458, ENSG00000114353, ENSG00000185482, ENSG00000010810, ENSG00000166501, ENSG00000087095</t>
  </si>
  <si>
    <t>GO:0017157~regulation of exocytosis</t>
  </si>
  <si>
    <t>ENSG00000173805, ENSG00000220205, ENSG00000168993, ENSG00000181031, ENSG00000168481, ENSG00000091428, ENSG00000073969, ENSG00000167964</t>
  </si>
  <si>
    <t>ENSG00000130203, ENSG00000175344, ENSG00000111424, ENSG00000118160, ENSG00000047597, ENSG00000105329, ENSG00000074370, ENSG00000198626, ENSG00000175868, ENSG00000111199, ENSG00000143028, ENSG00000166664, ENSG00000185052, ENSG00000170927, ENSG00000101017, ENSG00000145362, ENSG00000058668, ENSG00000166501</t>
  </si>
  <si>
    <t>ENSG00000104722, ENSG00000172020, ENSG00000168939, ENSG00000123560, ENSG00000277586</t>
  </si>
  <si>
    <t>GO:0086005~ventricular cardiac muscle cell action potential</t>
  </si>
  <si>
    <t>ENSG00000053918, ENSG00000055118, ENSG00000145362, ENSG00000101400, ENSG00000183873, ENSG00000198626</t>
  </si>
  <si>
    <t>GO:1901381~positive regulation of potassium ion transmembrane transport</t>
  </si>
  <si>
    <t>ENSG00000181754, ENSG00000198929, ENSG00000053918, ENSG00000123700, ENSG00000055118, ENSG00000129159</t>
  </si>
  <si>
    <t>GO:0042953~lipoprotein transport</t>
  </si>
  <si>
    <t>ENSG00000107611, ENSG00000135218, ENSG00000081479, ENSG00000123384, ENSG00000166501, ENSG00000109103</t>
  </si>
  <si>
    <t>ENSG00000132688, ENSG00000135439, ENSG00000074317, ENSG00000130203, ENSG00000126583, ENSG00000132821, ENSG00000154153, ENSG00000141837, ENSG00000198400, ENSG00000173376, ENSG00000134121, ENSG00000110492, ENSG00000157764, ENSG00000174405, ENSG00000136854, ENSG00000122756, ENSG00000225950, ENSG00000188763, ENSG00000102879, ENSG00000123384, ENSG00000010810, ENSG00000277586, ENSG00000144355</t>
  </si>
  <si>
    <t>ENSG00000177465, ENSG00000164398, ENSG00000130304, ENSG00000145730, ENSG00000103740, ENSG00000113396, ENSG00000143554</t>
  </si>
  <si>
    <t>GO:0050808~synapse organization</t>
  </si>
  <si>
    <t>ENSG00000155961, ENSG00000074317, ENSG00000165246, ENSG00000169992, ENSG00000157087, ENSG00000173267, ENSG00000077264, ENSG00000163531, ENSG00000196338</t>
  </si>
  <si>
    <t>GO:0009143~nucleoside triphosphate catabolic process</t>
  </si>
  <si>
    <t>ENSG00000197594, ENSG00000172594, ENSG00000168032, ENSG00000154269</t>
  </si>
  <si>
    <t>GO:2000667~positive regulation of interleukin-13 secretion</t>
  </si>
  <si>
    <t>ENSG00000177663, ENSG00000122133, ENSG00000107485, ENSG00000067606</t>
  </si>
  <si>
    <t>GO:0001656~metanephros development</t>
  </si>
  <si>
    <t>ENSG00000166147, ENSG00000077943, ENSG00000167034, ENSG00000103811, ENSG00000123388, ENSG00000106571, ENSG00000135414, ENSG00000101144</t>
  </si>
  <si>
    <t>GO:0050885~neuromuscular process controlling balance</t>
  </si>
  <si>
    <t>ENSG00000132535, ENSG00000166340, ENSG00000161681, ENSG00000169992, ENSG00000141837, ENSG00000157087, ENSG00000171298, ENSG00000108797, ENSG00000154118, ENSG00000277586, ENSG00000092051</t>
  </si>
  <si>
    <t>GO:0050796~regulation of insulin secretion</t>
  </si>
  <si>
    <t>ENSG00000106633, ENSG00000141837, ENSG00000150995, ENSG00000158445, ENSG00000170743, ENSG00000007402, ENSG00000003147, ENSG00000010310, ENSG00000011347, ENSG00000163623, ENSG00000123104, ENSG00000007171, ENSG00000006071, ENSG00000091428</t>
  </si>
  <si>
    <t>ENSG00000157404, ENSG00000153563, ENSG00000135605, ENSG00000074966, ENSG00000148082, ENSG00000198400, ENSG00000076641, ENSG00000115325, ENSG00000037280, ENSG00000169071, ENSG00000165025, ENSG00000225950, ENSG00000101336, ENSG00000129946, ENSG00000060140, ENSG00000010810, ENSG00000185634, ENSG00000101134</t>
  </si>
  <si>
    <t>GO:0007158~neuron cell-cell adhesion</t>
  </si>
  <si>
    <t>ENSG00000165246, ENSG00000169992, ENSG00000152092, ENSG00000176749, ENSG00000196338, ENSG00000110076</t>
  </si>
  <si>
    <t>GO:0045956~positive regulation of calcium ion-dependent exocytosis</t>
  </si>
  <si>
    <t>ENSG00000011347, ENSG00000198794, ENSG00000171450, ENSG00000158445, ENSG00000136854, ENSG00000170743</t>
  </si>
  <si>
    <t>GO:0048168~regulation of neuronal synaptic plasticity</t>
  </si>
  <si>
    <t>ENSG00000130203, ENSG00000184144, ENSG00000198576, ENSG00000020129, ENSG00000102003, ENSG00000154118</t>
  </si>
  <si>
    <t>GO:0009967~positive regulation of signal transduction</t>
  </si>
  <si>
    <t>ENSG00000150054, ENSG00000138606, ENSG00000076641, ENSG00000095370, ENSG00000111252, ENSG00000169291, ENSG00000120833, ENSG00000089820, ENSG00000131171, ENSG00000095637, ENSG00000121653, ENSG00000107485, ENSG00000108797</t>
  </si>
  <si>
    <t>ENSG00000005471, ENSG00000132932, ENSG00000124406, ENSG00000101974, ENSG00000064687, ENSG00000145246, ENSG00000058063</t>
  </si>
  <si>
    <t>GO:0010107~potassium ion import</t>
  </si>
  <si>
    <t>ENSG00000140199, ENSG00000105675, ENSG00000129244, ENSG00000123700, ENSG00000184185, ENSG00000075673, ENSG00000121361, ENSG00000105409</t>
  </si>
  <si>
    <t>ENSG00000163132, ENSG00000158813, ENSG00000064195, ENSG00000184058, ENSG00000164107, ENSG00000115844, ENSG00000106571, ENSG00000164093, ENSG00000183873, ENSG00000067836, ENSG00000101144, ENSG00000144355</t>
  </si>
  <si>
    <t>ENSG00000150471, ENSG00000181754, ENSG00000198400, ENSG00000179542, ENSG00000181790, ENSG00000196338, ENSG00000072071, ENSG00000186340, ENSG00000121753, ENSG00000182580, ENSG00000169992, ENSG00000131409, ENSG00000102359</t>
  </si>
  <si>
    <t>ENSG00000157404, ENSG00000113749, ENSG00000110148, ENSG00000104447, ENSG00000105329, ENSG00000166341, ENSG00000052850, ENSG00000145431, ENSG00000107485</t>
  </si>
  <si>
    <t>ENSG00000213366, ENSG00000156006, ENSG00000181523, ENSG00000105499, ENSG00000111058, ENSG00000223591, ENSG00000174607, ENSG00000083123, ENSG00000141012, ENSG00000164398, ENSG00000060982, ENSG00000083720, ENSG00000186642, ENSG00000109472, ENSG00000167107, ENSG00000135838, ENSG00000112796, ENSG00000170266, ENSG00000026652, ENSG00000117643, ENSG00000134202, ENSG00000170899, ENSG00000100299, ENSG00000166446, ENSG00000103740, ENSG00000164303, ENSG00000121310</t>
  </si>
  <si>
    <t>ENSG00000161638, ENSG00000102879, ENSG00000110799, ENSG00000183087, ENSG00000259207, ENSG00000167614</t>
  </si>
  <si>
    <t>GO:0015012~heparan sulfate proteoglycan biosynthetic process</t>
  </si>
  <si>
    <t>ENSG00000162694, ENSG00000162738, ENSG00000015532, ENSG00000138604, ENSG00000111817, ENSG00000158008</t>
  </si>
  <si>
    <t>ENSG00000179148, ENSG00000213366, ENSG00000134716, ENSG00000101986, ENSG00000119915, ENSG00000179593</t>
  </si>
  <si>
    <t>ENSG00000177663, ENSG00000197471, ENSG00000110148, ENSG00000215788, ENSG00000135144, ENSG00000113594, ENSG00000111452, ENSG00000064989, ENSG00000154589, ENSG00000117114, ENSG00000231738, ENSG00000169621, ENSG00000120217, ENSG00000157570, ENSG00000169860, ENSG00000106025, ENSG00000153563, ENSG00000150471, ENSG00000101680, ENSG00000102195, ENSG00000135218, ENSG00000105668, ENSG00000114812, ENSG00000104998, ENSG00000153208, ENSG00000181790, ENSG00000169252, ENSG00000115325, ENSG00000135452, ENSG00000158457, ENSG00000072071, ENSG00000010310, ENSG00000085117, ENSG00000170458, ENSG00000011105, ENSG00000174837, ENSG00000121753, ENSG00000185885, ENSG00000078549, ENSG00000182612</t>
  </si>
  <si>
    <t>GO:0042113~B cell activation</t>
  </si>
  <si>
    <t>ENSG00000161405, ENSG00000166664, ENSG00000130303, ENSG00000175344, ENSG00000086730, ENSG00000101204, ENSG00000101017, ENSG00000166501</t>
  </si>
  <si>
    <t>GO:0045599~negative regulation of fat cell differentiation</t>
  </si>
  <si>
    <t>ENSG00000071575, ENSG00000149926, ENSG00000164850, ENSG00000197594, ENSG00000069667, ENSG00000099953, ENSG00000105329, ENSG00000068903, ENSG00000107485, ENSG00000169946</t>
  </si>
  <si>
    <t>GO:0019885~antigen processing and presentation of endogenous peptide antigen via MHC class I</t>
  </si>
  <si>
    <t>ENSG00000206503, ENSG00000204267, ENSG00000164308, ENSG00000166710</t>
  </si>
  <si>
    <t>ENSG00000005471, ENSG00000150967, ENSG00000204267, ENSG00000166710</t>
  </si>
  <si>
    <t>GO:2000121~regulation of removal of superoxide radicals</t>
  </si>
  <si>
    <t>ENSG00000135218, ENSG00000131979, ENSG00000140092, ENSG00000101144</t>
  </si>
  <si>
    <t>ENSG00000026950, ENSG00000010810, ENSG00000182568, ENSG00000106123</t>
  </si>
  <si>
    <t>GO:0014066~regulation of phosphatidylinositol 3-kinase signaling</t>
  </si>
  <si>
    <t>ENSG00000157404, ENSG00000109458, ENSG00000068971, ENSG00000134853, ENSG00000138675, ENSG00000156427, ENSG00000158458, ENSG00000138798, ENSG00000079385, ENSG00000169752, ENSG00000113070, ENSG00000174808, ENSG00000101445, ENSG00000107242, ENSG00000010810</t>
  </si>
  <si>
    <t>ENSG00000105675, ENSG00000129244, ENSG00000123700, ENSG00000075673, ENSG00000105409</t>
  </si>
  <si>
    <t>ENSG00000141012, ENSG00000188783, ENSG00000122176, ENSG00000170266, ENSG00000135677</t>
  </si>
  <si>
    <t>GO:0097190~apoptotic signaling pathway</t>
  </si>
  <si>
    <t>ENSG00000136869, ENSG00000197471, ENSG00000197043, ENSG00000165949, ENSG00000215788, ENSG00000135124, ENSG00000064300, ENSG00000154589, ENSG00000170458, ENSG00000164342, ENSG00000213190, ENSG00000101017, ENSG00000239697, ENSG00000165943</t>
  </si>
  <si>
    <t>GO:0060312~regulation of blood vessel remodeling</t>
  </si>
  <si>
    <t>ENSG00000079385, ENSG00000105329, ENSG00000037280</t>
  </si>
  <si>
    <t>GO:1902083~negative regulation of peptidyl-cysteine S-nitrosylation</t>
  </si>
  <si>
    <t>ENSG00000101400, ENSG00000058668, ENSG00000198947</t>
  </si>
  <si>
    <t>GO:0002486~antigen processing and presentation of endogenous peptide antigen via MHC class I via ER pathway, TAP-independent</t>
  </si>
  <si>
    <t>ENSG00000204525, ENSG00000206503, ENSG00000234745</t>
  </si>
  <si>
    <t>GO:0033159~negative regulation of protein import into nucleus, translocation</t>
  </si>
  <si>
    <t>ENSG00000178685, ENSG00000183087, ENSG00000186642</t>
  </si>
  <si>
    <t>GO:0046068~cGMP metabolic process</t>
  </si>
  <si>
    <t>ENSG00000160191, ENSG00000069667, ENSG00000157087</t>
  </si>
  <si>
    <t>GO:0031630~regulation of synaptic vesicle fusion to presynaptic membrane</t>
  </si>
  <si>
    <t>ENSG00000105737, ENSG00000105649, ENSG00000136854</t>
  </si>
  <si>
    <t>ENSG00000049249, ENSG00000179344, ENSG00000140835, ENSG00000171388, ENSG00000196126, ENSG00000198502, ENSG00000204592, ENSG00000141574, ENSG00000232629, ENSG00000137462, ENSG00000102524, ENSG00000130508, ENSG00000166710, ENSG00000239697, ENSG00000136869, ENSG00000135218, ENSG00000015285, ENSG00000114812, ENSG00000241106, ENSG00000159403, ENSG00000007312, ENSG00000153029, ENSG00000117322, ENSG00000126709, ENSG00000205038, ENSG00000009694, ENSG00000168067, ENSG00000169918, ENSG00000231389, ENSG00000162645, ENSG00000054219, ENSG00000197471, ENSG00000197594, ENSG00000215788, ENSG00000064300, ENSG00000204252, ENSG00000111335, ENSG00000154269, ENSG00000142089, ENSG00000204257, ENSG00000120217, ENSG00000234745, ENSG00000101017, ENSG00000153563, ENSG00000158813, ENSG00000113749, ENSG00000115604, ENSG00000104998, ENSG00000138623, ENSG00000115008, ENSG00000136960, ENSG00000150337, ENSG00000204525, ENSG00000204642, ENSG00000206503, ENSG00000223865, ENSG00000166349</t>
  </si>
  <si>
    <t>ENSG00000181754, ENSG00000161638, ENSG00000013725, ENSG00000105767, ENSG00000009694, ENSG00000166341, ENSG00000162706, ENSG00000181847, ENSG00000090339, ENSG00000244486, ENSG00000072071</t>
  </si>
  <si>
    <t>GO:0046854~phosphatidylinositol phosphorylation</t>
  </si>
  <si>
    <t>ENSG00000157404, ENSG00000109458, ENSG00000122591, ENSG00000141506, ENSG00000168890, ENSG00000134853, ENSG00000138675, ENSG00000156427, ENSG00000158458, ENSG00000138798, ENSG00000167103, ENSG00000169752, ENSG00000113070, ENSG00000174808, ENSG00000107242, ENSG00000165914, ENSG00000010810</t>
  </si>
  <si>
    <t>GO:0016477~cell migration</t>
  </si>
  <si>
    <t>ENSG00000106004, ENSG00000105639, ENSG00000159753, ENSG00000138792, ENSG00000079385, ENSG00000138496, ENSG00000173517, ENSG00000182580, ENSG00000007384, ENSG00000162512, ENSG00000060140, ENSG00000259207, ENSG00000088280, ENSG00000156299, ENSG00000198576, ENSG00000105329, ENSG00000112655, ENSG00000110492, ENSG00000067606, ENSG00000118523, ENSG00000161791, ENSG00000101349, ENSG00000183087, ENSG00000106991, ENSG00000010810, ENSG00000146950, ENSG00000169439</t>
  </si>
  <si>
    <t>GO:0030010~establishment of cell polarity</t>
  </si>
  <si>
    <t>ENSG00000150054, ENSG00000007047, ENSG00000116141, ENSG00000166086, ENSG00000111962, ENSG00000160469, ENSG00000067606</t>
  </si>
  <si>
    <t>GO:0051602~response to electrical stimulus</t>
  </si>
  <si>
    <t>ENSG00000170458, ENSG00000162946, ENSG00000198400, ENSG00000104290, ENSG00000105649, ENSG00000101210, ENSG00000189171</t>
  </si>
  <si>
    <t>ENSG00000166341, ENSG00000099954, ENSG00000157087, ENSG00000075891, ENSG00000107485, ENSG00000105991, ENSG00000112320</t>
  </si>
  <si>
    <t>ENSG00000092010, ENSG00000149294, ENSG00000148082, ENSG00000132535, ENSG00000129682, ENSG00000105639, ENSG00000181085, ENSG00000138675, ENSG00000134853, ENSG00000156427, ENSG00000185291, ENSG00000138798, ENSG00000113070, ENSG00000174808, ENSG00000129946, ENSG00000101134, ENSG00000157404, ENSG00000105329, ENSG00000077522, ENSG00000204264, ENSG00000111344, ENSG00000137877, ENSG00000139318, ENSG00000077264, ENSG00000171951, ENSG00000157764, ENSG00000105808, ENSG00000158458, ENSG00000169752, ENSG00000160460, ENSG00000163590, ENSG00000180815, ENSG00000010810, ENSG00000277586, ENSG00000163554, ENSG00000087095, ENSG00000144730, ENSG00000185989</t>
  </si>
  <si>
    <t>GO:0007597~blood coagulation, intrinsic pathway</t>
  </si>
  <si>
    <t>ENSG00000137509, ENSG00000185010, ENSG00000149131, ENSG00000110799, ENSG00000126218, ENSG00000175899</t>
  </si>
  <si>
    <t>GO:0010977~negative regulation of neuron projection development</t>
  </si>
  <si>
    <t>ENSG00000119866, ENSG00000134470, ENSG00000135916, ENSG00000185133, ENSG00000064300, ENSG00000131095, ENSG00000123384, ENSG00000166710, ENSG00000149922, ENSG00000111199</t>
  </si>
  <si>
    <t>GO:0009952~anterior/posterior pattern specification</t>
  </si>
  <si>
    <t>ENSG00000106004, ENSG00000106006, ENSG00000131668, ENSG00000162738, ENSG00000198576, ENSG00000178585, ENSG00000163132, ENSG00000170689, ENSG00000064309, ENSG00000180818, ENSG00000052850, ENSG00000184058, ENSG00000123388, ENSG00000106571, ENSG00000180318</t>
  </si>
  <si>
    <t>ENSG00000153253, ENSG00000130821, ENSG00000177098, ENSG00000104888, ENSG00000118160, ENSG00000110881, ENSG00000136531, ENSG00000133065, ENSG00000196876, ENSG00000007314, ENSG00000185052, ENSG00000188687, ENSG00000183873, ENSG00000146950</t>
  </si>
  <si>
    <t>ENSG00000148408, ENSG00000175084, ENSG00000087258, ENSG00000053918, ENSG00000113070, ENSG00000184185, ENSG00000134716, ENSG00000139445</t>
  </si>
  <si>
    <t>ENSG00000153253, ENSG00000175294, ENSG00000177301, ENSG00000141837, ENSG00000169583, ENSG00000136531, ENSG00000081248, ENSG00000171126, ENSG00000158445, ENSG00000196876, ENSG00000007402, ENSG00000007314, ENSG00000131398, ENSG00000148408, ENSG00000122986, ENSG00000184185, ENSG00000215262, ENSG00000121361, ENSG00000102057</t>
  </si>
  <si>
    <t>ENSG00000180543, ENSG00000158406, ENSG00000177432, ENSG00000180596, ENSG00000274290, ENSG00000204118, ENSG00000274750, ENSG00000203811, ENSG00000189241, ENSG00000186310, ENSG00000186462, ENSG00000158373, ENSG00000278828, ENSG00000203852, ENSG00000270882, ENSG00000184678, ENSG00000184205, ENSG00000203814, ENSG00000187837, ENSG00000270276</t>
  </si>
  <si>
    <t>GO:0034446~substrate adhesion-dependent cell spreading</t>
  </si>
  <si>
    <t>ENSG00000115232, ENSG00000174804, ENSG00000173517, ENSG00000077943, ENSG00000182580, ENSG00000127418, ENSG00000277363, ENSG00000153208, ENSG00000259207</t>
  </si>
  <si>
    <t>GO:0003016~respiratory system process</t>
  </si>
  <si>
    <t>ENSG00000106004, ENSG00000182636, ENSG00000171551, ENSG00000105649, ENSG00000037280</t>
  </si>
  <si>
    <t>GO:0006809~nitric oxide biosynthetic process</t>
  </si>
  <si>
    <t>ENSG00000003989, ENSG00000137880, ENSG00000069667, ENSG00000131979, ENSG00000007171</t>
  </si>
  <si>
    <t>ENSG00000206503, ENSG00000234745, ENSG00000196126, ENSG00000198502, ENSG00000167207</t>
  </si>
  <si>
    <t>ENSG00000132932, ENSG00000077943, ENSG00000182040, ENSG00000065320, ENSG00000104290, ENSG00000184058, ENSG00000091536, ENSG00000075891, ENSG00000107485, ENSG00000169071, ENSG00000112320</t>
  </si>
  <si>
    <t>ENSG00000148408, ENSG00000141837, ENSG00000135124, ENSG00000101204, ENSG00000183873, ENSG00000147434, ENSG00000067606</t>
  </si>
  <si>
    <t>ENSG00000132688, ENSG00000182636, ENSG00000114948, ENSG00000148082, ENSG00000132692, ENSG00000174405, ENSG00000116983, ENSG00000130287, ENSG00000008277, ENSG00000174607, ENSG00000166340, ENSG00000184144, ENSG00000133083, ENSG00000107295, ENSG00000145431, ENSG00000140600, ENSG00000100299, ENSG00000010810, ENSG00000145730, ENSG00000169814</t>
  </si>
  <si>
    <t>ENSG00000135218, ENSG00000130203, ENSG00000182759, ENSG00000061918, ENSG00000173376, ENSG00000007171</t>
  </si>
  <si>
    <t>ENSG00000213366, ENSG00000155962, ENSG00000145362, ENSG00000119782, ENSG00000198626, ENSG00000198947</t>
  </si>
  <si>
    <t>ENSG00000160191, ENSG00000135218, ENSG00000130203, ENSG00000186642</t>
  </si>
  <si>
    <t>GO:0048672~positive regulation of collateral sprouting</t>
  </si>
  <si>
    <t>ENSG00000119866, ENSG00000171517, ENSG00000143320, ENSG00000108830</t>
  </si>
  <si>
    <t>GO:0042428~serotonin metabolic process</t>
  </si>
  <si>
    <t>ENSG00000123360, ENSG00000183826, ENSG00000164197, ENSG00000157087</t>
  </si>
  <si>
    <t>GO:0034128~negative regulation of MyD88-independent toll-like receptor signaling pathway</t>
  </si>
  <si>
    <t>ENSG00000170458, ENSG00000164342, ENSG00000136869, ENSG00000154589</t>
  </si>
  <si>
    <t>GO:0048167~regulation of synaptic plasticity</t>
  </si>
  <si>
    <t>ENSG00000107864, ENSG00000061337, ENSG00000149294, ENSG00000113749, ENSG00000137825, ENSG00000157087, ENSG00000092051, ENSG00000175866</t>
  </si>
  <si>
    <t>ENSG00000197471, ENSG00000013725, ENSG00000102879, ENSG00000123338, ENSG00000120217, ENSG00000223865, ENSG00000102524, ENSG00000105639, ENSG00000231389, ENSG00000159753, ENSG00000168071, ENSG00000163554</t>
  </si>
  <si>
    <t>GO:0051260~protein homooligomerization</t>
  </si>
  <si>
    <t>ENSG00000177301, ENSG00000160404, ENSG00000135124, ENSG00000135821, ENSG00000171126, ENSG00000158445, ENSG00000168676, ENSG00000145730, ENSG00000013016, ENSG00000026559, ENSG00000159307, ENSG00000151364, ENSG00000099957, ENSG00000197043, ENSG00000146197, ENSG00000131979, ENSG00000110799, ENSG00000137877, ENSG00000104518, ENSG00000157103, ENSG00000131398, ENSG00000158270, ENSG00000127418, ENSG00000148218, ENSG00000145861, ENSG00000102057, ENSG00000129159</t>
  </si>
  <si>
    <t>GO:0042391~regulation of membrane potential</t>
  </si>
  <si>
    <t>ENSG00000175344, ENSG00000174871, ENSG00000181045, ENSG00000109738, ENSG00000077522, ENSG00000110881, ENSG00000170175, ENSG00000117016, ENSG00000143786, ENSG00000166664, ENSG00000101204, ENSG00000130529, ENSG00000055118, ENSG00000101098</t>
  </si>
  <si>
    <t>GO:0007010~cytoskeleton organization</t>
  </si>
  <si>
    <t>ENSG00000175084, ENSG00000127084, ENSG00000105613, ENSG00000099864, ENSG00000136059, ENSG00000132970, ENSG00000170498, ENSG00000198947, ENSG00000176438, ENSG00000174607, ENSG00000118898, ENSG00000116141, ENSG00000089820, ENSG00000130203, ENSG00000154310, ENSG00000198576, ENSG00000104833, ENSG00000154096, ENSG00000099954, ENSG00000161791, ENSG00000101349, ENSG00000160282, ENSG00000145362, ENSG00000124006, ENSG00000108797</t>
  </si>
  <si>
    <t>ENSG00000157404, ENSG00000183317, ENSG00000135605, ENSG00000105204, ENSG00000198400, ENSG00000153208, ENSG00000105639, ENSG00000134853, ENSG00000138675, ENSG00000156427, ENSG00000158458, ENSG00000185291, ENSG00000037280, ENSG00000169071, ENSG00000138798, ENSG00000173517, ENSG00000169752, ENSG00000113070, ENSG00000182580, ENSG00000174808, ENSG00000101336, ENSG00000145242, ENSG00000070759, ENSG00000010810</t>
  </si>
  <si>
    <t>ENSG00000181754, ENSG00000132932, ENSG00000179542, ENSG00000105649, ENSG00000181790, ENSG00000075891, ENSG00000196358, ENSG00000077264, ENSG00000117600, ENSG00000175866, ENSG00000116035, ENSG00000166313, ENSG00000160460, ENSG00000184144, ENSG00000188783, ENSG00000122176, ENSG00000160469</t>
  </si>
  <si>
    <t>GO:0048843~negative regulation of axon extension involved in axon guidance</t>
  </si>
  <si>
    <t>ENSG00000143434, ENSG00000001617, ENSG00000138623, ENSG00000010319, ENSG00000167680, ENSG00000130827, ENSG00000135622</t>
  </si>
  <si>
    <t>GO:0072661~protein targeting to plasma membrane</t>
  </si>
  <si>
    <t>ENSG00000099864, ENSG00000183087, ENSG00000145362, ENSG00000196632, ENSG00000158445, ENSG00000163531, ENSG00000013016</t>
  </si>
  <si>
    <t>GO:0006836~neurotransmitter transport</t>
  </si>
  <si>
    <t>ENSG00000130821, ENSG00000168993, ENSG00000104888, ENSG00000197106, ENSG00000132164, ENSG00000157103, ENSG00000003147</t>
  </si>
  <si>
    <t>ENSG00000130203, ENSG00000213420, ENSG00000121207, ENSG00000162512, ENSG00000139988, ENSG00000147257, ENSG00000081479, ENSG00000114115, ENSG00000123384, ENSG00000145476, ENSG00000169439, ENSG00000076716</t>
  </si>
  <si>
    <t>GO:0006869~lipid transport</t>
  </si>
  <si>
    <t>ENSG00000182107, ENSG00000021762, ENSG00000154265, ENSG00000130203, ENSG00000151572, ENSG00000128284, ENSG00000154263, ENSG00000178878, ENSG00000079156, ENSG00000100979, ENSG00000188488, ENSG00000158220, ENSG00000141338, ENSG00000100342</t>
  </si>
  <si>
    <t>ENSG00000128872, ENSG00000135636, ENSG00000099957, ENSG00000123096, ENSG00000175084, ENSG00000130821, ENSG00000114812, ENSG00000170175, ENSG00000081248, ENSG00000136842, ENSG00000007314, ENSG00000213949, ENSG00000087258, ENSG00000184185, ENSG00000101335, ENSG00000101400, ENSG00000095637, ENSG00000036448</t>
  </si>
  <si>
    <t>GO:0043491~protein kinase B signaling</t>
  </si>
  <si>
    <t>ENSG00000167034, ENSG00000183087, ENSG00000105329, ENSG00000166292, ENSG00000153208, ENSG00000101017, ENSG00000075891, ENSG00000068903</t>
  </si>
  <si>
    <t>GO:0071526~semaphorin-plexin signaling pathway</t>
  </si>
  <si>
    <t>ENSG00000143434, ENSG00000001617, ENSG00000138623, ENSG00000010319, ENSG00000198753, ENSG00000167680, ENSG00000130827, ENSG00000135622</t>
  </si>
  <si>
    <t>GO:0017015~regulation of transforming growth factor beta receptor signaling pathway</t>
  </si>
  <si>
    <t>ENSG00000134986, ENSG00000105329, ENSG00000050165, ENSG00000116128, ENSG00000106991, ENSG00000110195</t>
  </si>
  <si>
    <t>GO:0032760~positive regulation of tumor necrosis factor production</t>
  </si>
  <si>
    <t>ENSG00000170458, ENSG00000164342, ENSG00000136869, ENSG00000135218, ENSG00000137462, ENSG00000187796, ENSG00000122691, ENSG00000167207, ENSG00000204592, ENSG00000154589</t>
  </si>
  <si>
    <t>ENSG00000141441, ENSG00000167034, ENSG00000174808, ENSG00000105329, ENSG00000115008, ENSG00000145431, ENSG00000110492, ENSG00000068903, ENSG00000138675, ENSG00000119630</t>
  </si>
  <si>
    <t>GO:0006897~endocytosis</t>
  </si>
  <si>
    <t>ENSG00000130643, ENSG00000175344, ENSG00000112964, ENSG00000198576, ENSG00000072134, ENSG00000243244, ENSG00000081479, ENSG00000088827, ENSG00000078053, ENSG00000197959, ENSG00000011028, ENSG00000173926, ENSG00000065609, ENSG00000166664, ENSG00000086300, ENSG00000105290, ENSG00000187239, ENSG00000147650, ENSG00000140600, ENSG00000102003, ENSG00000054219, ENSG00000109103</t>
  </si>
  <si>
    <t>GO:0002250~adaptive immune response</t>
  </si>
  <si>
    <t>ENSG00000152495, ENSG00000135605, ENSG00000074966, ENSG00000130038, ENSG00000103811, ENSG00000076641, ENSG00000105639, ENSG00000026751, ENSG00000026950, ENSG00000007312, ENSG00000204592, ENSG00000013725, ENSG00000174837, ENSG00000165025, ENSG00000078081, ENSG00000086730, ENSG00000204267, ENSG00000166086, ENSG00000130529, ENSG00000164308, ENSG00000010810, ENSG00000166501, ENSG00000166349</t>
  </si>
  <si>
    <t>GO:0008360~regulation of cell shape</t>
  </si>
  <si>
    <t>ENSG00000157404, ENSG00000105357, ENSG00000128881, ENSG00000127084, ENSG00000099864, ENSG00000198753, ENSG00000243444, ENSG00000132970, ENSG00000135424, ENSG00000189171, ENSG00000176438, ENSG00000175866, ENSG00000082397, ENSG00000161791, ENSG00000102879, ENSG00000188277, ENSG00000101336, ENSG00000167617, ENSG00000010810, ENSG00000100473, ENSG00000163554, ENSG00000090339</t>
  </si>
  <si>
    <t>GO:0003341~cilium movement</t>
  </si>
  <si>
    <t>ENSG00000122735, ENSG00000105479, ENSG00000154099, ENSG00000111834, ENSG00000198003, ENSG00000129295, ENSG00000114841</t>
  </si>
  <si>
    <t>GO:1902476~chloride transmembrane transport</t>
  </si>
  <si>
    <t>ENSG00000155962, ENSG00000124140, ENSG00000151572, ENSG00000073464, ENSG00000181045, ENSG00000104888, ENSG00000001626, ENSG00000114923, ENSG00000109738, ENSG00000169583, ENSG00000171365, ENSG00000140199, ENSG00000141540, ENSG00000187730, ENSG00000167614, ENSG00000100342</t>
  </si>
  <si>
    <t>GO:0051607~defense response to virus</t>
  </si>
  <si>
    <t>ENSG00000187608, ENSG00000128394, ENSG00000239713, ENSG00000135828, ENSG00000111335, ENSG00000142089, ENSG00000119922, ENSG00000187796, ENSG00000125347, ENSG00000101017, ENSG00000121361, ENSG00000163565, ENSG00000153563, ENSG00000172183, ENSG00000130303, ENSG00000170581, ENSG00000138646, ENSG00000117228, ENSG00000157601, ENSG00000164342, ENSG00000108771, ENSG00000185885, ENSG00000140853, ENSG00000140678, ENSG00000185745</t>
  </si>
  <si>
    <t>GO:0098655~cation transmembrane transport</t>
  </si>
  <si>
    <t>ENSG00000117971, ENSG00000099957, ENSG00000175344, ENSG00000178033, ENSG00000124406, ENSG00000135124, ENSG00000101204, ENSG00000170175, ENSG00000165548, ENSG00000147434</t>
  </si>
  <si>
    <t>GO:0001845~phagolysosome assembly</t>
  </si>
  <si>
    <t>ENSG00000137474, ENSG00000101955, ENSG00000102879</t>
  </si>
  <si>
    <t>GO:0071726~cellular response to diacyl bacterial lipopeptide</t>
  </si>
  <si>
    <t>ENSG00000170458, ENSG00000135218, ENSG00000137462</t>
  </si>
  <si>
    <t>GO:0038124~toll-like receptor TLR6:TLR2 signaling pathway</t>
  </si>
  <si>
    <t>GO:0003402~planar cell polarity pathway involved in axis elongation</t>
  </si>
  <si>
    <t>ENSG00000162738, ENSG00000085741, ENSG00000187391</t>
  </si>
  <si>
    <t>GO:0060024~rhythmic synaptic transmission</t>
  </si>
  <si>
    <t>ENSG00000141837, ENSG00000196338, ENSG00000007402</t>
  </si>
  <si>
    <t>GO:2000664~positive regulation of interleukin-5 secretion</t>
  </si>
  <si>
    <t>ENSG00000177663, ENSG00000107485, ENSG00000067606</t>
  </si>
  <si>
    <t>GO:0071442~positive regulation of histone H3-K14 acetylation</t>
  </si>
  <si>
    <t>ENSG00000186462, ENSG00000107485, ENSG00000197181</t>
  </si>
  <si>
    <t>GO:0060112~generation of ovulation cycle rhythm</t>
  </si>
  <si>
    <t>ENSG00000166664, ENSG00000175344, ENSG00000170498</t>
  </si>
  <si>
    <t>GO:0046322~negative regulation of fatty acid oxidation</t>
  </si>
  <si>
    <t>ENSG00000062282, ENSG00000072778, ENSG00000089163</t>
  </si>
  <si>
    <t>GO:0071205~protein localization to juxtaparanode region of axon</t>
  </si>
  <si>
    <t>ENSG00000082397, ENSG00000184144, ENSG00000163531</t>
  </si>
  <si>
    <t>ENSG00000099889, ENSG00000077943, ENSG00000065320, ENSG00000149573, ENSG00000154096, ENSG00000040731, ENSG00000088827, ENSG00000171812, ENSG00000139880, ENSG00000170927, ENSG00000169992, ENSG00000183067, ENSG00000102359, ENSG00000126259, ENSG00000167614, ENSG00000090339, ENSG00000187955</t>
  </si>
  <si>
    <t>ENSG00000143434, ENSG00000001617, ENSG00000138623, ENSG00000010319, ENSG00000167680, ENSG00000130827, ENSG00000259207, ENSG00000135622</t>
  </si>
  <si>
    <t>ENSG00000082397, ENSG00000154310, ENSG00000115041, ENSG00000129682, ENSG00000169860, ENSG00000166341, ENSG00000145362, ENSG00000151025, ENSG00000277399, ENSG00000136854, ENSG00000067606, ENSG00000177108</t>
  </si>
  <si>
    <t>GO:0060452~positive regulation of cardiac muscle contraction</t>
  </si>
  <si>
    <t>ENSG00000118523, ENSG00000100604, ENSG00000053918, ENSG00000116741</t>
  </si>
  <si>
    <t>GO:0050663~cytokine secretion</t>
  </si>
  <si>
    <t>ENSG00000255346, ENSG00000026950, ENSG00000106123, ENSG00000189171</t>
  </si>
  <si>
    <t>ENSG00000011347, ENSG00000165025, ENSG00000126583, ENSG00000101336</t>
  </si>
  <si>
    <t>GO:0042473~outer ear morphogenesis</t>
  </si>
  <si>
    <t>ENSG00000103449, ENSG00000184058, ENSG00000122691, ENSG00000105991</t>
  </si>
  <si>
    <t>ENSG00000095397, ENSG00000137474, ENSG00000107736, ENSG00000182040</t>
  </si>
  <si>
    <t>GO:0071223~cellular response to lipoteichoic acid</t>
  </si>
  <si>
    <t>ENSG00000170458, ENSG00000136869, ENSG00000135218, ENSG00000137462</t>
  </si>
  <si>
    <t>GO:1900017~positive regulation of cytokine production involved in inflammatory response</t>
  </si>
  <si>
    <t>ENSG00000177663, ENSG00000013725, ENSG00000163702, ENSG00000167207</t>
  </si>
  <si>
    <t>GO:0035249~synaptic transmission, glutamatergic</t>
  </si>
  <si>
    <t>ENSG00000143786, ENSG00000148082, ENSG00000174871, ENSG00000141837, ENSG00000104888, ENSG00000105737</t>
  </si>
  <si>
    <t>ENSG00000181754, ENSG00000156299, ENSG00000064300, ENSG00000198753, ENSG00000157764, ENSG00000277586</t>
  </si>
  <si>
    <t>ENSG00000071553, ENSG00000198400, ENSG00000136235, ENSG00000064687, ENSG00000134853, ENSG00000156427, ENSG00000111199, ENSG00000037280, ENSG00000164850, ENSG00000169860, ENSG00000122694, ENSG00000145431, ENSG00000167207, ENSG00000183578, ENSG00000103034, ENSG00000136869, ENSG00000135218, ENSG00000105329, ENSG00000138623, ENSG00000157764, ENSG00000067606, ENSG00000118523, ENSG00000141441, ENSG00000183087, ENSG00000164107, ENSG00000090339</t>
  </si>
  <si>
    <t>GO:0046688~response to copper ion</t>
  </si>
  <si>
    <t>ENSG00000123191, ENSG00000115008, ENSG00000145730, ENSG00000090339, ENSG00000189171</t>
  </si>
  <si>
    <t>GO:0036158~outer dynein arm assembly</t>
  </si>
  <si>
    <t>ENSG00000122735, ENSG00000105479, ENSG00000154099, ENSG00000198003, ENSG00000129295</t>
  </si>
  <si>
    <t>GO:0007616~long-term memory</t>
  </si>
  <si>
    <t>ENSG00000107864, ENSG00000152495, ENSG00000183826, ENSG00000225950, ENSG00000161681, ENSG00000104888, ENSG00000067606</t>
  </si>
  <si>
    <t>ENSG00000220205, ENSG00000168993, ENSG00000107282, ENSG00000143847, ENSG00000104888, ENSG00000105649, ENSG00000136854</t>
  </si>
  <si>
    <t>ENSG00000161638, ENSG00000131845, ENSG00000103811, ENSG00000136235, ENSG00000167680, ENSG00000159753, ENSG00000135622, ENSG00000134853, ENSG00000170379, ENSG00000143434, ENSG00000164850, ENSG00000113070, ENSG00000120217, ENSG00000085741, ENSG00000145431, ENSG00000126218, ENSG00000157404, ENSG00000172061, ENSG00000001617, ENSG00000156299, ENSG00000105329, ENSG00000138623, ENSG00000111186, ENSG00000169071, ENSG00000102879, ENSG00000124406, ENSG00000010319</t>
  </si>
  <si>
    <t>ENSG00000003989, ENSG00000112394, ENSG00000130876, ENSG00000092068, ENSG00000047597, ENSG00000188338, ENSG00000167703, ENSG00000165349</t>
  </si>
  <si>
    <t>ENSG00000197471, ENSG00000154310, ENSG00000198400, ENSG00000105329, ENSG00000136235, ENSG00000135842, ENSG00000037280, ENSG00000171798, ENSG00000164850, ENSG00000184381, ENSG00000167034, ENSG00000169860, ENSG00000183087, ENSG00000105270, ENSG00000184058, ENSG00000141527, ENSG00000101017, ENSG00000259207, ENSG00000106991, ENSG00000125510</t>
  </si>
  <si>
    <t>GO:0007275~multicellular organism development</t>
  </si>
  <si>
    <t>ENSG00000134317, ENSG00000106004, ENSG00000095587, ENSG00000156345, ENSG00000049249, ENSG00000111837, ENSG00000152580, ENSG00000105516, ENSG00000135363, ENSG00000075891, ENSG00000174804, ENSG00000185272, ENSG00000085741, ENSG00000122133, ENSG00000050165, ENSG00000168939, ENSG00000130827, ENSG00000134709, ENSG00000140961, ENSG00000105991, ENSG00000143631, ENSG00000136944, ENSG00000108813, ENSG00000099338, ENSG00000064655, ENSG00000111186, ENSG00000093072, ENSG00000173930, ENSG00000169071, ENSG00000134245, ENSG00000166126, ENSG00000166681, ENSG00000147144, ENSG00000088881, ENSG00000099889, ENSG00000101493, ENSG00000175040, ENSG00000179168, ENSG00000215788, ENSG00000188760, ENSG00000258839, ENSG00000102904, ENSG00000188763, ENSG00000123405, ENSG00000187678, ENSG00000101017, ENSG00000188766, ENSG00000127124, ENSG00000163346, ENSG00000021300, ENSG00000175294, ENSG00000130303, ENSG00000136449, ENSG00000162738, ENSG00000099953, ENSG00000156076, ENSG00000167074, ENSG00000076770, ENSG00000132122, ENSG00000054392, ENSG00000167034, ENSG00000170915, ENSG00000059728, ENSG00000180318, ENSG00000197181, ENSG00000090539</t>
  </si>
  <si>
    <t>GO:0043171~peptide catabolic process</t>
  </si>
  <si>
    <t>ENSG00000138792, ENSG00000104324, ENSG00000166340, ENSG00000159640, ENSG00000164308, ENSG00000160323</t>
  </si>
  <si>
    <t>ENSG00000132932, ENSG00000069188, ENSG00000157890, ENSG00000146555, ENSG00000139445, ENSG00000106025</t>
  </si>
  <si>
    <t>ENSG00000153253, ENSG00000177098, ENSG00000136531, ENSG00000183873, ENSG00000196876, ENSG00000007314</t>
  </si>
  <si>
    <t>ENSG00000115232, ENSG00000161638, ENSG00000140678, ENSG00000259207, ENSG00000163531, ENSG00000135424</t>
  </si>
  <si>
    <t>GO:0016079~synaptic vesicle exocytosis</t>
  </si>
  <si>
    <t>ENSG00000115155, ENSG00000220205, ENSG00000168993, ENSG00000105649, ENSG00000081803, ENSG00000072071</t>
  </si>
  <si>
    <t>ENSG00000107611, ENSG00000182218, ENSG00000197594, ENSG00000115318, ENSG00000081479, ENSG00000154269, ENSG00000138131, ENSG00000164099, ENSG00000205403, ENSG00000147650, ENSG00000145794, ENSG00000123384, ENSG00000100342, ENSG00000108679, ENSG00000130203, ENSG00000177675, ENSG00000135218, ENSG00000169252, ENSG00000136960, ENSG00000150337, ENSG00000110195, ENSG00000196338, ENSG00000153246, ENSG00000170458, ENSG00000158270, ENSG00000013725, ENSG00000166126</t>
  </si>
  <si>
    <t>ENSG00000179111, ENSG00000104447, ENSG00000111424, ENSG00000109705, ENSG00000132692, ENSG00000038295, ENSG00000135414, ENSG00000134575, ENSG00000130287, ENSG00000158008, ENSG00000166147, ENSG00000162551, ENSG00000127418, ENSG00000204248, ENSG00000180818, ENSG00000188783, ENSG00000052850, ENSG00000049089, ENSG00000129757, ENSG00000101144, ENSG00000090539</t>
  </si>
  <si>
    <t>ENSG00000163032, ENSG00000184381, ENSG00000001626, ENSG00000083720, ENSG00000130529, ENSG00000196126, ENSG00000198502</t>
  </si>
  <si>
    <t>ENSG00000132932, ENSG00000068971, ENSG00000198400, ENSG00000198753, ENSG00000173376, ENSG00000112655, ENSG00000187391, ENSG00000198947, ENSG00000166313, ENSG00000119866, ENSG00000134072, ENSG00000010810, ENSG00000184304, ENSG00000149557, ENSG00000103034</t>
  </si>
  <si>
    <t>GO:0014002~astrocyte development</t>
  </si>
  <si>
    <t>ENSG00000136869, ENSG00000172037, ENSG00000131095, ENSG00000123560, ENSG00000050555</t>
  </si>
  <si>
    <t>GO:0006885~regulation of pH</t>
  </si>
  <si>
    <t>ENSG00000135740, ENSG00000075673, ENSG00000181804, ENSG00000005882, ENSG00000105929</t>
  </si>
  <si>
    <t>ENSG00000175040, ENSG00000183196, ENSG00000140835, ENSG00000175264, ENSG00000197093</t>
  </si>
  <si>
    <t>GO:2000311~regulation of alpha-amino-3-hydroxy-5-methyl-4-isoxazole propionate selective glutamate receptor activity</t>
  </si>
  <si>
    <t>ENSG00000143786, ENSG00000174871, ENSG00000161681, ENSG00000169992, ENSG00000075429</t>
  </si>
  <si>
    <t>GO:0035455~response to interferon-alpha</t>
  </si>
  <si>
    <t>ENSG00000142089, ENSG00000130303, ENSG00000078081, ENSG00000185885</t>
  </si>
  <si>
    <t>ENSG00000022267, ENSG00000077522, ENSG00000145362, ENSG00000006071</t>
  </si>
  <si>
    <t>GO:0050884~neuromuscular process controlling posture</t>
  </si>
  <si>
    <t>ENSG00000132932, ENSG00000131979, ENSG00000171298, ENSG00000108797</t>
  </si>
  <si>
    <t>GO:0060055~angiogenesis involved in wound healing</t>
  </si>
  <si>
    <t>ENSG00000137509, ENSG00000177464, ENSG00000173083, ENSG00000259207</t>
  </si>
  <si>
    <t>GO:0043117~positive regulation of vascular permeability</t>
  </si>
  <si>
    <t>ENSG00000105329, ENSG00000186642, ENSG00000184489, ENSG00000111199</t>
  </si>
  <si>
    <t>ENSG00000101680, ENSG00000109458, ENSG00000065320, ENSG00000154096, ENSG00000105329, ENSG00000136960, ENSG00000164093, ENSG00000196569, ENSG00000079385, ENSG00000166670, ENSG00000277363, ENSG00000130827, ENSG00000259207</t>
  </si>
  <si>
    <t>GO:0006635~fatty acid beta-oxidation</t>
  </si>
  <si>
    <t>ENSG00000173208, ENSG00000169169, ENSG00000104325, ENSG00000157184, ENSG00000101986, ENSG00000072778, ENSG00000164039, ENSG00000122971, ENSG00000121310</t>
  </si>
  <si>
    <t>ENSG00000157404, ENSG00000165023, ENSG00000009694, ENSG00000105329, ENSG00000179222, ENSG00000141506, ENSG00000101017, ENSG00000145431, ENSG00000156427, ENSG00000176490, ENSG00000138798</t>
  </si>
  <si>
    <t>ENSG00000117971, ENSG00000166664, ENSG00000175344, ENSG00000183044, ENSG00000101204, ENSG00000142319, ENSG00000163623, ENSG00000147434</t>
  </si>
  <si>
    <t>GO:0000183~chromatin silencing at rDNA</t>
  </si>
  <si>
    <t>ENSG00000274750, ENSG00000158406, ENSG00000203811, ENSG00000278828, ENSG00000203852, ENSG00000270882, ENSG00000068903, ENSG00000270276</t>
  </si>
  <si>
    <t>GO:0021549~cerebellum development</t>
  </si>
  <si>
    <t>ENSG00000084676, ENSG00000173805, ENSG00000171450, ENSG00000183044, ENSG00000180616, ENSG00000183873, ENSG00000176749, ENSG00000129159</t>
  </si>
  <si>
    <t>GO:0007271~synaptic transmission, cholinergic</t>
  </si>
  <si>
    <t>ENSG00000117971, ENSG00000130203, ENSG00000166664, ENSG00000175344, ENSG00000101204, ENSG00000170175, ENSG00000166405, ENSG00000147434</t>
  </si>
  <si>
    <t>ENSG00000157404, ENSG00000172061, ENSG00000105246, ENSG00000158813, ENSG00000177663, ENSG00000114737, ENSG00000110324, ENSG00000112964, ENSG00000115008, ENSG00000132000, ENSG00000113594, ENSG00000134470, ENSG00000120833, ENSG00000188993, ENSG00000101336, ENSG00000131409, ENSG00000163702, ENSG00000137070, ENSG00000140279, ENSG00000144730</t>
  </si>
  <si>
    <t>GO:0045776~negative regulation of blood pressure</t>
  </si>
  <si>
    <t>ENSG00000128165, ENSG00000131979, ENSG00000183044, ENSG00000171388, ENSG00000121064, ENSG00000007171, ENSG00000125510</t>
  </si>
  <si>
    <t>ENSG00000126583, ENSG00000110799, ENSG00000141506, ENSG00000153208, ENSG00000150995, ENSG00000164220, ENSG00000165025, ENSG00000274286, ENSG00000185010, ENSG00000169860, ENSG00000183087, ENSG00000186469, ENSG00000101017, ENSG00000123104, ENSG00000259207, ENSG00000010810, ENSG00000166501, ENSG00000160323</t>
  </si>
  <si>
    <t>ENSG00000179148, ENSG00000182636, ENSG00000258839, ENSG00000177301, ENSG00000154153, ENSG00000169992, ENSG00000169860, ENSG00000135124, ENSG00000101204, ENSG00000125510</t>
  </si>
  <si>
    <t>GO:0030178~negative regulation of Wnt signaling pathway</t>
  </si>
  <si>
    <t>ENSG00000138083, ENSG00000131668, ENSG00000178585, ENSG00000156076, ENSG00000050165, ENSG00000154856, ENSG00000131196, ENSG00000123384, ENSG00000087095, ENSG00000197380</t>
  </si>
  <si>
    <t>GO:0006887~exocytosis</t>
  </si>
  <si>
    <t>ENSG00000102362, ENSG00000198794, ENSG00000179044, ENSG00000220205, ENSG00000181031, ENSG00000168481, ENSG00000139973, ENSG00000006740, ENSG00000164099, ENSG00000173805, ENSG00000011347, ENSG00000168993, ENSG00000277363, ENSG00000073969</t>
  </si>
  <si>
    <t>GO:0010543~regulation of platelet activation</t>
  </si>
  <si>
    <t>ENSG00000135605, ENSG00000074966, ENSG00000165025</t>
  </si>
  <si>
    <t>GO:0031133~regulation of axon diameter</t>
  </si>
  <si>
    <t>ENSG00000047597, ENSG00000184144, ENSG00000277586</t>
  </si>
  <si>
    <t>GO:0042133~neurotransmitter metabolic process</t>
  </si>
  <si>
    <t>ENSG00000189221, ENSG00000137880, ENSG00000141837</t>
  </si>
  <si>
    <t>GO:0042403~thyroid hormone metabolic process</t>
  </si>
  <si>
    <t>ENSG00000176928, ENSG00000103316, ENSG00000042832</t>
  </si>
  <si>
    <t>GO:0086011~membrane repolarization during action potential</t>
  </si>
  <si>
    <t>ENSG00000053918, ENSG00000123700, ENSG00000055118</t>
  </si>
  <si>
    <t>GO:0051152~positive regulation of smooth muscle cell differentiation</t>
  </si>
  <si>
    <t>ENSG00000105329, ENSG00000082014, ENSG00000105088</t>
  </si>
  <si>
    <t>GO:0042270~protection from natural killer cell mediated cytotoxicity</t>
  </si>
  <si>
    <t>ENSG00000206503, ENSG00000234745, ENSG00000204592</t>
  </si>
  <si>
    <t>GO:2000809~positive regulation of synaptic vesicle clustering</t>
  </si>
  <si>
    <t>ENSG00000169992, ENSG00000187391, ENSG00000196338</t>
  </si>
  <si>
    <t>GO:0051055~negative regulation of lipid biosynthetic process</t>
  </si>
  <si>
    <t>ENSG00000079385, ENSG00000164850, ENSG00000130203</t>
  </si>
  <si>
    <t>GO:0042420~dopamine catabolic process</t>
  </si>
  <si>
    <t>ENSG00000189221, ENSG00000069535, ENSG00000142319</t>
  </si>
  <si>
    <t>ENSG00000173805, ENSG00000130203, ENSG00000064687</t>
  </si>
  <si>
    <t>GO:0046813~receptor-mediated virion attachment to host cell</t>
  </si>
  <si>
    <t>ENSG00000172061, ENSG00000183087, ENSG00000090339</t>
  </si>
  <si>
    <t>GO:0050679~positive regulation of epithelial cell proliferation</t>
  </si>
  <si>
    <t>ENSG00000165730, ENSG00000131845, ENSG00000105329, ENSG00000166033, ENSG00000172817, ENSG00000184058, ENSG00000075891, ENSG00000183873, ENSG00000122691, ENSG00000135821, ENSG00000167207</t>
  </si>
  <si>
    <t>ENSG00000053918, ENSG00000177098, ENSG00000173991, ENSG00000171298, ENSG00000055118, ENSG00000105409, ENSG00000183873, ENSG00000198626, ENSG00000198947</t>
  </si>
  <si>
    <t>GO:0009749~response to glucose</t>
  </si>
  <si>
    <t>ENSG00000118523, ENSG00000010310, ENSG00000182759, ENSG00000123612, ENSG00000220205, ENSG00000142173, ENSG00000105329, ENSG00000143195, ENSG00000120738, ENSG00000119782, ENSG00000135821, ENSG00000265972</t>
  </si>
  <si>
    <t>GO:0050804~modulation of synaptic transmission</t>
  </si>
  <si>
    <t>ENSG00000165246, ENSG00000183826, ENSG00000169992, ENSG00000114646, ENSG00000196338</t>
  </si>
  <si>
    <t>GO:0046847~filopodium assembly</t>
  </si>
  <si>
    <t>ENSG00000197959, ENSG00000127084, ENSG00000136002, ENSG00000167614, ENSG00000267534</t>
  </si>
  <si>
    <t>GO:0042157~lipoprotein metabolic process</t>
  </si>
  <si>
    <t>ENSG00000107611, ENSG00000130203, ENSG00000166126, ENSG00000128284, ENSG00000015520, ENSG00000123384, ENSG00000100342, ENSG00000178878</t>
  </si>
  <si>
    <t>GO:0032720~negative regulation of tumor necrosis factor production</t>
  </si>
  <si>
    <t>ENSG00000136869, ENSG00000258839, ENSG00000166664, ENSG00000175344, ENSG00000183087, ENSG00000136235, ENSG00000122691, ENSG00000102575</t>
  </si>
  <si>
    <t>GO:0007628~adult walking behavior</t>
  </si>
  <si>
    <t>ENSG00000108947, ENSG00000160460, ENSG00000184144, ENSG00000141837, ENSG00000109738, ENSG00000184524, ENSG00000186868</t>
  </si>
  <si>
    <t>ENSG00000003989, ENSG00000105675, ENSG00000091262, ENSG00000129244, ENSG00000174871, ENSG00000163959, ENSG00000001626, ENSG00000114923, ENSG00000269743, ENSG00000135740, ENSG00000135124, ENSG00000110881, ENSG00000171365, ENSG00000170379, ENSG00000148408, ENSG00000121743, ENSG00000115194, ENSG00000187730, ENSG00000153291, ENSG00000122133, ENSG00000141338, ENSG00000123104, ENSG00000147434, ENSG00000075429, ENSG00000149557, ENSG00000155962, ENSG00000124140, ENSG00000099957, ENSG00000103184, ENSG00000130821, ENSG00000073464, ENSG00000092068, ENSG00000047597, ENSG00000114115, ENSG00000157103, ENSG00000171533, ENSG00000074370, ENSG00000005471, ENSG00000143028, ENSG00000164463, ENSG00000157087, ENSG00000147100, ENSG00000187688, ENSG00000143320, ENSG00000149403</t>
  </si>
  <si>
    <t>GO:0035690~cellular response to drug</t>
  </si>
  <si>
    <t>ENSG00000175175, ENSG00000164342, ENSG00000167034, ENSG00000053918, ENSG00000183087, ENSG00000185100, ENSG00000055118, ENSG00000186642, ENSG00000007171, ENSG00000157764, ENSG00000129159, ENSG00000065989</t>
  </si>
  <si>
    <t>GO:0030517~negative regulation of axon extension</t>
  </si>
  <si>
    <t>ENSG00000119866, ENSG00000065320, ENSG00000089820, ENSG00000176749</t>
  </si>
  <si>
    <t>ENSG00000130700, ENSG00000104447, ENSG00000085741, ENSG00000172020, ENSG00000111186, ENSG00000107485, ENSG00000169071, ENSG00000134245, ENSG00000132510</t>
  </si>
  <si>
    <t>ENSG00000135218, ENSG00000180596, ENSG00000104998, ENSG00000104518, ENSG00000274290, ENSG00000204592, ENSG00000100604, ENSG00000137462, ENSG00000206503, ENSG00000187796, ENSG00000158373, ENSG00000102575, ENSG00000184678, ENSG00000166710</t>
  </si>
  <si>
    <t>ENSG00000104147, ENSG00000040275, ENSG00000118193, ENSG00000173207, ENSG00000175305, ENSG00000013810, ENSG00000117650, ENSG00000184661, ENSG00000119969, ENSG00000154839, ENSG00000142945, ENSG00000164611, ENSG00000147874, ENSG00000094804, ENSG00000099812, ENSG00000152253, ENSG00000136824, ENSG00000156970, ENSG00000196230, ENSG00000117724, ENSG00000169679, ENSG00000186871, ENSG00000138160, ENSG00000088325, ENSG00000101224, ENSG00000164109, ENSG00000144354, ENSG00000100297, ENSG00000129810, ENSG00000103275, ENSG00000111859, ENSG00000152240, ENSG00000080986, ENSG00000134057, ENSG00000165480, ENSG00000170312, ENSG00000157456, ENSG00000160072, ENSG00000117399, ENSG00000186185, ENSG00000134690, ENSG00000120539, ENSG00000168476, ENSG00000087586, ENSG00000184445, ENSG00000089685, ENSG00000161888, ENSG00000174442, ENSG00000109805, ENSG00000134508, ENSG00000146670, ENSG00000112576, ENSG00000137812, ENSG00000162063, ENSG00000149948, ENSG00000164045, ENSG00000167553, ENSG00000123416, ENSG00000101447, ENSG00000179051, ENSG00000121152, ENSG00000128944, ENSG00000145386, ENSG00000105486</t>
  </si>
  <si>
    <t>ENSG00000102384, ENSG00000100162, ENSG00000040275, ENSG00000080986, ENSG00000178999, ENSG00000117399, ENSG00000166851, ENSG00000134690, ENSG00000151725, ENSG00000166451, ENSG00000154839, ENSG00000100401, ENSG00000142945, ENSG00000138092, ENSG00000184445, ENSG00000089685, ENSG00000161888, ENSG00000152253, ENSG00000153044, ENSG00000125450, ENSG00000174442, ENSG00000156970, ENSG00000146670, ENSG00000117724, ENSG00000137812, ENSG00000111581, ENSG00000169679, ENSG00000115163, ENSG00000188312, ENSG00000186871, ENSG00000030066, ENSG00000123219, ENSG00000179051, ENSG00000164109, ENSG00000129810, ENSG00000079616, ENSG00000149503</t>
  </si>
  <si>
    <t>ENSG00000174371, ENSG00000163918, ENSG00000073111, ENSG00000197299, ENSG00000049541, ENSG00000104889, ENSG00000076003, ENSG00000006634, ENSG00000175643, ENSG00000170312, ENSG00000159259, ENSG00000163781, ENSG00000138376, ENSG00000085840, ENSG00000125885, ENSG00000149554, ENSG00000149136, ENSG00000147536, ENSG00000148229, ENSG00000094804, ENSG00000012048, ENSG00000143476, ENSG00000133119, ENSG00000132646, ENSG00000112118, ENSG00000136982, ENSG00000131153, ENSG00000104738, ENSG00000111445, ENSG00000065328, ENSG00000164045, ENSG00000101868, ENSG00000100479, ENSG00000167670, ENSG00000166803, ENSG00000092853, ENSG00000140534, ENSG00000166508, ENSG00000093009, ENSG00000100297, ENSG00000167513, ENSG00000105486, ENSG00000014138</t>
  </si>
  <si>
    <t>ENSG00000104147, ENSG00000117650, ENSG00000184661, ENSG00000119969, ENSG00000154839, ENSG00000142945, ENSG00000164611, ENSG00000147874, ENSG00000094804, ENSG00000099812, ENSG00000152253, ENSG00000156970, ENSG00000066279, ENSG00000117724, ENSG00000169679, ENSG00000186871, ENSG00000138160, ENSG00000088325, ENSG00000101224, ENSG00000129810, ENSG00000079616, ENSG00000103275, ENSG00000111859, ENSG00000152240, ENSG00000164949, ENSG00000080986, ENSG00000165480, ENSG00000170312, ENSG00000157456, ENSG00000178999, ENSG00000117399, ENSG00000166851, ENSG00000120539, ENSG00000168476, ENSG00000166451, ENSG00000168078, ENSG00000087586, ENSG00000184445, ENSG00000089685, ENSG00000161888, ENSG00000127564, ENSG00000174442, ENSG00000146670, ENSG00000137812, ENSG00000162063, ENSG00000149948, ENSG00000164045, ENSG00000011426, ENSG00000101447, ENSG00000179051, ENSG00000138180, ENSG00000145386, ENSG00000149503</t>
  </si>
  <si>
    <t>ENSG00000174371, ENSG00000104885, ENSG00000197299, ENSG00000196584, ENSG00000181163, ENSG00000154920, ENSG00000170312, ENSG00000159259, ENSG00000163781, ENSG00000140525, ENSG00000276043, ENSG00000149554, ENSG00000149136, ENSG00000107672, ENSG00000164611, ENSG00000012048, ENSG00000111206, ENSG00000042088, ENSG00000111445, ENSG00000185480, ENSG00000122547, ENSG00000085999, ENSG00000101868, ENSG00000187741, ENSG00000100479, ENSG00000167670, ENSG00000051341, ENSG00000092853, ENSG00000140534, ENSG00000079616, ENSG00000144554, ENSG00000105486</t>
  </si>
  <si>
    <t>ENSG00000129474, ENSG00000196230, ENSG00000152240, ENSG00000111206, ENSG00000134057, ENSG00000072571, ENSG00000170312, ENSG00000157456, ENSG00000164045, ENSG00000117650, ENSG00000166851, ENSG00000120539, ENSG00000088325, ENSG00000127824, ENSG00000101224, ENSG00000087586, ENSG00000149554, ENSG00000089685, ENSG00000127564, ENSG00000142731, ENSG00000147874, ENSG00000165304</t>
  </si>
  <si>
    <t>ENSG00000112118, ENSG00000198056, ENSG00000073111, ENSG00000076003, ENSG00000104738, ENSG00000065328, ENSG00000175305, ENSG00000163781, ENSG00000101868, ENSG00000085840, ENSG00000100479, ENSG00000166508, ENSG00000093009, ENSG00000100297, ENSG00000147536, ENSG00000094804, ENSG00000014138</t>
  </si>
  <si>
    <t>ENSG00000163918, ENSG00000133119, ENSG00000132646, ENSG00000198056, ENSG00000101868, ENSG00000139618, ENSG00000100479, ENSG00000049541, ENSG00000111445, ENSG00000014138, ENSG00000105486</t>
  </si>
  <si>
    <t>ENSG00000073111, ENSG00000176890, ENSG00000076003, ENSG00000006634, ENSG00000170312, ENSG00000175305, ENSG00000085840, ENSG00000125885, ENSG00000127564, ENSG00000094804, ENSG00000145632, ENSG00000183856, ENSG00000132646, ENSG00000112118, ENSG00000198056, ENSG00000146670, ENSG00000172201, ENSG00000104738, ENSG00000065328, ENSG00000164045, ENSG00000101868, ENSG00000228716, ENSG00000100479, ENSG00000166508, ENSG00000093009, ENSG00000100297, ENSG00000167513, ENSG00000014138</t>
  </si>
  <si>
    <t>ENSG00000073756, ENSG00000100292, ENSG00000115738, ENSG00000105835, ENSG00000177606, ENSG00000109819, ENSG00000137801, ENSG00000138685, ENSG00000136997, ENSG00000150782, ENSG00000007952, ENSG00000198959, ENSG00000146648, ENSG00000085662, ENSG00000078401, ENSG00000164129, ENSG00000100311, ENSG00000125257, ENSG00000124882</t>
  </si>
  <si>
    <t>ENSG00000204291, ENSG00000073756, ENSG00000105974, ENSG00000182718, ENSG00000169242, ENSG00000134871, ENSG00000120708, ENSG00000004399, ENSG00000177606, ENSG00000115414, ENSG00000134215, ENSG00000150782, ENSG00000118257, ENSG00000120899, ENSG00000100345, ENSG00000164736, ENSG00000185215, ENSG00000214274, ENSG00000106366, ENSG00000092969, ENSG00000027869, ENSG00000133216, ENSG00000100292, ENSG00000077782, ENSG00000116678, ENSG00000099250, ENSG00000021645, ENSG00000116016, ENSG00000007952, ENSG00000100219, ENSG00000205336, ENSG00000163251, ENSG00000108691, ENSG00000091129, ENSG00000102554, ENSG00000142798, ENSG00000144476, ENSG00000124882, ENSG00000101384</t>
  </si>
  <si>
    <t>GO:0006695~cholesterol biosynthetic process</t>
  </si>
  <si>
    <t>ENSG00000052802, ENSG00000110921, ENSG00000112972, ENSG00000104549, ENSG00000172893, ENSG00000131473, ENSG00000198848, ENSG00000001630, ENSG00000116133, ENSG00000186480, ENSG00000160285, ENSG00000167508, ENSG00000079459, ENSG00000147155, ENSG00000160752</t>
  </si>
  <si>
    <t>ENSG00000180210, ENSG00000118193, ENSG00000105835, ENSG00000135245, ENSG00000198901, ENSG00000175505, ENSG00000058085, ENSG00000167244, ENSG00000164690, ENSG00000141052, ENSG00000095739, ENSG00000106799, ENSG00000172201, ENSG00000171552, ENSG00000138685, ENSG00000134962, ENSG00000171873, ENSG00000007952, ENSG00000100219, ENSG00000086548, ENSG00000078401, ENSG00000166923, ENSG00000101224, ENSG00000163735, ENSG00000124766, ENSG00000102554, ENSG00000145287, ENSG00000124882, ENSG00000181885, ENSG00000104885, ENSG00000140538, ENSG00000181163, ENSG00000137801, ENSG00000115414, ENSG00000112742, ENSG00000136997, ENSG00000151632, ENSG00000117399, ENSG00000137440, ENSG00000146648, ENSG00000169047, ENSG00000120899, ENSG00000167508, ENSG00000089685, ENSG00000162772, ENSG00000092969, ENSG00000095752, ENSG00000128342, ENSG00000111206, ENSG00000135914, ENSG00000182809, ENSG00000065325, ENSG00000157168, ENSG00000077782, ENSG00000111087, ENSG00000196139, ENSG00000170961, ENSG00000136205, ENSG00000100311, ENSG00000125398, ENSG00000087494</t>
  </si>
  <si>
    <t>ENSG00000103275, ENSG00000152253, ENSG00000104147, ENSG00000131747, ENSG00000171320, ENSG00000080986, ENSG00000117724, ENSG00000165480, ENSG00000117650, ENSG00000138160, ENSG00000184661, ENSG00000154839, ENSG00000166451, ENSG00000148335, ENSG00000128944, ENSG00000129810, ENSG00000012048, ENSG00000149503, ENSG00000123485</t>
  </si>
  <si>
    <t>ENSG00000104885, ENSG00000068489, ENSG00000099860, ENSG00000134057, ENSG00000177606, ENSG00000171223, ENSG00000007968, ENSG00000157456, ENSG00000080823, ENSG00000175305, ENSG00000166851, ENSG00000120539, ENSG00000127564, ENSG00000101057, ENSG00000143476, ENSG00000183814, ENSG00000132326, ENSG00000134508, ENSG00000197122, ENSG00000111206, ENSG00000117724, ENSG00000138685, ENSG00000213719, ENSG00000162063, ENSG00000164045, ENSG00000166803</t>
  </si>
  <si>
    <t>ENSG00000074047, ENSG00000120708, ENSG00000173207, ENSG00000170214, ENSG00000013810, ENSG00000186480, ENSG00000276043, ENSG00000142945, ENSG00000101670, ENSG00000165304, ENSG00000027869, ENSG00000156970, ENSG00000197122, ENSG00000181274, ENSG00000047936, ENSG00000169031, ENSG00000117724, ENSG00000171552, ENSG00000137310, ENSG00000171873, ENSG00000169679, ENSG00000137193, ENSG00000101868, ENSG00000135373, ENSG00000138162, ENSG00000088325, ENSG00000126787, ENSG00000176890, ENSG00000163739, ENSG00000168393, ENSG00000170312, ENSG00000136997, ENSG00000134531, ENSG00000178999, ENSG00000174827, ENSG00000146648, ENSG00000166851, ENSG00000152518, ENSG00000185650, ENSG00000120211, ENSG00000141753, ENSG00000092969, ENSG00000132646, ENSG00000157168, ENSG00000065328, ENSG00000164045, ENSG00000147408, ENSG00000101447, ENSG00000166508, ENSG00000148773, ENSG00000143321</t>
  </si>
  <si>
    <t>GO:0030855~epithelial cell differentiation</t>
  </si>
  <si>
    <t>ENSG00000149591, ENSG00000132646, ENSG00000213585, ENSG00000114638, ENSG00000180340, ENSG00000243955, ENSG00000116833, ENSG00000170477, ENSG00000196975, ENSG00000170312, ENSG00000158710, ENSG00000198848, ENSG00000151632, ENSG00000244067, ENSG00000135373, ENSG00000187134, ENSG00000127831, ENSG00000163435, ENSG00000073737</t>
  </si>
  <si>
    <t>GO:0098609~cell-cell adhesion</t>
  </si>
  <si>
    <t>ENSG00000002834, ENSG00000153113, ENSG00000107438, ENSG00000197694, ENSG00000182718, ENSG00000111057, ENSG00000108829, ENSG00000064666, ENSG00000157456, ENSG00000134333, ENSG00000138594, ENSG00000084733, ENSG00000082153, ENSG00000006453, ENSG00000125966, ENSG00000125848, ENSG00000100664, ENSG00000100401, ENSG00000100266, ENSG00000188846, ENSG00000104881, ENSG00000128641, ENSG00000163507, ENSG00000175793, ENSG00000128283, ENSG00000112378, ENSG00000139734, ENSG00000137699, ENSG00000163191, ENSG00000136068, ENSG00000158710, ENSG00000163110, ENSG00000169710, ENSG00000011426, ENSG00000168003, ENSG00000133030, ENSG00000125753, ENSG00000088367, ENSG00000142634, ENSG00000163993, ENSG00000180611</t>
  </si>
  <si>
    <t>GO:0043066~negative regulation of apoptotic process</t>
  </si>
  <si>
    <t>ENSG00000115718, ENSG00000166949, ENSG00000118193, ENSG00000074047, ENSG00000145779, ENSG00000164690, ENSG00000101197, ENSG00000105388, ENSG00000197122, ENSG00000127152, ENSG00000173530, ENSG00000171552, ENSG00000137834, ENSG00000073282, ENSG00000137193, ENSG00000100219, ENSG00000139211, ENSG00000114251, ENSG00000166923, ENSG00000164109, ENSG00000145287, ENSG00000181885, ENSG00000172175, ENSG00000026508, ENSG00000181163, ENSG00000111057, ENSG00000137801, ENSG00000170312, ENSG00000136997, ENSG00000198959, ENSG00000146648, ENSG00000138376, ENSG00000166851, ENSG00000012504, ENSG00000001084, ENSG00000120899, ENSG00000186188, ENSG00000087586, ENSG00000089685, ENSG00000145632, ENSG00000163545, ENSG00000023445, ENSG00000109846, ENSG00000104312, ENSG00000135914, ENSG00000197785, ENSG00000196975, ENSG00000004468, ENSG00000115641, ENSG00000196924, ENSG00000149948, ENSG00000116133, ENSG00000137331, ENSG00000164129, ENSG00000107262, ENSG00000125398, ENSG00000140379, ENSG00000070669</t>
  </si>
  <si>
    <t>ENSG00000163918, ENSG00000133119, ENSG00000132646, ENSG00000198056, ENSG00000101868, ENSG00000131153, ENSG00000101003, ENSG00000147536, ENSG00000014138</t>
  </si>
  <si>
    <t>ENSG00000241635, ENSG00000104321, ENSG00000101096, ENSG00000107159, ENSG00000179546, ENSG00000073756, ENSG00000176890, ENSG00000039068, ENSG00000134057, ENSG00000177606, ENSG00000171223, ENSG00000109819, ENSG00000137801, ENSG00000170312, ENSG00000136997, ENSG00000134215, ENSG00000134333, ENSG00000171303, ENSG00000118777, ENSG00000120899, ENSG00000092964, ENSG00000148346, ENSG00000141458, ENSG00000162433, ENSG00000275410, ENSG00000184845, ENSG00000092969, ENSG00000197122, ENSG00000137936, ENSG00000135914, ENSG00000112972, ENSG00000171793, ENSG00000117724, ENSG00000159224, ENSG00000178921, ENSG00000004468, ENSG00000085999, ENSG00000088305, ENSG00000166508, ENSG00000164104, ENSG00000103222, ENSG00000125257</t>
  </si>
  <si>
    <t>ENSG00000102384, ENSG00000100162, ENSG00000104147, ENSG00000153044, ENSG00000181163, ENSG00000137812, ENSG00000115163, ENSG00000188312, ENSG00000151725, ENSG00000123219, ENSG00000166451, ENSG00000138092, ENSG00000123485</t>
  </si>
  <si>
    <t>GO:0042127~regulation of cell proliferation</t>
  </si>
  <si>
    <t>ENSG00000113916, ENSG00000177606, ENSG00000171223, ENSG00000064666, ENSG00000172893, ENSG00000173801, ENSG00000118515, ENSG00000164690, ENSG00000120899, ENSG00000149554, ENSG00000143473, ENSG00000101197, ENSG00000012048, ENSG00000162434, ENSG00000197122, ENSG00000111206, ENSG00000163191, ENSG00000173530, ENSG00000116833, ENSG00000116711, ENSG00000074590, ENSG00000137731, ENSG00000087510, ENSG00000187741, ENSG00000163734, ENSG00000125398, ENSG00000144354, ENSG00000103089, ENSG00000101384</t>
  </si>
  <si>
    <t>ENSG00000105971, ENSG00000106799, ENSG00000006606, ENSG00000153162, ENSG00000135914, ENSG00000177606, ENSG00000138685, ENSG00000099250, ENSG00000118257, ENSG00000114251, ENSG00000125845, ENSG00000108691, ENSG00000143494, ENSG00000100311, ENSG00000164104, ENSG00000214274</t>
  </si>
  <si>
    <t>GO:0048146~positive regulation of fibroblast proliferation</t>
  </si>
  <si>
    <t>ENSG00000075426, ENSG00000182718, ENSG00000134057, ENSG00000177606, ENSG00000115414, ENSG00000136997, ENSG00000146648, ENSG00000114251, ENSG00000101412, ENSG00000100311, ENSG00000145386, ENSG00000108175, ENSG00000124882, ENSG00000094804</t>
  </si>
  <si>
    <t>ENSG00000166949, ENSG00000197299, ENSG00000137309, ENSG00000074047, ENSG00000128272, ENSG00000177606, ENSG00000213626, ENSG00000173207, ENSG00000157557, ENSG00000140682, ENSG00000118513, ENSG00000125845, ENSG00000164690, ENSG00000141052, ENSG00000164736, ENSG00000012048, ENSG00000095739, ENSG00000101076, ENSG00000103044, ENSG00000136826, ENSG00000106799, ENSG00000125450, ENSG00000139618, ENSG00000197122, ENSG00000180340, ENSG00000116833, ENSG00000138685, ENSG00000073282, ENSG00000114251, ENSG00000135373, ENSG00000124766, ENSG00000102554, ENSG00000124920, ENSG00000067082, ENSG00000164104, ENSG00000101096, ENSG00000115738, ENSG00000039068, ENSG00000181163, ENSG00000135100, ENSG00000109819, ENSG00000136997, ENSG00000101412, ENSG00000088992, ENSG00000275410, ENSG00000103460, ENSG00000111206, ENSG00000118263, ENSG00000111087, ENSG00000004468, ENSG00000115641, ENSG00000149948, ENSG00000101849, ENSG00000125798, ENSG00000100311, ENSG00000145386, ENSG00000125398, ENSG00000163435</t>
  </si>
  <si>
    <t>ENSG00000138160, ENSG00000066279, ENSG00000148335, ENSG00000087586, ENSG00000128944, ENSG00000112742, ENSG00000178999, ENSG00000127423</t>
  </si>
  <si>
    <t>GO:0008206~bile acid metabolic process</t>
  </si>
  <si>
    <t>ENSG00000134538, ENSG00000012504, ENSG00000084453, ENSG00000187134, ENSG00000116833, ENSG00000141458, ENSG00000136881, ENSG00000081923</t>
  </si>
  <si>
    <t>GO:0060394~negative regulation of pathway-restricted SMAD protein phosphorylation</t>
  </si>
  <si>
    <t>ENSG00000107984, ENSG00000168675, ENSG00000100219, ENSG00000124225, ENSG00000166923, ENSG00000101665, ENSG00000137834</t>
  </si>
  <si>
    <t>GO:0044597~daunorubicin metabolic process</t>
  </si>
  <si>
    <t>ENSG00000198074, ENSG00000085662, ENSG00000187134, ENSG00000198610, ENSG00000196139, ENSG00000151632</t>
  </si>
  <si>
    <t>GO:0044598~doxorubicin metabolic process</t>
  </si>
  <si>
    <t>ENSG00000132646, ENSG00000228716, ENSG00000101868, ENSG00000176890, ENSG00000085840, ENSG00000093009, ENSG00000170312, ENSG00000167513, ENSG00000094804</t>
  </si>
  <si>
    <t>GO:0001666~response to hypoxia</t>
  </si>
  <si>
    <t>ENSG00000107159, ENSG00000105974, ENSG00000107438, ENSG00000166949, ENSG00000198125, ENSG00000137801, ENSG00000162909, ENSG00000134333, ENSG00000057593, ENSG00000125845, ENSG00000141052, ENSG00000120899, ENSG00000121966, ENSG00000143153, ENSG00000214274, ENSG00000092969, ENSG00000109846, ENSG00000129474, ENSG00000156113, ENSG00000130402, ENSG00000100292, ENSG00000116016, ENSG00000004468, ENSG00000088305, ENSG00000108691, ENSG00000272398</t>
  </si>
  <si>
    <t>ENSG00000137809, ENSG00000026508, ENSG00000130635, ENSG00000105855, ENSG00000112769, ENSG00000039068, ENSG00000134871, ENSG00000120708, ENSG00000137801, ENSG00000115414, ENSG00000058085, ENSG00000196739, ENSG00000106366, ENSG00000169031, ENSG00000138685, ENSG00000084636, ENSG00000007952, ENSG00000113140, ENSG00000038427, ENSG00000147408, ENSG00000091986, ENSG00000100311, ENSG00000125398, ENSG00000086062, ENSG00000081052, ENSG00000142798, ENSG00000053747, ENSG00000163435</t>
  </si>
  <si>
    <t>ENSG00000105711, ENSG00000130635, ENSG00000112769, ENSG00000120708, ENSG00000064205, ENSG00000173801, ENSG00000058085, ENSG00000170017, ENSG00000140682, ENSG00000148848, ENSG00000144847, ENSG00000143153, ENSG00000103044, ENSG00000198053, ENSG00000169031, ENSG00000135451, ENSG00000084636, ENSG00000152894, ENSG00000154556, ENSG00000174469, ENSG00000038427, ENSG00000113361, ENSG00000163453, ENSG00000171747, ENSG00000108691, ENSG00000086062, ENSG00000144476, ENSG00000204291, ENSG00000177103, ENSG00000111859, ENSG00000137809, ENSG00000026508, ENSG00000179242, ENSG00000105855, ENSG00000137801, ENSG00000008517, ENSG00000115414, ENSG00000118257, ENSG00000120896, ENSG00000143217, ENSG00000148702, ENSG00000173391, ENSG00000215018, ENSG00000074590, ENSG00000136040, ENSG00000079112, ENSG00000205336, ENSG00000123610, ENSG00000166589, ENSG00000272398, ENSG00000053747</t>
  </si>
  <si>
    <t>GO:0015721~bile acid and bile salt transport</t>
  </si>
  <si>
    <t>ENSG00000134538, ENSG00000012504, ENSG00000084453, ENSG00000186198, ENSG00000108846, ENSG00000187134, ENSG00000198610, ENSG00000135100, ENSG00000081923</t>
  </si>
  <si>
    <t>ENSG00000156970, ENSG00000040275, ENSG00000112742, ENSG00000137812, ENSG00000170312, ENSG00000178999</t>
  </si>
  <si>
    <t>ENSG00000073111, ENSG00000137309, ENSG00000131747, ENSG00000076003, ENSG00000166508, ENSG00000104738</t>
  </si>
  <si>
    <t>GO:0051897~positive regulation of protein kinase B signaling</t>
  </si>
  <si>
    <t>ENSG00000106799, ENSG00000126353, ENSG00000197122, ENSG00000157168, ENSG00000137801, ENSG00000196139, ENSG00000138685, ENSG00000150782, ENSG00000151632, ENSG00000100219, ENSG00000115461, ENSG00000146648, ENSG00000057593, ENSG00000167244, ENSG00000141480, ENSG00000167601</t>
  </si>
  <si>
    <t>ENSG00000137868, ENSG00000170482, ENSG00000074047, ENSG00000172893, ENSG00000138685, ENSG00000111087, ENSG00000116016, ENSG00000113140, ENSG00000188064, ENSG00000146648, ENSG00000114251, ENSG00000159263, ENSG00000164690, ENSG00000183287, ENSG00000070404</t>
  </si>
  <si>
    <t>GO:0048662~negative regulation of smooth muscle cell proliferation</t>
  </si>
  <si>
    <t>ENSG00000136826, ENSG00000115461, ENSG00000100292, ENSG00000173334, ENSG00000113389, ENSG00000146674, ENSG00000109819, ENSG00000169418, ENSG00000214274</t>
  </si>
  <si>
    <t>ENSG00000106799, ENSG00000166949, ENSG00000157168, ENSG00000064666, ENSG00000075275, ENSG00000115414, ENSG00000138685, ENSG00000113140, ENSG00000160182, ENSG00000146648, ENSG00000114251, ENSG00000158055, ENSG00000140416, ENSG00000124882, ENSG00000092969</t>
  </si>
  <si>
    <t>ENSG00000163918, ENSG00000133119, ENSG00000049541, ENSG00000136982, ENSG00000111445</t>
  </si>
  <si>
    <t>GO:0030728~ovulation</t>
  </si>
  <si>
    <t>ENSG00000073756, ENSG00000184903, ENSG00000164120, ENSG00000123610, ENSG00000136997, ENSG00000124882</t>
  </si>
  <si>
    <t>ENSG00000101447, ENSG00000164949, ENSG00000080986, ENSG00000142945, ENSG00000117724, ENSG00000079616</t>
  </si>
  <si>
    <t>ENSG00000176153, ENSG00000073756, ENSG00000104549, ENSG00000227471, ENSG00000211448, ENSG00000158125, ENSG00000138356, ENSG00000167600, ENSG00000203668, ENSG00000186684, ENSG00000085662, ENSG00000168453, ENSG00000125845, ENSG00000187134, ENSG00000103018, ENSG00000047457, ENSG00000113924, ENSG00000092621, ENSG00000198610, ENSG00000175874, ENSG00000007952, ENSG00000169710, ENSG00000116791, ENSG00000164823, ENSG00000079459, ENSG00000142657, ENSG00000125257, ENSG00000103089, ENSG00000170271, ENSG00000173221, ENSG00000109814, ENSG00000168350, ENSG00000116701, ENSG00000172893, ENSG00000134333, ENSG00000151632, ENSG00000162496, ENSG00000250799, ENSG00000159231, ENSG00000120254, ENSG00000198074, ENSG00000052802, ENSG00000134824, ENSG00000178445, ENSG00000186529, ENSG00000149380, ENSG00000133816, ENSG00000196139, ENSG00000001630, ENSG00000116133, ENSG00000121039, ENSG00000099194, ENSG00000164161, ENSG00000228716, ENSG00000164120, ENSG00000187546, ENSG00000164647, ENSG00000100033, ENSG00000073737</t>
  </si>
  <si>
    <t>ENSG00000075218, ENSG00000166949, ENSG00000140538, ENSG00000133067, ENSG00000112245, ENSG00000137801, ENSG00000058085, ENSG00000146648, ENSG00000057593, ENSG00000125845, ENSG00000120899, ENSG00000164251, ENSG00000184845, ENSG00000106799, ENSG00000130402, ENSG00000006606, ENSG00000141738, ENSG00000170961, ENSG00000111087, ENSG00000100219, ENSG00000086548, ENSG00000078401, ENSG00000123610, ENSG00000100311, ENSG00000127831</t>
  </si>
  <si>
    <t>GO:0030512~negative regulation of transforming growth factor beta receptor signaling pathway</t>
  </si>
  <si>
    <t>ENSG00000105971, ENSG00000106799, ENSG00000105974, ENSG00000166949, ENSG00000137834, ENSG00000156535, ENSG00000140682, ENSG00000186174, ENSG00000100219, ENSG00000168675, ENSG00000124225, ENSG00000101665, ENSG00000095739</t>
  </si>
  <si>
    <t>ENSG00000139618, ENSG00000120899, ENSG00000071539, ENSG00000134057, ENSG00000101224, ENSG00000124882, ENSG00000214274</t>
  </si>
  <si>
    <t>ENSG00000177706, ENSG00000080823, ENSG00000178999, ENSG00000008513, ENSG00000159899, ENSG00000168237, ENSG00000117650, ENSG00000171219, ENSG00000166851, ENSG00000118515, ENSG00000125845, ENSG00000120899, ENSG00000168078, ENSG00000185532, ENSG00000087586, ENSG00000089685, ENSG00000101255, ENSG00000127564, ENSG00000142149, ENSG00000082074, ENSG00000143674, ENSG00000092969, ENSG00000162434, ENSG00000145632, ENSG00000108960, ENSG00000163545, ENSG00000106799, ENSG00000156970, ENSG00000198796, ENSG00000107968, ENSG00000173334, ENSG00000188191, ENSG00000196730, ENSG00000047936, ENSG00000077782, ENSG00000074590, ENSG00000115687, ENSG00000171435, ENSG00000169679, ENSG00000137193, ENSG00000004660, ENSG00000108691, ENSG00000183421, ENSG00000146674, ENSG00000101224, ENSG00000100311, ENSG00000169418, ENSG00000142731</t>
  </si>
  <si>
    <t>ENSG00000198053, ENSG00000155465, ENSG00000115718, ENSG00000173391, ENSG00000105974, ENSG00000026508, ENSG00000180210, ENSG00000197122, ENSG00000141738, ENSG00000115414, ENSG00000086548, ENSG00000168003, ENSG00000164251, ENSG00000100345, ENSG00000115290, ENSG00000143153, ENSG00000103257, ENSG00000086062, ENSG00000101000</t>
  </si>
  <si>
    <t>ENSG00000169679, ENSG00000156970, ENSG00000174442, ENSG00000164109, ENSG00000149554, ENSG00000184445, ENSG00000171552, ENSG00000112742, ENSG00000145632</t>
  </si>
  <si>
    <t>ENSG00000129474, ENSG00000135905, ENSG00000112769, ENSG00000118193, ENSG00000076356, ENSG00000004399, ENSG00000136040, ENSG00000196924, ENSG00000118515, ENSG00000121966, ENSG00000179051, ENSG00000221866, ENSG00000053747, ENSG00000101384</t>
  </si>
  <si>
    <t>ENSG00000186185, ENSG00000115163, ENSG00000117650, ENSG00000166851, ENSG00000137804, ENSG00000080986, ENSG00000164109, ENSG00000128944</t>
  </si>
  <si>
    <t>ENSG00000106799, ENSG00000176046, ENSG00000066279, ENSG00000112972, ENSG00000169297, ENSG00000171552, ENSG00000196139, ENSG00000149948, ENSG00000114251, ENSG00000087510, ENSG00000187741, ENSG00000088992, ENSG00000125398, ENSG00000164104, ENSG00000070404, ENSG00000092969</t>
  </si>
  <si>
    <t>GO:0071560~cellular response to transforming growth factor beta stimulus</t>
  </si>
  <si>
    <t>ENSG00000106799, ENSG00000114251, ENSG00000105974, ENSG00000152518, ENSG00000078401, ENSG00000185650, ENSG00000134871, ENSG00000101665, ENSG00000109819, ENSG00000125398, ENSG00000148677</t>
  </si>
  <si>
    <t>ENSG00000183814, ENSG00000176890, ENSG00000051341, ENSG00000164362, ENSG00000117724, ENSG00000148229, ENSG00000014138, ENSG00000105486</t>
  </si>
  <si>
    <t>GO:0071395~cellular response to jasmonic acid stimulus</t>
  </si>
  <si>
    <t>ENSG00000187134, ENSG00000198610, ENSG00000196139, ENSG00000151632</t>
  </si>
  <si>
    <t>ENSG00000155465, ENSG00000176046, ENSG00000137309, ENSG00000134057, ENSG00000171960, ENSG00000109819, ENSG00000127191, ENSG00000170312, ENSG00000159259, ENSG00000117394, ENSG00000187741, ENSG00000120899, ENSG00000167670, ENSG00000184445, ENSG00000148498, ENSG00000125398, ENSG00000127831, ENSG00000100065</t>
  </si>
  <si>
    <t>GO:0043154~negative regulation of cysteine-type endopeptidase activity involved in apoptotic process</t>
  </si>
  <si>
    <t>ENSG00000136826, ENSG00000109846, ENSG00000026508, ENSG00000197122, ENSG00000175793, ENSG00000196588, ENSG00000137801, ENSG00000137486, ENSG00000116133, ENSG00000145779, ENSG00000141480, ENSG00000089685, ENSG00000127831</t>
  </si>
  <si>
    <t>ENSG00000113916, ENSG00000073756, ENSG00000137309, ENSG00000163739, ENSG00000181163, ENSG00000177606, ENSG00000134533, ENSG00000140682, ENSG00000137440, ENSG00000125845, ENSG00000141052, ENSG00000120899, ENSG00000106483, ENSG00000109099, ENSG00000148344, ENSG00000088992, ENSG00000184347, ENSG00000094804, ENSG00000101076, ENSG00000092969, ENSG00000136826, ENSG00000128342, ENSG00000133639, ENSG00000127152, ENSG00000169031, ENSG00000163191, ENSG00000137834, ENSG00000138685, ENSG00000152894, ENSG00000160182, ENSG00000116254, ENSG00000116133, ENSG00000163453, ENSG00000165891, ENSG00000120800, ENSG00000205336, ENSG00000163251, ENSG00000146674, ENSG00000124766, ENSG00000086062, ENSG00000124882, ENSG00000087494</t>
  </si>
  <si>
    <t>GO:0008202~steroid metabolic process</t>
  </si>
  <si>
    <t>ENSG00000241635, ENSG00000198074, ENSG00000106258, ENSG00000052802, ENSG00000198610, ENSG00000196620, ENSG00000171234, ENSG00000088002, ENSG00000196139, ENSG00000151632</t>
  </si>
  <si>
    <t>ENSG00000174371, ENSG00000133119, ENSG00000138376, ENSG00000101868, ENSG00000139618, ENSG00000197299, ENSG00000196584, ENSG00000175643, ENSG00000012048</t>
  </si>
  <si>
    <t>ENSG00000118193, ENSG00000111206, ENSG00000205277, ENSG00000064205, ENSG00000137731, ENSG00000173848, ENSG00000115461, ENSG00000163453, ENSG00000118515, ENSG00000109084, ENSG00000088367, ENSG00000146674, ENSG00000141753, ENSG00000146678</t>
  </si>
  <si>
    <t>GO:1900182~positive regulation of protein localization to nucleus</t>
  </si>
  <si>
    <t>ENSG00000075218, ENSG00000166851, ENSG00000128342, ENSG00000180210, ENSG00000197122, ENSG00000170312, ENSG00000092969</t>
  </si>
  <si>
    <t>GO:0021785~branchiomotor neuron axon guidance</t>
  </si>
  <si>
    <t>ENSG00000136040, ENSG00000076356, ENSG00000004399, ENSG00000221866, ENSG00000099250</t>
  </si>
  <si>
    <t>ENSG00000103460, ENSG00000176884, ENSG00000100292, ENSG00000118193, ENSG00000196584, ENSG00000090861, ENSG00000177606, ENSG00000109819, ENSG00000171552, ENSG00000172216, ENSG00000099250, ENSG00000175505, ENSG00000001084, ENSG00000120899, ENSG00000186297, ENSG00000164362, ENSG00000108691, ENSG00000089685, ENSG00000167601</t>
  </si>
  <si>
    <t>GO:0048010~vascular endothelial growth factor receptor signaling pathway</t>
  </si>
  <si>
    <t>ENSG00000027869, ENSG00000075624, ENSG00000197122, ENSG00000155849, ENSG00000116701, ENSG00000099250, ENSG00000134215, ENSG00000118257, ENSG00000100219, ENSG00000120899, ENSG00000108691, ENSG00000184009, ENSG00000167601</t>
  </si>
  <si>
    <t>ENSG00000163781, ENSG00000149948, ENSG00000197299, ENSG00000140525, ENSG00000145386, ENSG00000170312</t>
  </si>
  <si>
    <t>GO:0097421~liver regeneration</t>
  </si>
  <si>
    <t>ENSG00000132646, ENSG00000146648, ENSG00000100292, ENSG00000176890, ENSG00000087586, ENSG00000172216, ENSG00000111087, ENSG00000136997</t>
  </si>
  <si>
    <t>ENSG00000180210, ENSG00000152518, ENSG00000185650, ENSG00000140526, ENSG00000087586, ENSG00000108691, ENSG00000100311, ENSG00000115414, ENSG00000099250, ENSG00000111087, ENSG00000136997, ENSG00000092969</t>
  </si>
  <si>
    <t>ENSG00000113361, ENSG00000073008, ENSG00000143217, ENSG00000079112, ENSG00000197122, ENSG00000179242, ENSG00000039068, ENSG00000173801, ENSG00000214274</t>
  </si>
  <si>
    <t>ENSG00000130402, ENSG00000071127, ENSG00000072110, ENSG00000198734, ENSG00000205542, ENSG00000137801, ENSG00000115414, ENSG00000196924, ENSG00000113140, ENSG00000167244, ENSG00000127824, ENSG00000100311, ENSG00000091513, ENSG00000125257, ENSG00000106366, ENSG00000092969</t>
  </si>
  <si>
    <t>ENSG00000163918, ENSG00000174371, ENSG00000133119, ENSG00000197299, ENSG00000049541, ENSG00000111445, ENSG00000175643, ENSG00000074590, ENSG00000073282, ENSG00000178999, ENSG00000163781, ENSG00000138376, ENSG00000088325, ENSG00000087586, ENSG00000149554, ENSG00000149136, ENSG00000012048, ENSG00000104881</t>
  </si>
  <si>
    <t>ENSG00000113140, ENSG00000138772, ENSG00000114251, ENSG00000120899, ENSG00000078401, ENSG00000183287, ENSG00000137801, ENSG00000138685, ENSG00000099250, ENSG00000118257</t>
  </si>
  <si>
    <t>ENSG00000166949, ENSG00000178573, ENSG00000074047, ENSG00000171223, ENSG00000157557, ENSG00000119403, ENSG00000118513, ENSG00000125845, ENSG00000164690, ENSG00000141052, ENSG00000092820, ENSG00000276043, ENSG00000164736, ENSG00000136826, ENSG00000178860, ENSG00000172201, ENSG00000113645, ENSG00000134363, ENSG00000073282, ENSG00000100219, ENSG00000087510, ENSG00000078401, ENSG00000101665, ENSG00000102554, ENSG00000148677, ENSG00000103275, ENSG00000101096, ENSG00000113916, ENSG00000105974, ENSG00000115738, ENSG00000196781, ENSG00000169242, ENSG00000135100, ENSG00000136997, ENSG00000178999, ENSG00000120896, ENSG00000166851, ENSG00000012504, ENSG00000160113, ENSG00000123685, ENSG00000101412, ENSG00000057657, ENSG00000101255, ENSG00000162772, ENSG00000275410, ENSG00000165887, ENSG00000104881, ENSG00000107984, ENSG00000129474, ENSG00000132326, ENSG00000111206, ENSG00000153162, ENSG00000196498, ENSG00000169297, ENSG00000137699, ENSG00000071282, ENSG00000077782, ENSG00000115641, ENSG00000149948, ENSG00000101849, ENSG00000171604, ENSG00000159263, ENSG00000088305, ENSG00000165891, ENSG00000124664, ENSG00000143321</t>
  </si>
  <si>
    <t>ENSG00000075702, ENSG00000152253, ENSG00000138160, ENSG00000080986, ENSG00000134057, ENSG00000087586, ENSG00000112742, ENSG00000145632</t>
  </si>
  <si>
    <t>ENSG00000105974, ENSG00000115738, ENSG00000196781, ENSG00000105855, ENSG00000166949, ENSG00000140538, ENSG00000128272, ENSG00000115414, ENSG00000064666, ENSG00000170312, ENSG00000136997, ENSG00000125845, ENSG00000092820, ENSG00000101412, ENSG00000148346, ENSG00000106483, ENSG00000057657, ENSG00000088992, ENSG00000012048, ENSG00000092969, ENSG00000106541, ENSG00000136826, ENSG00000183856, ENSG00000106799, ENSG00000159763, ENSG00000174502, ENSG00000149948, ENSG00000088305, ENSG00000141480, ENSG00000100311</t>
  </si>
  <si>
    <t>GO:0052695~cellular glucuronidation</t>
  </si>
  <si>
    <t>ENSG00000241635, ENSG00000241119, ENSG00000167165, ENSG00000196620, ENSG00000171234, ENSG00000244122</t>
  </si>
  <si>
    <t>ENSG00000073756, ENSG00000113739, ENSG00000100292, ENSG00000197122, ENSG00000134057, ENSG00000109819, ENSG00000116016, ENSG00000171303, ENSG00000137672, ENSG00000185650, ENSG00000164362, ENSG00000078401, ENSG00000101412, ENSG00000145386, ENSG00000148677</t>
  </si>
  <si>
    <t>ENSG00000106799, ENSG00000132646, ENSG00000137868, ENSG00000133816, ENSG00000099139, ENSG00000140538, ENSG00000198125, ENSG00000074047, ENSG00000135914, ENSG00000176678, ENSG00000118257, ENSG00000113140, ENSG00000164690, ENSG00000125845, ENSG00000123977, ENSG00000125848, ENSG00000185650, ENSG00000078401, ENSG00000122870, ENSG00000124766, ENSG00000100311, ENSG00000039139, ENSG00000092969</t>
  </si>
  <si>
    <t>ENSG00000137807, ENSG00000166851, ENSG00000139618, ENSG00000100345, ENSG00000114346, ENSG00000112984, ENSG00000171552, ENSG00000089685, ENSG00000198901, ENSG00000149503</t>
  </si>
  <si>
    <t>ENSG00000101096, ENSG00000133639, ENSG00000130635, ENSG00000155849, ENSG00000169242, ENSG00000113645, ENSG00000137801, ENSG00000077782, ENSG00000170312, ENSG00000173801, ENSG00000136205, ENSG00000152894, ENSG00000007952, ENSG00000154556, ENSG00000198915, ENSG00000205336, ENSG00000101447, ENSG00000272398, ENSG00000095739, ENSG00000214274, ENSG00000092969, ENSG00000162434</t>
  </si>
  <si>
    <t>GO:0032869~cellular response to insulin stimulus</t>
  </si>
  <si>
    <t>ENSG00000197122, ENSG00000169174, ENSG00000136111, ENSG00000136997, ENSG00000100219, ENSG00000084733, ENSG00000116285, ENSG00000001084, ENSG00000163083, ENSG00000169047, ENSG00000185650, ENSG00000108691, ENSG00000101255</t>
  </si>
  <si>
    <t>ENSG00000113916, ENSG00000101096, ENSG00000197299, ENSG00000131747, ENSG00000136997, ENSG00000134215, ENSG00000092470, ENSG00000163781, ENSG00000138376, ENSG00000118515, ENSG00000120539, ENSG00000125885, ENSG00000149554, ENSG00000012048, ENSG00000143476, ENSG00000177311, ENSG00000184903, ENSG00000074590, ENSG00000065328, ENSG00000176208, ENSG00000073282, ENSG00000051341, ENSG00000166803, ENSG00000123136, ENSG00000166508</t>
  </si>
  <si>
    <t>GO:0030097~hemopoiesis</t>
  </si>
  <si>
    <t>ENSG00000152518, ENSG00000139618, ENSG00000149571, ENSG00000182809, ENSG00000147155, ENSG00000064666, ENSG00000068724, ENSG00000100311, ENSG00000092969, ENSG00000101384, ENSG00000165304</t>
  </si>
  <si>
    <t>ENSG00000182836, ENSG00000173166, ENSG00000064205, ENSG00000148123, ENSG00000147155, ENSG00000141458, ENSG00000142149, ENSG00000167601, ENSG00000180785, ENSG00000106799, ENSG00000197122, ENSG00000127152, ENSG00000198732, ENSG00000134363, ENSG00000099250, ENSG00000138685, ENSG00000173848, ENSG00000186197, ENSG00000101307, ENSG00000124602, ENSG00000166923, ENSG00000108691, ENSG00000137440, ENSG00000012504, ENSG00000092964, ENSG00000109452, ENSG00000100401, ENSG00000115290, ENSG00000148344, ENSG00000120211, ENSG00000181634, ENSG00000104312, ENSG00000112576, ENSG00000196730, ENSG00000159224, ENSG00000196975, ENSG00000116016, ENSG00000004468, ENSG00000113140, ENSG00000149948, ENSG00000171604, ENSG00000123610, ENSG00000143321, ENSG00000146678, ENSG00000144136, ENSG00000076864, ENSG00000105835, ENSG00000173801, ENSG00000198826, ENSG00000170017, ENSG00000189431, ENSG00000082074, ENSG00000102287, ENSG00000027869, ENSG00000132669, ENSG00000113448, ENSG00000175793, ENSG00000136068, ENSG00000173530, ENSG00000127191, ENSG00000154678, ENSG00000077044, ENSG00000021645, ENSG00000007952, ENSG00000152894, ENSG00000169435, ENSG00000086548, ENSG00000115461, ENSG00000141480, ENSG00000163735, ENSG00000099849, ENSG00000141401, ENSG00000125730, ENSG00000204291, ENSG00000111859, ENSG00000131941, ENSG00000196781, ENSG00000163739, ENSG00000164949, ENSG00000181163, ENSG00000137486, ENSG00000080823, ENSG00000146648, ENSG00000169047, ENSG00000120899, ENSG00000160113, ENSG00000185532, ENSG00000141753, ENSG00000183856, ENSG00000006606, ENSG00000141738, ENSG00000137936, ENSG00000163191, ENSG00000077420, ENSG00000213719, ENSG00000186297, ENSG00000125398</t>
  </si>
  <si>
    <t>ENSG00000113140, ENSG00000132646, ENSG00000001084, ENSG00000164362, ENSG00000141458, ENSG00000168393, ENSG00000170312</t>
  </si>
  <si>
    <t>GO:0071364~cellular response to epidermal growth factor stimulus</t>
  </si>
  <si>
    <t>ENSG00000146648, ENSG00000116285, ENSG00000152518, ENSG00000185650, ENSG00000166508, ENSG00000125398, ENSG00000136997, ENSG00000127831</t>
  </si>
  <si>
    <t>GO:0045740~positive regulation of DNA replication</t>
  </si>
  <si>
    <t>ENSG00000132646, ENSG00000146648, ENSG00000074047, ENSG00000181163, ENSG00000177606, ENSG00000100311, ENSG00000170312, ENSG00000111087, ENSG00000124882</t>
  </si>
  <si>
    <t>GO:0036120~cellular response to platelet-derived growth factor stimulus</t>
  </si>
  <si>
    <t>ENSG00000116285, ENSG00000197122, ENSG00000108691, ENSG00000145386, ENSG00000170961, ENSG00000136997</t>
  </si>
  <si>
    <t>GO:0051552~flavone metabolic process</t>
  </si>
  <si>
    <t>ENSG00000241635, ENSG00000241119, ENSG00000109819, ENSG00000244122</t>
  </si>
  <si>
    <t>ENSG00000113916, ENSG00000198121, ENSG00000073756, ENSG00000140538, ENSG00000128272, ENSG00000131747, ENSG00000099860, ENSG00000066248, ENSG00000114346, ENSG00000134215, ENSG00000134333, ENSG00000198959, ENSG00000138376, ENSG00000125845, ENSG00000104081, ENSG00000106483, ENSG00000165304, ENSG00000104312, ENSG00000156113, ENSG00000176884, ENSG00000100292, ENSG00000197122, ENSG00000176046, ENSG00000171552, ENSG00000174307, ENSG00000173848, ENSG00000149948, ENSG00000124664, ENSG00000146674, ENSG00000124766, ENSG00000140379, ENSG00000148677</t>
  </si>
  <si>
    <t>GO:0048286~lung alveolus development</t>
  </si>
  <si>
    <t>ENSG00000115461, ENSG00000128342, ENSG00000116285, ENSG00000137868, ENSG00000141052, ENSG00000162878, ENSG00000144452, ENSG00000136205</t>
  </si>
  <si>
    <t>GO:0043410~positive regulation of MAPK cascade</t>
  </si>
  <si>
    <t>ENSG00000105971, ENSG00000095752, ENSG00000198121, ENSG00000128342, ENSG00000113645, ENSG00000077782, ENSG00000170214, ENSG00000120896, ENSG00000125845, ENSG00000167244, ENSG00000146674, ENSG00000100311, ENSG00000141753</t>
  </si>
  <si>
    <t>GO:0031018~endocrine pancreas development</t>
  </si>
  <si>
    <t>ENSG00000130675, ENSG00000125798, ENSG00000135100, ENSG00000124766, ENSG00000159224, ENSG00000125398, ENSG00000275410</t>
  </si>
  <si>
    <t>ENSG00000174371, ENSG00000138376, ENSG00000139618, ENSG00000197299, ENSG00000196584, ENSG00000175643, ENSG00000012048</t>
  </si>
  <si>
    <t>ENSG00000114251, ENSG00000197122, ENSG00000140538, ENSG00000100311, ENSG00000157168, ENSG00000150782, ENSG00000214274</t>
  </si>
  <si>
    <t>GO:0006633~fatty acid biosynthetic process</t>
  </si>
  <si>
    <t>ENSG00000052802, ENSG00000074416, ENSG00000169710, ENSG00000100219, ENSG00000170271, ENSG00000187546, ENSG00000135100, ENSG00000131473, ENSG00000012048, ENSG00000103089</t>
  </si>
  <si>
    <t>GO:0007179~transforming growth factor beta receptor signaling pathway</t>
  </si>
  <si>
    <t>ENSG00000106799, ENSG00000166949, ENSG00000197122, ENSG00000177606, ENSG00000137834, ENSG00000152894, ENSG00000141480, ENSG00000164120, ENSG00000101665, ENSG00000108691, ENSG00000148498, ENSG00000100311, ENSG00000095739, ENSG00000092969</t>
  </si>
  <si>
    <t>ENSG00000075218, ENSG00000132646, ENSG00000165891, ENSG00000175793, ENSG00000181163, ENSG00000134057, ENSG00000101412, ENSG00000087586, ENSG00000124766, ENSG00000170312, ENSG00000145632</t>
  </si>
  <si>
    <t>GO:1902287~semaphorin-plexin signaling pathway involved in axon guidance</t>
  </si>
  <si>
    <t>GO:0071498~cellular response to fluid shear stress</t>
  </si>
  <si>
    <t>ENSG00000100219, ENSG00000073756, ENSG00000197122, ENSG00000120899, ENSG00000170961</t>
  </si>
  <si>
    <t>GO:0034329~cell junction assembly</t>
  </si>
  <si>
    <t>ENSG00000196924, ENSG00000075624, ENSG00000125753, ENSG00000162458, ENSG00000184009</t>
  </si>
  <si>
    <t>GO:0036499~PERK-mediated unfolded protein response</t>
  </si>
  <si>
    <t>ENSG00000128272, ENSG00000108691, ENSG00000162772, ENSG00000146678, ENSG00000070669</t>
  </si>
  <si>
    <t>ENSG00000073111, ENSG00000171320, ENSG00000111057, ENSG00000112245, ENSG00000007968, ENSG00000168393, ENSG00000173207, ENSG00000159259, ENSG00000178999, ENSG00000117399, ENSG00000119986, ENSG00000276043, ENSG00000087586, ENSG00000012048, ENSG00000123485, ENSG00000183814, ENSG00000134508, ENSG00000197122, ENSG00000111206, ENSG00000107968, ENSG00000112576, ENSG00000073282, ENSG00000137193, ENSG00000167670, ENSG00000148498</t>
  </si>
  <si>
    <t>ENSG00000133216, ENSG00000105711, ENSG00000179242, ENSG00000197694, ENSG00000074047, ENSG00000169242, ENSG00000118263, ENSG00000099250, ENSG00000021645, ENSG00000185070, ENSG00000118257, ENSG00000114251, ENSG00000164690, ENSG00000125848, ENSG00000092964, ENSG00000092820, ENSG00000125753, ENSG00000184347, ENSG00000074527, ENSG00000092969</t>
  </si>
  <si>
    <t>ENSG00000163918, ENSG00000133119, ENSG00000132646, ENSG00000100479, ENSG00000049541, ENSG00000111445</t>
  </si>
  <si>
    <t>ENSG00000118777, ENSG00000197375, ENSG00000147155, ENSG00000146477, ENSG00000081923, ENSG00000124564</t>
  </si>
  <si>
    <t>ENSG00000131389, ENSG00000155465, ENSG00000149150, ENSG00000168003, ENSG00000139514, ENSG00000105281, ENSG00000103257, ENSG00000136997</t>
  </si>
  <si>
    <t>GO:0006879~cellular iron ion homeostasis</t>
  </si>
  <si>
    <t>ENSG00000118777, ENSG00000100292, ENSG00000047457, ENSG00000162769, ENSG00000153162, ENSG00000148346, ENSG00000068724, ENSG00000091513, ENSG00000136997</t>
  </si>
  <si>
    <t>GO:0034644~cellular response to UV</t>
  </si>
  <si>
    <t>ENSG00000164045, ENSG00000132646, ENSG00000073756, ENSG00000168078, ENSG00000128272, ENSG00000136997, ENSG00000073282, ENSG00000152894, ENSG00000178999</t>
  </si>
  <si>
    <t>ENSG00000136826, ENSG00000166949, ENSG00000180340, ENSG00000111087, ENSG00000136997, ENSG00000186174, ENSG00000101849, ENSG00000188064, ENSG00000114251, ENSG00000164690, ENSG00000163251, ENSG00000164736, ENSG00000124766</t>
  </si>
  <si>
    <t>ENSG00000106799, ENSG00000153162, ENSG00000074047, ENSG00000113389, ENSG00000077782, ENSG00000073282, ENSG00000157557, ENSG00000038427, ENSG00000125845, ENSG00000167244, ENSG00000070814, ENSG00000147155, ENSG00000124766, ENSG00000162878, ENSG00000125398, ENSG00000141753, ENSG00000087494, ENSG00000092969</t>
  </si>
  <si>
    <t>ENSG00000075218, ENSG00000167553, ENSG00000196230, ENSG00000178462, ENSG00000123416, ENSG00000243910, ENSG00000127824, ENSG00000108423</t>
  </si>
  <si>
    <t>GO:0042769~DNA damage response, detection of DNA damage</t>
  </si>
  <si>
    <t>ENSG00000163918, ENSG00000149948, ENSG00000133119, ENSG00000132646, ENSG00000049541, ENSG00000111445, ENSG00000124766, ENSG00000143476</t>
  </si>
  <si>
    <t>ENSG00000023445, ENSG00000196924, ENSG00000117650, ENSG00000138160, ENSG00000088325, ENSG00000089685, ENSG00000101057, ENSG00000101197</t>
  </si>
  <si>
    <t>GO:0009636~response to toxic substance</t>
  </si>
  <si>
    <t>ENSG00000179546, ENSG00000176890, ENSG00000176046, ENSG00000170482, ENSG00000039068, ENSG00000197971, ENSG00000170312, ENSG00000005421, ENSG00000198848, ENSG00000088305, ENSG00000128309, ENSG00000165646, ENSG00000070669</t>
  </si>
  <si>
    <t>GO:1902895~positive regulation of pri-miRNA transcription from RNA polymerase II promoter</t>
  </si>
  <si>
    <t>ENSG00000166949, ENSG00000125845, ENSG00000164362, ENSG00000177606, ENSG00000100311, ENSG00000137834</t>
  </si>
  <si>
    <t>GO:2000573~positive regulation of DNA biosynthetic process</t>
  </si>
  <si>
    <t>ENSG00000197122, ENSG00000120899, ENSG00000141480, ENSG00000100311, ENSG00000136997</t>
  </si>
  <si>
    <t>GO:0006693~prostaglandin metabolic process</t>
  </si>
  <si>
    <t>ENSG00000073756, ENSG00000164120, ENSG00000148344, ENSG00000196139, ENSG00000151632</t>
  </si>
  <si>
    <t>GO:0048841~regulation of axon extension involved in axon guidance</t>
  </si>
  <si>
    <t>ENSG00000136040, ENSG00000076356, ENSG00000004399, ENSG00000221866</t>
  </si>
  <si>
    <t>GO:0060428~lung epithelium development</t>
  </si>
  <si>
    <t>ENSG00000149948, ENSG00000188064, ENSG00000116285, ENSG00000164690</t>
  </si>
  <si>
    <t>GO:0000187~activation of MAPK activity</t>
  </si>
  <si>
    <t>ENSG00000183856, ENSG00000198121, ENSG00000104312, ENSG00000140538, ENSG00000169242, ENSG00000157168, ENSG00000137801, ENSG00000138685, ENSG00000170312, ENSG00000137486, ENSG00000119986, ENSG00000138166, ENSG00000114251, ENSG00000125845, ENSG00000121966</t>
  </si>
  <si>
    <t>ENSG00000134690, ENSG00000040275, ENSG00000118193, ENSG00000146670, ENSG00000134057, ENSG00000142945, ENSG00000138180, ENSG00000079616</t>
  </si>
  <si>
    <t>GO:0016049~cell growth</t>
  </si>
  <si>
    <t>ENSG00000100219, ENSG00000168003, ENSG00000176890, ENSG00000176046, ENSG00000078401, ENSG00000197785, ENSG00000047936, ENSG00000077044, ENSG00000134531, ENSG00000092969</t>
  </si>
  <si>
    <t>GO:0001570~vasculogenesis</t>
  </si>
  <si>
    <t>ENSG00000105974, ENSG00000141052, ENSG00000164690, ENSG00000157483, ENSG00000185650, ENSG00000164736, ENSG00000171223, ENSG00000108175, ENSG00000170961, ENSG00000144476</t>
  </si>
  <si>
    <t>ENSG00000137807, ENSG00000115163, ENSG00000166851, ENSG00000011426, ENSG00000137804, ENSG00000138180, ENSG00000112984</t>
  </si>
  <si>
    <t>GO:0045214~sarcomere organization</t>
  </si>
  <si>
    <t>ENSG00000071127, ENSG00000140416, ENSG00000170421, ENSG00000171345, ENSG00000184009, ENSG00000148677, ENSG00000138347</t>
  </si>
  <si>
    <t>ENSG00000241635, ENSG00000138772, ENSG00000057593, ENSG00000108691, ENSG00000148773, ENSG00000136881, ENSG00000145386, ENSG00000170312, ENSG00000167601</t>
  </si>
  <si>
    <t>GO:0048844~artery morphogenesis</t>
  </si>
  <si>
    <t>ENSG00000106799, ENSG00000137868, ENSG00000101665, ENSG00000057657, ENSG00000108175, ENSG00000099250</t>
  </si>
  <si>
    <t>GO:0030879~mammary gland development</t>
  </si>
  <si>
    <t>ENSG00000169710, ENSG00000105974, ENSG00000074047, ENSG00000157168, ENSG00000125398, ENSG00000086062</t>
  </si>
  <si>
    <t>ENSG00000115353, ENSG00000073756, ENSG00000141052, ENSG00000078401, ENSG00000171873, ENSG00000170214</t>
  </si>
  <si>
    <t>GO:0001942~hair follicle development</t>
  </si>
  <si>
    <t>ENSG00000107984, ENSG00000146648, ENSG00000125285, ENSG00000090861, ENSG00000075275, ENSG00000125398, ENSG00000092969, ENSG00000156535</t>
  </si>
  <si>
    <t>GO:0070301~cellular response to hydrogen peroxide</t>
  </si>
  <si>
    <t>ENSG00000136826, ENSG00000173848, ENSG00000132646, ENSG00000137496, ENSG00000137672, ENSG00000085662, ENSG00000148346, ENSG00000114346, ENSG00000170312, ENSG00000167601</t>
  </si>
  <si>
    <t>GO:0008299~isoprenoid biosynthetic process</t>
  </si>
  <si>
    <t>ENSG00000110921, ENSG00000167508, ENSG00000112972, ENSG00000079459, ENSG00000160752</t>
  </si>
  <si>
    <t>GO:0014912~negative regulation of smooth muscle cell migration</t>
  </si>
  <si>
    <t>ENSG00000115461, ENSG00000173334, ENSG00000146674, ENSG00000109819, ENSG00000106366</t>
  </si>
  <si>
    <t>GO:0048762~mesenchymal cell differentiation</t>
  </si>
  <si>
    <t>ENSG00000149948, ENSG00000106799, ENSG00000125845, ENSG00000077782</t>
  </si>
  <si>
    <t>GO:0030836~positive regulation of actin filament depolymerization</t>
  </si>
  <si>
    <t>ENSG00000071127, ENSG00000125868, ENSG00000164251, ENSG00000127831</t>
  </si>
  <si>
    <t>GO:2001030~negative regulation of cellular glucuronidation</t>
  </si>
  <si>
    <t>ENSG00000241635, ENSG00000241119, ENSG00000167165, ENSG00000244122</t>
  </si>
  <si>
    <t>GO:1904224~negative regulation of glucuronosyltransferase activity</t>
  </si>
  <si>
    <t>ENSG00000115461, ENSG00000125845, ENSG00000074047, ENSG00000147509, ENSG00000134057, ENSG00000108691, ENSG00000102554, ENSG00000172216, ENSG00000150782, ENSG00000148677</t>
  </si>
  <si>
    <t>GO:0009612~response to mechanical stimulus</t>
  </si>
  <si>
    <t>ENSG00000163083, ENSG00000197122, ENSG00000120899, ENSG00000074047, ENSG00000134057, ENSG00000108691, ENSG00000177606, ENSG00000171223, ENSG00000137801, ENSG00000070669</t>
  </si>
  <si>
    <t>GO:0007418~ventral midline development</t>
  </si>
  <si>
    <t>ENSG00000164690, ENSG00000074047, ENSG00000111087</t>
  </si>
  <si>
    <t>GO:0072061~inner medullary collecting duct development</t>
  </si>
  <si>
    <t>ENSG00000188064, ENSG00000085662, ENSG00000164488</t>
  </si>
  <si>
    <t>ENSG00000151725, ENSG00000077782, ENSG00000012048</t>
  </si>
  <si>
    <t>GO:0060978~angiogenesis involved in coronary vascular morphogenesis</t>
  </si>
  <si>
    <t>ENSG00000106799, ENSG00000138685, ENSG00000099250</t>
  </si>
  <si>
    <t>GO:0043552~positive regulation of phosphatidylinositol 3-kinase activity</t>
  </si>
  <si>
    <t>ENSG00000126353, ENSG00000169047, ENSG00000197122, ENSG00000120899, ENSG00000100311, ENSG00000138685, ENSG00000134215</t>
  </si>
  <si>
    <t>ENSG00000136824, ENSG00000109805, ENSG00000137804, ENSG00000146670, ENSG00000121152</t>
  </si>
  <si>
    <t>ENSG00000188064, ENSG00000125845, ENSG00000153162, ENSG00000172201, ENSG00000177706, ENSG00000138685, ENSG00000213719, ENSG00000172216, ENSG00000073282, ENSG00000101384</t>
  </si>
  <si>
    <t>GO:0045766~positive regulation of angiogenesis</t>
  </si>
  <si>
    <t>ENSG00000100292, ENSG00000133639, ENSG00000137801, ENSG00000138685, ENSG00000100219, ENSG00000138772, ENSG00000114251, ENSG00000120899, ENSG00000164362, ENSG00000183287, ENSG00000166923, ENSG00000143494, ENSG00000012048, ENSG00000125730, ENSG00000106366</t>
  </si>
  <si>
    <t>GO:0050873~brown fat cell differentiation</t>
  </si>
  <si>
    <t>ENSG00000073756, ENSG00000122644, ENSG00000112769, ENSG00000198125, ENSG00000145287, ENSG00000109819, ENSG00000172216</t>
  </si>
  <si>
    <t>GO:0001974~blood vessel remodeling</t>
  </si>
  <si>
    <t>ENSG00000198959, ENSG00000128342, ENSG00000146374, ENSG00000116016, ENSG00000167601, ENSG00000092969, ENSG00000101384</t>
  </si>
  <si>
    <t>GO:0050731~positive regulation of peptidyl-tyrosine phosphorylation</t>
  </si>
  <si>
    <t>ENSG00000095752, ENSG00000104312, ENSG00000128342, ENSG00000026508, ENSG00000167244, ENSG00000197122, ENSG00000120899, ENSG00000141480, ENSG00000169242, ENSG00000100311, ENSG00000157168, ENSG00000099250</t>
  </si>
  <si>
    <t>GO:0032092~positive regulation of protein binding</t>
  </si>
  <si>
    <t>ENSG00000114251, ENSG00000105974, ENSG00000125845, ENSG00000164362, ENSG00000004399, ENSG00000101255, ENSG00000137486, ENSG00000106003, ENSG00000095739, ENSG00000145632</t>
  </si>
  <si>
    <t>ENSG00000114251, ENSG00000125848, ENSG00000039068, ENSG00000149571, ENSG00000163251, ENSG00000004399, ENSG00000091129, ENSG00000157168, ENSG00000021645, ENSG00000184845</t>
  </si>
  <si>
    <t>ENSG00000104321, ENSG00000158825, ENSG00000151892, ENSG00000180210, ENSG00000164949, ENSG00000175505, ENSG00000204174, ENSG00000115353, ENSG00000164199, ENSG00000099282, ENSG00000146648, ENSG00000120899, ENSG00000127324, ENSG00000023445, ENSG00000111802, ENSG00000114638, ENSG00000169031, ENSG00000065325, ENSG00000116678, ENSG00000101307, ENSG00000205336, ENSG00000078401, ENSG00000164129, ENSG00000107262, ENSG00000264717, ENSG00000108691, ENSG00000169418, ENSG00000164128</t>
  </si>
  <si>
    <t>ENSG00000126353, ENSG00000104312, ENSG00000026508, ENSG00000006606, ENSG00000197122, ENSG00000135914, ENSG00000177606, ENSG00000138685, ENSG00000137486, ENSG00000099250, ENSG00000146648, ENSG00000125845, ENSG00000164251, ENSG00000120899, ENSG00000141480, ENSG00000186188, ENSG00000164129, ENSG00000108691, ENSG00000100311, ENSG00000144476</t>
  </si>
  <si>
    <t>GO:0009725~response to hormone</t>
  </si>
  <si>
    <t>ENSG00000116133, ENSG00000001084, ENSG00000198125, ENSG00000120899, ENSG00000106483, ENSG00000134533, ENSG00000214274, ENSG00000115641</t>
  </si>
  <si>
    <t>ENSG00000186480, ENSG00000114251, ENSG00000152518, ENSG00000166949, ENSG00000172201, ENSG00000101412, ENSG00000101255, ENSG00000101384</t>
  </si>
  <si>
    <t>ENSG00000124507, ENSG00000099282, ENSG00000184363, ENSG00000039068, ENSG00000092820, ENSG00000068724, ENSG00000173801, ENSG00000197747</t>
  </si>
  <si>
    <t>ENSG00000163083, ENSG00000166949, ENSG00000125845, ENSG00000153162, ENSG00000177606, ENSG00000135100, ENSG00000139269, ENSG00000101076, ENSG00000092969, ENSG00000151136</t>
  </si>
  <si>
    <t>ENSG00000163918, ENSG00000133119, ENSG00000132646, ENSG00000049541, ENSG00000111445, ENSG00000105486</t>
  </si>
  <si>
    <t>ENSG00000103275, ENSG00000132646, ENSG00000125450, ENSG00000197299, ENSG00000131747, ENSG00000111581, ENSG00000178999, ENSG00000134690, ENSG00000030066, ENSG00000100401, ENSG00000089685, ENSG00000107672, ENSG00000012048, ENSG00000149503, ENSG00000058804</t>
  </si>
  <si>
    <t>GO:0008209~androgen metabolic process</t>
  </si>
  <si>
    <t>ENSG00000164690, ENSG00000198610, ENSG00000171234, ENSG00000109819, ENSG00000073737</t>
  </si>
  <si>
    <t>GO:0048566~embryonic digestive tract development</t>
  </si>
  <si>
    <t>ENSG00000137868, ENSG00000099139, ENSG00000074047, ENSG00000162878, ENSG00000092969</t>
  </si>
  <si>
    <t>GO:0042448~progesterone metabolic process</t>
  </si>
  <si>
    <t>ENSG00000187134, ENSG00000196139, ENSG00000151632, ENSG00000073737</t>
  </si>
  <si>
    <t>GO:0052697~xenobiotic glucuronidation</t>
  </si>
  <si>
    <t>GO:0045922~negative regulation of fatty acid metabolic process</t>
  </si>
  <si>
    <t>ENSG00000140682, ENSG00000186174, ENSG00000106799, ENSG00000166949, ENSG00000125845, ENSG00000095739, ENSG00000092969</t>
  </si>
  <si>
    <t>GO:0030155~regulation of cell adhesion</t>
  </si>
  <si>
    <t>ENSG00000136153, ENSG00000112769, ENSG00000118193, ENSG00000120899, ENSG00000074590, ENSG00000125398, ENSG00000150782, ENSG00000053747</t>
  </si>
  <si>
    <t>ENSG00000241635, ENSG00000100219, ENSG00000166949, ENSG00000128309, ENSG00000112972, ENSG00000169174, ENSG00000177606, ENSG00000135100, ENSG00000136881, ENSG00000162433, ENSG00000070669</t>
  </si>
  <si>
    <t>ENSG00000165891, ENSG00000120899, ENSG00000183287, ENSG00000146374, ENSG00000137801, ENSG00000099250</t>
  </si>
  <si>
    <t>ENSG00000137868, ENSG00000166949, ENSG00000176890, ENSG00000074047, ENSG00000066279, ENSG00000108175</t>
  </si>
  <si>
    <t>ENSG00000149948, ENSG00000106799, ENSG00000114251, ENSG00000125845, ENSG00000101447, ENSG00000125398, ENSG00000092969</t>
  </si>
  <si>
    <t>GO:0042632~cholesterol homeostasis</t>
  </si>
  <si>
    <t>ENSG00000100219, ENSG00000105974, ENSG00000109084, ENSG00000187134, ENSG00000169174, ENSG00000116833, ENSG00000141458, ENSG00000150782, ENSG00000272398, ENSG00000101670</t>
  </si>
  <si>
    <t>ENSG00000132437, ENSG00000132326, ENSG00000146648, ENSG00000057593, ENSG00000176890, ENSG00000140538, ENSG00000105835, ENSG00000172201, ENSG00000177606, ENSG00000109819, ENSG00000106366</t>
  </si>
  <si>
    <t>ENSG00000106799, ENSG00000137868, ENSG00000128309, ENSG00000099139, ENSG00000074047, ENSG00000153162, ENSG00000117724, ENSG00000169174, ENSG00000170961, ENSG00000070404, ENSG00000275410, ENSG00000092969</t>
  </si>
  <si>
    <t>ENSG00000112118, ENSG00000197275, ENSG00000197299, ENSG00000131153, ENSG00000101003, ENSG00000093009, ENSG00000100297, ENSG00000147536</t>
  </si>
  <si>
    <t>ENSG00000166851, ENSG00000125450, ENSG00000030066, ENSG00000134057, ENSG00000170312, ENSG00000111581, ENSG00000157456, ENSG00000058804</t>
  </si>
  <si>
    <t>GO:2000811~negative regulation of anoikis</t>
  </si>
  <si>
    <t>ENSG00000105388, ENSG00000105974, ENSG00000196781, ENSG00000197122, ENSG00000171552</t>
  </si>
  <si>
    <t>GO:0030193~regulation of blood coagulation</t>
  </si>
  <si>
    <t>ENSG00000105974, ENSG00000180210, ENSG00000164251, ENSG00000125798, ENSG00000213626</t>
  </si>
  <si>
    <t>GO:0048663~neuron fate commitment</t>
  </si>
  <si>
    <t>ENSG00000106799, ENSG00000115738, ENSG00000164690, ENSG00000157168, ENSG00000092969</t>
  </si>
  <si>
    <t>GO:0032331~negative regulation of chondrocyte differentiation</t>
  </si>
  <si>
    <t>ENSG00000106799, ENSG00000074047, ENSG00000166923, ENSG00000125398, ENSG00000087494</t>
  </si>
  <si>
    <t>GO:0001824~blastocyst development</t>
  </si>
  <si>
    <t>ENSG00000106799, ENSG00000117650, ENSG00000135100, ENSG00000162909, ENSG00000163435</t>
  </si>
  <si>
    <t>GO:0045944~positive regulation of transcription from RNA polymerase II promoter</t>
  </si>
  <si>
    <t>ENSG00000166949, ENSG00000137309, ENSG00000178573, ENSG00000105835, ENSG00000074047, ENSG00000128272, ENSG00000177606, ENSG00000171223, ENSG00000157557, ENSG00000118513, ENSG00000125845, ENSG00000164690, ENSG00000141052, ENSG00000164251, ENSG00000276043, ENSG00000164736, ENSG00000012048, ENSG00000106366, ENSG00000101076, ENSG00000136826, ENSG00000075426, ENSG00000176884, ENSG00000127152, ENSG00000172201, ENSG00000116833, ENSG00000138685, ENSG00000073282, ENSG00000100219, ENSG00000114251, ENSG00000135373, ENSG00000087510, ENSG00000163251, ENSG00000078401, ENSG00000166923, ENSG00000101665, ENSG00000124766, ENSG00000102554, ENSG00000108175, ENSG00000145287, ENSG00000164104, ENSG00000070404, ENSG00000148677, ENSG00000101384, ENSG00000101096, ENSG00000104885, ENSG00000131747, ENSG00000135100, ENSG00000196588, ENSG00000109819, ENSG00000137486, ENSG00000172216, ENSG00000136997, ENSG00000150782, ENSG00000146648, ENSG00000012504, ENSG00000164032, ENSG00000101412, ENSG00000162772, ENSG00000101057, ENSG00000275410, ENSG00000095752, ENSG00000177311, ENSG00000104312, ENSG00000128342, ENSG00000111206, ENSG00000153162, ENSG00000157168, ENSG00000111087, ENSG00000116016, ENSG00000198517, ENSG00000186174, ENSG00000149948, ENSG00000101849, ENSG00000165891, ENSG00000158055, ENSG00000124664, ENSG00000125798, ENSG00000125398, ENSG00000163435</t>
  </si>
  <si>
    <t>GO:0045840~positive regulation of mitotic nuclear division</t>
  </si>
  <si>
    <t>ENSG00000167244, ENSG00000137804, ENSG00000078401, ENSG00000087586, ENSG00000100311, ENSG00000124882</t>
  </si>
  <si>
    <t>GO:0060174~limb bud formation</t>
  </si>
  <si>
    <t>ENSG00000164690, ENSG00000076356, ENSG00000124766, ENSG00000125398</t>
  </si>
  <si>
    <t>GO:2000727~positive regulation of cardiac muscle cell differentiation</t>
  </si>
  <si>
    <t>ENSG00000141052, ENSG00000141480, ENSG00000166923, ENSG00000157168</t>
  </si>
  <si>
    <t>GO:0003334~keratinocyte development</t>
  </si>
  <si>
    <t>ENSG00000075426, ENSG00000127152, ENSG00000175793, ENSG00000136068</t>
  </si>
  <si>
    <t>GO:0003184~pulmonary valve morphogenesis</t>
  </si>
  <si>
    <t>ENSG00000137868, ENSG00000137834, ENSG00000092969, ENSG00000101384</t>
  </si>
  <si>
    <t>GO:0045616~regulation of keratinocyte differentiation</t>
  </si>
  <si>
    <t>ENSG00000116285, ENSG00000165272, ENSG00000185650, ENSG00000156535</t>
  </si>
  <si>
    <t>ENSG00000134516, ENSG00000151892, ENSG00000076864, ENSG00000197694, ENSG00000177606, ENSG00000114346, ENSG00000198826, ENSG00000095383, ENSG00000138670, ENSG00000203668, ENSG00000116285, ENSG00000162434, ENSG00000176884, ENSG00000111348, ENSG00000132669, ENSG00000128283, ENSG00000155849, ENSG00000138685, ENSG00000134962, ENSG00000173848, ENSG00000116991, ENSG00000147509, ENSG00000125731, ENSG00000106351, ENSG00000108691, ENSG00000126822, ENSG00000124882, ENSG00000105971, ENSG00000132359, ENSG00000135905, ENSG00000066248, ENSG00000137486, ENSG00000134215, ENSG00000137962, ENSG00000173744, ENSG00000273079, ENSG00000198915, ENSG00000146648, ENSG00000169047, ENSG00000100401, ENSG00000006606, ENSG00000137936, ENSG00000135914, ENSG00000157168, ENSG00000077782, ENSG00000197747, ENSG00000125637, ENSG00000158055, ENSG00000100311</t>
  </si>
  <si>
    <t>GO:0030514~negative regulation of BMP signaling pathway</t>
  </si>
  <si>
    <t>ENSG00000158747, ENSG00000107984, ENSG00000114251, ENSG00000105974, ENSG00000166923, ENSG00000101665, ENSG00000137834, ENSG00000070404</t>
  </si>
  <si>
    <t>ENSG00000184903, ENSG00000173391, ENSG00000264717, ENSG00000169031, ENSG00000198734, ENSG00000138119, ENSG00000204174, ENSG00000164128</t>
  </si>
  <si>
    <t>GO:0033489~cholesterol biosynthetic process via desmosterol</t>
  </si>
  <si>
    <t>ENSG00000116133, ENSG00000147155, ENSG00000172893</t>
  </si>
  <si>
    <t>GO:0007442~hindgut morphogenesis</t>
  </si>
  <si>
    <t>ENSG00000114251, ENSG00000164690, ENSG00000074047</t>
  </si>
  <si>
    <t>GO:0031077~post-embryonic camera-type eye development</t>
  </si>
  <si>
    <t>ENSG00000136826, ENSG00000127152, ENSG00000163251</t>
  </si>
  <si>
    <t>ENSG00000117650, ENSG00000138160, ENSG00000149554</t>
  </si>
  <si>
    <t>GO:0033490~cholesterol biosynthetic process via lathosterol</t>
  </si>
  <si>
    <t>GO:0021938~smoothened signaling pathway involved in regulation of cerebellar granule cell precursor cell proliferation</t>
  </si>
  <si>
    <t>ENSG00000133119, ENSG00000176890, ENSG00000187134</t>
  </si>
  <si>
    <t>ENSG00000040275, ENSG00000089685, ENSG00000178999</t>
  </si>
  <si>
    <t>ENSG00000111802, ENSG00000139618, ENSG00000146670, ENSG00000051341, ENSG00000042088, ENSG00000171320, ENSG00000071539, ENSG00000154920, ENSG00000012048, ENSG00000105486</t>
  </si>
  <si>
    <t>GO:0061436~establishment of skin barrier</t>
  </si>
  <si>
    <t>ENSG00000175793, ENSG00000158055, ENSG00000144452, ENSG00000073282, ENSG00000163347</t>
  </si>
  <si>
    <t>GO:0006970~response to osmotic stress</t>
  </si>
  <si>
    <t>ENSG00000156113, ENSG00000146648, ENSG00000135525, ENSG00000117394, ENSG00000120899</t>
  </si>
  <si>
    <t>GO:0019985~translesion synthesis</t>
  </si>
  <si>
    <t>ENSG00000163918, ENSG00000133119, ENSG00000132646, ENSG00000049541, ENSG00000166803, ENSG00000111445, ENSG00000143476</t>
  </si>
  <si>
    <t>GO:0045666~positive regulation of neuron differentiation</t>
  </si>
  <si>
    <t>ENSG00000113916, ENSG00000158747, ENSG00000137672, ENSG00000125845, ENSG00000088305, ENSG00000074047, ENSG00000153162, ENSG00000114346, ENSG00000091129, ENSG00000077782, ENSG00000108960</t>
  </si>
  <si>
    <t>GO:0010575~positive regulation of vascular endothelial growth factor production</t>
  </si>
  <si>
    <t>ENSG00000073756, ENSG00000128272, ENSG00000183287, ENSG00000012048, ENSG00000007952, ENSG00000125730</t>
  </si>
  <si>
    <t>GO:0048678~response to axon injury</t>
  </si>
  <si>
    <t>ENSG00000140538, ENSG00000125848, ENSG00000100401, ENSG00000159224, ENSG00000138685, ENSG00000170312</t>
  </si>
  <si>
    <t>GO:0043123~positive regulation of I-kappaB kinase/NF-kappaB signaling</t>
  </si>
  <si>
    <t>ENSG00000103275, ENSG00000023445, ENSG00000129474, ENSG00000198121, ENSG00000126353, ENSG00000104312, ENSG00000100292, ENSG00000172175, ENSG00000135914, ENSG00000114346, ENSG00000196924, ENSG00000198959, ENSG00000171604, ENSG00000124602, ENSG00000006062, ENSG00000164251, ENSG00000144136, ENSG00000145632</t>
  </si>
  <si>
    <t>GO:0001701~in utero embryonic development</t>
  </si>
  <si>
    <t>ENSG00000153233, ENSG00000106799, ENSG00000162769, ENSG00000166949, ENSG00000196584, ENSG00000074047, ENSG00000134057, ENSG00000077782, ENSG00000171552, ENSG00000136997, ENSG00000157456, ENSG00000121039, ENSG00000188064, ENSG00000125845, ENSG00000157483, ENSG00000078401, ENSG00000100345, ENSG00000140416, ENSG00000188910, ENSG00000108175</t>
  </si>
  <si>
    <t>GO:0007016~cytoskeletal anchoring at plasma membrane</t>
  </si>
  <si>
    <t>ENSG00000088367, ENSG00000092820, ENSG00000136068, ENSG00000173801</t>
  </si>
  <si>
    <t>GO:0061045~negative regulation of wound healing</t>
  </si>
  <si>
    <t>ENSG00000166949, ENSG00000138685, ENSG00000106366, ENSG00000156535</t>
  </si>
  <si>
    <t>ENSG00000057593, ENSG00000166949, ENSG00000140538, ENSG00000164251</t>
  </si>
  <si>
    <t>ENSG00000128342, ENSG00000115738, ENSG00000125845, ENSG00000175505</t>
  </si>
  <si>
    <t>GO:0042981~regulation of apoptotic process</t>
  </si>
  <si>
    <t>ENSG00000023445, ENSG00000113916, ENSG00000130402, ENSG00000172175, ENSG00000072110, ENSG00000153162, ENSG00000112378, ENSG00000196730, ENSG00000173530, ENSG00000127191, ENSG00000171552, ENSG00000139269, ENSG00000073282, ENSG00000169435, ENSG00000163083, ENSG00000118515, ENSG00000187288, ENSG00000146674, ENSG00000089685, ENSG00000125398, ENSG00000012048, ENSG00000100065</t>
  </si>
  <si>
    <t>GO:0070373~negative regulation of ERK1 and ERK2 cascade</t>
  </si>
  <si>
    <t>ENSG00000136826, ENSG00000120875, ENSG00000153233, ENSG00000100219, ENSG00000128342, ENSG00000116285, ENSG00000092820, ENSG00000162772, ENSG00000137486</t>
  </si>
  <si>
    <t>GO:0051592~response to calcium ion</t>
  </si>
  <si>
    <t>ENSG00000113140, ENSG00000096433, ENSG00000156113, ENSG00000146648, ENSG00000105974, ENSG00000165272, ENSG00000120899, ENSG00000148344, ENSG00000137801</t>
  </si>
  <si>
    <t>GO:0070987~error-free translesion synthesis</t>
  </si>
  <si>
    <t>ENSG00000163918, ENSG00000133119, ENSG00000132646, ENSG00000049541, ENSG00000111445</t>
  </si>
  <si>
    <t>ENSG00000085999, ENSG00000134690, ENSG00000164949, ENSG00000136997, ENSG00000164611</t>
  </si>
  <si>
    <t>GO:0043523~regulation of neuron apoptotic process</t>
  </si>
  <si>
    <t>ENSG00000118193, ENSG00000181163, ENSG00000169174, ENSG00000109654, ENSG00000073282</t>
  </si>
  <si>
    <t>GO:0030111~regulation of Wnt signaling pathway</t>
  </si>
  <si>
    <t>ENSG00000176678, ENSG00000135100, ENSG00000164488, ENSG00000146038, ENSG00000275410</t>
  </si>
  <si>
    <t>ENSG00000163083, ENSG00000125845, ENSG00000153162, ENSG00000171552, ENSG00000144057, ENSG00000157456</t>
  </si>
  <si>
    <t>GO:0010033~response to organic substance</t>
  </si>
  <si>
    <t>ENSG00000104321, ENSG00000114251, ENSG00000039068, ENSG00000104549, ENSG00000163993, ENSG00000077044</t>
  </si>
  <si>
    <t>ENSG00000139618, ENSG00000134057, ENSG00000101224, ENSG00000089685, ENSG00000170312, ENSG00000070669</t>
  </si>
  <si>
    <t>GO:0043392~negative regulation of DNA binding</t>
  </si>
  <si>
    <t>ENSG00000149948, ENSG00000117650, ENSG00000100292, ENSG00000115738, ENSG00000101412, ENSG00000177606</t>
  </si>
  <si>
    <t>ENSG00000115738, ENSG00000176532, ENSG00000180210, ENSG00000163638, ENSG00000162769, ENSG00000196781, ENSG00000099860, ENSG00000112245, ENSG00000176678, ENSG00000213626, ENSG00000169184, ENSG00000134531, ENSG00000173744, ENSG00000170214, ENSG00000165323, ENSG00000188064, ENSG00000164690, ENSG00000029993, ENSG00000167244, ENSG00000119969, ENSG00000106483, ENSG00000120211, ENSG00000142149, ENSG00000108423, ENSG00000137819, ENSG00000128342, ENSG00000111348, ENSG00000180340, ENSG00000181274, ENSG00000173530, ENSG00000116678, ENSG00000077044, ENSG00000171873, ENSG00000116774, ENSG00000153885, ENSG00000038427, ENSG00000149948, ENSG00000186197, ENSG00000137193, ENSG00000114251, ENSG00000135373, ENSG00000124664, ENSG00000144057, ENSG00000163435, ENSG00000101384</t>
  </si>
  <si>
    <t>ENSG00000106799, ENSG00000163083, ENSG00000125845, ENSG00000153162, ENSG00000157110, ENSG00000112742, ENSG00000139269, ENSG00000092969</t>
  </si>
  <si>
    <t>GO:0060291~long-term synaptic potentiation</t>
  </si>
  <si>
    <t>ENSG00000096433, ENSG00000132639, ENSG00000120899, ENSG00000159224, ENSG00000184845, ENSG00000145632, ENSG00000173227</t>
  </si>
  <si>
    <t>ENSG00000137809, ENSG00000153162, ENSG00000074047, ENSG00000167460, ENSG00000171223, ENSG00000111087, ENSG00000115641, ENSG00000038427, ENSG00000169710, ENSG00000115461, ENSG00000125845, ENSG00000183684, ENSG00000146674</t>
  </si>
  <si>
    <t>ENSG00000084731, ENSG00000186185, ENSG00000137807, ENSG00000138160, ENSG00000140859, ENSG00000118193, ENSG00000136883, ENSG00000142945, ENSG00000112984, ENSG00000039139, ENSG00000079616</t>
  </si>
  <si>
    <t>ENSG00000129474, ENSG00000146648, ENSG00000197122, ENSG00000078401, ENSG00000135914, ENSG00000100311, ENSG00000077782, ENSG00000138685, ENSG00000272398</t>
  </si>
  <si>
    <t>GO:0033138~positive regulation of peptidyl-serine phosphorylation</t>
  </si>
  <si>
    <t>ENSG00000095752, ENSG00000104312, ENSG00000114251, ENSG00000128342, ENSG00000105974, ENSG00000026508, ENSG00000140538, ENSG00000141480, ENSG00000137936, ENSG00000137486</t>
  </si>
  <si>
    <t>ENSG00000105835, ENSG00000169242, ENSG00000064205, ENSG00000150782, ENSG00000175426, ENSG00000170214, ENSG00000137440, ENSG00000164690, ENSG00000125845, ENSG00000120211, ENSG00000092969, ENSG00000095752, ENSG00000006606, ENSG00000099139, ENSG00000099250, ENSG00000171873, ENSG00000086548, ENSG00000087510, ENSG00000205336, ENSG00000078401, ENSG00000166923, ENSG00000123610, ENSG00000163735, ENSG00000124882, ENSG00000087494</t>
  </si>
  <si>
    <t>GO:0006915~apoptotic process</t>
  </si>
  <si>
    <t>ENSG00000213585, ENSG00000131746, ENSG00000073111, ENSG00000099860, ENSG00000135002, ENSG00000170312, ENSG00000137486, ENSG00000158865, ENSG00000145779, ENSG00000118515, ENSG00000120899, ENSG00000188761, ENSG00000185650, ENSG00000121966, ENSG00000104081, ENSG00000148346, ENSG00000089685, ENSG00000101197, ENSG00000012048, ENSG00000104881, ENSG00000165304, ENSG00000163545, ENSG00000023445, ENSG00000106799, ENSG00000103460, ENSG00000104312, ENSG00000156970, ENSG00000107968, ENSG00000155849, ENSG00000196730, ENSG00000169174, ENSG00000171431, ENSG00000242114, ENSG00000073282, ENSG00000115363, ENSG00000169679, ENSG00000116133, ENSG00000169435, ENSG00000137193, ENSG00000137331, ENSG00000187288, ENSG00000088325, ENSG00000107262, ENSG00000166923, ENSG00000146674, ENSG00000144354, ENSG00000099849, ENSG00000127831</t>
  </si>
  <si>
    <t>ENSG00000112139, ENSG00000140538, ENSG00000066279, ENSG00000149571, ENSG00000196588, ENSG00000077782, ENSG00000075275, ENSG00000099250, ENSG00000137261, ENSG00000185532, ENSG00000091129, ENSG00000146038, ENSG00000167601</t>
  </si>
  <si>
    <t>ENSG00000104321, ENSG00000105835, ENSG00000148773, ENSG00000148344, ENSG00000159224, ENSG00000170312, ENSG00000275410, ENSG00000125257</t>
  </si>
  <si>
    <t>GO:0006139~nucleobase-containing compound metabolic process</t>
  </si>
  <si>
    <t>ENSG00000176890, ENSG00000170482, ENSG00000092964, ENSG00000171793, ENSG00000183696, ENSG00000154027, ENSG00000162433, ENSG00000119125</t>
  </si>
  <si>
    <t>GO:0042149~cellular response to glucose starvation</t>
  </si>
  <si>
    <t>ENSG00000100219, ENSG00000117394, ENSG00000128272, ENSG00000183696, ENSG00000070669, ENSG00000163545</t>
  </si>
  <si>
    <t>GO:0001937~negative regulation of endothelial cell proliferation</t>
  </si>
  <si>
    <t>ENSG00000113140, ENSG00000105971, ENSG00000106799, ENSG00000105974, ENSG00000137801, ENSG00000158125</t>
  </si>
  <si>
    <t>GO:0051973~positive regulation of telomerase activity</t>
  </si>
  <si>
    <t>ENSG00000136826, ENSG00000117650, ENSG00000120438, ENSG00000166923, ENSG00000136997, ENSG00000178999</t>
  </si>
  <si>
    <t>GO:0071260~cellular response to mechanical stimulus</t>
  </si>
  <si>
    <t>ENSG00000073756, ENSG00000146648, ENSG00000001084, ENSG00000006062, ENSG00000153162, ENSG00000149554, ENSG00000064666, ENSG00000125398, ENSG00000137673, ENSG00000148677</t>
  </si>
  <si>
    <t>ENSG00000166851, ENSG00000092853, ENSG00000149554, ENSG00000012048, ENSG00000143476</t>
  </si>
  <si>
    <t>ENSG00000241635, ENSG00000167165, ENSG00000196620, ENSG00000171234, ENSG00000244122</t>
  </si>
  <si>
    <t>GO:0019370~leukotriene biosynthetic process</t>
  </si>
  <si>
    <t>ENSG00000197421, ENSG00000149435, ENSG00000100121, ENSG00000133475, ENSG00000100031</t>
  </si>
  <si>
    <t>GO:0071375~cellular response to peptide hormone stimulus</t>
  </si>
  <si>
    <t>ENSG00000100219, ENSG00000105974, ENSG00000197122, ENSG00000078401, ENSG00000185650</t>
  </si>
  <si>
    <t>GO:0014911~positive regulation of smooth muscle cell migration</t>
  </si>
  <si>
    <t>ENSG00000197122, ENSG00000100311, ENSG00000099250, ENSG00000170961, ENSG00000136997</t>
  </si>
  <si>
    <t>GO:0043433~negative regulation of sequence-specific DNA binding transcription factor activity</t>
  </si>
  <si>
    <t>ENSG00000196924, ENSG00000137193, ENSG00000100292, ENSG00000115738, ENSG00000125798, ENSG00000173334, ENSG00000169297, ENSG00000101665, ENSG00000106483</t>
  </si>
  <si>
    <t>ENSG00000164574, ENSG00000257594, ENSG00000169894, ENSG00000205277, ENSG00000215182, ENSG00000173702, ENSG00000179913, ENSG00000008513, ENSG00000117983</t>
  </si>
  <si>
    <t>ENSG00000164045, ENSG00000197299, ENSG00000175793, ENSG00000145386, ENSG00000127564, ENSG00000094804, ENSG00000175305</t>
  </si>
  <si>
    <t>GO:0032570~response to progesterone</t>
  </si>
  <si>
    <t>ENSG00000105974, ENSG00000176890, ENSG00000140526, ENSG00000108691, ENSG00000137801, ENSG00000004468, ENSG00000092969</t>
  </si>
  <si>
    <t>ENSG00000130477, ENSG00000170390, ENSG00000163739, ENSG00000137766, ENSG00000114346, ENSG00000170677, ENSG00000137962, ENSG00000159899, ENSG00000170214, ENSG00000166510, ENSG00000171219, ENSG00000118515, ENSG00000120539, ENSG00000142149, ENSG00000082074, ENSG00000162434, ENSG00000165304, ENSG00000163545, ENSG00000106799, ENSG00000100292, ENSG00000152292, ENSG00000197122, ENSG00000196730, ENSG00000157168, ENSG00000077044, ENSG00000074590, ENSG00000136205, ENSG00000171435, ENSG00000173848, ENSG00000115461, ENSG00000100558, ENSG00000078401, ENSG00000170959, ENSG00000146038, ENSG00000169418, ENSG00000143367</t>
  </si>
  <si>
    <t>ENSG00000149948, ENSG00000139618, ENSG00000012048</t>
  </si>
  <si>
    <t>GO:0007144~female meiosis I</t>
  </si>
  <si>
    <t>ENSG00000071539, ENSG00000101224, ENSG00000162039</t>
  </si>
  <si>
    <t>GO:0015893~drug transport</t>
  </si>
  <si>
    <t>ENSG00000174827, ENSG00000197375, ENSG00000124564</t>
  </si>
  <si>
    <t>GO:0060157~urinary bladder development</t>
  </si>
  <si>
    <t>ENSG00000114251, ENSG00000141052, ENSG00000073282</t>
  </si>
  <si>
    <t>GO:0031915~positive regulation of synaptic plasticity</t>
  </si>
  <si>
    <t>ENSG00000117399, ENSG00000145920, ENSG00000073756</t>
  </si>
  <si>
    <t>GO:0071681~cellular response to indole-3-methanol</t>
  </si>
  <si>
    <t>ENSG00000039068, ENSG00000173801, ENSG00000012048</t>
  </si>
  <si>
    <t>GO:0050819~negative regulation of coagulation</t>
  </si>
  <si>
    <t>ENSG00000115718, ENSG00000196975, ENSG00000101000</t>
  </si>
  <si>
    <t>ENSG00000131153, ENSG00000093009, ENSG00000147536</t>
  </si>
  <si>
    <t>GO:0070836~caveola assembly</t>
  </si>
  <si>
    <t>ENSG00000105971, ENSG00000105974, ENSG00000100266</t>
  </si>
  <si>
    <t>GO:0010991~negative regulation of SMAD protein complex assembly</t>
  </si>
  <si>
    <t>ENSG00000168675, ENSG00000124225, ENSG00000137834</t>
  </si>
  <si>
    <t>GO:0048846~axon extension involved in axon guidance</t>
  </si>
  <si>
    <t>ENSG00000099250, ENSG00000184347, ENSG00000170017, ENSG00000118257</t>
  </si>
  <si>
    <t>GO:0001706~endoderm formation</t>
  </si>
  <si>
    <t>ENSG00000120875, ENSG00000107984, ENSG00000138166, ENSG00000164736</t>
  </si>
  <si>
    <t>GO:0030195~negative regulation of blood coagulation</t>
  </si>
  <si>
    <t>ENSG00000115718, ENSG00000078401, ENSG00000106366, ENSG00000127324</t>
  </si>
  <si>
    <t>GO:1990440~positive regulation of transcription from RNA polymerase II promoter in response to endoplasmic reticulum stress</t>
  </si>
  <si>
    <t>ENSG00000100219, ENSG00000128272, ENSG00000162772, ENSG00000172216</t>
  </si>
  <si>
    <t>GO:0060707~trophoblast giant cell differentiation</t>
  </si>
  <si>
    <t>ENSG00000128342, ENSG00000165891, ENSG00000057657, ENSG00000142731</t>
  </si>
  <si>
    <t>ENSG00000139618, ENSG00000149554, ENSG00000101003, ENSG00000147536</t>
  </si>
  <si>
    <t>GO:0090179~planar cell polarity pathway involved in neural tube closure</t>
  </si>
  <si>
    <t>ENSG00000114251, ENSG00000180340, ENSG00000158055, ENSG00000075275</t>
  </si>
  <si>
    <t>ENSG00000124507, ENSG00000138594, ENSG00000128641, ENSG00000120896, ENSG00000072110, ENSG00000140416, ENSG00000167460, ENSG00000205542, ENSG00000172602, ENSG00000154556</t>
  </si>
  <si>
    <t>GO:0006950~response to stress</t>
  </si>
  <si>
    <t>ENSG00000146648, ENSG00000116285, ENSG00000145040, ENSG00000085662, ENSG00000118515, ENSG00000120899, ENSG00000135245, ENSG00000181163, ENSG00000099860</t>
  </si>
  <si>
    <t>GO:0044344~cellular response to fibroblast growth factor stimulus</t>
  </si>
  <si>
    <t>ENSG00000026508, ENSG00000152518, ENSG00000001084, ENSG00000185650, ENSG00000108691, ENSG00000136997</t>
  </si>
  <si>
    <t>GO:0051017~actin filament bundle assembly</t>
  </si>
  <si>
    <t>ENSG00000128641, ENSG00000130402, ENSG00000111859, ENSG00000006453, ENSG00000072110, ENSG00000092820</t>
  </si>
  <si>
    <t>GO:0046426~negative regulation of JAK-STAT cascade</t>
  </si>
  <si>
    <t>ENSG00000185924, ENSG00000149948, ENSG00000105974, ENSG00000186907, ENSG00000125848, ENSG00000170677, ENSG00000185070</t>
  </si>
  <si>
    <t>GO:0006520~cellular amino acid metabolic process</t>
  </si>
  <si>
    <t>ENSG00000131389, ENSG00000155465, ENSG00000132437, ENSG00000128272, ENSG00000132330, ENSG00000103257, ENSG00000100031</t>
  </si>
  <si>
    <t>GO:0030326~embryonic limb morphogenesis</t>
  </si>
  <si>
    <t>ENSG00000107984, ENSG00000164690, ENSG00000166923, ENSG00000135100, ENSG00000077782, ENSG00000073282, ENSG00000092969</t>
  </si>
  <si>
    <t>GO:0042542~response to hydrogen peroxide</t>
  </si>
  <si>
    <t>ENSG00000104321, ENSG00000109846, ENSG00000100292, ENSG00000197122, ENSG00000198125, ENSG00000120899, ENSG00000177606, ENSG00000134333</t>
  </si>
  <si>
    <t>GO:0071277~cellular response to calcium ion</t>
  </si>
  <si>
    <t>ENSG00000178773, ENSG00000114251, ENSG00000078401, ENSG00000114346, ENSG00000177606, ENSG00000171223, ENSG00000143473, ENSG00000196139</t>
  </si>
  <si>
    <t>GO:0031397~negative regulation of protein ubiquitination</t>
  </si>
  <si>
    <t>ENSG00000132326, ENSG00000105974, ENSG00000001084, ENSG00000141480, ENSG00000101665, ENSG00000124766, ENSG00000137486</t>
  </si>
  <si>
    <t>GO:0070527~platelet aggregation</t>
  </si>
  <si>
    <t>ENSG00000196924, ENSG00000075624, ENSG00000072110, ENSG00000159176, ENSG00000100345, ENSG00000213719, ENSG00000184009</t>
  </si>
  <si>
    <t>ENSG00000085999, ENSG00000197275, ENSG00000139618, ENSG00000197299, ENSG00000146263, ENSG00000196584, ENSG00000051341, ENSG00000125885, ENSG00000012048, ENSG00000162039</t>
  </si>
  <si>
    <t>GO:0045765~regulation of angiogenesis</t>
  </si>
  <si>
    <t>ENSG00000100292, ENSG00000120899, ENSG00000169242, ENSG00000004399, ENSG00000143494, ENSG00000138685</t>
  </si>
  <si>
    <t>GO:0010332~response to gamma radiation</t>
  </si>
  <si>
    <t>ENSG00000139618, ENSG00000196584, ENSG00000108691, ENSG00000136997, ENSG00000144554, ENSG00000073282</t>
  </si>
  <si>
    <t>GO:0007586~digestion</t>
  </si>
  <si>
    <t>ENSG00000241635, ENSG00000160182, ENSG00000198074, ENSG00000145040, ENSG00000187134, ENSG00000264717, ENSG00000109819, ENSG00000204174, ENSG00000151632</t>
  </si>
  <si>
    <t>GO:0045995~regulation of embryonic development</t>
  </si>
  <si>
    <t>ENSG00000112769, ENSG00000164736, ENSG00000170312, ENSG00000053747</t>
  </si>
  <si>
    <t>GO:0003215~cardiac right ventricle morphogenesis</t>
  </si>
  <si>
    <t>ENSG00000124766, ENSG00000104881, ENSG00000092969, ENSG00000101384</t>
  </si>
  <si>
    <t>GO:0048546~digestive tract morphogenesis</t>
  </si>
  <si>
    <t>ENSG00000146648, ENSG00000137868, ENSG00000111087, ENSG00000106541</t>
  </si>
  <si>
    <t>GO:0046628~positive regulation of insulin receptor signaling pathway</t>
  </si>
  <si>
    <t>ENSG00000012504, ENSG00000169047, ENSG00000167244, ENSG00000197122</t>
  </si>
  <si>
    <t>GO:0014032~neural crest cell development</t>
  </si>
  <si>
    <t>ENSG00000121039, ENSG00000078401, ENSG00000157168, ENSG00000125398</t>
  </si>
  <si>
    <t>GO:0035810~positive regulation of urine volume</t>
  </si>
  <si>
    <t>ENSG00000078401, ENSG00000113389, ENSG00000170961, ENSG00000169418</t>
  </si>
  <si>
    <t>ENSG00000149150, ENSG00000168003, ENSG00000105281, ENSG00000103257</t>
  </si>
  <si>
    <t>GO:0048712~negative regulation of astrocyte differentiation</t>
  </si>
  <si>
    <t>ENSG00000149948, ENSG00000180210, ENSG00000140538, ENSG00000172201</t>
  </si>
  <si>
    <t>GO:0061029~eyelid development in camera-type eye</t>
  </si>
  <si>
    <t>ENSG00000146648, ENSG00000137868, ENSG00000158055, ENSG00000177606</t>
  </si>
  <si>
    <t>GO:0060389~pathway-restricted SMAD protein phosphorylation</t>
  </si>
  <si>
    <t>ENSG00000106799, ENSG00000125845, ENSG00000101665, ENSG00000092969</t>
  </si>
  <si>
    <t>GO:0051000~positive regulation of nitric-oxide synthase activity</t>
  </si>
  <si>
    <t>ENSG00000228716, ENSG00000120899, ENSG00000164362, ENSG00000135914, ENSG00000113389</t>
  </si>
  <si>
    <t>GO:0090103~cochlea morphogenesis</t>
  </si>
  <si>
    <t>ENSG00000114251, ENSG00000180340, ENSG00000074047, ENSG00000158055, ENSG00000125398</t>
  </si>
  <si>
    <t>GO:0060045~positive regulation of cardiac muscle cell proliferation</t>
  </si>
  <si>
    <t>ENSG00000134057, ENSG00000077782, ENSG00000157168, ENSG00000138685, ENSG00000170312</t>
  </si>
  <si>
    <t>GO:0001541~ovarian follicle development</t>
  </si>
  <si>
    <t>ENSG00000184903, ENSG00000163083, ENSG00000171552, ENSG00000172216, ENSG00000136997, ENSG00000106003, ENSG00000214274</t>
  </si>
  <si>
    <t>GO:0031398~positive regulation of protein ubiquitination</t>
  </si>
  <si>
    <t>ENSG00000023445, ENSG00000104312, ENSG00000105974, ENSG00000172175, ENSG00000141480, ENSG00000140525, ENSG00000101665, ENSG00000137486, ENSG00000012048</t>
  </si>
  <si>
    <t>ENSG00000148848, ENSG00000137809, ENSG00000111859, ENSG00000079112, ENSG00000105855, ENSG00000197122, ENSG00000120899, ENSG00000100345, ENSG00000179051, ENSG00000084636, ENSG00000134215, ENSG00000142303</t>
  </si>
  <si>
    <t>ENSG00000129474, ENSG00000111859, ENSG00000075624, ENSG00000133816, ENSG00000178462, ENSG00000197694, ENSG00000243910, ENSG00000064666, ENSG00000170477, ENSG00000167553, ENSG00000092964, ENSG00000140416, ENSG00000127824, ENSG00000108691, ENSG00000125398, ENSG00000108423, ENSG00000184922</t>
  </si>
  <si>
    <t>GO:0061024~membrane organization</t>
  </si>
  <si>
    <t>ENSG00000170624, ENSG00000116133, ENSG00000084733, ENSG00000175793, ENSG00000197971, ENSG00000136111</t>
  </si>
  <si>
    <t>GO:0045907~positive regulation of vasoconstriction</t>
  </si>
  <si>
    <t>ENSG00000073756, ENSG00000146648, ENSG00000105974, ENSG00000171873, ENSG00000004468, ENSG00000170214</t>
  </si>
  <si>
    <t>ENSG00000106799, ENSG00000186480, ENSG00000133216, ENSG00000162496, ENSG00000114251, ENSG00000164690, ENSG00000136938, ENSG00000178860, ENSG00000162878, ENSG00000092969</t>
  </si>
  <si>
    <t>GO:0043619~regulation of transcription from RNA polymerase II promoter in response to oxidative stress</t>
  </si>
  <si>
    <t>ENSG00000100292, ENSG00000116016, ENSG00000165887</t>
  </si>
  <si>
    <t>GO:0060426~lung vasculature development</t>
  </si>
  <si>
    <t>ENSG00000128342, ENSG00000116285, ENSG00000137868</t>
  </si>
  <si>
    <t>GO:0048263~determination of dorsal identity</t>
  </si>
  <si>
    <t>ENSG00000158747, ENSG00000166923, ENSG00000180875</t>
  </si>
  <si>
    <t>GO:0048598~embryonic morphogenesis</t>
  </si>
  <si>
    <t>ENSG00000125848, ENSG00000135914, ENSG00000138685</t>
  </si>
  <si>
    <t>GO:0060056~mammary gland involution</t>
  </si>
  <si>
    <t>ENSG00000115461, ENSG00000105974, ENSG00000163435</t>
  </si>
  <si>
    <t>GO:0001768~establishment of T cell polarity</t>
  </si>
  <si>
    <t>ENSG00000134516, ENSG00000126353, ENSG00000100345</t>
  </si>
  <si>
    <t>GO:0032873~negative regulation of stress-activated MAPK cascade</t>
  </si>
  <si>
    <t>ENSG00000168078, ENSG00000111206, ENSG00000136997</t>
  </si>
  <si>
    <t>GO:0007098~centrosome cycle</t>
  </si>
  <si>
    <t>ENSG00000181163, ENSG00000170312, ENSG00000012048</t>
  </si>
  <si>
    <t>GO:2000272~negative regulation of receptor activity</t>
  </si>
  <si>
    <t>ENSG00000169174, ENSG00000109819, ENSG00000150551</t>
  </si>
  <si>
    <t>ENSG00000073756, ENSG00000100292, ENSG00000118515, ENSG00000078401, ENSG00000113389, ENSG00000169418, ENSG00000007952, ENSG00000159899, ENSG00000164128</t>
  </si>
  <si>
    <t>ENSG00000180210, ENSG00000135362, ENSG00000164251, ENSG00000100311, ENSG00000077782, ENSG00000157168, ENSG00000125398, ENSG00000150782, ENSG00000092969</t>
  </si>
  <si>
    <t>GO:0043627~response to estrogen</t>
  </si>
  <si>
    <t>ENSG00000105974, ENSG00000100292, ENSG00000057593, ENSG00000168393, ENSG00000137834, ENSG00000171345, ENSG00000012048, ENSG00000272398, ENSG00000134333</t>
  </si>
  <si>
    <t>ENSG00000198959, ENSG00000126353, ENSG00000205336, ENSG00000140416, ENSG00000077420, ENSG00000157168, ENSG00000134215</t>
  </si>
  <si>
    <t>GO:0071222~cellular response to lipopolysaccharide</t>
  </si>
  <si>
    <t>ENSG00000197122, ENSG00000113448, ENSG00000109819, ENSG00000172216, ENSG00000100219, ENSG00000114251, ENSG00000012504, ENSG00000148346, ENSG00000108691, ENSG00000164104, ENSG00000167601, ENSG00000148677, ENSG00000106366</t>
  </si>
  <si>
    <t>ENSG00000164199, ENSG00000146648, ENSG00000026508, ENSG00000136153, ENSG00000197122, ENSG00000184363, ENSG00000039068, ENSG00000162458, ENSG00000091129, ENSG00000125398, ENSG00000173801, ENSG00000272398</t>
  </si>
  <si>
    <t>GO:0071398~cellular response to fatty acid</t>
  </si>
  <si>
    <t>ENSG00000012504, ENSG00000197122, ENSG00000078401, ENSG00000134057, ENSG00000101412</t>
  </si>
  <si>
    <t>GO:0050965~detection of temperature stimulus involved in sensory perception of pain</t>
  </si>
  <si>
    <t>ENSG00000125966, ENSG00000079257, ENSG00000141480, ENSG00000160113</t>
  </si>
  <si>
    <t>GO:0060065~uterus development</t>
  </si>
  <si>
    <t>ENSG00000114251, ENSG00000141052, ENSG00000197122, ENSG00000092969</t>
  </si>
  <si>
    <t>GO:0032743~positive regulation of interleukin-2 production</t>
  </si>
  <si>
    <t>ENSG00000104312, ENSG00000172175, ENSG00000113448, ENSG00000127191</t>
  </si>
  <si>
    <t>GO:0030194~positive regulation of blood coagulation</t>
  </si>
  <si>
    <t>ENSG00000057593, ENSG00000180210, ENSG00000137801, ENSG00000106366</t>
  </si>
  <si>
    <t>ENSG00000185924, ENSG00000228716, ENSG00000186907, ENSG00000177606</t>
  </si>
  <si>
    <t>GO:0003382~epithelial cell morphogenesis</t>
  </si>
  <si>
    <t>ENSG00000127152, ENSG00000101842, ENSG00000136068, ENSG00000164488</t>
  </si>
  <si>
    <t>ENSG00000100292, ENSG00000196730, ENSG00000127191, ENSG00000164104, ENSG00000012048, ENSG00000106366</t>
  </si>
  <si>
    <t>GO:0010827~regulation of glucose transport</t>
  </si>
  <si>
    <t>ENSG00000125450, ENSG00000030066, ENSG00000186188, ENSG00000101255, ENSG00000111581, ENSG00000058804</t>
  </si>
  <si>
    <t>GO:0032496~response to lipopolysaccharide</t>
  </si>
  <si>
    <t>ENSG00000241635, ENSG00000073756, ENSG00000126353, ENSG00000163739, ENSG00000173334, ENSG00000177606, ENSG00000171223, ENSG00000173530, ENSG00000113140, ENSG00000121897, ENSG00000137496, ENSG00000124107, ENSG00000078401, ENSG00000163734, ENSG00000163735, ENSG00000148344, ENSG00000164104</t>
  </si>
  <si>
    <t>GO:0060548~negative regulation of cell death</t>
  </si>
  <si>
    <t>ENSG00000140538, ENSG00000135914, ENSG00000141458, ENSG00000124766, ENSG00000138685, ENSG00000064205, ENSG00000136997, ENSG00000106541</t>
  </si>
  <si>
    <t>GO:0043434~response to peptide hormone</t>
  </si>
  <si>
    <t>ENSG00000113140, ENSG00000160182, ENSG00000113739, ENSG00000133639, ENSG00000169047, ENSG00000159224, ENSG00000124882</t>
  </si>
  <si>
    <t>GO:0007568~aging</t>
  </si>
  <si>
    <t>ENSG00000109846, ENSG00000176890, ENSG00000113448, ENSG00000064651, ENSG00000177606, ENSG00000109819, ENSG00000138685, ENSG00000137673, ENSG00000170523, ENSG00000178999, ENSG00000115461, ENSG00000137672, ENSG00000001084, ENSG00000164129, ENSG00000108691, ENSG00000140379, ENSG00000146678</t>
  </si>
  <si>
    <t>ENSG00000198121, ENSG00000071127, ENSG00000180210, ENSG00000206190, ENSG00000128283, ENSG00000115414, ENSG00000120899, ENSG00000100345, ENSG00000140416, ENSG00000092820, ENSG00000162458, ENSG00000108691, ENSG00000127831, ENSG00000095739, ENSG00000184922</t>
  </si>
  <si>
    <t>ENSG00000096433, ENSG00000132326, ENSG00000117394, ENSG00000132639, ENSG00000135100, ENSG00000159224, ENSG00000157388, ENSG00000106089, ENSG00000101076</t>
  </si>
  <si>
    <t>ENSG00000104312, ENSG00000133216, ENSG00000197122, ENSG00000140538, ENSG00000112742, ENSG00000157168, ENSG00000077782, ENSG00000138685, ENSG00000146648, ENSG00000185483, ENSG00000120899, ENSG00000100311, ENSG00000162878, ENSG00000167601, ENSG00000124882, ENSG00000165304</t>
  </si>
  <si>
    <t>ENSG00000105971, ENSG00000117650, ENSG00000156509, ENSG00000148773, ENSG00000127564</t>
  </si>
  <si>
    <t>GO:0045737~positive regulation of cyclin-dependent protein serine/threonine kinase activity</t>
  </si>
  <si>
    <t>ENSG00000197122, ENSG00000112576, ENSG00000100311, ENSG00000173207, ENSG00000094804</t>
  </si>
  <si>
    <t>ENSG00000129474, ENSG00000072110, ENSG00000120899, ENSG00000179051, ENSG00000152894</t>
  </si>
  <si>
    <t>ENSG00000141480, ENSG00000166923, ENSG00000106483, ENSG00000169174, ENSG00000137486</t>
  </si>
  <si>
    <t>GO:0090314~positive regulation of protein targeting to membrane</t>
  </si>
  <si>
    <t>ENSG00000174827, ENSG00000168502, ENSG00000186198, ENSG00000148175, ENSG00000108691</t>
  </si>
  <si>
    <t>GO:0070371~ERK1 and ERK2 cascade</t>
  </si>
  <si>
    <t>ENSG00000183856, ENSG00000152518, ENSG00000185650, ENSG00000135914, ENSG00000125398</t>
  </si>
  <si>
    <t>GO:0007173~epidermal growth factor receptor signaling pathway</t>
  </si>
  <si>
    <t>ENSG00000146648, ENSG00000197122, ENSG00000141738, ENSG00000120899, ENSG00000125398, ENSG00000077044, ENSG00000127831, ENSG00000124882</t>
  </si>
  <si>
    <t>ENSG00000075702, ENSG00000013810, ENSG00000176884, ENSG00000138162, ENSG00000118193, ENSG00000066279, ENSG00000140379, ENSG00000174469</t>
  </si>
  <si>
    <t>GO:0006749~glutathione metabolic process</t>
  </si>
  <si>
    <t>ENSG00000243955, ENSG00000197421, ENSG00000149435, ENSG00000213719, ENSG00000100121, ENSG00000133475, ENSG00000100031, ENSG00000244067</t>
  </si>
  <si>
    <t>GO:0007264~small GTPase mediated signal transduction</t>
  </si>
  <si>
    <t>ENSG00000134516, ENSG00000100292, ENSG00000135905, ENSG00000041353, ENSG00000132669, ENSG00000179674, ENSG00000137936, ENSG00000164949, ENSG00000139998, ENSG00000134533, ENSG00000134215, ENSG00000172602, ENSG00000138670, ENSG00000198915, ENSG00000203668, ENSG00000084733, ENSG00000188042, ENSG00000122644, ENSG00000118508, ENSG00000125731, ENSG00000104140, ENSG00000165105, ENSG00000147324</t>
  </si>
  <si>
    <t>GO:0042993~positive regulation of transcription factor import into nucleus</t>
  </si>
  <si>
    <t>ENSG00000196924, ENSG00000100219, ENSG00000166949, ENSG00000039068</t>
  </si>
  <si>
    <t>GO:0043401~steroid hormone mediated signaling pathway</t>
  </si>
  <si>
    <t>ENSG00000137819, ENSG00000012504, ENSG00000164040, ENSG00000169297, ENSG00000160113, ENSG00000140526, ENSG00000116833, ENSG00000101076</t>
  </si>
  <si>
    <t>ENSG00000073756, ENSG00000133216, ENSG00000213585, ENSG00000137868, ENSG00000177606, ENSG00000021645, ENSG00000184845, ENSG00000174469</t>
  </si>
  <si>
    <t>ENSG00000151892, ENSG00000176884, ENSG00000105974, ENSG00000125170, ENSG00000197694, ENSG00000169242, ENSG00000157168, ENSG00000077782, ENSG00000138685, ENSG00000134962, ENSG00000136997, ENSG00000150782, ENSG00000273079, ENSG00000198915, ENSG00000138166, ENSG00000146648, ENSG00000169047, ENSG00000006062, ENSG00000120899, ENSG00000185650, ENSG00000108691, ENSG00000100311, ENSG00000124882, ENSG00000162434</t>
  </si>
  <si>
    <t>ENSG00000149948, ENSG00000065057, ENSG00000137309, ENSG00000051341, ENSG00000109674, ENSG00000105486</t>
  </si>
  <si>
    <t>GO:0030036~actin cytoskeleton organization</t>
  </si>
  <si>
    <t>ENSG00000113916, ENSG00000134516, ENSG00000163739, ENSG00000155849, ENSG00000139734, ENSG00000205542, ENSG00000136068, ENSG00000196588, ENSG00000138594, ENSG00000100558, ENSG00000103647, ENSG00000185532, ENSG00000100266, ENSG00000163545</t>
  </si>
  <si>
    <t>GO:1904628~cellular response to phorbol 13-acetate 12-myristate</t>
  </si>
  <si>
    <t>ENSG00000152518, ENSG00000185650, ENSG00000136997</t>
  </si>
  <si>
    <t>GO:0043567~regulation of insulin-like growth factor receptor signaling pathway</t>
  </si>
  <si>
    <t>ENSG00000146674, ENSG00000141753, ENSG00000146678</t>
  </si>
  <si>
    <t>GO:0060119~inner ear receptor cell development</t>
  </si>
  <si>
    <t>ENSG00000180340, ENSG00000186297, ENSG00000081923</t>
  </si>
  <si>
    <t>GO:0060576~intestinal epithelial cell development</t>
  </si>
  <si>
    <t>ENSG00000124664, ENSG00000057657, ENSG00000102554</t>
  </si>
  <si>
    <t>GO:0071455~cellular response to hyperoxia</t>
  </si>
  <si>
    <t>ENSG00000105974, ENSG00000088305, ENSG00000007952</t>
  </si>
  <si>
    <t>GO:0015872~dopamine transport</t>
  </si>
  <si>
    <t>ENSG00000146477, ENSG00000184845, ENSG00000165646</t>
  </si>
  <si>
    <t>GO:0003183~mitral valve morphogenesis</t>
  </si>
  <si>
    <t>ENSG00000169242, ENSG00000124766, ENSG00000137834</t>
  </si>
  <si>
    <t>GO:0046826~negative regulation of protein export from nucleus</t>
  </si>
  <si>
    <t>ENSG00000138376, ENSG00000100401, ENSG00000124766</t>
  </si>
  <si>
    <t>GO:0051099~positive regulation of binding</t>
  </si>
  <si>
    <t>ENSG00000182718, ENSG00000005421, ENSG00000197747</t>
  </si>
  <si>
    <t>ENSG00000117650, ENSG00000114346, ENSG00000128944</t>
  </si>
  <si>
    <t>GO:0009913~epidermal cell differentiation</t>
  </si>
  <si>
    <t>ENSG00000136826, ENSG00000074047, ENSG00000111087</t>
  </si>
  <si>
    <t>GO:0051014~actin filament severing</t>
  </si>
  <si>
    <t>ENSG00000125868, ENSG00000127831, ENSG00000184922</t>
  </si>
  <si>
    <t>GO:0002315~marginal zone B cell differentiation</t>
  </si>
  <si>
    <t>ENSG00000079112, ENSG00000120899, ENSG00000106003</t>
  </si>
  <si>
    <t>GO:0000186~activation of MAPKK activity</t>
  </si>
  <si>
    <t>ENSG00000106799, ENSG00000146648, ENSG00000006062, ENSG00000107968, ENSG00000099860, ENSG00000138685, ENSG00000143674</t>
  </si>
  <si>
    <t>GO:0003151~outflow tract morphogenesis</t>
  </si>
  <si>
    <t>ENSG00000162496, ENSG00000180340, ENSG00000164129, ENSG00000004399, ENSG00000164736, ENSG00000177606, ENSG00000164128</t>
  </si>
  <si>
    <t>GO:0048666~neuron development</t>
  </si>
  <si>
    <t>ENSG00000124507, ENSG00000111802, ENSG00000100219, ENSG00000128342, ENSG00000074047, ENSG00000160113, ENSG00000092969</t>
  </si>
  <si>
    <t>GO:0030900~forebrain development</t>
  </si>
  <si>
    <t>ENSG00000107984, ENSG00000164690, ENSG00000197122, ENSG00000185532, ENSG00000101412, ENSG00000196588, ENSG00000109819</t>
  </si>
  <si>
    <t>GO:0051090~regulation of sequence-specific DNA binding transcription factor activity</t>
  </si>
  <si>
    <t>ENSG00000100292, ENSG00000118515, ENSG00000187741, ENSG00000177606, ENSG00000144554</t>
  </si>
  <si>
    <t>ENSG00000105974, ENSG00000105711, ENSG00000078401, ENSG00000075461, ENSG00000177606</t>
  </si>
  <si>
    <t>GO:0006465~signal peptide processing</t>
  </si>
  <si>
    <t>ENSG00000115718, ENSG00000184903, ENSG00000057593, ENSG00000180210, ENSG00000099139</t>
  </si>
  <si>
    <t>ENSG00000168502, ENSG00000166851, ENSG00000112984, ENSG00000198901, ENSG00000159713</t>
  </si>
  <si>
    <t>ENSG00000173221, ENSG00000171793, ENSG00000168393, ENSG00000154027, ENSG00000162433</t>
  </si>
  <si>
    <t>GO:0048015~phosphatidylinositol-mediated signaling</t>
  </si>
  <si>
    <t>ENSG00000146648, ENSG00000169047, ENSG00000092820, ENSG00000113389, ENSG00000100311, ENSG00000077782, ENSG00000215182, ENSG00000157168, ENSG00000143473, ENSG00000138685, ENSG00000134962, ENSG00000124882</t>
  </si>
  <si>
    <t>GO:0071300~cellular response to retinoic acid</t>
  </si>
  <si>
    <t>ENSG00000136826, ENSG00000188064, ENSG00000114251, ENSG00000140538, ENSG00000120899, ENSG00000108691, ENSG00000088992, ENSG00000125398, ENSG00000136997</t>
  </si>
  <si>
    <t>ENSG00000164690, ENSG00000167244, ENSG00000135914, ENSG00000100311, ENSG00000138685, ENSG00000124882, ENSG00000092969</t>
  </si>
  <si>
    <t>ENSG00000164690, ENSG00000125845, ENSG00000164362, ENSG00000146374, ENSG00000133067, ENSG00000124766</t>
  </si>
  <si>
    <t>GO:0060292~long term synaptic depression</t>
  </si>
  <si>
    <t>ENSG00000120899, ENSG00000184845, ENSG00000004468, ENSG00000145632</t>
  </si>
  <si>
    <t>GO:0001736~establishment of planar polarity</t>
  </si>
  <si>
    <t>ENSG00000114251, ENSG00000158055, ENSG00000075275, ENSG00000073282</t>
  </si>
  <si>
    <t>ENSG00000105388, ENSG00000100219, ENSG00000141052, ENSG00000165887</t>
  </si>
  <si>
    <t>GO:0006750~glutathione biosynthetic process</t>
  </si>
  <si>
    <t>ENSG00000001084, ENSG00000197421, ENSG00000133475, ENSG00000100031</t>
  </si>
  <si>
    <t>GO:1903506~regulation of nucleic acid-templated transcription</t>
  </si>
  <si>
    <t>ENSG00000130402, ENSG00000072110, ENSG00000131470, ENSG00000071539</t>
  </si>
  <si>
    <t>GO:0006275~regulation of DNA replication</t>
  </si>
  <si>
    <t>ENSG00000177311, ENSG00000132646, ENSG00000171320, ENSG00000136982</t>
  </si>
  <si>
    <t>ENSG00000139618, ENSG00000111206, ENSG00000012048, ENSG00000073282</t>
  </si>
  <si>
    <t>ENSG00000105971, ENSG00000204176, ENSG00000137501, ENSG00000089169, ENSG00000104915, ENSG00000134215, ENSG00000019505, ENSG00000173227</t>
  </si>
  <si>
    <t>GO:0051216~cartilage development</t>
  </si>
  <si>
    <t>ENSG00000147408, ENSG00000114251, ENSG00000026508, ENSG00000105855, ENSG00000176890, ENSG00000078401, ENSG00000153162, ENSG00000125398</t>
  </si>
  <si>
    <t>ENSG00000145390, ENSG00000071127, ENSG00000197971, ENSG00000169031, ENSG00000157388, ENSG00000077782, ENSG00000081923, ENSG00000164199, ENSG00000101849, ENSG00000186297, ENSG00000188910, ENSG00000146038, ENSG00000166866, ENSG00000166833</t>
  </si>
  <si>
    <t>GO:0071347~cellular response to interleukin-1</t>
  </si>
  <si>
    <t>ENSG00000006606, ENSG00000078401, ENSG00000148346, ENSG00000108691, ENSG00000125398, ENSG00000172216, ENSG00000170961, ENSG00000136997, ENSG00000148677</t>
  </si>
  <si>
    <t>GO:0002053~positive regulation of mesenchymal cell proliferation</t>
  </si>
  <si>
    <t>ENSG00000114251, ENSG00000077782, ENSG00000125398, ENSG00000136997, ENSG00000073282</t>
  </si>
  <si>
    <t>ENSG00000163781, ENSG00000148773, ENSG00000171873, ENSG00000141753, ENSG00000105486</t>
  </si>
  <si>
    <t>ENSG00000113916, ENSG00000109846, ENSG00000158825, ENSG00000133639, ENSG00000166949, ENSG00000134533, ENSG00000164823, ENSG00000166923, ENSG00000164736, ENSG00000169418, ENSG00000184347, ENSG00000101076, ENSG00000092969</t>
  </si>
  <si>
    <t>ENSG00000206072, ENSG00000153113, ENSG00000215018, ENSG00000170099, ENSG00000151655, ENSG00000169031, ENSG00000156535, ENSG00000124107, ENSG00000079257, ENSG00000166396, ENSG00000125730, ENSG00000164611, ENSG00000106366</t>
  </si>
  <si>
    <t>ENSG00000124507, ENSG00000130675, ENSG00000158747, ENSG00000188064, ENSG00000146648, ENSG00000118515, ENSG00000149571</t>
  </si>
  <si>
    <t>ENSG00000137807, ENSG00000118193, ENSG00000101224, ENSG00000114346, ENSG00000178999, ENSG00000094804</t>
  </si>
  <si>
    <t>GO:0006296~nucleotide-excision repair, DNA incision, 5'-to lesion</t>
  </si>
  <si>
    <t>ENSG00000163918, ENSG00000133119, ENSG00000132646, ENSG00000065057, ENSG00000049541, ENSG00000111445</t>
  </si>
  <si>
    <t>GO:0045786~negative regulation of cell cycle</t>
  </si>
  <si>
    <t>ENSG00000073756, ENSG00000125845, ENSG00000176046, ENSG00000164120, ENSG00000176485, ENSG00000152894</t>
  </si>
  <si>
    <t>GO:0016081~synaptic vesicle docking</t>
  </si>
  <si>
    <t>ENSG00000130477, ENSG00000132639, ENSG00000106089</t>
  </si>
  <si>
    <t>GO:0000076~DNA replication checkpoint</t>
  </si>
  <si>
    <t>ENSG00000093009, ENSG00000167513, ENSG00000094804</t>
  </si>
  <si>
    <t>GO:0030042~actin filament depolymerization</t>
  </si>
  <si>
    <t>ENSG00000125868, ENSG00000133816, ENSG00000127831</t>
  </si>
  <si>
    <t>GO:0043129~surfactant homeostasis</t>
  </si>
  <si>
    <t>ENSG00000153395, ENSG00000144452, ENSG00000116016</t>
  </si>
  <si>
    <t>GO:0072091~regulation of stem cell proliferation</t>
  </si>
  <si>
    <t>ENSG00000185650, ENSG00000164736, ENSG00000164104</t>
  </si>
  <si>
    <t>GO:0071356~cellular response to tumor necrosis factor</t>
  </si>
  <si>
    <t>ENSG00000137496, ENSG00000152518, ENSG00000006606, ENSG00000078401, ENSG00000185650, ENSG00000148346, ENSG00000108691, ENSG00000137801, ENSG00000109819, ENSG00000170961, ENSG00000012048, ENSG00000148677</t>
  </si>
  <si>
    <t>GO:0006979~response to oxidative stress</t>
  </si>
  <si>
    <t>ENSG00000116133, ENSG00000176153, ENSG00000121897, ENSG00000073756, ENSG00000146648, ENSG00000113739, ENSG00000100292, ENSG00000133639, ENSG00000001084, ENSG00000107438, ENSG00000157110, ENSG00000135100</t>
  </si>
  <si>
    <t>GO:0031069~hair follicle morphogenesis</t>
  </si>
  <si>
    <t>ENSG00000115461, ENSG00000164690, ENSG00000164379, ENSG00000073282, ENSG00000092969</t>
  </si>
  <si>
    <t>GO:0033077~T cell differentiation in thymus</t>
  </si>
  <si>
    <t>ENSG00000152518, ENSG00000164690, ENSG00000127152, ENSG00000185650, ENSG00000163251</t>
  </si>
  <si>
    <t>ENSG00000132646, ENSG00000197299, ENSG00000146263, ENSG00000183684, ENSG00000154920</t>
  </si>
  <si>
    <t>GO:0014065~phosphatidylinositol 3-kinase signaling</t>
  </si>
  <si>
    <t>ENSG00000100219, ENSG00000169047, ENSG00000078401, ENSG00000185650, ENSG00000135914</t>
  </si>
  <si>
    <t>GO:0042310~vasoconstriction</t>
  </si>
  <si>
    <t>ENSG00000179546, ENSG00000105974, ENSG00000078401, ENSG00000135914</t>
  </si>
  <si>
    <t>GO:0035567~non-canonical Wnt signaling pathway</t>
  </si>
  <si>
    <t>ENSG00000114251, ENSG00000180340, ENSG00000163251, ENSG00000106483</t>
  </si>
  <si>
    <t>ENSG00000164690, ENSG00000166949, ENSG00000074047, ENSG00000087494</t>
  </si>
  <si>
    <t>GO:0061178~regulation of insulin secretion involved in cellular response to glucose stimulus</t>
  </si>
  <si>
    <t>ENSG00000012504, ENSG00000125798, ENSG00000147642, ENSG00000089685</t>
  </si>
  <si>
    <t>GO:0044849~estrous cycle</t>
  </si>
  <si>
    <t>ENSG00000132646, ENSG00000196498, ENSG00000137673, ENSG00000170961</t>
  </si>
  <si>
    <t>ENSG00000198074, ENSG00000121039, ENSG00000162496, ENSG00000137868, ENSG00000187134, ENSG00000198610, ENSG00000196139, ENSG00000142798</t>
  </si>
  <si>
    <t>GO:0001933~negative regulation of protein phosphorylation</t>
  </si>
  <si>
    <t>ENSG00000135362, ENSG00000140538, ENSG00000141480, ENSG00000134057, ENSG00000146674, ENSG00000158125, ENSG00000109819, ENSG00000156535</t>
  </si>
  <si>
    <t>GO:0038128~ERBB2 signaling pathway</t>
  </si>
  <si>
    <t>ENSG00000153233, ENSG00000146648, ENSG00000197122, ENSG00000141738, ENSG00000157168, ENSG00000124882</t>
  </si>
  <si>
    <t>GO:0009790~embryo development</t>
  </si>
  <si>
    <t>ENSG00000164690, ENSG00000125845, ENSG00000116833, ENSG00000136155, ENSG00000157168, ENSG00000092969</t>
  </si>
  <si>
    <t>ENSG00000137868, ENSG00000164129, ENSG00000264717, ENSG00000135324, ENSG00000204174, ENSG00000164128</t>
  </si>
  <si>
    <t>ENSG00000273079, ENSG00000133216, ENSG00000176884, ENSG00000075624, ENSG00000197122, ENSG00000140538, ENSG00000169242, ENSG00000066248, ENSG00000134215, ENSG00000184009</t>
  </si>
  <si>
    <t>GO:0010629~negative regulation of gene expression</t>
  </si>
  <si>
    <t>ENSG00000136826, ENSG00000183856, ENSG00000109846, ENSG00000113739, ENSG00000115738, ENSG00000105855, ENSG00000047936, ENSG00000134057, ENSG00000243566, ENSG00000158125, ENSG00000164362, ENSG00000100311, ENSG00000184347, ENSG00000092969</t>
  </si>
  <si>
    <t>GO:0006469~negative regulation of protein kinase activity</t>
  </si>
  <si>
    <t>ENSG00000185924, ENSG00000186907, ENSG00000125848, ENSG00000175793, ENSG00000173334, ENSG00000099860, ENSG00000088992, ENSG00000101255, ENSG00000170677, ENSG00000185070, ENSG00000154127</t>
  </si>
  <si>
    <t>GO:0008219~cell death</t>
  </si>
  <si>
    <t>ENSG00000075426, ENSG00000100292, ENSG00000147509, ENSG00000109099, ENSG00000134531, ENSG00000092969</t>
  </si>
  <si>
    <t>GO:0030890~positive regulation of B cell proliferation</t>
  </si>
  <si>
    <t>ENSG00000101096, ENSG00000113916, ENSG00000134215, ENSG00000175505, ENSG00000004468, ENSG00000176208</t>
  </si>
  <si>
    <t>ENSG00000198959, ENSG00000198121, ENSG00000164251, ENSG00000078401, ENSG00000184845</t>
  </si>
  <si>
    <t>GO:0021983~pituitary gland development</t>
  </si>
  <si>
    <t>ENSG00000149948, ENSG00000074047, ENSG00000039068, ENSG00000169297, ENSG00000111087</t>
  </si>
  <si>
    <t>GO:0010468~regulation of gene expression</t>
  </si>
  <si>
    <t>ENSG00000106799, ENSG00000182704, ENSG00000180210, ENSG00000088305, ENSG00000092621, ENSG00000185650, ENSG00000123136, ENSG00000143153, ENSG00000213626, ENSG00000136997, ENSG00000087494</t>
  </si>
  <si>
    <t>ENSG00000107736, ENSG00000149573, ENSG00000162706, ENSG00000039068, ENSG00000204970, ENSG00000081853, ENSG00000197479, ENSG00000113211, ENSG00000113212, ENSG00000040731, ENSG00000255408, ENSG00000139880, ENSG00000204956, ENSG00000251664, ENSG00000187372, ENSG00000248383, ENSG00000177839, ENSG00000253485, ENSG00000069188, ENSG00000156453, ENSG00000113209, ENSG00000067445, ENSG00000113248, ENSG00000113205, ENSG00000204965, ENSG00000253953, ENSG00000120324, ENSG00000085552, ENSG00000169851, ENSG00000204963, ENSG00000120327, ENSG00000204962, ENSG00000253537, ENSG00000254221, ENSG00000149564, ENSG00000204969, ENSG00000146555, ENSG00000120322, ENSG00000272674</t>
  </si>
  <si>
    <t>ENSG00000149294, ENSG00000129244, ENSG00000111799, ENSG00000137101, ENSG00000064205, ENSG00000113211, ENSG00000058085, ENSG00000134873, ENSG00000164176, ENSG00000115232, ENSG00000127507, ENSG00000101955, ENSG00000126259, ENSG00000135218, ENSG00000113248, ENSG00000181790, ENSG00000113205, ENSG00000154556, ENSG00000253953, ENSG00000118523, ENSG00000142173, ENSG00000107282, ENSG00000187244, ENSG00000105383, ENSG00000140678, ENSG00000011201, ENSG00000160588, ENSG00000160862, ENSG00000161638, ENSG00000130775, ENSG00000136235, ENSG00000132470, ENSG00000197479, ENSG00000204970, ENSG00000041982, ENSG00000197558, ENSG00000135424, ENSG00000008277, ENSG00000255408, ENSG00000144668, ENSG00000168477, ENSG00000170989, ENSG00000248383, ENSG00000105290, ENSG00000087303, ENSG00000188404, ENSG00000101336, ENSG00000149557, ENSG00000105376, ENSG00000101680, ENSG00000173391, ENSG00000154330, ENSG00000110876, ENSG00000110799, ENSG00000154096, ENSG00000215018, ENSG00000198910, ENSG00000026751, ENSG00000131471, ENSG00000150893, ENSG00000110031, ENSG00000204965, ENSG00000174837, ENSG00000204963, ENSG00000204962, ENSG00000204969</t>
  </si>
  <si>
    <t>ENSG00000154146, ENSG00000128872, ENSG00000182636, ENSG00000151892, ENSG00000107954, ENSG00000129682, ENSG00000204970, ENSG00000197479, ENSG00000157851, ENSG00000113211, ENSG00000119125, ENSG00000255408, ENSG00000248383, ENSG00000078596, ENSG00000105290, ENSG00000133083, ENSG00000101134, ENSG00000126970, ENSG00000149557, ENSG00000133019, ENSG00000072832, ENSG00000144290, ENSG00000156453, ENSG00000196132, ENSG00000113248, ENSG00000113205, ENSG00000075043, ENSG00000198910, ENSG00000150672, ENSG00000204965, ENSG00000135097, ENSG00000107282, ENSG00000009694, ENSG00000204963, ENSG00000204962, ENSG00000204969</t>
  </si>
  <si>
    <t>ENSG00000130477, ENSG00000106688, ENSG00000132639, ENSG00000197479, ENSG00000113211, ENSG00000135643, ENSG00000187372, ENSG00000153707, ENSG00000177839, ENSG00000187730, ENSG00000157152, ENSG00000183671, ENSG00000182389, ENSG00000147434, ENSG00000105642, ENSG00000074317, ENSG00000128683, ENSG00000126583, ENSG00000129990, ENSG00000113209, ENSG00000114812, ENSG00000110436, ENSG00000113205, ENSG00000075043, ENSG00000157103, ENSG00000150672, ENSG00000110076, ENSG00000120324, ENSG00000107282, ENSG00000120327, ENSG00000184156, ENSG00000272674</t>
  </si>
  <si>
    <t>ENSG00000253953, ENSG00000187372, ENSG00000120324, ENSG00000107736, ENSG00000177839, ENSG00000113209, ENSG00000120327, ENSG00000113205, ENSG00000197479, ENSG00000113211, ENSG00000272674</t>
  </si>
  <si>
    <t>ENSG00000161638, ENSG00000173083, ENSG00000039068, ENSG00000060718, ENSG00000132470, ENSG00000139329, ENSG00000041982, ENSG00000116962, ENSG00000135424, ENSG00000058085, ENSG00000213949, ENSG00000171812, ENSG00000115232, ENSG00000144668, ENSG00000080573, ENSG00000087303, ENSG00000130508, ENSG00000187955, ENSG00000105376, ENSG00000101680, ENSG00000154175, ENSG00000110799, ENSG00000204262, ENSG00000113140, ENSG00000166145, ENSG00000185585, ENSG00000142173, ENSG00000100311, ENSG00000140678, ENSG00000160588</t>
  </si>
  <si>
    <t>ENSG00000150471, ENSG00000069188, ENSG00000113209, ENSG00000039068, ENSG00000113205, ENSG00000197479, ENSG00000113211, ENSG00000021645, ENSG00000110076, ENSG00000197959, ENSG00000187372, ENSG00000120324, ENSG00000177839, ENSG00000120327, ENSG00000187957, ENSG00000146555, ENSG00000184845, ENSG00000272674</t>
  </si>
  <si>
    <t>ENSG00000102362, ENSG00000011347, ENSG00000213023, ENSG00000129990, ENSG00000143858, ENSG00000132718, ENSG00000089169, ENSG00000176406, ENSG00000117016</t>
  </si>
  <si>
    <t>ENSG00000149294, ENSG00000204642, ENSG00000223865, ENSG00000234745, ENSG00000125148, ENSG00000101336, ENSG00000231389, ENSG00000162645, ENSG00000135114</t>
  </si>
  <si>
    <t>ENSG00000149294, ENSG00000156687, ENSG00000072832, ENSG00000151490, ENSG00000151150, ENSG00000064300, ENSG00000137877, ENSG00000113763, ENSG00000198910, ENSG00000157851, ENSG00000168280, ENSG00000021645, ENSG00000160460, ENSG00000010810, ENSG00000145147, ENSG00000163531, ENSG00000101144, ENSG00000163554, ENSG00000074527, ENSG00000011201, ENSG00000149557</t>
  </si>
  <si>
    <t>ENSG00000153253, ENSG00000177301, ENSG00000151150, ENSG00000144285, ENSG00000136531, ENSG00000183873, ENSG00000135643, ENSG00000184845, ENSG00000007314</t>
  </si>
  <si>
    <t>ENSG00000130751, ENSG00000182636, ENSG00000132911, ENSG00000198914, ENSG00000116983, ENSG00000172005, ENSG00000008277, ENSG00000174607, ENSG00000157150, ENSG00000133083, ENSG00000158055, ENSG00000107295, ENSG00000163536, ENSG00000145431, ENSG00000140600, ENSG00000187957, ENSG00000010810, ENSG00000145730</t>
  </si>
  <si>
    <t>ENSG00000105642, ENSG00000080709, ENSG00000177301, ENSG00000053918, ENSG00000135519, ENSG00000075043, ENSG00000135643, ENSG00000131398, ENSG00000170745, ENSG00000164794, ENSG00000215262, ENSG00000184156, ENSG00000055118, ENSG00000181804, ENSG00000124249, ENSG00000276289, ENSG00000169427, ENSG00000162687</t>
  </si>
  <si>
    <t>ENSG00000129682, ENSG00000198576, ENSG00000124406, ENSG00000118160, ENSG00000157103, ENSG00000010810, ENSG00000021645, ENSG00000154118, ENSG00000184845, ENSG00000005249, ENSG00000114200</t>
  </si>
  <si>
    <t>ENSG00000158825, ENSG00000151892, ENSG00000135144, ENSG00000154589, ENSG00000064989, ENSG00000231738, ENSG00000183150, ENSG00000226306, ENSG00000127507, ENSG00000117472, ENSG00000120217, ENSG00000157570, ENSG00000127324, ENSG00000153563, ENSG00000180720, ENSG00000150471, ENSG00000101680, ENSG00000135218, ENSG00000105668, ENSG00000156298, ENSG00000114812, ENSG00000181790, ENSG00000169252, ENSG00000072071, ENSG00000010310, ENSG00000170458, ENSG00000174837, ENSG00000121753, ENSG00000121858</t>
  </si>
  <si>
    <t>ENSG00000168477, ENSG00000111799, ENSG00000080573, ENSG00000060718, ENSG00000166923, ENSG00000122176, ENSG00000139329, ENSG00000204262, ENSG00000187955</t>
  </si>
  <si>
    <t>ENSG00000149573, ENSG00000154096, ENSG00000039068, ENSG00000057294, ENSG00000040731, ENSG00000171812, ENSG00000139880, ENSG00000170927, ENSG00000183067, ENSG00000102359, ENSG00000126259, ENSG00000149564, ENSG00000121552, ENSG00000187955, ENSG00000105376</t>
  </si>
  <si>
    <t>ENSG00000158813, ENSG00000173083, ENSG00000156299, ENSG00000132470, ENSG00000116962, ENSG00000135424, ENSG00000213949, ENSG00000118523, ENSG00000115232, ENSG00000080573, ENSG00000087303, ENSG00000187244, ENSG00000124466, ENSG00000160323</t>
  </si>
  <si>
    <t>ENSG00000130477, ENSG00000213023, ENSG00000143858, ENSG00000111344, ENSG00000144550, ENSG00000176406</t>
  </si>
  <si>
    <t>ENSG00000053918, ENSG00000160460, ENSG00000105605, ENSG00000055118, ENSG00000124249, ENSG00000183873, ENSG00000182389, ENSG00000157445, ENSG00000007402</t>
  </si>
  <si>
    <t>ENSG00000153253, ENSG00000177301, ENSG00000135519, ENSG00000136531, ENSG00000075043, ENSG00000157445, ENSG00000007402, ENSG00000007314, ENSG00000131398, ENSG00000170745, ENSG00000164794, ENSG00000215262, ENSG00000184156, ENSG00000144285, ENSG00000124249</t>
  </si>
  <si>
    <t>ENSG00000135218, ENSG00000130203, ENSG00000171051, ENSG00000061918, ENSG00000007171, ENSG00000187193</t>
  </si>
  <si>
    <t>ENSG00000213023, ENSG00000006747, ENSG00000091428, ENSG00000176406, ENSG00000117016</t>
  </si>
  <si>
    <t>ENSG00000160460, ENSG00000137877, ENSG00000006747, ENSG00000163554, ENSG00000148180</t>
  </si>
  <si>
    <t>ENSG00000105641, ENSG00000111319, ENSG00000168447, ENSG00000153253, ENSG00000177098, ENSG00000104888, ENSG00000118160, ENSG00000144285, ENSG00000136531, ENSG00000183873, ENSG00000007314</t>
  </si>
  <si>
    <t>ENSG00000082397, ENSG00000154310, ENSG00000155265, ENSG00000129682, ENSG00000141293, ENSG00000151150, ENSG00000039068, ENSG00000151025, ENSG00000277399, ENSG00000177108</t>
  </si>
  <si>
    <t>ENSG00000002726, ENSG00000198203, ENSG00000131471, ENSG00000140465</t>
  </si>
  <si>
    <t>ENSG00000166664, ENSG00000170290, ENSG00000107736, ENSG00000132911, ENSG00000111424, ENSG00000105605, ENSG00000171596, ENSG00000010810, ENSG00000166501, ENSG00000119411, ENSG00000064989</t>
  </si>
  <si>
    <t>ENSG00000174607, ENSG00000121753, ENSG00000181790, ENSG00000163536, ENSG00000005513, ENSG00000163531</t>
  </si>
  <si>
    <t>ENSG00000167434, ENSG00000050438, ENSG00000206172, ENSG00000144290, ENSG00000001626, ENSG00000185015, ENSG00000118298, ENSG00000174502</t>
  </si>
  <si>
    <t>ENSG00000129991, ENSG00000053918, ENSG00000177098, ENSG00000114854, ENSG00000055118, ENSG00000105409, ENSG00000183873, ENSG00000198947</t>
  </si>
  <si>
    <t>ENSG00000102362, ENSG00000011347, ENSG00000213023, ENSG00000129990, ENSG00000143858, ENSG00000132718, ENSG00000089169</t>
  </si>
  <si>
    <t>ENSG00000113140, ENSG00000118523, ENSG00000145192, ENSG00000167244, ENSG00000161905, ENSG00000152580, ENSG00000134243, ENSG00000060718, ENSG00000159167, ENSG00000101144, ENSG00000204262</t>
  </si>
  <si>
    <t>ENSG00000128564, ENSG00000130304, ENSG00000102109, ENSG00000137198, ENSG00000144481, ENSG00000176845, ENSG00000169252</t>
  </si>
  <si>
    <t>ENSG00000129353, ENSG00000004846, ENSG00000149150, ENSG00000154263, ENSG00000137968, ENSG00000121270, ENSG00000104888, ENSG00000118160, ENSG00000001626, ENSG00000172350, ENSG00000157103, ENSG00000179869, ENSG00000174514, ENSG00000172005, ENSG00000005471, ENSG00000141485, ENSG00000165474, ENSG00000121743, ENSG00000112394, ENSG00000085563, ENSG00000259803, ENSG00000141338, ENSG00000160862</t>
  </si>
  <si>
    <t>ENSG00000105675, ENSG00000129244, ENSG00000001626, ENSG00000175567, ENSG00000137642, ENSG00000121743, ENSG00000115194, ENSG00000085563, ENSG00000187730, ENSG00000153291, ENSG00000141338, ENSG00000182389, ENSG00000147434, ENSG00000149557, ENSG00000105641, ENSG00000099957, ENSG00000103184, ENSG00000092068, ENSG00000114115, ENSG00000157103, ENSG00000171533, ENSG00000170323, ENSG00000167654, ENSG00000005471, ENSG00000143028, ENSG00000165474, ENSG00000091622, ENSG00000143320, ENSG00000162444, ENSG00000166426</t>
  </si>
  <si>
    <t>ENSG00000145192, ENSG00000149131, ENSG00000215018, ENSG00000105825, ENSG00000177359, ENSG00000166145, ENSG00000157150, ENSG00000102109, ENSG00000079257, ENSG00000166396, ENSG00000163536, ENSG00000121552, ENSG00000011201, ENSG00000123243</t>
  </si>
  <si>
    <t>ENSG00000170458, ENSG00000130643, ENSG00000117472, ENSG00000147257, ENSG00000145335</t>
  </si>
  <si>
    <t>ENSG00000117971, ENSG00000087258, ENSG00000107736, ENSG00000250722, ENSG00000107282, ENSG00000131094, ENSG00000132639, ENSG00000183044, ENSG00000100302, ENSG00000091536, ENSG00000112320</t>
  </si>
  <si>
    <t>ENSG00000013725, ENSG00000123338, ENSG00000120217, ENSG00000223865, ENSG00000102524, ENSG00000105639, ENSG00000231389, ENSG00000134258, ENSG00000163554</t>
  </si>
  <si>
    <t>ENSG00000165474, ENSG00000121743, ENSG00000138759, ENSG00000118160, ENSG00000112796, ENSG00000131650, ENSG00000150893</t>
  </si>
  <si>
    <t>GO:0007528~neuromuscular junction development</t>
  </si>
  <si>
    <t>ENSG00000130477, ENSG00000151150, ENSG00000041982, ENSG00000182389, ENSG00000126970, ENSG00000007402</t>
  </si>
  <si>
    <t>ENSG00000197580, ENSG00000130203, ENSG00000121207, ENSG00000139988, ENSG00000147257, ENSG00000081479, ENSG00000114115, ENSG00000169439, ENSG00000076716</t>
  </si>
  <si>
    <t>GO:0032386~regulation of intracellular transport</t>
  </si>
  <si>
    <t>ENSG00000068615, ENSG00000132563, ENSG00000115255</t>
  </si>
  <si>
    <t>GO:0010765~positive regulation of sodium ion transport</t>
  </si>
  <si>
    <t>ENSG00000177098, ENSG00000151150, ENSG00000196632, ENSG00000183873, ENSG00000057294</t>
  </si>
  <si>
    <t>ENSG00000130477, ENSG00000105613, ENSG00000155816, ENSG00000105639, ENSG00000187091, ENSG00000150722, ENSG00000005981, ENSG00000135447, ENSG00000005249, ENSG00000152402, ENSG00000141750, ENSG00000116141, ENSG00000027075, ENSG00000133083, ENSG00000129946, ENSG00000144681, ENSG00000185634, ENSG00000169429, ENSG00000157404, ENSG00000151320, ENSG00000154310, ENSG00000126583, ENSG00000071242, ENSG00000061918, ENSG00000111344, ENSG00000136002, ENSG00000196632, ENSG00000137878, ENSG00000263155, ENSG00000105808, ENSG00000118523, ENSG00000115461, ENSG00000010810, ENSG00000166501</t>
  </si>
  <si>
    <t>ENSG00000082397, ENSG00000161681, ENSG00000160460, ENSG00000151150</t>
  </si>
  <si>
    <t>ENSG00000166863, ENSG00000226306, ENSG00000102109, ENSG00000132911, ENSG00000009694, ENSG00000183671, ENSG00000134243, ENSG00000109472, ENSG00000101850, ENSG00000171596, ENSG00000182379, ENSG00000166922</t>
  </si>
  <si>
    <t>ENSG00000241635, ENSG00000174607, ENSG00000167165, ENSG00000196620, ENSG00000171234</t>
  </si>
  <si>
    <t>ENSG00000170989, ENSG00000160460, ENSG00000105605, ENSG00000163531, ENSG00000184845</t>
  </si>
  <si>
    <t>ENSG00000121207, ENSG00000139988, ENSG00000006757, ENSG00000114115, ENSG00000170786, ENSG00000073737</t>
  </si>
  <si>
    <t>ENSG00000166923, ENSG00000169252, ENSG00000145431, ENSG00000138798</t>
  </si>
  <si>
    <t>ENSG00000157404, ENSG00000172061, ENSG00000105246, ENSG00000158813, ENSG00000110324, ENSG00000112964, ENSG00000164509, ENSG00000115008, ENSG00000138378, ENSG00000115590, ENSG00000101336, ENSG00000131409, ENSG00000054356, ENSG00000144730</t>
  </si>
  <si>
    <t>GO:0090027~negative regulation of monocyte chemotaxis</t>
  </si>
  <si>
    <t>ENSG00000136999, ENSG00000166923, ENSG00000145147</t>
  </si>
  <si>
    <t>ENSG00000170745, ENSG00000010310, ENSG00000011347, ENSG00000132639, ENSG00000163623, ENSG00000007171, ENSG00000091428, ENSG00000007402, ENSG00000003147</t>
  </si>
  <si>
    <t>ENSG00000143028, ENSG00000129991, ENSG00000130203, ENSG00000166664, ENSG00000111424, ENSG00000170927, ENSG00000118160, ENSG00000144481, ENSG00000159167, ENSG00000166501, ENSG00000175868</t>
  </si>
  <si>
    <t>ENSG00000115232, ENSG00000161638, ENSG00000140678, ENSG00000163531, ENSG00000135424</t>
  </si>
  <si>
    <t>ENSG00000161638, ENSG00000129244, ENSG00000173391, ENSG00000130876, ENSG00000092068, ENSG00000171051, ENSG00000110876, ENSG00000198910, ENSG00000115232, ENSG00000188404, ENSG00000140678, ENSG00000149564, ENSG00000010810</t>
  </si>
  <si>
    <t>ENSG00000107984, ENSG00000100968, ENSG00000119922, ENSG00000100311, ENSG00000185745, ENSG00000101331, ENSG00000121101, ENSG00000137642</t>
  </si>
  <si>
    <t>ENSG00000161681, ENSG00000102359, ENSG00000021645, ENSG00000110076</t>
  </si>
  <si>
    <t>GO:2000651~positive regulation of sodium ion transmembrane transporter activity</t>
  </si>
  <si>
    <t>ENSG00000151150, ENSG00000196632, ENSG00000198947</t>
  </si>
  <si>
    <t>ENSG00000132932, ENSG00000160460, ENSG00000179542, ENSG00000151150, ENSG00000188783, ENSG00000181790, ENSG00000122176, ENSG00000139329, ENSG00000196358, ENSG00000136327, ENSG00000187094</t>
  </si>
  <si>
    <t>ENSG00000008277, ENSG00000118523, ENSG00000115232, ENSG00000161638, ENSG00000144668, ENSG00000101336, ENSG00000132470, ENSG00000140678, ENSG00000135424, ENSG00000160323, ENSG00000213949</t>
  </si>
  <si>
    <t>ENSG00000053918, ENSG00000055118, ENSG00000183873, ENSG00000057294</t>
  </si>
  <si>
    <t>GO:0015671~oxygen transport</t>
  </si>
  <si>
    <t>ENSG00000206172, ENSG00000198125, ENSG00000086506, ENSG00000161544</t>
  </si>
  <si>
    <t>GO:0044458~motile cilium assembly</t>
  </si>
  <si>
    <t>ENSG00000129295, ENSG00000172426, ENSG00000198947, ENSG00000167646</t>
  </si>
  <si>
    <t>ENSG00000117971, ENSG00000133019, ENSG00000180720, ENSG00000130203, ENSG00000166664, ENSG00000147434</t>
  </si>
  <si>
    <t>ENSG00000150471, ENSG00000121753, ENSG00000179542, ENSG00000102359, ENSG00000181790, ENSG00000131409, ENSG00000021645, ENSG00000072071</t>
  </si>
  <si>
    <t>GO:0030534~adult behavior</t>
  </si>
  <si>
    <t>ENSG00000161681, ENSG00000110436, ENSG00000136367, ENSG00000021645, ENSG00000110076</t>
  </si>
  <si>
    <t>ENSG00000104888, ENSG00000072041, ENSG00000268089, ENSG00000157103, ENSG00000003147</t>
  </si>
  <si>
    <t>GO:0051491~positive regulation of filopodium assembly</t>
  </si>
  <si>
    <t>ENSG00000197959, ENSG00000107954, ENSG00000101040, ENSG00000009694, ENSG00000075618</t>
  </si>
  <si>
    <t>ENSG00000169213, ENSG00000168481, ENSG00000091428, ENSG00000176406, ENSG00000167964</t>
  </si>
  <si>
    <t>ENSG00000164176, ENSG00000161638, ENSG00000154175, ENSG00000161905, ENSG00000163520, ENSG00000116962</t>
  </si>
  <si>
    <t>ENSG00000241635, ENSG00000167165, ENSG00000196620, ENSG00000171234</t>
  </si>
  <si>
    <t>ENSG00000118523, ENSG00000196562, ENSG00000110436, ENSG00000110799, ENSG00000132470, ENSG00000100311, ENSG00000041982, ENSG00000140465</t>
  </si>
  <si>
    <t>ENSG00000118997, ENSG00000198003, ENSG00000129295, ENSG00000157423, ENSG00000172426</t>
  </si>
  <si>
    <t>GO:0035987~endodermal cell differentiation</t>
  </si>
  <si>
    <t>ENSG00000115232, ENSG00000161638, ENSG00000111799, ENSG00000060718, ENSG00000135424</t>
  </si>
  <si>
    <t>ENSG00000171812, ENSG00000156103, ENSG00000111799, ENSG00000166670, ENSG00000142173, ENSG00000080573, ENSG00000060718, ENSG00000204262</t>
  </si>
  <si>
    <t>ENSG00000129682, ENSG00000171388, ENSG00000137101, ENSG00000064205, ENSG00000187094, ENSG00000135447, ENSG00000175868, ENSG00000138798, ENSG00000117971, ENSG00000141574, ENSG00000187730, ENSG00000089820, ENSG00000125726, ENSG00000102524, ENSG00000107295, ENSG00000205809, ENSG00000144681, ENSG00000140600, ENSG00000169429, ENSG00000147434, ENSG00000111424, ENSG00000181790, ENSG00000111344, ENSG00000113763, ENSG00000268089, ENSG00000021645, ENSG00000115461, ENSG00000121858, ENSG00000009694, ENSG00000187244, ENSG00000166923, ENSG00000125657, ENSG00000105383, ENSG00000163219, ENSG00000186517, ENSG00000154146, ENSG00000156687, ENSG00000151150, ENSG00000204252, ENSG00000138735, ENSG00000157851, ENSG00000171444, ENSG00000152402, ENSG00000116983, ENSG00000137642, ENSG00000027075, ENSG00000088756, ENSG00000120217, ENSG00000163624, ENSG00000101850, ENSG00000127124, ENSG00000181634, ENSG00000157404, ENSG00000133019, ENSG00000180720, ENSG00000099957, ENSG00000129353, ENSG00000071242, ENSG00000171051, ENSG00000068831, ENSG00000156076, ENSG00000151623, ENSG00000005513, ENSG00000105808, ENSG00000110031, ENSG00000110076, ENSG00000113140, ENSG00000065717, ENSG00000166664, ENSG00000164604, ENSG00000143320, ENSG00000166501, ENSG00000108830, ENSG00000144730, ENSG00000011422, ENSG00000166426</t>
  </si>
  <si>
    <t>ENSG00000118523, ENSG00000010310, ENSG00000135218, ENSG00000175567</t>
  </si>
  <si>
    <t>ENSG00000053918, ENSG00000177098, ENSG00000055118, ENSG00000183873</t>
  </si>
  <si>
    <t>GO:2000480~negative regulation of cAMP-dependent protein kinase activity</t>
  </si>
  <si>
    <t>ENSG00000135549, ENSG00000171033, ENSG00000005249</t>
  </si>
  <si>
    <t>ENSG00000170458, ENSG00000136869, ENSG00000154589</t>
  </si>
  <si>
    <t>ENSG00000241635, ENSG00000156006, ENSG00000135838, ENSG00000196562, ENSG00000112796, ENSG00000111058, ENSG00000196620, ENSG00000171234, ENSG00000117643, ENSG00000175426, ENSG00000174607, ENSG00000167165, ENSG00000087253, ENSG00000109472, ENSG00000167107</t>
  </si>
  <si>
    <t>ENSG00000179148, ENSG00000197915, ENSG00000158055, ENSG00000143631</t>
  </si>
  <si>
    <t>ENSG00000157404, ENSG00000153563, ENSG00000164509, ENSG00000060140, ENSG00000101336, ENSG00000129946, ENSG00000047936, ENSG00000010810, ENSG00000185634, ENSG00000101134</t>
  </si>
  <si>
    <t>ENSG00000157404, ENSG00000158813, ENSG00000136869, ENSG00000124092, ENSG00000071242, ENSG00000111424, ENSG00000137507, ENSG00000151150, ENSG00000198157, ENSG00000115008, ENSG00000181690, ENSG00000041982, ENSG00000148180, ENSG00000176406, ENSG00000198914, ENSG00000174502, ENSG00000118523, ENSG00000078081, ENSG00000164107, ENSG00000100311, ENSG00000107014</t>
  </si>
  <si>
    <t>ENSG00000214279, ENSG00000206172, ENSG00000177675, ENSG00000135218, ENSG00000130203, ENSG00000173391, ENSG00000169252, ENSG00000081479, ENSG00000154269, ENSG00000137642, ENSG00000164099, ENSG00000113140, ENSG00000170458, ENSG00000013725, ENSG00000116690, ENSG00000205403</t>
  </si>
  <si>
    <t>GO:0006811~ion transport</t>
  </si>
  <si>
    <t>ENSG00000105641, ENSG00000117971, ENSG00000106688, ENSG00000166664, ENSG00000084453, ENSG00000104888, ENSG00000110436, ENSG00000118160, ENSG00000167608, ENSG00000181804, ENSG00000174502, ENSG00000134873</t>
  </si>
  <si>
    <t>ENSG00000170458, ENSG00000136869, ENSG00000135218</t>
  </si>
  <si>
    <t>GO:0030032~lamellipodium assembly</t>
  </si>
  <si>
    <t>ENSG00000157404, ENSG00000170989, ENSG00000151490, ENSG00000136002, ENSG00000132970</t>
  </si>
  <si>
    <t>GO:0030073~insulin secretion</t>
  </si>
  <si>
    <t>ENSG00000128564, ENSG00000143195, ENSG00000054356, ENSG00000091428, ENSG00000176406</t>
  </si>
  <si>
    <t>ENSG00000160460, ENSG00000144285, ENSG00000184524, ENSG00000186868, ENSG00000184845</t>
  </si>
  <si>
    <t>GO:0031663~lipopolysaccharide-mediated signaling pathway</t>
  </si>
  <si>
    <t>ENSG00000170458, ENSG00000136869, ENSG00000013725, ENSG00000101336, ENSG00000154589</t>
  </si>
  <si>
    <t>ENSG00000198125, ENSG00000176845, ENSG00000169252, ENSG00000170323, ENSG00000181856</t>
  </si>
  <si>
    <t>ENSG00000161638, ENSG00000136999, ENSG00000154096, ENSG00000166292, ENSG00000187091, ENSG00000005108, ENSG00000021645, ENSG00000064989, ENSG00000138798, ENSG00000171812, ENSG00000118523, ENSG00000170989, ENSG00000189058, ENSG00000102359, ENSG00000164107, ENSG00000255346, ENSG00000127329, ENSG00000169429</t>
  </si>
  <si>
    <t>GO:0002021~response to dietary excess</t>
  </si>
  <si>
    <t>ENSG00000128564, ENSG00000130203, ENSG00000102109</t>
  </si>
  <si>
    <t>ENSG00000107984, ENSG00000087258, ENSG00000133083, ENSG00000081479, ENSG00000010810, ENSG00000090539</t>
  </si>
  <si>
    <t>ENSG00000075218, ENSG00000164850, ENSG00000150594, ENSG00000085741, ENSG00000148400, ENSG00000124216, ENSG00000165731</t>
  </si>
  <si>
    <t>ENSG00000100604, ENSG00000180596, ENSG00000124635, ENSG00000102575, ENSG00000184678</t>
  </si>
  <si>
    <t>ENSG00000119699, ENSG00000164850, ENSG00000168918, ENSG00000085741, ENSG00000148400, ENSG00000124664, ENSG00000069482, ENSG00000140961</t>
  </si>
  <si>
    <t>GO:0032967~positive regulation of collagen biosynthetic process</t>
  </si>
  <si>
    <t>ENSG00000119699, ENSG00000180210, ENSG00000167711</t>
  </si>
  <si>
    <t>ENSG00000119699, ENSG00000148704, ENSG00000085741, ENSG00000124216</t>
  </si>
  <si>
    <t>ENSG00000166257, ENSG00000170482, ENSG00000188338, ENSG00000117834</t>
  </si>
  <si>
    <t>GO:1900738~positive regulation of phospholipase C-activating G-protein coupled receptor signaling pathway</t>
  </si>
  <si>
    <t>ENSG00000100604, ENSG00000180210</t>
  </si>
  <si>
    <t>GO:0006572~tyrosine catabolic process</t>
  </si>
  <si>
    <t>ENSG00000198650, ENSG00000158104</t>
  </si>
  <si>
    <t>ENSG00000185507, ENSG00000179348, ENSG00000148704, ENSG00000104856, ENSG00000203852, ENSG00000148400, ENSG00000124664, ENSG00000115844, ENSG00000129757, ENSG00000124216, ENSG00000185669</t>
  </si>
  <si>
    <t>GO:0051496~positive regulation of stress fiber assembly</t>
  </si>
  <si>
    <t>ENSG00000119699, ENSG00000085741, ENSG00000167711</t>
  </si>
  <si>
    <t>ENSG00000104112, ENSG00000119699, ENSG00000091513, ENSG00000167711</t>
  </si>
  <si>
    <t>ENSG00000184185, ENSG00000169583, ENSG00000162975, ENSG00000143630</t>
  </si>
  <si>
    <t>GO:0060253~negative regulation of glial cell proliferation</t>
  </si>
  <si>
    <t>ENSG00000164362, ENSG00000148400</t>
  </si>
  <si>
    <t>ENSG00000179348, ENSG00000167772, ENSG00000164362, ENSG00000143494</t>
  </si>
  <si>
    <t>GO:1904706~negative regulation of vascular smooth muscle cell proliferation</t>
  </si>
  <si>
    <t>ENSG00000119699, ENSG00000164850</t>
  </si>
  <si>
    <t>GO:0045654~positive regulation of megakaryocyte differentiation</t>
  </si>
  <si>
    <t>ENSG00000276600, ENSG00000179348</t>
  </si>
  <si>
    <t>GO:0006959~humoral immune response</t>
  </si>
  <si>
    <t>ENSG00000148400, ENSG00000205220, ENSG00000184995</t>
  </si>
  <si>
    <t>GO:0051918~negative regulation of fibrinolysis</t>
  </si>
  <si>
    <t>ENSG00000180210, ENSG00000167711</t>
  </si>
  <si>
    <t>ENSG00000165730, ENSG00000172817, ENSG00000148400</t>
  </si>
  <si>
    <t>ENSG00000179348, ENSG00000164850, ENSG00000173175, ENSG00000178623</t>
  </si>
  <si>
    <t>GO:0006559~L-phenylalanine catabolic process</t>
  </si>
  <si>
    <t>ENSG00000178685, ENSG00000164850, ENSG00000165730, ENSG00000164362</t>
  </si>
  <si>
    <t>GO:0007009~plasma membrane organization</t>
  </si>
  <si>
    <t>ENSG00000128298, ENSG00000170873</t>
  </si>
  <si>
    <t>GO:0031647~regulation of protein stability</t>
  </si>
  <si>
    <t>ENSG00000164362, ENSG00000087586, ENSG00000091513</t>
  </si>
  <si>
    <t>GO:0070098~chemokine-mediated signaling pathway</t>
  </si>
  <si>
    <t>ENSG00000119737, ENSG00000178623, ENSG00000144476</t>
  </si>
  <si>
    <t>ENSG00000166257, ENSG00000170482, ENSG00000143630</t>
  </si>
  <si>
    <t>ENSG00000081818, ENSG00000107736, ENSG00000149573, ENSG00000162706, ENSG00000197410, ENSG00000081853, ENSG00000113211, ENSG00000171587, ENSG00000113212, ENSG00000139880, ENSG00000079385, ENSG00000204956, ENSG00000187372, ENSG00000177839, ENSG00000149654, ENSG00000148600, ENSG00000253485, ENSG00000181754, ENSG00000130202, ENSG00000069188, ENSG00000156453, ENSG00000113209, ENSG00000067445, ENSG00000113248, ENSG00000113205, ENSG00000196159, ENSG00000165194, ENSG00000189184, ENSG00000253953, ENSG00000120324, ENSG00000120327, ENSG00000120328, ENSG00000149564, ENSG00000120322, ENSG00000156642, ENSG00000175161, ENSG00000140937, ENSG00000218336, ENSG00000240184, ENSG00000197479, ENSG00000204970, ENSG00000113555, ENSG00000040731, ENSG00000253305, ENSG00000255408, ENSG00000276547, ENSG00000138650, ENSG00000262209, ENSG00000105767, ENSG00000074276, ENSG00000198753, ENSG00000112852, ENSG00000158258, ENSG00000169855, ENSG00000204965, ENSG00000253731, ENSG00000085552, ENSG00000169851, ENSG00000204963, ENSG00000118946, ENSG00000253537, ENSG00000166341, ENSG00000204962, ENSG00000254221, ENSG00000181847, ENSG00000204969, ENSG00000146555, ENSG00000165731, ENSG00000129910, ENSG00000272674</t>
  </si>
  <si>
    <t>ENSG00000149294, ENSG00000132692, ENSG00000137101, ENSG00000196569, ENSG00000134873, ENSG00000164176, ENSG00000079385, ENSG00000169862, ENSG00000101955, ENSG00000160255, ENSG00000130202, ENSG00000135218, ENSG00000077522, ENSG00000113248, ENSG00000169231, ENSG00000134121, ENSG00000189184, ENSG00000130287, ENSG00000253953, ENSG00000183087, ENSG00000144152, ENSG00000099889, ENSG00000112902, ENSG00000161638, ENSG00000130775, ENSG00000110841, ENSG00000136235, ENSG00000041982, ENSG00000197558, ENSG00000135424, ENSG00000133401, ENSG00000005961, ENSG00000008277, ENSG00000255408, ENSG00000144668, ENSG00000170989, ENSG00000172889, ENSG00000138650, ENSG00000087303, ENSG00000101336, ENSG00000259207, ENSG00000149557, ENSG00000105376, ENSG00000101680, ENSG00000067141, ENSG00000154330, ENSG00000110799, ENSG00000215018, ENSG00000198910, ENSG00000026751, ENSG00000112852, ENSG00000131471, ENSG00000150893, ENSG00000138028, ENSG00000142871, ENSG00000064309, ENSG00000174837, ENSG00000118946, ENSG00000185565, ENSG00000090776, ENSG00000050555, ENSG00000114948, ENSG00000081818, ENSG00000129244, ENSG00000108821, ENSG00000111799, ENSG00000140835, ENSG00000172037, ENSG00000113211, ENSG00000171587, ENSG00000115232, ENSG00000127507, ENSG00000167123, ENSG00000184144, ENSG00000126259, ENSG00000087085, ENSG00000066032, ENSG00000197565, ENSG00000181790, ENSG00000113205, ENSG00000152377, ENSG00000174469, ENSG00000118523, ENSG00000142173, ENSG00000107282, ENSG00000120328, ENSG00000187244, ENSG00000165757, ENSG00000149489, ENSG00000140678, ENSG00000105383, ENSG00000106991, ENSG00000011201, ENSG00000160862, ENSG00000151276, ENSG00000140937, ENSG00000240184, ENSG00000197479, ENSG00000204970, ENSG00000116106, ENSG00000186340, ENSG00000168477, ENSG00000105290, ENSG00000188404, ENSG00000140545, ENSG00000095637, ENSG00000108679, ENSG00000123096, ENSG00000173391, ENSG00000077943, ENSG00000110876, ENSG00000154096, ENSG00000112655, ENSG00000196776, ENSG00000157766, ENSG00000204965, ENSG00000169855, ENSG00000142156, ENSG00000143127, ENSG00000204963, ENSG00000204962, ENSG00000138185, ENSG00000163359, ENSG00000204969, ENSG00000090339, ENSG00000108797, ENSG00000129910</t>
  </si>
  <si>
    <t>ENSG00000135407, ENSG00000046653, ENSG00000128872, ENSG00000182636, ENSG00000081818, ENSG00000132535, ENSG00000108947, ENSG00000130558, ENSG00000129682, ENSG00000205683, ENSG00000137941, ENSG00000197457, ENSG00000080644, ENSG00000113211, ENSG00000171587, ENSG00000138675, ENSG00000119125, ENSG00000166311, ENSG00000163485, ENSG00000007047, ENSG00000102924, ENSG00000036530, ENSG00000087085, ENSG00000126970, ENSG00000168779, ENSG00000072832, ENSG00000092421, ENSG00000156453, ENSG00000113248, ENSG00000113205, ENSG00000082458, ENSG00000196876, ENSG00000110492, ENSG00000135414, ENSG00000152377, ENSG00000150672, ENSG00000189184, ENSG00000007237, ENSG00000149927, ENSG00000168546, ENSG00000204103, ENSG00000108370, ENSG00000135097, ENSG00000107282, ENSG00000009694, ENSG00000120328, ENSG00000160145, ENSG00000166886, ENSG00000162729, ENSG00000105894, ENSG00000154146, ENSG00000112902, ENSG00000107954, ENSG00000131668, ENSG00000109738, ENSG00000114646, ENSG00000197479, ENSG00000204970, ENSG00000136156, ENSG00000157851, ENSG00000135622, ENSG00000101938, ENSG00000255408, ENSG00000164199, ENSG00000122756, ENSG00000166257, ENSG00000188763, ENSG00000078596, ENSG00000105290, ENSG00000133083, ENSG00000101134, ENSG00000149557, ENSG00000133019, ENSG00000144290, ENSG00000196132, ENSG00000198910, ENSG00000075043, ENSG00000112852, ENSG00000169855, ENSG00000204965, ENSG00000136160, ENSG00000166340, ENSG00000050030, ENSG00000204963, ENSG00000160360, ENSG00000204962, ENSG00000185565, ENSG00000124785, ENSG00000204969, ENSG00000165973</t>
  </si>
  <si>
    <t>ENSG00000081818, ENSG00000132535, ENSG00000106688, ENSG00000183729, ENSG00000148680, ENSG00000170296, ENSG00000166073, ENSG00000113211, ENSG00000067715, ENSG00000158887, ENSG00000135643, ENSG00000148408, ENSG00000008056, ENSG00000065609, ENSG00000187372, ENSG00000153707, ENSG00000177839, ENSG00000102924, ENSG00000082556, ENSG00000187730, ENSG00000157152, ENSG00000164418, ENSG00000147434, ENSG00000134769, ENSG00000128683, ENSG00000126583, ENSG00000113209, ENSG00000114812, ENSG00000113205, ENSG00000082458, ENSG00000164061, ENSG00000157103, ENSG00000150672, ENSG00000078053, ENSG00000149927, ENSG00000140199, ENSG00000111181, ENSG00000173805, ENSG00000120324, ENSG00000120049, ENSG00000120327, ENSG00000107282, ENSG00000185149, ENSG00000180616, ENSG00000165995, ENSG00000167535, ENSG00000109103, ENSG00000149403, ENSG00000128011, ENSG00000109738, ENSG00000137766, ENSG00000197479, ENSG00000171517, ENSG00000168993, ENSG00000183671, ENSG00000182389, ENSG00000123560, ENSG00000105642, ENSG00000074317, ENSG00000124140, ENSG00000136449, ENSG00000155980, ENSG00000129990, ENSG00000110436, ENSG00000075043, ENSG00000132164, ENSG00000112852, ENSG00000110076, ENSG00000101204, ENSG00000184156, ENSG00000145864, ENSG00000272674, ENSG00000125510</t>
  </si>
  <si>
    <t>ENSG00000099889, ENSG00000081818, ENSG00000107736, ENSG00000113209, ENSG00000113205, ENSG00000240184, ENSG00000197479, ENSG00000112852, ENSG00000113555, ENSG00000113211, ENSG00000253953, ENSG00000187372, ENSG00000120324, ENSG00000177839, ENSG00000120327, ENSG00000166341, ENSG00000149654, ENSG00000272674</t>
  </si>
  <si>
    <t>ENSG00000173083, ENSG00000108821, ENSG00000172037, ENSG00000139329, ENSG00000132692, ENSG00000196569, ENSG00000116962, ENSG00000213949, ENSG00000154721, ENSG00000171812, ENSG00000115232, ENSG00000080573, ENSG00000049089, ENSG00000160255, ENSG00000130508, ENSG00000197565, ENSG00000131095, ENSG00000173376, ENSG00000086619, ENSG00000130287, ENSG00000117122, ENSG00000166086, ENSG00000185585, ENSG00000142173, ENSG00000113083, ENSG00000143382, ENSG00000140678, ENSG00000161638, ENSG00000103196, ENSG00000179403, ENSG00000128052, ENSG00000041982, ENSG00000122707, ENSG00000135424, ENSG00000005961, ENSG00000144668, ENSG00000165240, ENSG00000087303, ENSG00000259207, ENSG00000187955, ENSG00000105376, ENSG00000101680, ENSG00000154175, ENSG00000077943, ENSG00000110799, ENSG00000140092, ENSG00000197467, ENSG00000196776, ENSG00000157766, ENSG00000142156, ENSG00000142871, ENSG00000166145, ENSG00000143127, ENSG00000188153, ENSG00000166147, ENSG00000163359, ENSG00000162745, ENSG00000090339, ENSG00000050555</t>
  </si>
  <si>
    <t>ENSG00000081818, ENSG00000197479, ENSG00000113211, ENSG00000171587, ENSG00000187372, ENSG00000177839, ENSG00000187957, ENSG00000087085, ENSG00000150471, ENSG00000069188, ENSG00000113209, ENSG00000141837, ENSG00000113205, ENSG00000112852, ENSG00000164061, ENSG00000196338, ENSG00000021645, ENSG00000110076, ENSG00000197959, ENSG00000186472, ENSG00000120324, ENSG00000169992, ENSG00000120327, ENSG00000117280, ENSG00000152192, ENSG00000146555, ENSG00000272674</t>
  </si>
  <si>
    <t>ENSG00000102362, ENSG00000213023, ENSG00000129990, ENSG00000141837, ENSG00000147041, ENSG00000067715, ENSG00000139973, ENSG00000176406, ENSG00000170743, ENSG00000117016, ENSG00000149927, ENSG00000011347, ENSG00000143469, ENSG00000164674, ENSG00000183186, ENSG00000143858, ENSG00000132718, ENSG00000089169, ENSG00000142765, ENSG00000101098</t>
  </si>
  <si>
    <t>ENSG00000185507, ENSG00000149294, ENSG00000179344, ENSG00000111335, ENSG00000196126, ENSG00000116525, ENSG00000198502, ENSG00000112343, ENSG00000204592, ENSG00000232629, ENSG00000117595, ENSG00000234745, ENSG00000204632, ENSG00000125347, ENSG00000125148, ENSG00000101336, ENSG00000166710, ENSG00000117228, ENSG00000150337, ENSG00000204287, ENSG00000135114, ENSG00000204525, ENSG00000204642, ENSG00000206503, ENSG00000223865, ENSG00000162645, ENSG00000231389, ENSG00000090339</t>
  </si>
  <si>
    <t>ENSG00000149294, ENSG00000156687, ENSG00000108947, ENSG00000151490, ENSG00000198400, ENSG00000143590, ENSG00000064300, ENSG00000172037, ENSG00000157851, ENSG00000196569, ENSG00000135622, ENSG00000143434, ENSG00000182580, ENSG00000184144, ENSG00000100784, ENSG00000169548, ENSG00000149557, ENSG00000067141, ENSG00000072832, ENSG00000154134, ENSG00000001617, ENSG00000092421, ENSG00000155980, ENSG00000214548, ENSG00000065320, ENSG00000137877, ENSG00000113763, ENSG00000198910, ENSG00000134121, ENSG00000168280, ENSG00000021645, ENSG00000243364, ENSG00000006468, ENSG00000169855, ENSG00000154928, ENSG00000160460, ENSG00000187323, ENSG00000187122, ENSG00000145242, ENSG00000090776, ENSG00000106571, ENSG00000145147, ENSG00000163531, ENSG00000101144, ENSG00000010810, ENSG00000163554, ENSG00000011201, ENSG00000182578</t>
  </si>
  <si>
    <t>ENSG00000123360, ENSG00000107736, ENSG00000049860, ENSG00000244405, ENSG00000080644, ENSG00000171587, ENSG00000112320, ENSG00000148408, ENSG00000143995, ENSG00000117971, ENSG00000162374, ENSG00000165240, ENSG00000082556, ENSG00000161642, ENSG00000100302, ENSG00000091536, ENSG00000187017, ENSG00000055732, ENSG00000171298, ENSG00000250722, ENSG00000087258, ENSG00000107282, ENSG00000131094, ENSG00000101349, ENSG00000183044, ENSG00000157087, ENSG00000142319, ENSG00000101204, ENSG00000185149, ENSG00000152092, ENSG00000105088</t>
  </si>
  <si>
    <t>ENSG00000080709, ENSG00000177301, ENSG00000135740, ENSG00000171126, ENSG00000158445, ENSG00000135643, ENSG00000170745, ENSG00000164794, ENSG00000123700, ENSG00000215262, ENSG00000055118, ENSG00000006071, ENSG00000072954, ENSG00000276289, ENSG00000169427, ENSG00000026559, ENSG00000105642, ENSG00000124140, ENSG00000066230, ENSG00000053918, ENSG00000135519, ENSG00000075043, ENSG00000175538, ENSG00000131398, ENSG00000138622, ENSG00000140199, ENSG00000120049, ENSG00000143603, ENSG00000127419, ENSG00000115041, ENSG00000187486, ENSG00000095209, ENSG00000184156, ENSG00000181804, ENSG00000124249, ENSG00000140015, ENSG00000102057, ENSG00000129159, ENSG00000162687</t>
  </si>
  <si>
    <t>ENSG00000153563, ENSG00000131015, ENSG00000131019, ENSG00000179344, ENSG00000103811, ENSG00000111981, ENSG00000196126, ENSG00000204287, ENSG00000198502, ENSG00000153029, ENSG00000111540, ENSG00000204592, ENSG00000204525, ENSG00000203722, ENSG00000169213, ENSG00000206503, ENSG00000155918, ENSG00000223865, ENSG00000234745, ENSG00000204632, ENSG00000231389, ENSG00000104870, ENSG00000160862</t>
  </si>
  <si>
    <t>ENSG00000158966, ENSG00000170290, ENSG00000107736, ENSG00000175344, ENSG00000132911, ENSG00000074621, ENSG00000198626, ENSG00000111199, ENSG00000064989, ENSG00000123104, ENSG00000197043, ENSG00000196296, ENSG00000111424, ENSG00000141837, ENSG00000105605, ENSG00000150995, ENSG00000081248, ENSG00000171596, ENSG00000074370, ENSG00000119411, ENSG00000133872, ENSG00000166664, ENSG00000102879, ENSG00000157087, ENSG00000101204, ENSG00000010810, ENSG00000166501, ENSG00000167535</t>
  </si>
  <si>
    <t>ENSG00000181754, ENSG00000122591, ENSG00000170293, ENSG00000112414, ENSG00000049860, ENSG00000047597, ENSG00000105329, ENSG00000136531, ENSG00000176402, ENSG00000134198, ENSG00000196876, ENSG00000172005, ENSG00000122877, ENSG00000102934, ENSG00000166086, ENSG00000186496, ENSG00000163531, ENSG00000103740, ENSG00000166886, ENSG00000147676</t>
  </si>
  <si>
    <t>ENSG00000102362, ENSG00000213023, ENSG00000129990, ENSG00000141837, ENSG00000147041, ENSG00000067715, ENSG00000139973, ENSG00000170743, ENSG00000149927, ENSG00000011347, ENSG00000143469, ENSG00000164674, ENSG00000183186, ENSG00000143858, ENSG00000132718, ENSG00000089169, ENSG00000142765</t>
  </si>
  <si>
    <t>ENSG00000196083, ENSG00000150471, ENSG00000181754, ENSG00000198400, ENSG00000148053, ENSG00000179542, ENSG00000181790, ENSG00000158258, ENSG00000196338, ENSG00000021645, ENSG00000072071, ENSG00000175928, ENSG00000186340, ENSG00000121753, ENSG00000102924, ENSG00000154928, ENSG00000182580, ENSG00000198908, ENSG00000169992, ENSG00000131409, ENSG00000102359, ENSG00000180914, ENSG00000185985</t>
  </si>
  <si>
    <t>ENSG00000108821, ENSG00000111799, ENSG00000099953, ENSG00000138316, ENSG00000139329, ENSG00000157766, ENSG00000168477, ENSG00000165240, ENSG00000260428, ENSG00000080573, ENSG00000113083, ENSG00000204248, ENSG00000087116, ENSG00000156140, ENSG00000122176, ENSG00000122884, ENSG00000187955</t>
  </si>
  <si>
    <t>ENSG00000153253, ENSG00000175294, ENSG00000141837, ENSG00000136531, ENSG00000081248, ENSG00000196876, ENSG00000007314, ENSG00000166762, ENSG00000148408, ENSG00000166257, ENSG00000055118, ENSG00000100346, ENSG00000144285, ENSG00000183873</t>
  </si>
  <si>
    <t>ENSG00000128683, ENSG00000220205, ENSG00000105649, ENSG00000007516, ENSG00000067715, ENSG00000021645, ENSG00000136854, ENSG00000110076, ENSG00000148408, ENSG00000008056, ENSG00000168993, ENSG00000107282, ENSG00000157152, ENSG00000143847, ENSG00000143858, ENSG00000177380, ENSG00000185666, ENSG00000155093, ENSG00000160469, ENSG00000101298</t>
  </si>
  <si>
    <t>ENSG00000185507, ENSG00000172183, ENSG00000187608, ENSG00000130303, ENSG00000165949, ENSG00000135828, ENSG00000170581, ENSG00000120738, ENSG00000111335, ENSG00000204592, ENSG00000157601, ENSG00000135114, ENSG00000204525, ENSG00000117595, ENSG00000126709, ENSG00000204642, ENSG00000206503, ENSG00000234745, ENSG00000204632, ENSG00000125347, ENSG00000101347, ENSG00000162645, ENSG00000185745</t>
  </si>
  <si>
    <t>ENSG00000114646, ENSG00000132692, ENSG00000198108, ENSG00000130287, ENSG00000033100, ENSG00000147119, ENSG00000123989, ENSG00000182022, ENSG00000015532, ENSG00000103489, ENSG00000154080, ENSG00000111817, ENSG00000180767</t>
  </si>
  <si>
    <t>ENSG00000089060, ENSG00000074621, ENSG00000144481, ENSG00000110881, ENSG00000119121, ENSG00000153898, ENSG00000111199, ENSG00000007402, ENSG00000148408, ENSG00000175938, ENSG00000185052, ENSG00000166473, ENSG00000100346, ENSG00000186642, ENSG00000058668, ENSG00000055732, ENSG00000182389, ENSG00000075429, ENSG00000167723, ENSG00000064270, ENSG00000175294, ENSG00000196296, ENSG00000141837, ENSG00000118160, ENSG00000105605, ENSG00000081248, ENSG00000074370, ENSG00000157445, ENSG00000166762, ENSG00000183087, ENSG00000157087, ENSG00000183023, ENSG00000187688, ENSG00000165995, ENSG00000160325</t>
  </si>
  <si>
    <t>ENSG00000112902, ENSG00000153993, ENSG00000001617, ENSG00000092421, ENSG00000170381, ENSG00000138623, ENSG00000135333, ENSG00000167680, ENSG00000135622, ENSG00000143434, ENSG00000187122, ENSG00000010319, ENSG00000130827, ENSG00000259207, ENSG00000145147</t>
  </si>
  <si>
    <t>ENSG00000156103, ENSG00000108821, ENSG00000111799, ENSG00000099953, ENSG00000197565, ENSG00000197467, ENSG00000138316, ENSG00000196611, ENSG00000171812, ENSG00000142156, ENSG00000011028, ENSG00000188153, ENSG00000166670, ENSG00000142173, ENSG00000080573, ENSG00000204248, ENSG00000087116, ENSG00000163359, ENSG00000156140, ENSG00000087245, ENSG00000143387, ENSG00000123342</t>
  </si>
  <si>
    <t>ENSG00000232629, ENSG00000204257, ENSG00000223865, ENSG00000179344, ENSG00000241106, ENSG00000204252, ENSG00000231389, ENSG00000196126, ENSG00000204287, ENSG00000198502</t>
  </si>
  <si>
    <t>ENSG00000105357, ENSG00000132535, ENSG00000161681, ENSG00000102359, ENSG00000078725, ENSG00000021645, ENSG00000196338, ENSG00000110076, ENSG00000174469</t>
  </si>
  <si>
    <t>ENSG00000177301, ENSG00000153253, ENSG00000169583, ENSG00000136531, ENSG00000171126, ENSG00000158445, ENSG00000007402, ENSG00000148408, ENSG00000170745, ENSG00000164794, ENSG00000165168, ENSG00000215262, ENSG00000100346, ENSG00000144285, ENSG00000121361, ENSG00000175294, ENSG00000141837, ENSG00000135519, ENSG00000075043, ENSG00000081248, ENSG00000196876, ENSG00000157445, ENSG00000007314, ENSG00000131398, ENSG00000138622, ENSG00000166762, ENSG00000122986, ENSG00000177807, ENSG00000184156, ENSG00000124249, ENSG00000140015, ENSG00000102057</t>
  </si>
  <si>
    <t>ENSG00000089060, ENSG00000001626, ENSG00000172350, ENSG00000064687, ENSG00000133065, ENSG00000179869, ENSG00000169026, ENSG00000160179, ENSG00000163328, ENSG00000141338, ENSG00000163406, ENSG00000006071, ENSG00000183018, ENSG00000143036, ENSG00000158715, ENSG00000004846, ENSG00000181035, ENSG00000118160, ENSG00000168065, ENSG00000157103, ENSG00000172005, ENSG00000165474, ENSG00000141485, ENSG00000173208, ENSG00000112394, ENSG00000167972, ENSG00000204267, ENSG00000187486, ENSG00000101986, ENSG00000147100, ENSG00000160862, ENSG00000154265, ENSG00000154263, ENSG00000139508, ENSG00000135828, ENSG00000137968, ENSG00000074621, ENSG00000164707, ENSG00000104723, ENSG00000104888, ENSG00000174514, ENSG00000092096, ENSG00000121743, ENSG00000085563, ENSG00000259803, ENSG00000165449, ENSG00000221955, ENSG00000104044, ENSG00000167700, ENSG00000185518, ENSG00000129353, ENSG00000121270, ENSG00000132164, ENSG00000174326, ENSG00000005471, ENSG00000150967, ENSG00000142319, ENSG00000162426</t>
  </si>
  <si>
    <t>ENSG00000105357, ENSG00000153253, ENSG00000177301, ENSG00000135124, ENSG00000136531, ENSG00000196876, ENSG00000135643, ENSG00000007314, ENSG00000164850, ENSG00000100346, ENSG00000144285, ENSG00000164418, ENSG00000183873</t>
  </si>
  <si>
    <t>ENSG00000105894, ENSG00000124140, ENSG00000132535, ENSG00000129682, ENSG00000198576, ENSG00000118160, ENSG00000148053, ENSG00000157103, ENSG00000196338, ENSG00000021645, ENSG00000154118, ENSG00000005249, ENSG00000114200, ENSG00000092051, ENSG00000174469, ENSG00000162374, ENSG00000184144, ENSG00000101349, ENSG00000124406, ENSG00000010810</t>
  </si>
  <si>
    <t>ENSG00000105675, ENSG00000151572, ENSG00000132535, ENSG00000129244, ENSG00000175344, ENSG00000135124, ENSG00000198626, ENSG00000011677, ENSG00000144406, ENSG00000164418, ENSG00000165269, ENSG00000197043, ENSG00000123191, ENSG00000159720, ENSG00000268089, ENSG00000082458, ENSG00000074370, ENSG00000114573, ENSG00000122986, ENSG00000124406, ENSG00000104490, ENSG00000167614, ENSG00000145246, ENSG00000221946, ENSG00000183128, ENSG00000149403, ENSG00000071553, ENSG00000213760, ENSG00000178033, ENSG00000137726, ENSG00000109738, ENSG00000110881, ENSG00000105737, ENSG00000075673, ENSG00000151834, ENSG00000171365, ENSG00000119782, ENSG00000081087, ENSG00000165240, ENSG00000058668, ENSG00000064270, ENSG00000073464, ENSG00000196296, ENSG00000105409, ENSG00000105929, ENSG00000168447, ENSG00000166664, ENSG00000157087, ENSG00000182771, ENSG00000143882, ENSG00000145864</t>
  </si>
  <si>
    <t>ENSG00000053918, ENSG00000105605, ENSG00000081248, ENSG00000157445, ENSG00000007402, ENSG00000120049, ENSG00000123700, ENSG00000115041, ENSG00000160460, ENSG00000055118, ENSG00000124249, ENSG00000183873, ENSG00000182389, ENSG00000102057, ENSG00000165995, ENSG00000167535, ENSG00000075429</t>
  </si>
  <si>
    <t>ENSG00000095587, ENSG00000156103, ENSG00000099953, ENSG00000136167, ENSG00000132692, ENSG00000038295, ENSG00000196611, ENSG00000136943, ENSG00000116962, ENSG00000148180, ENSG00000175899, ENSG00000157766, ENSG00000167751, ENSG00000035862, ENSG00000166147, ENSG00000166670, ENSG00000169035, ENSG00000166033, ENSG00000087245, ENSG00000167749, ENSG00000106991, ENSG00000143387, ENSG00000102265, ENSG00000123342</t>
  </si>
  <si>
    <t>ENSG00000117971, ENSG00000166664, ENSG00000175344, ENSG00000101204, ENSG00000170175, ENSG00000080644, ENSG00000186951</t>
  </si>
  <si>
    <t>ENSG00000107731, ENSG00000131845, ENSG00000066468, ENSG00000187091, ENSG00000156427, ENSG00000139567, ENSG00000138798, ENSG00000171812, ENSG00000161381, ENSG00000143995, ENSG00000138792, ENSG00000079385, ENSG00000165025, ENSG00000255346, ENSG00000087245, ENSG00000184304, ENSG00000169429, ENSG00000123342, ENSG00000128165, ENSG00000069667, ENSG00000173376, ENSG00000171951, ENSG00000021645, ENSG00000140199, ENSG00000118523, ENSG00000161791, ENSG00000166086, ENSG00000102359, ENSG00000164107, ENSG00000161638, ENSG00000136999, ENSG00000105538, ENSG00000128052, ENSG00000166292, ENSG00000178878, ENSG00000064989, ENSG00000172889, ENSG00000170989, ENSG00000113196, ENSG00000182580, ENSG00000189058, ENSG00000140545, ENSG00000127329, ENSG00000106025, ENSG00000071246, ENSG00000154096, ENSG00000025708, ENSG00000130066, ENSG00000119630, ENSG00000143369, ENSG00000159184, ENSG00000154928, ENSG00000163235</t>
  </si>
  <si>
    <t>ENSG00000102362, ENSG00000135636, ENSG00000213023, ENSG00000129990, ENSG00000220205, ENSG00000147041, ENSG00000171045, ENSG00000117758, ENSG00000067715, ENSG00000139973, ENSG00000170743, ENSG00000149927, ENSG00000011347, ENSG00000143469, ENSG00000164674, ENSG00000183186, ENSG00000143858, ENSG00000132718, ENSG00000089169, ENSG00000142765</t>
  </si>
  <si>
    <t>ENSG00000173083, ENSG00000213420, ENSG00000179399, ENSG00000169919, ENSG00000127415, ENSG00000162512, ENSG00000147257, ENSG00000170266, ENSG00000179163, ENSG00000135677, ENSG00000169439, ENSG00000076716</t>
  </si>
  <si>
    <t>ENSG00000105641, ENSG00000153253, ENSG00000089060, ENSG00000130821, ENSG00000074621, ENSG00000177098, ENSG00000104888, ENSG00000118160, ENSG00000164707, ENSG00000110881, ENSG00000136531, ENSG00000133065, ENSG00000196876, ENSG00000007314, ENSG00000138622, ENSG00000168447, ENSG00000185052, ENSG00000166257, ENSG00000188687, ENSG00000183023, ENSG00000144285, ENSG00000183873, ENSG00000146950</t>
  </si>
  <si>
    <t>ENSG00000135218, ENSG00000130203, ENSG00000182759, ENSG00000171051, ENSG00000061918, ENSG00000185149, ENSG00000173376, ENSG00000007171, ENSG00000187193, ENSG00000135744</t>
  </si>
  <si>
    <t>ENSG00000181104, ENSG00000107731, ENSG00000198400, ENSG00000136854, ENSG00000006016, ENSG00000122756, ENSG00000225950, ENSG00000188763, ENSG00000100625, ENSG00000100600, ENSG00000164418, ENSG00000123384, ENSG00000145335, ENSG00000132688, ENSG00000074317, ENSG00000135439, ENSG00000130203, ENSG00000103460, ENSG00000126583, ENSG00000132821, ENSG00000154153, ENSG00000141837, ENSG00000148053, ENSG00000173376, ENSG00000134121, ENSG00000110492, ENSG00000174405, ENSG00000157764, ENSG00000102879, ENSG00000198908, ENSG00000152192, ENSG00000010810, ENSG00000277586, ENSG00000109501, ENSG00000145864</t>
  </si>
  <si>
    <t>ENSG00000128011, ENSG00000132932, ENSG00000179542, ENSG00000066468, ENSG00000139329, ENSG00000075891, ENSG00000187094, ENSG00000166313, ENSG00000169783, ENSG00000184144, ENSG00000188783, ENSG00000122176, ENSG00000181754, ENSG00000066032, ENSG00000105649, ENSG00000181790, ENSG00000196358, ENSG00000077264, ENSG00000136327, ENSG00000117600, ENSG00000116035, ENSG00000175928, ENSG00000160460, ENSG00000187323, ENSG00000149269, ENSG00000152192, ENSG00000185985, ENSG00000160469</t>
  </si>
  <si>
    <t>ENSG00000129991, ENSG00000129244, ENSG00000196296, ENSG00000137726, ENSG00000118160, ENSG00000150995, ENSG00000072062, ENSG00000105409, ENSG00000119782, ENSG00000074370, ENSG00000198626, ENSG00000135744, ENSG00000157087, ENSG00000187486, ENSG00000183023, ENSG00000123104, ENSG00000058668, ENSG00000221946, ENSG00000013016</t>
  </si>
  <si>
    <t>ENSG00000122877, ENSG00000130203, ENSG00000113758, ENSG00000058335, ENSG00000184144, ENSG00000198576, ENSG00000160145, ENSG00000102003, ENSG00000154118</t>
  </si>
  <si>
    <t>ENSG00000125618, ENSG00000147119, ENSG00000175040, ENSG00000183196, ENSG00000140835, ENSG00000175264, ENSG00000141337, ENSG00000154080, ENSG00000197093</t>
  </si>
  <si>
    <t>ENSG00000135605, ENSG00000161638, ENSG00000074966, ENSG00000114948, ENSG00000131845, ENSG00000073670, ENSG00000135424, ENSG00000005961, ENSG00000213949, ENSG00000008277, ENSG00000115232, ENSG00000079385, ENSG00000144668, ENSG00000165025, ENSG00000101336, ENSG00000156140, ENSG00000160255, ENSG00000259207, ENSG00000184304, ENSG00000123560, ENSG00000077943, ENSG00000138623, ENSG00000033170, ENSG00000196776, ENSG00000143127, ENSG00000118523, ENSG00000140678, ENSG00000160323</t>
  </si>
  <si>
    <t>ENSG00000005471, ENSG00000004846, ENSG00000150967, ENSG00000085563, ENSG00000204267, ENSG00000166710</t>
  </si>
  <si>
    <t>ENSG00000173083, ENSG00000162804, ENSG00000137103, ENSG00000116962, ENSG00000135424, ENSG00000088827, ENSG00000005961, ENSG00000213949, ENSG00000115232, ENSG00000080573, ENSG00000087303, ENSG00000160255, ENSG00000095637, ENSG00000259207, ENSG00000158813, ENSG00000077943, ENSG00000156299, ENSG00000169231, ENSG00000140092, ENSG00000197467, ENSG00000143127, ENSG00000118523, ENSG00000166086, ENSG00000187244, ENSG00000124466, ENSG00000160323</t>
  </si>
  <si>
    <t>ENSG00000182636, ENSG00000129682, ENSG00000162946, ENSG00000119042, ENSG00000164093, ENSG00000187094, ENSG00000144647, ENSG00000116141, ENSG00000184144, ENSG00000133083, ENSG00000185532, ENSG00000163623, ENSG00000122691, ENSG00000187957, ENSG00000186868, ENSG00000150471, ENSG00000092421, ENSG00000065320, ENSG00000171450, ENSG00000148053, ENSG00000173376, ENSG00000134121, ENSG00000112357, ENSG00000152377, ENSG00000187323, ENSG00000183087, ENSG00000104290, ENSG00000152092, ENSG00000010810</t>
  </si>
  <si>
    <t>ENSG00000130751, ENSG00000182636, ENSG00000114948, ENSG00000148082, ENSG00000132911, ENSG00000132692, ENSG00000116983, ENSG00000008277, ENSG00000174607, ENSG00000035862, ENSG00000184144, ENSG00000133083, ENSG00000107295, ENSG00000145431, ENSG00000020181, ENSG00000140600, ENSG00000187957, ENSG00000145730, ENSG00000132688, ENSG00000072133, ENSG00000174405, ENSG00000198914, ENSG00000172005, ENSG00000130287, ENSG00000157766, ENSG00000125618, ENSG00000164442, ENSG00000166340, ENSG00000163536, ENSG00000100299, ENSG00000010810, ENSG00000169814</t>
  </si>
  <si>
    <t>ENSG00000106688, ENSG00000220205, ENSG00000168993, ENSG00000107282, ENSG00000143847, ENSG00000148053, ENSG00000104888, ENSG00000110436, ENSG00000105649, ENSG00000177380, ENSG00000067715, ENSG00000136854</t>
  </si>
  <si>
    <t>GO:0006687~glycosphingolipid metabolic process</t>
  </si>
  <si>
    <t>ENSG00000157404, ENSG00000104763, ENSG00000049860, ENSG00000170266, ENSG00000164291, ENSG00000196743, ENSG00000204386, ENSG00000064601, ENSG00000197746, ENSG00000166311, ENSG00000174607, ENSG00000184005, ENSG00000100299, ENSG00000141337, ENSG00000162139, ENSG00000103056</t>
  </si>
  <si>
    <t>ENSG00000118523, ENSG00000125629, ENSG00000010310, ENSG00000135218, ENSG00000137462, ENSG00000175567, ENSG00000117305, ENSG00000130707, ENSG00000148218</t>
  </si>
  <si>
    <t>ENSG00000112902, ENSG00000153993, ENSG00000161638, ENSG00000181104, ENSG00000108821, ENSG00000131845, ENSG00000128052, ENSG00000103811, ENSG00000136235, ENSG00000167680, ENSG00000159753, ENSG00000135622, ENSG00000134853, ENSG00000135346, ENSG00000170379, ENSG00000143434, ENSG00000164850, ENSG00000170989, ENSG00000113070, ENSG00000120217, ENSG00000085741, ENSG00000145431, ENSG00000126218, ENSG00000157404, ENSG00000172061, ENSG00000150594, ENSG00000001617, ENSG00000156299, ENSG00000170381, ENSG00000105329, ENSG00000138623, ENSG00000108839, ENSG00000111186, ENSG00000169071, ENSG00000142871, ENSG00000102879, ENSG00000124406, ENSG00000010319, ENSG00000149269, ENSG00000184731, ENSG00000165731, ENSG00000125378, ENSG00000182578, ENSG00000019549</t>
  </si>
  <si>
    <t>ENSG00000089060, ENSG00000106688, ENSG00000175344, ENSG00000074621, ENSG00000196187, ENSG00000104888, ENSG00000109738, ENSG00000135740, ENSG00000170175, ENSG00000151834, ENSG00000080644, ENSG00000134873, ENSG00000117971, ENSG00000165168, ENSG00000185052, ENSG00000167608, ENSG00000123643, ENSG00000163406, ENSG00000105641, ENSG00000124140, ENSG00000066230, ENSG00000118160, ENSG00000110436, ENSG00000140199, ENSG00000166664, ENSG00000102934, ENSG00000137491, ENSG00000183023, ENSG00000101204, ENSG00000181804, ENSG00000186335, ENSG00000141524, ENSG00000145864</t>
  </si>
  <si>
    <t>ENSG00000181754, ENSG00000130202, ENSG00000161638, ENSG00000175161, ENSG00000218336, ENSG00000105767, ENSG00000162706, ENSG00000196159, ENSG00000072071, ENSG00000013725, ENSG00000102924, ENSG00000153707, ENSG00000009694, ENSG00000166341, ENSG00000181847, ENSG00000149256, ENSG00000090339</t>
  </si>
  <si>
    <t>ENSG00000181754, ENSG00000169855, ENSG00000156299, ENSG00000148053, ENSG00000064300, ENSG00000198753, ENSG00000145147, ENSG00000157764, ENSG00000277586, ENSG00000168779</t>
  </si>
  <si>
    <t>ENSG00000105357, ENSG00000108821, ENSG00000107736, ENSG00000049860, ENSG00000112320, ENSG00000164199, ENSG00000115155, ENSG00000174804, ENSG00000182040, ENSG00000125746, ENSG00000204311, ENSG00000144749, ENSG00000103316, ENSG00000091536, ENSG00000187017, ENSG00000233276, ENSG00000105991, ENSG00000095397, ENSG00000175894, ENSG00000053918, ENSG00000042781, ENSG00000176402, ENSG00000105929, ENSG00000165474, ENSG00000137474, ENSG00000160460, ENSG00000204248, ENSG00000157087, ENSG00000100473, ENSG00000109501, ENSG00000090339, ENSG00000145864, ENSG00000165899, ENSG00000019549</t>
  </si>
  <si>
    <t>ENSG00000112902, ENSG00000153993, ENSG00000001617, ENSG00000092421, ENSG00000170381, ENSG00000138623, ENSG00000167680, ENSG00000198753, ENSG00000135622, ENSG00000143434, ENSG00000010319, ENSG00000221866, ENSG00000130827</t>
  </si>
  <si>
    <t>ENSG00000148408, ENSG00000166257, ENSG00000141837, ENSG00000101204, ENSG00000135124, ENSG00000183873, ENSG00000182389, ENSG00000160325, ENSG00000167535, ENSG00000147434, ENSG00000067606</t>
  </si>
  <si>
    <t>ENSG00000109956, ENSG00000213420, ENSG00000179399, ENSG00000162512, ENSG00000114646, ENSG00000147257, ENSG00000132692, ENSG00000154080, ENSG00000135677, ENSG00000130287, ENSG00000169439, ENSG00000076716</t>
  </si>
  <si>
    <t>ENSG00000175344, ENSG00000074621, ENSG00000049860, ENSG00000144481, ENSG00000198626, ENSG00000175868, ENSG00000111199, ENSG00000185052, ENSG00000170927, ENSG00000101017, ENSG00000164418, ENSG00000058668, ENSG00000064270, ENSG00000130203, ENSG00000129991, ENSG00000111424, ENSG00000118160, ENSG00000047597, ENSG00000105329, ENSG00000159167, ENSG00000120915, ENSG00000074370, ENSG00000143028, ENSG00000166664, ENSG00000145362, ENSG00000166501</t>
  </si>
  <si>
    <t>ENSG00000145192, ENSG00000149131, ENSG00000136854, ENSG00000005961, ENSG00000138798, ENSG00000196937, ENSG00000167244, ENSG00000116260, ENSG00000084234, ENSG00000184500, ENSG00000259207, ENSG00000102265, ENSG00000104112, ENSG00000108679, ENSG00000135218, ENSG00000110799, ENSG00000105329, ENSG00000077522, ENSG00000197249, ENSG00000005893, ENSG00000159348, ENSG00000197746, ENSG00000175899, ENSG00000143369, ENSG00000250722, ENSG00000169851, ENSG00000183087, ENSG00000100234</t>
  </si>
  <si>
    <t>GO:0042311~vasodilation</t>
  </si>
  <si>
    <t>ENSG00000136160, ENSG00000130203, ENSG00000131979, ENSG00000121361, ENSG00000135744, ENSG00000233276, ENSG00000125124, ENSG00000213949</t>
  </si>
  <si>
    <t>ENSG00000179148, ENSG00000179477, ENSG00000161905, ENSG00000179593, ENSG00000108839</t>
  </si>
  <si>
    <t>ENSG00000155893, ENSG00000213420, ENSG00000179399, ENSG00000151348, ENSG00000138604, ENSG00000171004, ENSG00000158008, ENSG00000162694, ENSG00000153936, ENSG00000162512, ENSG00000015532, ENSG00000147257, ENSG00000103489, ENSG00000169439, ENSG00000076716</t>
  </si>
  <si>
    <t>ENSG00000105894, ENSG00000135407, ENSG00000156642, ENSG00000132932, ENSG00000218336, ENSG00000198400, ENSG00000187391, ENSG00000198947, ENSG00000118432, ENSG00000166313, ENSG00000119866, ENSG00000134072, ENSG00000184304, ENSG00000149557, ENSG00000103034, ENSG00000068971, ENSG00000148053, ENSG00000198753, ENSG00000173376, ENSG00000112655, ENSG00000182175, ENSG00000010810, ENSG00000182511, ENSG00000165731, ENSG00000148677</t>
  </si>
  <si>
    <t>GO:0009313~oligosaccharide catabolic process</t>
  </si>
  <si>
    <t>ENSG00000104774, ENSG00000049860, ENSG00000117151, ENSG00000204386, ENSG00000196743, ENSG00000162139, ENSG00000109323</t>
  </si>
  <si>
    <t>ENSG00000136160, ENSG00000160191, ENSG00000135218, ENSG00000130203, ENSG00000185532, ENSG00000186642</t>
  </si>
  <si>
    <t>ENSG00000204525, ENSG00000150967, ENSG00000204642, ENSG00000206503, ENSG00000204267, ENSG00000179344, ENSG00000234745, ENSG00000204632, ENSG00000159640, ENSG00000153029, ENSG00000166710, ENSG00000204592</t>
  </si>
  <si>
    <t>ENSG00000166145, ENSG00000163909, ENSG00000130700, ENSG00000121989, ENSG00000124813, ENSG00000136378, ENSG00000166292, ENSG00000141448, ENSG00000101144, ENSG00000125378, ENSG00000120693, ENSG00000139567</t>
  </si>
  <si>
    <t>ENSG00000111181, ENSG00000130821, ENSG00000168993, ENSG00000104888, ENSG00000072041, ENSG00000151834, ENSG00000197106, ENSG00000268089, ENSG00000132164, ENSG00000157103, ENSG00000003147</t>
  </si>
  <si>
    <t>ENSG00000143434, ENSG00000112902, ENSG00000153993, ENSG00000092421, ENSG00000001617, ENSG00000170381, ENSG00000138623, ENSG00000010319, ENSG00000167680, ENSG00000130827, ENSG00000135622</t>
  </si>
  <si>
    <t>ENSG00000186472, ENSG00000173805, ENSG00000169213, ENSG00000220205, ENSG00000168993, ENSG00000145087, ENSG00000168481, ENSG00000067715, ENSG00000091428, ENSG00000176406, ENSG00000167964</t>
  </si>
  <si>
    <t>GO:0001958~endochondral ossification</t>
  </si>
  <si>
    <t>ENSG00000173868, ENSG00000156103, ENSG00000162551, ENSG00000108821, ENSG00000260428, ENSG00000124813, ENSG00000197467, ENSG00000112357, ENSG00000156427, ENSG00000166886, ENSG00000125378</t>
  </si>
  <si>
    <t>ENSG00000135605, ENSG00000155816, ENSG00000105639, ENSG00000187091, ENSG00000150722, ENSG00000005981, ENSG00000135447, ENSG00000100628, ENSG00000169302, ENSG00000165025, ENSG00000144681, ENSG00000163328, ENSG00000100784, ENSG00000126217, ENSG00000184304, ENSG00000167207, ENSG00000185634, ENSG00000169429, ENSG00000274588, ENSG00000152495, ENSG00000177453, ENSG00000151320, ENSG00000182901, ENSG00000154310, ENSG00000126583, ENSG00000114737, ENSG00000136828, ENSG00000111344, ENSG00000104814, ENSG00000136267, ENSG00000131370, ENSG00000196632, ENSG00000137878, ENSG00000171951, ENSG00000263155, ENSG00000067606, ENSG00000118523, ENSG00000115461, ENSG00000108370, ENSG00000058335, ENSG00000120129, ENSG00000168067, ENSG00000160145, ENSG00000124126, ENSG00000160469, ENSG00000155792, ENSG00000106789, ENSG00000105613, ENSG00000213445, ENSG00000076641, ENSG00000065357, ENSG00000137766, ENSG00000139625, ENSG00000111252, ENSG00000115896, ENSG00000005249, ENSG00000141750, ENSG00000170667, ENSG00000086730, ENSG00000116141, ENSG00000027075, ENSG00000266094, ENSG00000133083, ENSG00000129946, ENSG00000070019, ENSG00000157404, ENSG00000071242, ENSG00000061918, ENSG00000124181, ENSG00000136002, ENSG00000131196, ENSG00000197943, ENSG00000105808, ENSG00000158458, ENSG00000114353, ENSG00000156711, ENSG00000185482, ENSG00000009950, ENSG00000079277, ENSG00000100558, ENSG00000010810, ENSG00000166501, ENSG00000087095</t>
  </si>
  <si>
    <t>ENSG00000182107, ENSG00000021762, ENSG00000154265, ENSG00000130203, ENSG00000151572, ENSG00000128284, ENSG00000154263, ENSG00000196743, ENSG00000006025, ENSG00000197746, ENSG00000178878, ENSG00000137642, ENSG00000079156, ENSG00000100979, ENSG00000167972, ENSG00000188488, ENSG00000158220, ENSG00000189058, ENSG00000141338, ENSG00000100342, ENSG00000183018, ENSG00000141179</t>
  </si>
  <si>
    <t>ENSG00000181754, ENSG00000151320, ENSG00000198929, ENSG00000053918, ENSG00000082556, ENSG00000123700, ENSG00000055118, ENSG00000129159</t>
  </si>
  <si>
    <t>ENSG00000156642, ENSG00000197471, ENSG00000198400, ENSG00000128052, ENSG00000136235, ENSG00000135842, ENSG00000037280, ENSG00000118971, ENSG00000164850, ENSG00000184381, ENSG00000167244, ENSG00000121989, ENSG00000169860, ENSG00000105270, ENSG00000101017, ENSG00000259207, ENSG00000154310, ENSG00000148053, ENSG00000105329, ENSG00000135333, ENSG00000171798, ENSG00000142871, ENSG00000136160, ENSG00000183087, ENSG00000141527, ENSG00000149269, ENSG00000106991, ENSG00000125378, ENSG00000182578, ENSG00000168646, ENSG00000125510, ENSG00000011422</t>
  </si>
  <si>
    <t>ENSG00000148082, ENSG00000175344, ENSG00000129682, ENSG00000169583, ENSG00000080644, ENSG00000135447, ENSG00000141574, ENSG00000163485, ENSG00000102524, ENSG00000140009, ENSG00000100346, ENSG00000123104, ENSG00000031003, ENSG00000147434, ENSG00000155962, ENSG00000130202, ENSG00000138606, ENSG00000111344, ENSG00000113763, ENSG00000134121, ENSG00000268089, ENSG00000110492, ENSG00000164342, ENSG00000167850, ENSG00000167971, ENSG00000121858, ENSG00000183087, ENSG00000056558, ENSG00000145362, ENSG00000125657, ENSG00000108852, ENSG00000122591, ENSG00000137727, ENSG00000215788, ENSG00000171680, ENSG00000111252, ENSG00000171444, ENSG00000042832, ENSG00000119866, ENSG00000059915, ENSG00000127124, ENSG00000107551, ENSG00000133019, ENSG00000180720, ENSG00000149260, ENSG00000071242, ENSG00000115604, ENSG00000151348, ENSG00000119630, ENSG00000105808, ENSG00000166664, ENSG00000115041, ENSG00000101204, ENSG00000165215, ENSG00000182578, ENSG00000011422, ENSG00000166426, ENSG00000107731, ENSG00000104901, ENSG00000139567, ENSG00000166311, ENSG00000166313, ENSG00000089820, ENSG00000005020, ENSG00000107295, ENSG00000149256, ENSG00000184304, ENSG00000150594, ENSG00000177576, ENSG00000135899, ENSG00000100092, ENSG00000111424, ENSG00000007312, ENSG00000120049, ENSG00000115461, ENSG00000187244, ENSG00000154146, ENSG00000156687, ENSG00000187391, ENSG00000092096, ENSG00000113070, ENSG00000185532, ENSG00000163624, ENSG00000109255, ENSG00000125388, ENSG00000157404, ENSG00000099957, ENSG00000072133, ENSG00000124181, ENSG00000112655, ENSG00000150337, ENSG00000117425, ENSG00000169291, ENSG00000143369, ENSG00000065717, ENSG00000138100, ENSG00000164604, ENSG00000103269, ENSG00000108830, ENSG00000170175, ENSG00000171388, ENSG00000137101, ENSG00000156427, ENSG00000175868, ENSG00000134996, ENSG00000138798, ENSG00000117971, ENSG00000100628, ENSG00000137462, ENSG00000169862, ENSG00000187730, ENSG00000134072, ENSG00000205809, ENSG00000147036, ENSG00000144681, ENSG00000186642, ENSG00000165821, ENSG00000134769, ENSG00000241106, ENSG00000131370, ENSG00000153029, ENSG00000117600, ENSG00000169071, ENSG00000067606, ENSG00000058335, ENSG00000160145, ENSG00000164741, ENSG00000186517, ENSG00000197081, ENSG00000196220, ENSG00000105538, ENSG00000076641, ENSG00000204252, ENSG00000157851, ENSG00000122756, ENSG00000088756, ENSG00000120217, ENSG00000160271, ENSG00000101850, ENSG00000147255, ENSG00000105520, ENSG00000171051, ENSG00000156076, ENSG00000151623, ENSG00000115325, ENSG00000114353, ENSG00000153246, ENSG00000157601, ENSG00000011028, ENSG00000143320, ENSG00000165731, ENSG00000132535, ENSG00000175662, ENSG00000135124, ENSG00000187094, ENSG00000169783, ENSG00000101115, ENSG00000140600, ENSG00000006071, ENSG00000169429, ENSG00000152495, ENSG00000128284, ENSG00000068971, ENSG00000166839, ENSG00000181790, ENSG00000150995, ENSG00000006740, ENSG00000152377, ENSG00000021645, ENSG00000030582, ENSG00000189143, ENSG00000101349, ENSG00000009694, ENSG00000188611, ENSG00000163219, ENSG00000105383, ENSG00000054219, ENSG00000101493, ENSG00000123360, ENSG00000197471, ENSG00000161835, ENSG00000161955, ENSG00000218336, ENSG00000213445, ENSG00000047365, ENSG00000110881, ENSG00000112149, ENSG00000138735, ENSG00000135346, ENSG00000158106, ENSG00000116983, ENSG00000137642, ENSG00000143412, ENSG00000160191, ENSG00000012822, ENSG00000027075, ENSG00000108679, ENSG00000129353, ENSG00000068831, ENSG00000005513, ENSG00000135596, ENSG00000110076, ENSG00000158458, ENSG00000145703, ENSG00000203879, ENSG00000108797, ENSG00000166501, ENSG00000144730</t>
  </si>
  <si>
    <t>ENSG00000122735, ENSG00000213213, ENSG00000105479, ENSG00000154099, ENSG00000105877, ENSG00000111834, ENSG00000198003, ENSG00000129295, ENSG00000114841, ENSG00000157423, ENSG00000172426</t>
  </si>
  <si>
    <t>ENSG00000104267, ENSG00000122986, ENSG00000110881, ENSG00000121361, ENSG00000100299, ENSG00000006071, ENSG00000145730</t>
  </si>
  <si>
    <t>ENSG00000049860, ENSG00000188783, ENSG00000122176, ENSG00000170266, ENSG00000139329, ENSG00000135677, ENSG00000157766</t>
  </si>
  <si>
    <t>ENSG00000011347, ENSG00000198794, ENSG00000171450, ENSG00000100346, ENSG00000158445, ENSG00000067715, ENSG00000136854, ENSG00000170743</t>
  </si>
  <si>
    <t>ENSG00000117971, ENSG00000129991, ENSG00000150594, ENSG00000274286, ENSG00000132911, ENSG00000169252, ENSG00000109255, ENSG00000080644</t>
  </si>
  <si>
    <t>GO:0001707~mesoderm formation</t>
  </si>
  <si>
    <t>ENSG00000115297, ENSG00000107984, ENSG00000113196, ENSG00000116729, ENSG00000260428, ENSG00000151348, ENSG00000072062, ENSG00000101144, ENSG00000149922, ENSG00000186866, ENSG00000090539</t>
  </si>
  <si>
    <t>ENSG00000164199, ENSG00000095397, ENSG00000137474, ENSG00000107736, ENSG00000182040, ENSG00000042781</t>
  </si>
  <si>
    <t>ENSG00000177663, ENSG00000013725, ENSG00000154451, ENSG00000213654, ENSG00000163702, ENSG00000167207</t>
  </si>
  <si>
    <t>GO:0001957~intramembranous ossification</t>
  </si>
  <si>
    <t>ENSG00000108821, ENSG00000087245, ENSG00000156427, ENSG00000143387, ENSG00000168646</t>
  </si>
  <si>
    <t>ENSG00000005471, ENSG00000004846, ENSG00000150967, ENSG00000085563, ENSG00000204267</t>
  </si>
  <si>
    <t>ENSG00000136160, ENSG00000122877, ENSG00000174607, ENSG00000164442, ENSG00000121753, ENSG00000181790, ENSG00000163536, ENSG00000005513, ENSG00000163531, ENSG00000196876</t>
  </si>
  <si>
    <t>ENSG00000105894, ENSG00000196220, ENSG00000122707, ENSG00000187391, ENSG00000139567, ENSG00000089820, ENSG00000085741, ENSG00000162552, ENSG00000197381, ENSG00000181852, ENSG00000130303, ENSG00000101040, ENSG00000154096, ENSG00000164938, ENSG00000198753, ENSG00000159167, ENSG00000169855, ENSG00000164442, ENSG00000115461, ENSG00000144339, ENSG00000179593, ENSG00000145147, ENSG00000164741, ENSG00000106991, ENSG00000090539</t>
  </si>
  <si>
    <t>ENSG00000004846, ENSG00000175344, ENSG00000174871, ENSG00000181045, ENSG00000135519, ENSG00000109738, ENSG00000077522, ENSG00000110881, ENSG00000170175, ENSG00000080644, ENSG00000176406, ENSG00000117016, ENSG00000138622, ENSG00000143786, ENSG00000166664, ENSG00000187486, ENSG00000101204, ENSG00000055118, ENSG00000140015, ENSG00000163377, ENSG00000101098</t>
  </si>
  <si>
    <t>ENSG00000099889, ENSG00000149573, ENSG00000088827, ENSG00000040731, ENSG00000154721, ENSG00000171812, ENSG00000143412, ENSG00000139880, ENSG00000164199, ENSG00000169862, ENSG00000170927, ENSG00000126259, ENSG00000187955, ENSG00000105376, ENSG00000066032, ENSG00000077943, ENSG00000065320, ENSG00000154096, ENSG00000197467, ENSG00000169992, ENSG00000183067, ENSG00000102359, ENSG00000149564, ENSG00000167614, ENSG00000090339, ENSG00000121552</t>
  </si>
  <si>
    <t>ENSG00000135605, ENSG00000074966, ENSG00000156642, ENSG00000148082, ENSG00000164509, ENSG00000198400, ENSG00000128052, ENSG00000076641, ENSG00000037280, ENSG00000165025, ENSG00000225950, ENSG00000129946, ENSG00000101336, ENSG00000060140, ENSG00000185634, ENSG00000101134, ENSG00000153563, ENSG00000157404, ENSG00000148053, ENSG00000115325, ENSG00000169071, ENSG00000168546, ENSG00000010810, ENSG00000165731, ENSG00000182578</t>
  </si>
  <si>
    <t>ENSG00000161405, ENSG00000166664, ENSG00000130303, ENSG00000175344, ENSG00000086730, ENSG00000005020, ENSG00000101204, ENSG00000048052, ENSG00000101017, ENSG00000108840, ENSG00000166501</t>
  </si>
  <si>
    <t>ENSG00000135407, ENSG00000160460, ENSG00000136059, ENSG00000137877, ENSG00000006747, ENSG00000163554, ENSG00000148180</t>
  </si>
  <si>
    <t>ENSG00000179148, ENSG00000179477, ENSG00000012779, ENSG00000161905, ENSG00000179593, ENSG00000108839, ENSG00000233276</t>
  </si>
  <si>
    <t>ENSG00000120149, ENSG00000163132, ENSG00000163909, ENSG00000166292, ENSG00000106991, ENSG00000125378, ENSG00000019549</t>
  </si>
  <si>
    <t>ENSG00000164619, ENSG00000105329, ENSG00000066468, ENSG00000135414, ENSG00000006016, ENSG00000118526, ENSG00000103449, ENSG00000145147, ENSG00000101144, ENSG00000165731, ENSG00000081181, ENSG00000125378, ENSG00000120693</t>
  </si>
  <si>
    <t>ENSG00000179148, ENSG00000182636, ENSG00000177301, ENSG00000154153, ENSG00000135124, ENSG00000150672, ENSG00000118432, ENSG00000196549, ENSG00000136160, ENSG00000166257, ENSG00000082556, ENSG00000169860, ENSG00000169992, ENSG00000101204, ENSG00000109255, ENSG00000125510</t>
  </si>
  <si>
    <t>ENSG00000179148, ENSG00000179477, ENSG00000165591, ENSG00000161905, ENSG00000117480, ENSG00000186204, ENSG00000179593, ENSG00000108839, ENSG00000186115, ENSG00000100197</t>
  </si>
  <si>
    <t>ENSG00000162694, ENSG00000162738, ENSG00000151348, ENSG00000015532, ENSG00000138604, ENSG00000103489, ENSG00000111817, ENSG00000158008</t>
  </si>
  <si>
    <t>ENSG00000154146, ENSG00000166148, ENSG00000138083, ENSG00000110436, ENSG00000183023, ENSG00000180914, ENSG00000183873, ENSG00000125378</t>
  </si>
  <si>
    <t>ENSG00000179148, ENSG00000213366, ENSG00000179477, ENSG00000134716, ENSG00000101986, ENSG00000119915, ENSG00000179593, ENSG00000108839</t>
  </si>
  <si>
    <t>ENSG00000177465, ENSG00000164398, ENSG00000130304, ENSG00000186204, ENSG00000186115, ENSG00000145730, ENSG00000103740, ENSG00000113396, ENSG00000143554</t>
  </si>
  <si>
    <t>ENSG00000161638, ENSG00000113749, ENSG00000204060, ENSG00000077943, ENSG00000175344, ENSG00000129682, ENSG00000118160, ENSG00000110881, ENSG00000064687, ENSG00000105409, ENSG00000154118, ENSG00000118432, ENSG00000196639, ENSG00000166664, ENSG00000184381, ENSG00000101349, ENSG00000160145, ENSG00000180914</t>
  </si>
  <si>
    <t>ENSG00000150594, ENSG00000089060, ENSG00000106633, ENSG00000141837, ENSG00000150995, ENSG00000158445, ENSG00000170743, ENSG00000007402, ENSG00000118432, ENSG00000003147, ENSG00000170745, ENSG00000010310, ENSG00000011347, ENSG00000187486, ENSG00000163623, ENSG00000123104, ENSG00000007171, ENSG00000006071, ENSG00000091428</t>
  </si>
  <si>
    <t>ENSG00000105675, ENSG00000129244, ENSG00000001626, ENSG00000163959, ENSG00000135124, ENSG00000269743, ENSG00000170379, ENSG00000148408, ENSG00000011677, ENSG00000115194, ENSG00000187730, ENSG00000160179, ENSG00000122133, ENSG00000100346, ENSG00000141338, ENSG00000123104, ENSG00000163406, ENSG00000164418, ENSG00000147434, ENSG00000155962, ENSG00000092068, ENSG00000157103, ENSG00000074370, ENSG00000114573, ENSG00000167654, ENSG00000164463, ENSG00000111181, ENSG00000165474, ENSG00000143028, ENSG00000167972, ENSG00000147100, ENSG00000187688, ENSG00000162444, ENSG00000167535, ENSG00000149403, ENSG00000003989, ENSG00000174871, ENSG00000074621, ENSG00000114923, ENSG00000135740, ENSG00000110881, ENSG00000175567, ENSG00000171365, ENSG00000137642, ENSG00000121743, ENSG00000085563, ENSG00000153291, ENSG00000162734, ENSG00000182389, ENSG00000075429, ENSG00000149557, ENSG00000163820, ENSG00000105641, ENSG00000124140, ENSG00000099957, ENSG00000103184, ENSG00000130821, ENSG00000073464, ENSG00000135917, ENSG00000047597, ENSG00000196376, ENSG00000114115, ENSG00000171533, ENSG00000170323, ENSG00000005471, ENSG00000157087, ENSG00000091622, ENSG00000143320, ENSG00000145864, ENSG00000166426</t>
  </si>
  <si>
    <t>ENSG00000022267, ENSG00000163485, ENSG00000150594, ENSG00000077522, ENSG00000145362, ENSG00000006071</t>
  </si>
  <si>
    <t>ENSG00000104722, ENSG00000172020, ENSG00000168939, ENSG00000134198, ENSG00000123560, ENSG00000277586</t>
  </si>
  <si>
    <t>ENSG00000132932, ENSG00000131979, ENSG00000171298, ENSG00000167371, ENSG00000144285, ENSG00000108797</t>
  </si>
  <si>
    <t>ENSG00000072832, ENSG00000151490, ENSG00000135916, ENSG00000064300, ENSG00000131095, ENSG00000152377, ENSG00000111199, ENSG00000119866, ENSG00000187323, ENSG00000185133, ENSG00000117280, ENSG00000123384, ENSG00000166710, ENSG00000149922</t>
  </si>
  <si>
    <t>ENSG00000197948, ENSG00000134769, ENSG00000185482, ENSG00000141837, ENSG00000244405, ENSG00000101204, ENSG00000105649, ENSG00000170175, ENSG00000136854, ENSG00000147434</t>
  </si>
  <si>
    <t>ENSG00000161681, ENSG00000118946, ENSG00000110436, ENSG00000164197, ENSG00000136367, ENSG00000021645, ENSG00000196338, ENSG00000110076, ENSG00000125124, ENSG00000174469</t>
  </si>
  <si>
    <t>ENSG00000046653, ENSG00000187608, ENSG00000188763, ENSG00000121989, ENSG00000105329, ENSG00000103855, ENSG00000183023, ENSG00000169252, ENSG00000162552, ENSG00000101144, ENSG00000165973, ENSG00000125378</t>
  </si>
  <si>
    <t>ENSG00000157404, ENSG00000113749, ENSG00000110148, ENSG00000104447, ENSG00000105329, ENSG00000166341, ENSG00000052850, ENSG00000066468, ENSG00000180914, ENSG00000196159, ENSG00000145431, ENSG00000140465</t>
  </si>
  <si>
    <t>ENSG00000111181, ENSG00000003989, ENSG00000112394, ENSG00000130876, ENSG00000092068, ENSG00000047597, ENSG00000072041, ENSG00000188338, ENSG00000123643, ENSG00000186335, ENSG00000167703, ENSG00000165349</t>
  </si>
  <si>
    <t>ENSG00000135605, ENSG00000156642, ENSG00000198400, ENSG00000128052, ENSG00000198223, ENSG00000066468, ENSG00000105639, ENSG00000116106, ENSG00000138675, ENSG00000134853, ENSG00000156427, ENSG00000037280, ENSG00000185291, ENSG00000138798, ENSG00000173517, ENSG00000113070, ENSG00000182580, ENSG00000101336, ENSG00000070759, ENSG00000157404, ENSG00000183317, ENSG00000148053, ENSG00000153208, ENSG00000135333, ENSG00000133059, ENSG00000158458, ENSG00000169071, ENSG00000154928, ENSG00000080224, ENSG00000115380, ENSG00000145242, ENSG00000010810, ENSG00000182511, ENSG00000165731, ENSG00000182578</t>
  </si>
  <si>
    <t>ENSG00000153253, ENSG00000166257, ENSG00000177098, ENSG00000144285, ENSG00000136531, ENSG00000183873, ENSG00000196876, ENSG00000007314, ENSG00000138622</t>
  </si>
  <si>
    <t>GO:0010875~positive regulation of cholesterol efflux</t>
  </si>
  <si>
    <t>ENSG00000130203, ENSG00000100979, ENSG00000160179, ENSG00000064687, ENSG00000123384, ENSG00000185920, ENSG00000165029</t>
  </si>
  <si>
    <t>ENSG00000225950, ENSG00000126583, ENSG00000144749, ENSG00000196562, ENSG00000152192, ENSG00000141622, ENSG00000165731, ENSG00000145864</t>
  </si>
  <si>
    <t>ENSG00000115361, ENSG00000062282, ENSG00000072778, ENSG00000089163</t>
  </si>
  <si>
    <t>ENSG00000082397, ENSG00000184144, ENSG00000163531, ENSG00000174469</t>
  </si>
  <si>
    <t>ENSG00000144681, ENSG00000182389, ENSG00000165995, ENSG00000167535, ENSG00000198947</t>
  </si>
  <si>
    <t>GO:0001755~neural crest cell migration</t>
  </si>
  <si>
    <t>ENSG00000112902, ENSG00000153993, ENSG00000001617, ENSG00000092421, ENSG00000170381, ENSG00000138623, ENSG00000167680, ENSG00000005513, ENSG00000135622, ENSG00000143434, ENSG00000136160, ENSG00000010319, ENSG00000090776, ENSG00000165731</t>
  </si>
  <si>
    <t>ENSG00000158813, ENSG00000104267, ENSG00000064195, ENSG00000171243, ENSG00000115844, ENSG00000164093, ENSG00000041982, ENSG00000067836, ENSG00000163132, ENSG00000113196, ENSG00000124813, ENSG00000164107, ENSG00000106571, ENSG00000183873, ENSG00000101144, ENSG00000125378</t>
  </si>
  <si>
    <t>ENSG00000197471, ENSG00000103855, ENSG00000105639, ENSG00000159753, ENSG00000168071, ENSG00000013725, ENSG00000102879, ENSG00000123338, ENSG00000120217, ENSG00000223865, ENSG00000158473, ENSG00000102524, ENSG00000231389, ENSG00000090776, ENSG00000163554, ENSG00000168811, ENSG00000085063</t>
  </si>
  <si>
    <t>ENSG00000160801, ENSG00000110148, ENSG00000134198, ENSG00000231738, ENSG00000169621, ENSG00000226306, ENSG00000127507, ENSG00000169860, ENSG00000020181, ENSG00000085063, ENSG00000150471, ENSG00000102195, ENSG00000135218, ENSG00000092421, ENSG00000105668, ENSG00000156298, ENSG00000114812, ENSG00000181790, ENSG00000110651, ENSG00000135452, ENSG00000072071, ENSG00000010310, ENSG00000170458, ENSG00000121858, ENSG00000185149, ENSG00000177663, ENSG00000151276, ENSG00000197471, ENSG00000215788, ENSG00000135144, ENSG00000135744, ENSG00000113594, ENSG00000111452, ENSG00000064989, ENSG00000154589, ENSG00000117114, ENSG00000164199, ENSG00000157570, ENSG00000120217, ENSG00000106025, ENSG00000153563, ENSG00000101680, ENSG00000180720, ENSG00000112414, ENSG00000153208, ENSG00000169252, ENSG00000115325, ENSG00000158457, ENSG00000085117, ENSG00000011105, ENSG00000136160, ENSG00000174837, ENSG00000121753, ENSG00000180914, ENSG00000078549, ENSG00000182612</t>
  </si>
  <si>
    <t>ENSG00000141298, ENSG00000182580, ENSG00000141837, ENSG00000187122, ENSG00000122176, ENSG00000111962, ENSG00000116106, ENSG00000165731, ENSG00000261594</t>
  </si>
  <si>
    <t>GO:0090190~positive regulation of branching involved in ureteric bud morphogenesis</t>
  </si>
  <si>
    <t>ENSG00000125618, ENSG00000100625, ENSG00000105329, ENSG00000179222, ENSG00000005513, ENSG00000075891, ENSG00000135744, ENSG00000134245</t>
  </si>
  <si>
    <t>ENSG00000115461, ENSG00000125148, ENSG00000147257, ENSG00000179593, ENSG00000187193, ENSG00000198417, ENSG00000125144, ENSG00000205362</t>
  </si>
  <si>
    <t>ENSG00000213366, ENSG00000155962, ENSG00000183023, ENSG00000072062, ENSG00000145362, ENSG00000119782, ENSG00000198626, ENSG00000198947</t>
  </si>
  <si>
    <t>ENSG00000166257, ENSG00000053918, ENSG00000055118, ENSG00000145362, ENSG00000101400, ENSG00000183873, ENSG00000198626</t>
  </si>
  <si>
    <t>ENSG00000154099, ENSG00000004838, ENSG00000129295, ENSG00000172426, ENSG00000132122, ENSG00000198947, ENSG00000167646</t>
  </si>
  <si>
    <t>ENSG00000107611, ENSG00000135218, ENSG00000081479, ENSG00000123384, ENSG00000166501, ENSG00000038945, ENSG00000109103</t>
  </si>
  <si>
    <t>ENSG00000122735, ENSG00000213213, ENSG00000105479, ENSG00000154099, ENSG00000198003, ENSG00000004838, ENSG00000129295</t>
  </si>
  <si>
    <t>ENSG00000178585, ENSG00000196159, ENSG00000075891, ENSG00000119630, ENSG00000125618, ENSG00000118526, ENSG00000166341, ENSG00000103449, ENSG00000147257, ENSG00000106571, ENSG00000162552, ENSG00000185920, ENSG00000125378</t>
  </si>
  <si>
    <t>ENSG00000107984, ENSG00000131668, ENSG00000178585, ENSG00000156076, ENSG00000154856, ENSG00000131196, ENSG00000100968, ENSG00000138083, ENSG00000168772, ENSG00000050165, ENSG00000165617, ENSG00000185269, ENSG00000123384, ENSG00000087095, ENSG00000197380</t>
  </si>
  <si>
    <t>GO:0016055~Wnt signaling pathway</t>
  </si>
  <si>
    <t>ENSG00000116729, ENSG00000152284, ENSG00000171243, ENSG00000164093, ENSG00000171444, ENSG00000188760, ENSG00000174804, ENSG00000012822, ENSG00000007047, ENSG00000188763, ENSG00000169862, ENSG00000116141, ENSG00000168772, ENSG00000085741, ENSG00000050165, ENSG00000109472, ENSG00000162552, ENSG00000101282, ENSG00000140807, ENSG00000154310, ENSG00000198873, ENSG00000178585, ENSG00000156076, ENSG00000154856, ENSG00000058091, ENSG00000111186, ENSG00000197943, ENSG00000131650, ENSG00000134245, ENSG00000116035, ENSG00000065717, ENSG00000083799, ENSG00000081059, ENSG00000165617, ENSG00000183762, ENSG00000102312, ENSG00000185269, ENSG00000168646, ENSG00000197380, ENSG00000121210</t>
  </si>
  <si>
    <t>ENSG00000155961, ENSG00000074317, ENSG00000170381, ENSG00000169862, ENSG00000169992, ENSG00000157087, ENSG00000240184, ENSG00000077264, ENSG00000163531, ENSG00000196338, ENSG00000145335</t>
  </si>
  <si>
    <t>GO:0050877~neurological system process</t>
  </si>
  <si>
    <t>ENSG00000164199, ENSG00000187486, ENSG00000101204, ENSG00000170175, ENSG00000109501</t>
  </si>
  <si>
    <t>ENSG00000002726, ENSG00000131480, ENSG00000131471, ENSG00000196502, ENSG00000140465</t>
  </si>
  <si>
    <t>ENSG00000115361, ENSG00000103227, ENSG00000120915, ENSG00000062282, ENSG00000072778, ENSG00000260807</t>
  </si>
  <si>
    <t>ENSG00000123360, ENSG00000183826, ENSG00000165240, ENSG00000164197, ENSG00000157087</t>
  </si>
  <si>
    <t>GO:0048671~negative regulation of collateral sprouting</t>
  </si>
  <si>
    <t>ENSG00000119866, ENSG00000129682, ENSG00000187323, ENSG00000182175, ENSG00000135333</t>
  </si>
  <si>
    <t>ENSG00000135218, ENSG00000112964, ENSG00000110651, ENSG00000064989, ENSG00000197959, ENSG00000165025, ENSG00000184144, ENSG00000160255, ENSG00000182397, ENSG00000087085, ENSG00000169429, ENSG00000125388, ENSG00000145335</t>
  </si>
  <si>
    <t>ENSG00000181104, ENSG00000071246, ENSG00000110436, ENSG00000196562, ENSG00000110799, ENSG00000105329, ENSG00000172020, ENSG00000131095, ENSG00000041982, ENSG00000110492, ENSG00000164220, ENSG00000118523, ENSG00000159184, ENSG00000102934, ENSG00000087085, ENSG00000140465, ENSG00000163864</t>
  </si>
  <si>
    <t>GO:0043113~receptor clustering</t>
  </si>
  <si>
    <t>ENSG00000115232, ENSG00000141837, ENSG00000105737, ENSG00000160255, ENSG00000164418, ENSG00000082458, ENSG00000187391, ENSG00000150672</t>
  </si>
  <si>
    <t>ENSG00000170989, ENSG00000160460, ENSG00000166086, ENSG00000141837, ENSG00000105605, ENSG00000163531, ENSG00000075429, ENSG00000174469</t>
  </si>
  <si>
    <t>ENSG00000161638, ENSG00000197471, ENSG00000129244, ENSG00000108821, ENSG00000130876, ENSG00000154721, ENSG00000115232, ENSG00000079385, ENSG00000188404, ENSG00000160255, ENSG00000090863, ENSG00000184500, ENSG00000259207, ENSG00000173391, ENSG00000092068, ENSG00000171051, ENSG00000110876, ENSG00000124181, ENSG00000153208, ENSG00000198910, ENSG00000196776, ENSG00000196611, ENSG00000166086, ENSG00000183087, ENSG00000149564, ENSG00000140678, ENSG00000010810, ENSG00000090339</t>
  </si>
  <si>
    <t>ENSG00000143786, ENSG00000174871, ENSG00000161681, ENSG00000169992, ENSG00000105605, ENSG00000008735, ENSG00000075429</t>
  </si>
  <si>
    <t>ENSG00000136160, ENSG00000135740, ENSG00000075673, ENSG00000181804, ENSG00000005882, ENSG00000105929, ENSG00000004799</t>
  </si>
  <si>
    <t>ENSG00000171812, ENSG00000204227, ENSG00000154928, ENSG00000218336, ENSG00000106571, ENSG00000135414, ENSG00000146950</t>
  </si>
  <si>
    <t>GO:0060997~dendritic spine morphogenesis</t>
  </si>
  <si>
    <t>ENSG00000132535, ENSG00000169862, ENSG00000154928, ENSG00000161681, ENSG00000182580, ENSG00000077264</t>
  </si>
  <si>
    <t>ENSG00000213023, ENSG00000220205, ENSG00000006747, ENSG00000091428, ENSG00000176406, ENSG00000117016</t>
  </si>
  <si>
    <t>GO:0055119~relaxation of cardiac muscle</t>
  </si>
  <si>
    <t>ENSG00000213366, ENSG00000123700, ENSG00000135124, ENSG00000183023, ENSG00000138735, ENSG00000116741</t>
  </si>
  <si>
    <t>GO:0071872~cellular response to epinephrine stimulus</t>
  </si>
  <si>
    <t>ENSG00000053918, ENSG00000072062, ENSG00000058668, ENSG00000068903, ENSG00000198626, ENSG00000145335</t>
  </si>
  <si>
    <t>ENSG00000169855, ENSG00000154134, ENSG00000187122, ENSG00000122176, ENSG00000145147, ENSG00000261594</t>
  </si>
  <si>
    <t>ENSG00000114646, ENSG00000171451, ENSG00000111962, ENSG00000132692, ENSG00000111817, ENSG00000130287</t>
  </si>
  <si>
    <t>ENSG00000166762, ENSG00000105894, ENSG00000165474, ENSG00000189143, ENSG00000175294, ENSG00000137462, ENSG00000125384, ENSG00000105329, ENSG00000099338, ENSG00000180914, ENSG00000265972, ENSG00000125740</t>
  </si>
  <si>
    <t>ENSG00000104267, ENSG00000050438, ENSG00000206172, ENSG00000144290, ENSG00000181045, ENSG00000001626, ENSG00000114923, ENSG00000118298, ENSG00000159348, ENSG00000167434, ENSG00000188687, ENSG00000166394, ENSG00000185015</t>
  </si>
  <si>
    <t>GO:0015992~proton transport</t>
  </si>
  <si>
    <t>ENSG00000071553, ENSG00000213760, ENSG00000109667, ENSG00000175567, ENSG00000151229, ENSG00000159720, ENSG00000105929, ENSG00000114573, ENSG00000122986, ENSG00000153291, ENSG00000255346, ENSG00000163406, ENSG00000146411, ENSG00000167700</t>
  </si>
  <si>
    <t>ENSG00000105894, ENSG00000105357, ENSG00000127084, ENSG00000049860, ENSG00000128052, ENSG00000132970, ENSG00000135424, ENSG00000189171, ENSG00000176438, ENSG00000165288, ENSG00000082397, ENSG00000101336, ENSG00000160255, ENSG00000122574, ENSG00000157404, ENSG00000128881, ENSG00000170381, ENSG00000198753, ENSG00000243444, ENSG00000161791, ENSG00000102879, ENSG00000188277, ENSG00000167617, ENSG00000100473, ENSG00000164741, ENSG00000010810, ENSG00000182511, ENSG00000163554, ENSG00000090339, ENSG00000146216, ENSG00000182578</t>
  </si>
  <si>
    <t>GO:0033564~anterior/posterior axon guidance</t>
  </si>
  <si>
    <t>ENSG00000107731, ENSG00000187323, ENSG00000065320, ENSG00000113763</t>
  </si>
  <si>
    <t>GO:0060219~camera-type eye photoreceptor cell differentiation</t>
  </si>
  <si>
    <t>ENSG00000069188, ENSG00000007062, ENSG00000149489, ENSG00000171587</t>
  </si>
  <si>
    <t>ENSG00000172061, ENSG00000183087, ENSG00000110651, ENSG00000090339</t>
  </si>
  <si>
    <t>ENSG00000173805, ENSG00000130203, ENSG00000064687, ENSG00000137642</t>
  </si>
  <si>
    <t>ENSG00000128165, ENSG00000163485, ENSG00000131979, ENSG00000183044, ENSG00000171388, ENSG00000121064, ENSG00000186951, ENSG00000007171, ENSG00000118432, ENSG00000125510</t>
  </si>
  <si>
    <t>ENSG00000183317, ENSG00000156299, ENSG00000108947, ENSG00000198400, ENSG00000143590, ENSG00000135333, ENSG00000138613, ENSG00000116106, ENSG00000077264, ENSG00000243364, ENSG00000154928, ENSG00000080224, ENSG00000182580, ENSG00000145242, ENSG00000149269, ENSG00000160145, ENSG00000087245, ENSG00000090776, ENSG00000010810, ENSG00000169439, ENSG00000106123</t>
  </si>
  <si>
    <t>ENSG00000143786, ENSG00000148082, ENSG00000174871, ENSG00000141837, ENSG00000104888, ENSG00000125814, ENSG00000105737, ENSG00000164418</t>
  </si>
  <si>
    <t>ENSG00000163032, ENSG00000102362, ENSG00000071553, ENSG00000184381, ENSG00000001626, ENSG00000110723, ENSG00000105649, ENSG00000081803</t>
  </si>
  <si>
    <t>ENSG00000161638, ENSG00000154928, ENSG00000102879, ENSG00000110799, ENSG00000183087, ENSG00000259207, ENSG00000167614</t>
  </si>
  <si>
    <t>ENSG00000196639, ENSG00000183826, ENSG00000169992, ENSG00000114646, ENSG00000072062, ENSG00000164418, ENSG00000196338</t>
  </si>
  <si>
    <t>ENSG00000123360, ENSG00000164509, ENSG00000186642, ENSG00000125144, ENSG00000163565, ENSG00000125378, ENSG00000182578</t>
  </si>
  <si>
    <t>ENSG00000181104, ENSG00000136160, ENSG00000163485, ENSG00000082556, ENSG00000166292, ENSG00000185149, ENSG00000187094, ENSG00000163377, ENSG00000014257</t>
  </si>
  <si>
    <t>GO:0051928~positive regulation of calcium ion transport</t>
  </si>
  <si>
    <t>ENSG00000181104, ENSG00000171517, ENSG00000130038, ENSG00000157087, ENSG00000135124, ENSG00000145362, ENSG00000196632, ENSG00000109501, ENSG00000165995</t>
  </si>
  <si>
    <t>ENSG00000026559, ENSG00000105642, ENSG00000080709, ENSG00000177301, ENSG00000129244, ENSG00000135519, ENSG00000075043, ENSG00000135643, ENSG00000170745, ENSG00000164794, ENSG00000120049, ENSG00000185052, ENSG00000123700, ENSG00000177807, ENSG00000184156, ENSG00000121361, ENSG00000221955, ENSG00000006071, ENSG00000129159, ENSG00000169427</t>
  </si>
  <si>
    <t>ENSG00000155962, ENSG00000124140, ENSG00000151572, ENSG00000073464, ENSG00000181045, ENSG00000132911, ENSG00000104888, ENSG00000001626, ENSG00000114923, ENSG00000109738, ENSG00000169583, ENSG00000151834, ENSG00000171365, ENSG00000268089, ENSG00000140199, ENSG00000011677, ENSG00000141540, ENSG00000187730, ENSG00000167614, ENSG00000100342, ENSG00000145864, ENSG00000127325</t>
  </si>
  <si>
    <t>GO:0032835~glomerulus development</t>
  </si>
  <si>
    <t>ENSG00000138792, ENSG00000163909, ENSG00000151490, ENSG00000118526, ENSG00000162738</t>
  </si>
  <si>
    <t>ENSG00000255346, ENSG00000026950, ENSG00000135744, ENSG00000106123, ENSG00000189171</t>
  </si>
  <si>
    <t>ENSG00000118523, ENSG00000104447, ENSG00000090863, ENSG00000006747, ENSG00000168779</t>
  </si>
  <si>
    <t>ENSG00000163485, ENSG00000150594, ENSG00000107954, ENSG00000163235, ENSG00000138798</t>
  </si>
  <si>
    <t>ENSG00000112902, ENSG00000006638, ENSG00000175344, ENSG00000131845, ENSG00000198400, ENSG00000128052, ENSG00000103811, ENSG00000139567, ENSG00000165168, ENSG00000160255, ENSG00000122691, ENSG00000184304, ENSG00000169429, ENSG00000107014, ENSG00000128165, ENSG00000124181, ENSG00000115008, ENSG00000108839, ENSG00000111961, ENSG00000119630, ENSG00000114378, ENSG00000143369, ENSG00000166664, ENSG00000141448, ENSG00000106991, ENSG00000166501</t>
  </si>
  <si>
    <t>ENSG00000181104, ENSG00000108821, ENSG00000141506, ENSG00000065357, ENSG00000165025, ENSG00000274286, ENSG00000027075, ENSG00000169860, ENSG00000186469, ENSG00000101017, ENSG00000123104, ENSG00000259207, ENSG00000274588, ENSG00000150594, ENSG00000126583, ENSG00000110799, ENSG00000153208, ENSG00000136267, ENSG00000150995, ENSG00000197943, ENSG00000164220, ENSG00000054179, ENSG00000183087, ENSG00000010810, ENSG00000166501, ENSG00000160323</t>
  </si>
  <si>
    <t>ENSG00000206503, ENSG00000158473, ENSG00000234745, ENSG00000196126, ENSG00000198502, ENSG00000167207</t>
  </si>
  <si>
    <t>ENSG00000151320, ENSG00000150594, ENSG00000105290, ENSG00000186642, ENSG00000185149, ENSG00000125510</t>
  </si>
  <si>
    <t>GO:0042711~maternal behavior</t>
  </si>
  <si>
    <t>ENSG00000130751, ENSG00000164463, ENSG00000166148, ENSG00000082556, ENSG00000180914, ENSG00000078725</t>
  </si>
  <si>
    <t>ENSG00000003989, ENSG00000137880, ENSG00000069667, ENSG00000131979, ENSG00000007171, ENSG00000081181</t>
  </si>
  <si>
    <t>GO:0086012~membrane depolarization during cardiac muscle cell action potential</t>
  </si>
  <si>
    <t>ENSG00000166257, ENSG00000123700, ENSG00000177098, ENSG00000183023, ENSG00000183873, ENSG00000138622</t>
  </si>
  <si>
    <t>GO:0050806~positive regulation of synaptic transmission</t>
  </si>
  <si>
    <t>ENSG00000132535, ENSG00000109255, ENSG00000164418, ENSG00000158258, ENSG00000067715, ENSG00000170498</t>
  </si>
  <si>
    <t>GO:0086064~cell communication by electrical coupling involved in cardiac conduction</t>
  </si>
  <si>
    <t>ENSG00000129244, ENSG00000183023, ENSG00000072062, ENSG00000105409, ENSG00000119782, ENSG00000198626</t>
  </si>
  <si>
    <t>GO:0030513~positive regulation of BMP signaling pathway</t>
  </si>
  <si>
    <t>ENSG00000120149, ENSG00000142871, ENSG00000067141, ENSG00000163132, ENSG00000147257, ENSG00000141448, ENSG00000141622, ENSG00000106991, ENSG00000125378, ENSG00000139567</t>
  </si>
  <si>
    <t>ENSG00000108947, ENSG00000160460, ENSG00000177807, ENSG00000184144, ENSG00000141837, ENSG00000109738, ENSG00000144285, ENSG00000116106, ENSG00000184524, ENSG00000186868</t>
  </si>
  <si>
    <t>ENSG00000163032, ENSG00000102362, ENSG00000150594, ENSG00000136999, ENSG00000123612, ENSG00000187486, ENSG00000145087, ENSG00000006071, ENSG00000158445, ENSG00000089163</t>
  </si>
  <si>
    <t>ENSG00000101282, ENSG00000174804, ENSG00000137462, ENSG00000116729, ENSG00000162946, ENSG00000196562, ENSG00000103449, ENSG00000066468, ENSG00000182220, ENSG00000165617, ENSG00000143882</t>
  </si>
  <si>
    <t>GO:0007040~lysosome organization</t>
  </si>
  <si>
    <t>ENSG00000138760, ENSG00000137474, ENSG00000166340, ENSG00000143669, ENSG00000049860, ENSG00000171298, ENSG00000134709, ENSG00000111670, ENSG00000095066, ENSG00000134575, ENSG00000165029</t>
  </si>
  <si>
    <t>ENSG00000122877, ENSG00000128872, ENSG00000104774, ENSG00000148082, ENSG00000126583, ENSG00000188763, ENSG00000198908, ENSG00000198400, ENSG00000161642, ENSG00000196743, ENSG00000155966</t>
  </si>
  <si>
    <t>ENSG00000132535, ENSG00000049860, ENSG00000141837, ENSG00000171298, ENSG00000196743, ENSG00000154118, ENSG00000092051, ENSG00000166340, ENSG00000161681, ENSG00000169992, ENSG00000157087, ENSG00000277586, ENSG00000108797</t>
  </si>
  <si>
    <t>ENSG00000106049, ENSG00000179148, ENSG00000129167, ENSG00000137869, ENSG00000115318, ENSG00000131480, ENSG00000083123, ENSG00000036530, ENSG00000136010, ENSG00000100867, ENSG00000184860, ENSG00000255346, ENSG00000142669, ENSG00000149212, ENSG00000115705, ENSG00000161905, ENSG00000086619, ENSG00000189221, ENSG00000137198, ENSG00000113083, ENSG00000100612, ENSG00000079931, ENSG00000145882, ENSG00000186115, ENSG00000167733, ENSG00000174151, ENSG00000182218, ENSG00000139988, ENSG00000138131, ENSG00000171954, ENSG00000165168, ENSG00000008311, ENSG00000116260, ENSG00000166816, ENSG00000140465, ENSG00000076258, ENSG00000002726, ENSG00000172782, ENSG00000131471, ENSG00000159348, ENSG00000025423, ENSG00000152952, ENSG00000171724, ENSG00000203797, ENSG00000172817, ENSG00000007171, ENSG00000122884, ENSG00000100197, ENSG00000123453, ENSG00000155016, ENSG00000129521, ENSG00000180178, ENSG00000069535, ENSG00000134716, ENSG00000211445, ENSG00000095303, ENSG00000064763, ENSG00000156869, ENSG00000075891, ENSG00000117139, ENSG00000166394, ENSG00000083444, ENSG00000186204, ENSG00000130508, ENSG00000128039, ENSG00000145730, ENSG00000108786, ENSG00000145335, ENSG00000049239, ENSG00000179873, ENSG00000179477, ENSG00000145284, ENSG00000065621, ENSG00000144908, ENSG00000170786, ENSG00000165475, ENSG00000012779, ENSG00000149809, ENSG00000179593, ENSG00000167815, ENSG00000140279, ENSG00000087076, ENSG00000128203, ENSG00000148832, ENSG00000006459, ENSG00000131781, ENSG00000132510, ENSG00000104808, ENSG00000175449, ENSG00000188641, ENSG00000120658, ENSG00000103316, ENSG00000019186, ENSG00000197580, ENSG00000135596, ENSG00000007933, ENSG00000159423, ENSG00000119711, ENSG00000115361, ENSG00000117385, ENSG00000250305, ENSG00000146233, ENSG00000203879, ENSG00000221968, ENSG00000089472, ENSG00000073737</t>
  </si>
  <si>
    <t>ENSG00000115155, ENSG00000186472, ENSG00000220205, ENSG00000168993, ENSG00000105649, ENSG00000137766, ENSG00000081803, ENSG00000072071</t>
  </si>
  <si>
    <t>ENSG00000115232, ENSG00000161638, ENSG00000158473, ENSG00000160255, ENSG00000140678, ENSG00000259207, ENSG00000163531, ENSG00000135424</t>
  </si>
  <si>
    <t>ENSG00000132932, ENSG00000069188, ENSG00000007062, ENSG00000157890, ENSG00000146555, ENSG00000171587, ENSG00000139445, ENSG00000106025</t>
  </si>
  <si>
    <t>ENSG00000005471, ENSG00000132932, ENSG00000085563, ENSG00000124406, ENSG00000064687, ENSG00000145246, ENSG00000104043, ENSG00000165029</t>
  </si>
  <si>
    <t>ENSG00000129862, ENSG00000107954, ENSG00000104888, ENSG00000134198, ENSG00000067715, ENSG00000067836, ENSG00000122877, ENSG00000170989, ENSG00000083720, ENSG00000189058, ENSG00000182583, ENSG00000149654, ENSG00000101298, ENSG00000108387, ENSG00000103034, ENSG00000163666, ENSG00000132688, ENSG00000077943, ENSG00000117707, ENSG00000172264, ENSG00000135333, ENSG00000115844, ENSG00000159720, ENSG00000165194, ENSG00000132164, ENSG00000197106, ENSG00000155966, ENSG00000189184, ENSG00000077063, ENSG00000174469, ENSG00000173805, ENSG00000184271, ENSG00000250722, ENSG00000169059, ENSG00000138083, ENSG00000166165, ENSG00000188338, ENSG00000185920, ENSG00000146950</t>
  </si>
  <si>
    <t>ENSG00000132932, ENSG00000077943, ENSG00000065320, ENSG00000066468, ENSG00000075891, ENSG00000169071, ENSG00000112320, ENSG00000125629, ENSG00000125618, ENSG00000182040, ENSG00000204103, ENSG00000100625, ENSG00000104290, ENSG00000091536</t>
  </si>
  <si>
    <t>ENSG00000213366, ENSG00000156006, ENSG00000241935, ENSG00000196562, ENSG00000111058, ENSG00000164291, ENSG00000223591, ENSG00000244067, ENSG00000174607, ENSG00000083123, ENSG00000164398, ENSG00000060982, ENSG00000226124, ENSG00000111271, ENSG00000005187, ENSG00000168671, ENSG00000083720, ENSG00000182220, ENSG00000186642, ENSG00000109472, ENSG00000141337, ENSG00000167107, ENSG00000135838, ENSG00000112796, ENSG00000170266, ENSG00000026652, ENSG00000120915, ENSG00000117643, ENSG00000134202, ENSG00000170899, ENSG00000087253, ENSG00000100299, ENSG00000166446, ENSG00000103740, ENSG00000164303</t>
  </si>
  <si>
    <t>ENSG00000107864, ENSG00000128564, ENSG00000196639, ENSG00000061337, ENSG00000149294, ENSG00000113749, ENSG00000100968, ENSG00000058335, ENSG00000157087, ENSG00000092051</t>
  </si>
  <si>
    <t>GO:0007193~adenylate cyclase-inhibiting G-protein coupled receptor signaling pathway</t>
  </si>
  <si>
    <t>ENSG00000128266, ENSG00000204681, ENSG00000197746, ENSG00000114353, ENSG00000170775, ENSG00000163485, ENSG00000170989, ENSG00000082556, ENSG00000169860, ENSG00000105290, ENSG00000180616, ENSG00000185149, ENSG00000125510</t>
  </si>
  <si>
    <t>ENSG00000132535, ENSG00000177807, ENSG00000100321, ENSG00000164418, ENSG00000135744, ENSG00000102003, ENSG00000145335</t>
  </si>
  <si>
    <t>GO:0006796~phosphate-containing compound metabolic process</t>
  </si>
  <si>
    <t>ENSG00000153707, ENSG00000197594, ENSG00000105329, ENSG00000107902, ENSG00000136960, ENSG00000127329, ENSG00000154269</t>
  </si>
  <si>
    <t>ENSG00000081059, ENSG00000118526, ENSG00000066468, ENSG00000106571, ENSG00000164093, ENSG00000134853, ENSG00000168779</t>
  </si>
  <si>
    <t>ENSG00000179148, ENSG00000134317, ENSG00000179477, ENSG00000197915, ENSG00000189143, ENSG00000108839, ENSG00000143631</t>
  </si>
  <si>
    <t>ENSG00000203722, ENSG00000131015, ENSG00000143669, ENSG00000155918, ENSG00000131019, ENSG00000111981, ENSG00000026751</t>
  </si>
  <si>
    <t>GO:0007413~axonal fasciculation</t>
  </si>
  <si>
    <t>ENSG00000181754, ENSG00000182636, ENSG00000112902, ENSG00000182580, ENSG00000184144, ENSG00000095713, ENSG00000118432</t>
  </si>
  <si>
    <t>ENSG00000071575, ENSG00000120149, ENSG00000149926, ENSG00000164850, ENSG00000197594, ENSG00000069667, ENSG00000099953, ENSG00000105329, ENSG00000134243, ENSG00000186897, ENSG00000068903, ENSG00000169946</t>
  </si>
  <si>
    <t>ENSG00000117971, ENSG00000133019, ENSG00000180720, ENSG00000130203, ENSG00000166664, ENSG00000175344, ENSG00000101204, ENSG00000170175, ENSG00000080644, ENSG00000166405, ENSG00000147434</t>
  </si>
  <si>
    <t>ENSG00000154310, ENSG00000155265, ENSG00000129682, ENSG00000151025, ENSG00000136854, ENSG00000067606, ENSG00000177108, ENSG00000082397, ENSG00000166257, ENSG00000115041, ENSG00000169860, ENSG00000141293, ENSG00000166341, ENSG00000145362, ENSG00000277399, ENSG00000167535</t>
  </si>
  <si>
    <t>ENSG00000071553, ENSG00000181104, ENSG00000156642, ENSG00000198400, ENSG00000128052, ENSG00000066468, ENSG00000136235, ENSG00000064687, ENSG00000115137, ENSG00000134853, ENSG00000156427, ENSG00000111199, ENSG00000037280, ENSG00000164850, ENSG00000169860, ENSG00000122694, ENSG00000145431, ENSG00000167207, ENSG00000183578, ENSG00000103034, ENSG00000136869, ENSG00000135218, ENSG00000164619, ENSG00000161905, ENSG00000105329, ENSG00000138623, ENSG00000133059, ENSG00000157764, ENSG00000067606, ENSG00000118523, ENSG00000141441, ENSG00000183087, ENSG00000164107, ENSG00000090339, ENSG00000125378, ENSG00000182578</t>
  </si>
  <si>
    <t>ENSG00000128872, ENSG00000135636, ENSG00000099957, ENSG00000123096, ENSG00000175084, ENSG00000130821, ENSG00000114812, ENSG00000170175, ENSG00000081248, ENSG00000136842, ENSG00000007314, ENSG00000138622, ENSG00000213949, ENSG00000120049, ENSG00000087258, ENSG00000183023, ENSG00000144681, ENSG00000180914, ENSG00000101335, ENSG00000101400, ENSG00000095637, ENSG00000215375, ENSG00000036448, ENSG00000107796</t>
  </si>
  <si>
    <t>ENSG00000157613, ENSG00000118523, ENSG00000181104, ENSG00000260428, ENSG00000105329, ENSG00000106991, ENSG00000162552, ENSG00000125378</t>
  </si>
  <si>
    <t>GO:0060402~calcium ion transport into cytosol</t>
  </si>
  <si>
    <t>ENSG00000104369, ENSG00000183023, ENSG00000198626, ENSG00000154118, ENSG00000167535, ENSG00000092051</t>
  </si>
  <si>
    <t>GO:0048172~regulation of short-term neuronal synaptic plasticity</t>
  </si>
  <si>
    <t>ENSG00000118160, ENSG00000105649, ENSG00000177380, ENSG00000100321, ENSG00000164418, ENSG00000102003</t>
  </si>
  <si>
    <t>GO:0030207~chondroitin sulfate catabolic process</t>
  </si>
  <si>
    <t>ENSG00000049860, ENSG00000127415, ENSG00000114646, ENSG00000132692, ENSG00000114378, ENSG00000130287</t>
  </si>
  <si>
    <t>ENSG00000177465, ENSG00000173208, ENSG00000186204, ENSG00000186115, ENSG00000103740, ENSG00000113396</t>
  </si>
  <si>
    <t>GO:0003081~regulation of systemic arterial blood pressure by renin-angiotensin</t>
  </si>
  <si>
    <t>ENSG00000138792, ENSG00000159640, ENSG00000144891, ENSG00000135744</t>
  </si>
  <si>
    <t>GO:0006685~sphingomyelin catabolic process</t>
  </si>
  <si>
    <t>ENSG00000166311, ENSG00000172594, ENSG00000130768, ENSG00000103056</t>
  </si>
  <si>
    <t>GO:0042985~negative regulation of amyloid precursor protein biosynthetic process</t>
  </si>
  <si>
    <t>ENSG00000078596, ENSG00000135916, ENSG00000136156, ENSG00000064687</t>
  </si>
  <si>
    <t>ENSG00000163132, ENSG00000113196, ENSG00000164107, ENSG00000019549</t>
  </si>
  <si>
    <t>GO:0086015~SA node cell action potential</t>
  </si>
  <si>
    <t>ENSG00000166257, ENSG00000145362, ENSG00000183873, ENSG00000138622</t>
  </si>
  <si>
    <t>GO:0060363~cranial suture morphogenesis</t>
  </si>
  <si>
    <t>ENSG00000120149, ENSG00000125629, ENSG00000122691, ENSG00000125378</t>
  </si>
  <si>
    <t>GO:0006689~ganglioside catabolic process</t>
  </si>
  <si>
    <t>ENSG00000049860, ENSG00000204386, ENSG00000196743, ENSG00000162139</t>
  </si>
  <si>
    <t>ENSG00000046653, ENSG00000145192, ENSG00000140937, ENSG00000161905, ENSG00000152580, ENSG00000134243, ENSG00000151348, ENSG00000159167, ENSG00000134996, ENSG00000105929, ENSG00000101938, ENSG00000143369, ENSG00000118523, ENSG00000188763, ENSG00000167244, ENSG00000204248, ENSG00000124813, ENSG00000122691, ENSG00000101144</t>
  </si>
  <si>
    <t>ENSG00000188153, ENSG00000148053, ENSG00000172037, ENSG00000041982, ENSG00000182389, ENSG00000126970, ENSG00000165995, ENSG00000167535, ENSG00000007402</t>
  </si>
  <si>
    <t>ENSG00000140199, ENSG00000105675, ENSG00000129244, ENSG00000123700, ENSG00000177807, ENSG00000187486, ENSG00000075673, ENSG00000121361, ENSG00000105409</t>
  </si>
  <si>
    <t>ENSG00000107611, ENSG00000130203, ENSG00000128284, ENSG00000160179, ENSG00000015520, ENSG00000072062, ENSG00000186951, ENSG00000123384, ENSG00000100342, ENSG00000178878, ENSG00000165029</t>
  </si>
  <si>
    <t>ENSG00000105894, ENSG00000164176, ENSG00000142871, ENSG00000161638, ENSG00000154175, ENSG00000161905, ENSG00000185149, ENSG00000173376, ENSG00000163520, ENSG00000164620, ENSG00000116962</t>
  </si>
  <si>
    <t>ENSG00000137509, ENSG00000177464, ENSG00000173083, ENSG00000259207, ENSG00000233276</t>
  </si>
  <si>
    <t>GO:0048935~peripheral nervous system neuron development</t>
  </si>
  <si>
    <t>ENSG00000148053, ENSG00000164107, ENSG00000152192, ENSG00000128710, ENSG00000006468</t>
  </si>
  <si>
    <t>ENSG00000158427, ENSG00000158164, ENSG00000176732, ENSG00000006747, ENSG00000148180</t>
  </si>
  <si>
    <t>GO:0042359~vitamin D metabolic process</t>
  </si>
  <si>
    <t>ENSG00000107611, ENSG00000019186, ENSG00000100600, ENSG00000081479, ENSG00000140465</t>
  </si>
  <si>
    <t>ENSG00000104267, ENSG00000077943, ENSG00000117707, ENSG00000198598, ENSG00000196562, ENSG00000150347, ENSG00000159640, ENSG00000135744, ENSG00000196549, ENSG00000125618, ENSG00000118526, ENSG00000170927, ENSG00000103449, ENSG00000129757, ENSG00000121361, ENSG00000144891, ENSG00000130707, ENSG00000162552, ENSG00000109501, ENSG00000125378</t>
  </si>
  <si>
    <t>ENSG00000105894, ENSG00000109458, ENSG00000104447, ENSG00000105877, ENSG00000064989, ENSG00000122735, ENSG00000113196, ENSG00000100968, ENSG00000203867, ENSG00000083720, ENSG00000048052, ENSG00000121361, ENSG00000145730, ENSG00000168779, ENSG00000154553, ENSG00000129991, ENSG00000130700, ENSG00000071242, ENSG00000105329, ENSG00000146350, ENSG00000150893, ENSG00000157766, ENSG00000169855, ENSG00000173706, ENSG00000164442, ENSG00000184271, ENSG00000166147, ENSG00000136383, ENSG00000135074, ENSG00000123977, ENSG00000113083, ENSG00000103449, ENSG00000164107, ENSG00000180914, ENSG00000106571, ENSG00000186951, ENSG00000106330</t>
  </si>
  <si>
    <t>ENSG00000145192, ENSG00000160801, ENSG00000108821, ENSG00000111799, ENSG00000140937, ENSG00000104447, ENSG00000049860, ENSG00000132692, ENSG00000038295, ENSG00000134575, ENSG00000158008, ENSG00000162551, ENSG00000167244, ENSG00000188783, ENSG00000049089, ENSG00000168779, ENSG00000179111, ENSG00000111424, ENSG00000109705, ENSG00000135414, ENSG00000130287, ENSG00000157766, ENSG00000166147, ENSG00000204248, ENSG00000180818, ENSG00000052850, ENSG00000129757, ENSG00000101144, ENSG00000090539</t>
  </si>
  <si>
    <t>GO:0060122~inner ear receptor stereocilium organization</t>
  </si>
  <si>
    <t>ENSG00000095397, ENSG00000107736, ENSG00000182040, ENSG00000162738, ENSG00000099954, ENSG00000164932, ENSG00000196159</t>
  </si>
  <si>
    <t>GO:0045879~negative regulation of smoothened signaling pathway</t>
  </si>
  <si>
    <t>ENSG00000124813, ENSG00000213859, ENSG00000166813, ENSG00000147257, ENSG00000106571, ENSG00000117425, ENSG00000185920</t>
  </si>
  <si>
    <t>ENSG00000085741, ENSG00000103449, ENSG00000050165, ENSG00000150347, ENSG00000129757, ENSG00000110492, ENSG00000162552</t>
  </si>
  <si>
    <t>GO:0009083~branched-chain amino acid catabolic process</t>
  </si>
  <si>
    <t>ENSG00000106049, ENSG00000083123, ENSG00000119711, ENSG00000060982, ENSG00000078070, ENSG00000151498, ENSG00000163644</t>
  </si>
  <si>
    <t>ENSG00000122877, ENSG00000187122, ENSG00000116106, ENSG00000141622, ENSG00000168280, ENSG00000145147, ENSG00000143355</t>
  </si>
  <si>
    <t>GO:0001894~tissue homeostasis</t>
  </si>
  <si>
    <t>ENSG00000107611, ENSG00000118523, ENSG00000204248, ENSG00000260428, ENSG00000135124, ENSG00000188613, ENSG00000078804</t>
  </si>
  <si>
    <t>ENSG00000109667, ENSG00000173262, ENSG00000151229, ENSG00000181856, ENSG00000146411, ENSG00000174514, ENSG00000059804</t>
  </si>
  <si>
    <t>ENSG00000106004, ENSG00000105639, ENSG00000159753, ENSG00000138792, ENSG00000079385, ENSG00000138496, ENSG00000170989, ENSG00000173517, ENSG00000127507, ENSG00000182580, ENSG00000007384, ENSG00000162512, ENSG00000060140, ENSG00000164932, ENSG00000259207, ENSG00000168811, ENSG00000088280, ENSG00000156299, ENSG00000198576, ENSG00000124181, ENSG00000105329, ENSG00000033170, ENSG00000136167, ENSG00000112655, ENSG00000110492, ENSG00000067606, ENSG00000118523, ENSG00000161791, ENSG00000101349, ENSG00000183087, ENSG00000188613, ENSG00000106991, ENSG00000010810, ENSG00000146950, ENSG00000169439</t>
  </si>
  <si>
    <t>ENSG00000174460, ENSG00000156466, ENSG00000105429, ENSG00000166292, ENSG00000120738, ENSG00000198626, ENSG00000169071, ENSG00000139567, ENSG00000101938, ENSG00000260428, ENSG00000121989, ENSG00000124813, ENSG00000182175, ENSG00000164404, ENSG00000106991, ENSG00000101144, ENSG00000125378, ENSG00000120693</t>
  </si>
  <si>
    <t>ENSG00000150054, ENSG00000007047, ENSG00000116141, ENSG00000154928, ENSG00000166086, ENSG00000111962, ENSG00000160469, ENSG00000067606</t>
  </si>
  <si>
    <t>GO:0008277~regulation of G-protein coupled receptor protein signaling pathway</t>
  </si>
  <si>
    <t>ENSG00000143248, ENSG00000136878, ENSG00000108370, ENSG00000117152, ENSG00000198873, ENSG00000160360, ENSG00000232995, ENSG00000176533, ENSG00000151025, ENSG00000143333, ENSG00000116741, ENSG00000125388</t>
  </si>
  <si>
    <t>ENSG00000071553, ENSG00000178585, ENSG00000103855, ENSG00000174306, ENSG00000120149, ENSG00000142871, ENSG00000121989, ENSG00000124813, ENSG00000164932, ENSG00000106571, ENSG00000101144, ENSG00000184304, ENSG00000162552, ENSG00000165973, ENSG00000125378</t>
  </si>
  <si>
    <t>GO:0001662~behavioral fear response</t>
  </si>
  <si>
    <t>ENSG00000108306, ENSG00000160145, ENSG00000008735, ENSG00000185149, ENSG00000164418, ENSG00000110492, ENSG00000078725, ENSG00000187094, ENSG00000197635</t>
  </si>
  <si>
    <t>ENSG00000164199, ENSG00000179941, ENSG00000107736, ENSG00000007062, ENSG00000182040, ENSG00000042781, ENSG00000139988, ENSG00000136425, ENSG00000148600, ENSG00000125124</t>
  </si>
  <si>
    <t>GO:0045163~clustering of voltage-gated potassium channels</t>
  </si>
  <si>
    <t>ENSG00000120049, ENSG00000184144, ENSG00000174469</t>
  </si>
  <si>
    <t>GO:0048732~gland development</t>
  </si>
  <si>
    <t>ENSG00000113749, ENSG00000110148, ENSG00000118526</t>
  </si>
  <si>
    <t>GO:0035993~deltoid tuberosity development</t>
  </si>
  <si>
    <t>ENSG00000260428, ENSG00000164093, ENSG00000125378</t>
  </si>
  <si>
    <t>GO:0070278~extracellular matrix constituent secretion</t>
  </si>
  <si>
    <t>ENSG00000157613, ENSG00000118523, ENSG00000106991</t>
  </si>
  <si>
    <t>GO:0002063~chondrocyte development</t>
  </si>
  <si>
    <t>ENSG00000120149, ENSG00000196562, ENSG00000124813, ENSG00000156427, ENSG00000157766, ENSG00000168779</t>
  </si>
  <si>
    <t>ENSG00000129991, ENSG00000166257, ENSG00000053918, ENSG00000177098, ENSG00000173991, ENSG00000183023, ENSG00000171298, ENSG00000055118, ENSG00000105409, ENSG00000183873, ENSG00000198626, ENSG00000198947</t>
  </si>
  <si>
    <t>ENSG00000197580, ENSG00000130203, ENSG00000213420, ENSG00000163803, ENSG00000179399, ENSG00000139988, ENSG00000081479, ENSG00000114115, ENSG00000121207, ENSG00000162512, ENSG00000147257, ENSG00000123384, ENSG00000145476, ENSG00000169439, ENSG00000076716</t>
  </si>
  <si>
    <t>GO:0042744~hydrogen peroxide catabolic process</t>
  </si>
  <si>
    <t>ENSG00000206172, ENSG00000115705, ENSG00000211445, ENSG00000130508, ENSG00000167815, ENSG00000140279, ENSG00000233276</t>
  </si>
  <si>
    <t>GO:0030101~natural killer cell activation</t>
  </si>
  <si>
    <t>ENSG00000131015, ENSG00000131019, ENSG00000115604, ENSG00000111981, ENSG00000160255, ENSG00000026751, ENSG00000103522</t>
  </si>
  <si>
    <t>ENSG00000134986, ENSG00000105329, ENSG00000050165, ENSG00000090006, ENSG00000116128, ENSG00000106991, ENSG00000110195</t>
  </si>
  <si>
    <t>ENSG00000148053, ENSG00000128052, ENSG00000072062, ENSG00000101850, ENSG00000119782, ENSG00000198626, ENSG00000072071</t>
  </si>
  <si>
    <t>ENSG00000196639, ENSG00000150594, ENSG00000274286, ENSG00000159640, ENSG00000144891, ENSG00000135744, ENSG00000135643</t>
  </si>
  <si>
    <t>GO:0086091~regulation of heart rate by cardiac conduction</t>
  </si>
  <si>
    <t>ENSG00000166257, ENSG00000053918, ENSG00000123700, ENSG00000177098, ENSG00000055118, ENSG00000145362, ENSG00000183873, ENSG00000175538, ENSG00000165995, ENSG00000138622</t>
  </si>
  <si>
    <t>GO:0002003~angiotensin maturation</t>
  </si>
  <si>
    <t>ENSG00000138792, ENSG00000182220, ENSG00000159640, ENSG00000135744, ENSG00000196549</t>
  </si>
  <si>
    <t>ENSG00000184005, ENSG00000102312, ENSG00000023318, ENSG00000197093, ENSG00000160323</t>
  </si>
  <si>
    <t>ENSG00000237289, ENSG00000223572, ENSG00000130821, ENSG00000112964, ENSG00000166165</t>
  </si>
  <si>
    <t>GO:0045446~endothelial cell differentiation</t>
  </si>
  <si>
    <t>ENSG00000105894, ENSG00000159307, ENSG00000170989, ENSG00000164619, ENSG00000132510</t>
  </si>
  <si>
    <t>GO:0048016~inositol phosphate-mediated signaling</t>
  </si>
  <si>
    <t>ENSG00000196639, ENSG00000132911, ENSG00000150995, ENSG00000123104, ENSG00000171596</t>
  </si>
  <si>
    <t>GO:0034374~low-density lipoprotein particle remodeling</t>
  </si>
  <si>
    <t>ENSG00000146070, ENSG00000130203, ENSG00000160179, ENSG00000144891, ENSG00000135744</t>
  </si>
  <si>
    <t>GO:0032700~negative regulation of interleukin-17 production</t>
  </si>
  <si>
    <t>ENSG00000136869, ENSG00000049768, ENSG00000123338, ENSG00000105329, ENSG00000168811</t>
  </si>
  <si>
    <t>ENSG00000154059, ENSG00000156466, ENSG00000163909, ENSG00000244405, ENSG00000213859, ENSG00000198947, ENSG00000151917, ENSG00000196628, ENSG00000064309, ENSG00000167740, ENSG00000035862, ENSG00000274286, ENSG00000186462, ENSG00000163623, ENSG00000118707, ENSG00000101144, ENSG00000078725, ENSG00000125378</t>
  </si>
  <si>
    <t>GO:0032868~response to insulin</t>
  </si>
  <si>
    <t>ENSG00000128564, ENSG00000130304, ENSG00000134243, ENSG00000120738, ENSG00000111199, ENSG00000125629, ENSG00000122877, ENSG00000137462, ENSG00000082556, ENSG00000123612, ENSG00000121858, ENSG00000187210, ENSG00000054356, ENSG00000149212, ENSG00000006071, ENSG00000186951</t>
  </si>
  <si>
    <t>ENSG00000142871, ENSG00000079385, ENSG00000165025, ENSG00000156299, ENSG00000154928, ENSG00000170927, ENSG00000066468, ENSG00000135333</t>
  </si>
  <si>
    <t>GO:0033344~cholesterol efflux</t>
  </si>
  <si>
    <t>ENSG00000154265, ENSG00000130203, ENSG00000172350, ENSG00000160179, ENSG00000117758, ENSG00000064687, ENSG00000179869, ENSG00000165029</t>
  </si>
  <si>
    <t>ENSG00000163132, ENSG00000107984, ENSG00000103196, ENSG00000121005, ENSG00000108821, ENSG00000260428, ENSG00000105329, ENSG00000150347, ENSG00000087245</t>
  </si>
  <si>
    <t>ENSG00000136944, ENSG00000213420, ENSG00000155760, ENSG00000135916, ENSG00000117707, ENSG00000148053, ENSG00000111186, ENSG00000134245, ENSG00000174804, ENSG00000170989, ENSG00000139970, ENSG00000153707, ENSG00000085741, ENSG00000124813, ENSG00000104290, ENSG00000157087, ENSG00000048052, ENSG00000162552, ENSG00000108840, ENSG00000160469, ENSG00000101298</t>
  </si>
  <si>
    <t>ENSG00000175471, ENSG00000132911, ENSG00000124181, ENSG00000171596, ENSG00000198626, ENSG00000172348, ENSG00000197943, ENSG00000166148, ENSG00000086730, ENSG00000104490, ENSG00000144891, ENSG00000169429, ENSG00000140563</t>
  </si>
  <si>
    <t>ENSG00000183729, ENSG00000132911, ENSG00000109738, ENSG00000134243, ENSG00000171551, ENSG00000171596, ENSG00000166863, ENSG00000169621, ENSG00000226306, ENSG00000082556, ENSG00000102109, ENSG00000009694, ENSG00000183671, ENSG00000109255, ENSG00000180616, ENSG00000109472, ENSG00000185149, ENSG00000101850, ENSG00000182575, ENSG00000184985, ENSG00000182379, ENSG00000125510</t>
  </si>
  <si>
    <t>GO:0003209~cardiac atrium morphogenesis</t>
  </si>
  <si>
    <t>ENSG00000173706, ENSG00000106991, ENSG00000101331, ENSG00000168779</t>
  </si>
  <si>
    <t>GO:0002318~myeloid progenitor cell differentiation</t>
  </si>
  <si>
    <t>ENSG00000157404, ENSG00000166086, ENSG00000178053, ENSG00000157764</t>
  </si>
  <si>
    <t>GO:0048642~negative regulation of skeletal muscle tissue development</t>
  </si>
  <si>
    <t>ENSG00000107984, ENSG00000105329, ENSG00000036672, ENSG00000122691</t>
  </si>
  <si>
    <t>GO:0003337~mesenchymal to epithelial transition involved in metanephros morphogenesis</t>
  </si>
  <si>
    <t>ENSG00000125618, ENSG00000103449, ENSG00000075891, ENSG00000125378</t>
  </si>
  <si>
    <t>GO:0048251~elastic fiber assembly</t>
  </si>
  <si>
    <t>ENSG00000168477, ENSG00000165240, ENSG00000113083, ENSG00000140092</t>
  </si>
  <si>
    <t>GO:0070474~positive regulation of uterine smooth muscle contraction</t>
  </si>
  <si>
    <t>ENSG00000164850, ENSG00000274286, ENSG00000183044, ENSG00000180914</t>
  </si>
  <si>
    <t>ENSG00000112902, ENSG00000164619, ENSG00000125378, ENSG00000139567</t>
  </si>
  <si>
    <t>ENSG00000160191, ENSG00000123360, ENSG00000186642, ENSG00000138735</t>
  </si>
  <si>
    <t>ENSG00000130700, ENSG00000104447, ENSG00000085741, ENSG00000172020, ENSG00000066468, ENSG00000005513, ENSG00000141448, ENSG00000111186, ENSG00000162552, ENSG00000169071, ENSG00000134245, ENSG00000132510</t>
  </si>
  <si>
    <t>GO:0050708~regulation of protein secretion</t>
  </si>
  <si>
    <t>ENSG00000117385, ENSG00000136770, ENSG00000007384, ENSG00000154309, ENSG00000145087, ENSG00000145730</t>
  </si>
  <si>
    <t>ENSG00000136869, ENSG00000172037, ENSG00000131095, ENSG00000134198, ENSG00000123560, ENSG00000050555</t>
  </si>
  <si>
    <t>ENSG00000135218, ENSG00000027075, ENSG00000179593, ENSG00000144891, ENSG00000135744, ENSG00000038945</t>
  </si>
  <si>
    <t>ENSG00000169992, ENSG00000152092, ENSG00000021645, ENSG00000165731, ENSG00000196338, ENSG00000110076</t>
  </si>
  <si>
    <t>ENSG00000140022, ENSG00000129990, ENSG00000143858, ENSG00000107295, ENSG00000067715, ENSG00000145335</t>
  </si>
  <si>
    <t>ENSG00000108821, ENSG00000006638, ENSG00000069535, ENSG00000166311, ENSG00000100307, ENSG00000083720, ENSG00000006071, ENSG00000130707, ENSG00000145730, ENSG00000166710, ENSG00000165029, ENSG00000145335, ENSG00000128683, ENSG00000265972, ENSG00000110492, ENSG00000167972, ENSG00000113083, ENSG00000183044, ENSG00000104290, ENSG00000187486, ENSG00000015520, ENSG00000141448, ENSG00000105894, ENSG00000198400, ENSG00000114200, ENSG00000165168, ENSG00000035862, ENSG00000085563, ENSG00000187796, ENSG00000189058, ENSG00000163623, ENSG00000108840, ENSG00000140465, ENSG00000125740, ENSG00000108515, ENSG00000124140, ENSG00000002726, ENSG00000110436, ENSG00000105329, ENSG00000139318, ENSG00000105409, ENSG00000132164, ENSG00000119630, ENSG00000005471, ENSG00000087258, ENSG00000123338, ENSG00000142319, ENSG00000183023, ENSG00000180914, ENSG00000010810, ENSG00000078549, ENSG00000090339, ENSG00000148218, ENSG00000165731, ENSG00000185920, ENSG00000163235</t>
  </si>
  <si>
    <t>ENSG00000130558, ENSG00000137507, ENSG00000103811, ENSG00000117139, ENSG00000111199, ENSG00000164850, ENSG00000137462, ENSG00000078081, ENSG00000085741, ENSG00000122691, ENSG00000107014, ENSG00000136869, ENSG00000179477, ENSG00000128165, ENSG00000111424, ENSG00000120915, ENSG00000173531, ENSG00000153823, ENSG00000176406, ENSG00000164342, ENSG00000118523, ENSG00000198929, ENSG00000183087, ENSG00000164107, ENSG00000145362, ENSG00000106991, ENSG00000107201, ENSG00000124092, ENSG00000041982, ENSG00000018280, ENSG00000148180, ENSG00000012822, ENSG00000260428, ENSG00000123560, ENSG00000107796, ENSG00000157404, ENSG00000158813, ENSG00000095397, ENSG00000071242, ENSG00000148053, ENSG00000105329, ENSG00000198157, ENSG00000115008, ENSG00000181690, ENSG00000108839, ENSG00000157764, ENSG00000198914, ENSG00000164442, ENSG00000152192</t>
  </si>
  <si>
    <t>GO:0048701~embryonic cranial skeleton morphogenesis</t>
  </si>
  <si>
    <t>ENSG00000156103, ENSG00000100625, ENSG00000124813, ENSG00000066468, ENSG00000115844, ENSG00000143570, ENSG00000122691, ENSG00000134853, ENSG00000125378</t>
  </si>
  <si>
    <t>ENSG00000148408, ENSG00000120049, ENSG00000175084, ENSG00000087258, ENSG00000053918, ENSG00000113070, ENSG00000048740, ENSG00000134716, ENSG00000139445</t>
  </si>
  <si>
    <t>ENSG00000128564, ENSG00000186472, ENSG00000182759, ENSG00000168993, ENSG00000143195, ENSG00000054356, ENSG00000119782, ENSG00000091428, ENSG00000176406</t>
  </si>
  <si>
    <t>ENSG00000064270, ENSG00000183087, ENSG00000145362, ENSG00000196632, ENSG00000158445, ENSG00000163531, ENSG00000185920, ENSG00000013016</t>
  </si>
  <si>
    <t>ENSG00000149294, ENSG00000148082, ENSG00000198223, ENSG00000136895, ENSG00000066468, ENSG00000105639, ENSG00000175984, ENSG00000156427, ENSG00000138675, ENSG00000138798, ENSG00000088538, ENSG00000142669, ENSG00000126217, ENSG00000162552, ENSG00000031003, ENSG00000136828, ENSG00000077522, ENSG00000111344, ENSG00000137877, ENSG00000240771, ENSG00000078053, ENSG00000154358, ENSG00000171798, ENSG00000168546, ENSG00000144711, ENSG00000058335, ENSG00000160145, ENSG00000232995, ENSG00000145087, ENSG00000167617, ENSG00000164741, ENSG00000186517, ENSG00000127084, ENSG00000113319, ENSG00000196220, ENSG00000198400, ENSG00000137727, ENSG00000171680, ENSG00000134853, ENSG00000185291, ENSG00000170989, ENSG00000088756, ENSG00000160271, ENSG00000059915, ENSG00000129946, ENSG00000187239, ENSG00000143333, ENSG00000129675, ENSG00000135439, ENSG00000153404, ENSG00000136002, ENSG00000110675, ENSG00000105808, ENSG00000175899, ENSG00000087258, ENSG00000109680, ENSG00000123338, ENSG00000188277, ENSG00000163554, ENSG00000165731, ENSG00000132535, ENSG00000006638, ENSG00000085741, ENSG00000089820, ENSG00000120278, ENSG00000182901, ENSG00000088280, ENSG00000100092, ENSG00000095370, ENSG00000006740, ENSG00000108370, ENSG00000160460, ENSG00000124126, ENSG00000163219, ENSG00000053524, ENSG00000277586, ENSG00000213445, ENSG00000047365, ENSG00000116741, ENSG00000170667, ENSG00000113070, ENSG00000117152, ENSG00000162777, ENSG00000101017, ENSG00000127328, ENSG00000146005, ENSG00000157404, ENSG00000174485, ENSG00000110237, ENSG00000154096, ENSG00000068831, ENSG00000158458, ENSG00000136161, ENSG00000143248, ENSG00000091428, ENSG00000203879, ENSG00000010810, ENSG00000090339, ENSG00000168646</t>
  </si>
  <si>
    <t>ENSG00000162738, ENSG00000161905, ENSG00000198663, ENSG00000112655, ENSG00000041982, ENSG00000111186, ENSG00000134853, ENSG00000018280, ENSG00000144668, ENSG00000113083, ENSG00000149269, ENSG00000106571, ENSG00000259207, ENSG00000186951, ENSG00000106991, ENSG00000101331, ENSG00000163235, ENSG00000102265</t>
  </si>
  <si>
    <t>ENSG00000135407, ENSG00000175084, ENSG00000197296, ENSG00000127084, ENSG00000105613, ENSG00000213445, ENSG00000136059, ENSG00000132970, ENSG00000170498, ENSG00000198947, ENSG00000176438, ENSG00000165288, ENSG00000174607, ENSG00000118898, ENSG00000116141, ENSG00000089820, ENSG00000130202, ENSG00000066032, ENSG00000130203, ENSG00000154310, ENSG00000092421, ENSG00000173210, ENSG00000198576, ENSG00000154096, ENSG00000099954, ENSG00000135596, ENSG00000186472, ENSG00000161791, ENSG00000101349, ENSG00000160282, ENSG00000145362, ENSG00000108797</t>
  </si>
  <si>
    <t>ENSG00000105894, ENSG00000141441, ENSG00000167244, ENSG00000105329, ENSG00000115008, ENSG00000066468, ENSG00000145431, ENSG00000110492, ENSG00000068903, ENSG00000138675, ENSG00000119630, ENSG00000163235</t>
  </si>
  <si>
    <t>ENSG00000145192, ENSG00000149131, ENSG00000135744, ENSG00000035862, ENSG00000188488, ENSG00000102109, ENSG00000084234, ENSG00000184500, ENSG00000166535, ENSG00000102265, ENSG00000123243, ENSG00000130303, ENSG00000215018, ENSG00000105825, ENSG00000197249, ENSG00000177359, ENSG00000152377, ENSG00000175899, ENSG00000166145, ENSG00000166401, ENSG00000163359, ENSG00000221887, ENSG00000163536, ENSG00000121552, ENSG00000011201</t>
  </si>
  <si>
    <t>ENSG00000001617, ENSG00000187122, ENSG00000122176, ENSG00000145147, ENSG00000261594</t>
  </si>
  <si>
    <t>GO:0046889~positive regulation of lipid biosynthetic process</t>
  </si>
  <si>
    <t>ENSG00000130203, ENSG00000009950, ENSG00000151468, ENSG00000095637, ENSG00000089163</t>
  </si>
  <si>
    <t>GO:0006590~thyroid hormone generation</t>
  </si>
  <si>
    <t>ENSG00000105641, ENSG00000104324, ENSG00000115705, ENSG00000140279, ENSG00000135346</t>
  </si>
  <si>
    <t>GO:0035641~locomotory exploration behavior</t>
  </si>
  <si>
    <t>ENSG00000144290, ENSG00000132535, ENSG00000169992, ENSG00000185565, ENSG00000197635</t>
  </si>
  <si>
    <t>GO:0045717~negative regulation of fatty acid biosynthetic process</t>
  </si>
  <si>
    <t>ENSG00000142784, ENSG00000125629, ENSG00000079385, ENSG00000115361, ENSG00000072778</t>
  </si>
  <si>
    <t>GO:0060306~regulation of membrane repolarization</t>
  </si>
  <si>
    <t>ENSG00000151320, ENSG00000053918, ENSG00000123700, ENSG00000055118, ENSG00000175538</t>
  </si>
  <si>
    <t>GO:0021702~cerebellar Purkinje cell differentiation</t>
  </si>
  <si>
    <t>ENSG00000165240, ENSG00000069667, ENSG00000141837, ENSG00000157087, ENSG00000184524</t>
  </si>
  <si>
    <t>GO:0044319~wound healing, spreading of cells</t>
  </si>
  <si>
    <t>ENSG00000142871, ENSG00000079385, ENSG00000144339, ENSG00000136167, ENSG00000159753</t>
  </si>
  <si>
    <t>GO:0035023~regulation of Rho protein signal transduction</t>
  </si>
  <si>
    <t>ENSG00000129675, ENSG00000156299, ENSG00000127084, ENSG00000110237, ENSG00000113319, ENSG00000196155, ENSG00000171680, ENSG00000153404, ENSG00000136002, ENSG00000240771, ENSG00000154358, ENSG00000058335, ENSG00000160145, ENSG00000124126, ENSG00000126217, ENSG00000164741, ENSG00000120278, ENSG00000053524</t>
  </si>
  <si>
    <t>ENSG00000050438, ENSG00000153253, ENSG00000129244, ENSG00000144290, ENSG00000129682, ENSG00000177098, ENSG00000164707, ENSG00000110881, ENSG00000072041, ENSG00000136531, ENSG00000196876, ENSG00000007314, ENSG00000168447, ENSG00000141485, ENSG00000166257, ENSG00000188338, ENSG00000144285, ENSG00000183873</t>
  </si>
  <si>
    <t>ENSG00000066032, ENSG00000162374, ENSG00000141837, ENSG00000078018, ENSG00000133083, ENSG00000008735, ENSG00000010810, ENSG00000171533, ENSG00000171587, ENSG00000169439</t>
  </si>
  <si>
    <t>ENSG00000136878, ENSG00000175344, ENSG00000112964, ENSG00000081479, ENSG00000095066, ENSG00000088827, ENSG00000140022, ENSG00000065609, ENSG00000105290, ENSG00000187239, ENSG00000140600, ENSG00000187957, ENSG00000102003, ENSG00000122574, ENSG00000130643, ENSG00000198576, ENSG00000072134, ENSG00000134243, ENSG00000243244, ENSG00000139636, ENSG00000078053, ENSG00000197959, ENSG00000011028, ENSG00000173926, ENSG00000166664, ENSG00000086300, ENSG00000109103, ENSG00000054219</t>
  </si>
  <si>
    <t>GO:0051603~proteolysis involved in cellular protein catabolic process</t>
  </si>
  <si>
    <t>ENSG00000256043, ENSG00000100600, ENSG00000103811, ENSG00000136378, ENSG00000121064, ENSG00000064601, ENSG00000136943, ENSG00000106066, ENSG00000143387, ENSG00000109861, ENSG00000174080, ENSG00000240065</t>
  </si>
  <si>
    <t>ENSG00000117971, ENSG00000099957, ENSG00000175344, ENSG00000178033, ENSG00000124406, ENSG00000101204, ENSG00000135124, ENSG00000170175, ENSG00000165548, ENSG00000080644, ENSG00000183128, ENSG00000147434</t>
  </si>
  <si>
    <t>GO:0035176~social behavior</t>
  </si>
  <si>
    <t>ENSG00000166148, ENSG00000132535, ENSG00000161681, ENSG00000160145, ENSG00000008735, ENSG00000180914, ENSG00000182771, ENSG00000078725, ENSG00000021645, ENSG00000196338, ENSG00000110076, ENSG00000174469</t>
  </si>
  <si>
    <t>GO:0051480~regulation of cytosolic calcium ion concentration</t>
  </si>
  <si>
    <t>ENSG00000164850, ENSG00000089060, ENSG00000188763, ENSG00000107736, ENSG00000157087, ENSG00000072062, ENSG00000119782, ENSG00000198626, ENSG00000172137</t>
  </si>
  <si>
    <t>GO:0015991~ATP hydrolysis coupled proton transport</t>
  </si>
  <si>
    <t>ENSG00000071553, ENSG00000105675, ENSG00000075673, ENSG00000159720, ENSG00000105409, ENSG00000205464, ENSG00000143882, ENSG00000105929, ENSG00000114573</t>
  </si>
  <si>
    <t>GO:0007498~mesoderm development</t>
  </si>
  <si>
    <t>ENSG00000141574, ENSG00000161405, ENSG00000179111, ENSG00000121989, ENSG00000101336, ENSG00000152192, ENSG00000135414, ENSG00000106484, ENSG00000149922</t>
  </si>
  <si>
    <t>ENSG00000101493, ENSG00000119711, ENSG00000176845, ENSG00000169252, ENSG00000140876, ENSG00000170323, ENSG00000181856, ENSG00000142611, ENSG00000116741</t>
  </si>
  <si>
    <t>ENSG00000105894, ENSG00000107798, ENSG00000103196, ENSG00000154099, ENSG00000117707, ENSG00000105649, ENSG00000066468, ENSG00000205002, ENSG00000136327, ENSG00000156427, ENSG00000118523, ENSG00000173706, ENSG00000113083, ENSG00000087116, ENSG00000147257, ENSG00000106571, ENSG00000169946</t>
  </si>
  <si>
    <t>GO:2000778~positive regulation of interleukin-6 secretion</t>
  </si>
  <si>
    <t>ENSG00000196083, ENSG00000181104, ENSG00000122133, ENSG00000163702, ENSG00000122691, ENSG00000111199</t>
  </si>
  <si>
    <t>ENSG00000122877, ENSG00000119042, ENSG00000006071, ENSG00000100234, ENSG00000102003, ENSG00000197746</t>
  </si>
  <si>
    <t>ENSG00000106633, ENSG00000196296, ENSG00000183023, ENSG00000100346, ENSG00000165995, ENSG00000111199</t>
  </si>
  <si>
    <t>ENSG00000148408, ENSG00000136160, ENSG00000126583, ENSG00000132911, ENSG00000131979, ENSG00000165731</t>
  </si>
  <si>
    <t>ENSG00000100271, ENSG00000155530, ENSG00000111834, ENSG00000160188, ENSG00000172426, ENSG00000214021</t>
  </si>
  <si>
    <t>ENSG00000157404, ENSG00000120149, ENSG00000163132, ENSG00000184481, ENSG00000124813, ENSG00000075891, ENSG00000185634, ENSG00000175899</t>
  </si>
  <si>
    <t>ENSG00000175063, ENSG00000104147, ENSG00000072864, ENSG00000072501, ENSG00000108106, ENSG00000197771, ENSG00000113810, ENSG00000173207, ENSG00000076382, ENSG00000100749, ENSG00000013810, ENSG00000142945, ENSG00000164611, ENSG00000094804, ENSG00000099812, ENSG00000136824, ENSG00000154473, ENSG00000075188, ENSG00000237649, ENSG00000132341, ENSG00000117724, ENSG00000143228, ENSG00000186871, ENSG00000166483, ENSG00000138160, ENSG00000138161, ENSG00000108055, ENSG00000163535, ENSG00000145241, ENSG00000160783, ENSG00000164109, ENSG00000100297, ENSG00000183765, ENSG00000090273, ENSG00000080986, ENSG00000138778, ENSG00000110200, ENSG00000134057, ENSG00000157456, ENSG00000198917, ENSG00000134690, ENSG00000184640, ENSG00000089685, ENSG00000161888, ENSG00000165689, ENSG00000174442, ENSG00000134508, ENSG00000146670, ENSG00000112576, ENSG00000010292, ENSG00000134222, ENSG00000131351, ENSG00000151503, ENSG00000005156, ENSG00000136122, ENSG00000151465, ENSG00000162063, ENSG00000123975, ENSG00000037474, ENSG00000101447, ENSG00000179051, ENSG00000121152, ENSG00000105486, ENSG00000040275, ENSG00000118193, ENSG00000075131, ENSG00000158402, ENSG00000175305, ENSG00000117650, ENSG00000151849, ENSG00000184661, ENSG00000119969, ENSG00000159055, ENSG00000154839, ENSG00000147874, ENSG00000183955, ENSG00000152253, ENSG00000196230, ENSG00000156970, ENSG00000175792, ENSG00000111665, ENSG00000153107, ENSG00000175279, ENSG00000168061, ENSG00000169679, ENSG00000118007, ENSG00000170779, ENSG00000088325, ENSG00000142856, ENSG00000101224, ENSG00000129810, ENSG00000144354, ENSG00000129534, ENSG00000103275, ENSG00000111859, ENSG00000180198, ENSG00000112029, ENSG00000152240, ENSG00000154429, ENSG00000146918, ENSG00000165480, ENSG00000203760, ENSG00000170312, ENSG00000160072, ENSG00000117399, ENSG00000186185, ENSG00000169689, ENSG00000122952, ENSG00000120539, ENSG00000168476, ENSG00000184445, ENSG00000087586, ENSG00000149636, ENSG00000120253, ENSG00000109805, ENSG00000137814, ENSG00000129195, ENSG00000111602, ENSG00000175216, ENSG00000137812, ENSG00000164045, ENSG00000167553, ENSG00000138182, ENSG00000166582, ENSG00000167552, ENSG00000123416, ENSG00000128944, ENSG00000145386, ENSG00000123374</t>
  </si>
  <si>
    <t>ENSG00000072864, ENSG00000072501, ENSG00000197771, ENSG00000040275, ENSG00000151725, ENSG00000154839, ENSG00000142945, ENSG00000108384, ENSG00000013573, ENSG00000152253, ENSG00000125450, ENSG00000156970, ENSG00000154473, ENSG00000075188, ENSG00000117724, ENSG00000175279, ENSG00000082898, ENSG00000111581, ENSG00000169679, ENSG00000118007, ENSG00000143228, ENSG00000186871, ENSG00000030066, ENSG00000108055, ENSG00000163535, ENSG00000145241, ENSG00000160783, ENSG00000164109, ENSG00000142856, ENSG00000129810, ENSG00000079616, ENSG00000102384, ENSG00000100162, ENSG00000090273, ENSG00000080986, ENSG00000138778, ENSG00000020922, ENSG00000178999, ENSG00000117399, ENSG00000120334, ENSG00000121621, ENSG00000166851, ENSG00000122952, ENSG00000134690, ENSG00000166451, ENSG00000100401, ENSG00000184445, ENSG00000138092, ENSG00000089685, ENSG00000161888, ENSG00000149636, ENSG00000120253, ENSG00000153044, ENSG00000174442, ENSG00000146670, ENSG00000175216, ENSG00000137812, ENSG00000115163, ENSG00000188312, ENSG00000123219, ENSG00000031691, ENSG00000179051, ENSG00000149503</t>
  </si>
  <si>
    <t>ENSG00000174371, ENSG00000163918, ENSG00000077514, ENSG00000073111, ENSG00000197299, ENSG00000006634, ENSG00000075131, ENSG00000113456, ENSG00000159259, ENSG00000158402, ENSG00000062822, ENSG00000167325, ENSG00000164053, ENSG00000136492, ENSG00000168496, ENSG00000181938, ENSG00000125885, ENSG00000177084, ENSG00000149136, ENSG00000127586, ENSG00000012048, ENSG00000143476, ENSG00000094804, ENSG00000128951, ENSG00000133119, ENSG00000091651, ENSG00000112118, ENSG00000105821, ENSG00000239306, ENSG00000132383, ENSG00000136982, ENSG00000171792, ENSG00000104738, ENSG00000169592, ENSG00000132780, ENSG00000135336, ENSG00000119335, ENSG00000101868, ENSG00000166803, ENSG00000092853, ENSG00000258366, ENSG00000100297, ENSG00000049541, ENSG00000104889, ENSG00000076003, ENSG00000106628, ENSG00000175643, ENSG00000020922, ENSG00000170312, ENSG00000172613, ENSG00000163781, ENSG00000138376, ENSG00000085840, ENSG00000149554, ENSG00000147536, ENSG00000148229, ENSG00000160957, ENSG00000132646, ENSG00000111602, ENSG00000117748, ENSG00000131153, ENSG00000111445, ENSG00000005156, ENSG00000065328, ENSG00000178966, ENSG00000138346, ENSG00000164045, ENSG00000171848, ENSG00000100479, ENSG00000167670, ENSG00000140534, ENSG00000166508, ENSG00000093009, ENSG00000123374, ENSG00000167513, ENSG00000105486, ENSG00000014138</t>
  </si>
  <si>
    <t>ENSG00000104147, ENSG00000197771, ENSG00000019991, ENSG00000100749, ENSG00000166197, ENSG00000142945, ENSG00000164611, ENSG00000094804, ENSG00000099812, ENSG00000163808, ENSG00000075188, ENSG00000132341, ENSG00000117724, ENSG00000143228, ENSG00000186871, ENSG00000166483, ENSG00000138160, ENSG00000108055, ENSG00000145241, ENSG00000160783, ENSG00000090273, ENSG00000080986, ENSG00000110200, ENSG00000157456, ENSG00000178999, ENSG00000089685, ENSG00000161888, ENSG00000105127, ENSG00000174442, ENSG00000146670, ENSG00000131351, ENSG00000136122, ENSG00000162063, ENSG00000011426, ENSG00000037474, ENSG00000101447, ENSG00000179051, ENSG00000075131, ENSG00000158402, ENSG00000117650, ENSG00000184661, ENSG00000119969, ENSG00000159055, ENSG00000154839, ENSG00000161547, ENSG00000147874, ENSG00000183955, ENSG00000152253, ENSG00000156970, ENSG00000175792, ENSG00000066279, ENSG00000111665, ENSG00000153107, ENSG00000175279, ENSG00000168061, ENSG00000169679, ENSG00000118007, ENSG00000088325, ENSG00000142856, ENSG00000101224, ENSG00000129810, ENSG00000079616, ENSG00000129534, ENSG00000103275, ENSG00000111859, ENSG00000180198, ENSG00000112029, ENSG00000152240, ENSG00000154429, ENSG00000146918, ENSG00000165480, ENSG00000203760, ENSG00000170312, ENSG00000117399, ENSG00000169689, ENSG00000166851, ENSG00000120539, ENSG00000168476, ENSG00000166451, ENSG00000168078, ENSG00000184445, ENSG00000087586, ENSG00000127564, ENSG00000120253, ENSG00000108559, ENSG00000137814, ENSG00000129195, ENSG00000111602, ENSG00000175216, ENSG00000137812, ENSG00000164045, ENSG00000138182, ENSG00000166582, ENSG00000138180, ENSG00000145386, ENSG00000123374, ENSG00000149503</t>
  </si>
  <si>
    <t>ENSG00000174371, ENSG00000072501, ENSG00000129484, ENSG00000197299, ENSG00000154328, ENSG00000113456, ENSG00000154920, ENSG00000159259, ENSG00000133302, ENSG00000077152, ENSG00000062822, ENSG00000168411, ENSG00000100823, ENSG00000168496, ENSG00000140525, ENSG00000278023, ENSG00000276043, ENSG00000126215, ENSG00000177084, ENSG00000108384, ENSG00000149136, ENSG00000178295, ENSG00000013573, ENSG00000164611, ENSG00000012048, ENSG00000239306, ENSG00000175792, ENSG00000042088, ENSG00000132383, ENSG00000169592, ENSG00000175279, ENSG00000101868, ENSG00000280789, ENSG00000051341, ENSG00000108055, ENSG00000092853, ENSG00000258366, ENSG00000079616, ENSG00000144554, ENSG00000221829, ENSG00000106268, ENSG00000095002, ENSG00000104885, ENSG00000131944, ENSG00000076248, ENSG00000196584, ENSG00000181163, ENSG00000020922, ENSG00000170312, ENSG00000172613, ENSG00000116663, ENSG00000169689, ENSG00000163781, ENSG00000100206, ENSG00000130726, ENSG00000149554, ENSG00000107672, ENSG00000160957, ENSG00000070950, ENSG00000111206, ENSG00000111247, ENSG00000111445, ENSG00000005156, ENSG00000004700, ENSG00000185480, ENSG00000140451, ENSG00000085999, ENSG00000187741, ENSG00000100479, ENSG00000167670, ENSG00000140534, ENSG00000123374, ENSG00000105486</t>
  </si>
  <si>
    <t>ENSG00000072864, ENSG00000103995, ENSG00000152240, ENSG00000134057, ENSG00000170312, ENSG00000136811, ENSG00000158402, ENSG00000157456, ENSG00000131462, ENSG00000080824, ENSG00000174799, ENSG00000117650, ENSG00000101639, ENSG00000166851, ENSG00000143933, ENSG00000120539, ENSG00000151849, ENSG00000188229, ENSG00000127824, ENSG00000160299, ENSG00000087586, ENSG00000149554, ENSG00000089685, ENSG00000127564, ENSG00000213066, ENSG00000147874, ENSG00000165304, ENSG00000129474, ENSG00000112877, ENSG00000196230, ENSG00000137814, ENSG00000111206, ENSG00000175216, ENSG00000131351, ENSG00000072571, ENSG00000136122, ENSG00000164045, ENSG00000088986, ENSG00000166483, ENSG00000167552, ENSG00000101624, ENSG00000088325, ENSG00000101224, ENSG00000148019, ENSG00000183765, ENSG00000123374, ENSG00000142731</t>
  </si>
  <si>
    <t>ENSG00000091651, ENSG00000112118, ENSG00000198056, ENSG00000073111, ENSG00000076003, ENSG00000104738, ENSG00000135336, ENSG00000133302, ENSG00000065328, ENSG00000175305, ENSG00000163781, ENSG00000101868, ENSG00000085840, ENSG00000100479, ENSG00000146143, ENSG00000166508, ENSG00000177084, ENSG00000093009, ENSG00000100297, ENSG00000147536, ENSG00000094804, ENSG00000014138</t>
  </si>
  <si>
    <t>ENSG00000163918, ENSG00000133119, ENSG00000132646, ENSG00000198056, ENSG00000077514, ENSG00000139618, ENSG00000049541, ENSG00000132383, ENSG00000117748, ENSG00000106628, ENSG00000111445, ENSG00000138346, ENSG00000062822, ENSG00000101868, ENSG00000100479, ENSG00000168496, ENSG00000146143, ENSG00000126215, ENSG00000177084, ENSG00000108384, ENSG00000014138, ENSG00000105486</t>
  </si>
  <si>
    <t>ENSG00000099901, ENSG00000073111, ENSG00000180198, ENSG00000112029, ENSG00000176890, ENSG00000076003, ENSG00000006634, ENSG00000170312, ENSG00000175305, ENSG00000100526, ENSG00000085840, ENSG00000125885, ENSG00000146143, ENSG00000177084, ENSG00000127564, ENSG00000094804, ENSG00000183856, ENSG00000132646, ENSG00000112118, ENSG00000091651, ENSG00000198056, ENSG00000146670, ENSG00000172201, ENSG00000132383, ENSG00000117748, ENSG00000104738, ENSG00000065328, ENSG00000135336, ENSG00000164045, ENSG00000101868, ENSG00000228716, ENSG00000171848, ENSG00000100479, ENSG00000166508, ENSG00000093009, ENSG00000100297, ENSG00000123374, ENSG00000167513, ENSG00000014138</t>
  </si>
  <si>
    <t>ENSG00000103275, ENSG00000104147, ENSG00000072864, ENSG00000180198, ENSG00000131747, ENSG00000171320, ENSG00000080986, ENSG00000138778, ENSG00000165480, ENSG00000203760, ENSG00000076382, ENSG00000117650, ENSG00000184661, ENSG00000166451, ENSG00000154839, ENSG00000159055, ENSG00000149636, ENSG00000012048, ENSG00000123485, ENSG00000152253, ENSG00000117724, ENSG00000143228, ENSG00000138160, ENSG00000145241, ENSG00000160783, ENSG00000148335, ENSG00000128944, ENSG00000129810, ENSG00000149503</t>
  </si>
  <si>
    <t>ENSG00000102384, ENSG00000100162, ENSG00000104147, ENSG00000153044, ENSG00000175792, ENSG00000181163, ENSG00000175279, ENSG00000203760, ENSG00000137812, ENSG00000169689, ENSG00000115163, ENSG00000120334, ENSG00000188312, ENSG00000151725, ENSG00000123219, ENSG00000159055, ENSG00000031691, ENSG00000166451, ENSG00000145241, ENSG00000138092, ENSG00000142856, ENSG00000123485, ENSG00000129534</t>
  </si>
  <si>
    <t>ENSG00000163918, ENSG00000133119, ENSG00000132646, ENSG00000198056, ENSG00000077514, ENSG00000106628, ENSG00000131153, ENSG00000062822, ENSG00000101868, ENSG00000181938, ENSG00000146143, ENSG00000101003, ENSG00000147536, ENSG00000014138</t>
  </si>
  <si>
    <t>ENSG00000093000, ENSG00000108559, ENSG00000160789, ENSG00000125450, ENSG00000155561, ENSG00000113569, ENSG00000075188, ENSG00000134057, ENSG00000175334, ENSG00000170312, ENSG00000111581, ENSG00000157456, ENSG00000100749, ENSG00000139496, ENSG00000166851, ENSG00000163002, ENSG00000138750, ENSG00000030066, ENSG00000102900, ENSG00000095319, ENSG00000120253, ENSG00000094914, ENSG00000058804</t>
  </si>
  <si>
    <t>ENSG00000174371, ENSG00000133119, ENSG00000077514, ENSG00000139618, ENSG00000197299, ENSG00000196584, ENSG00000111247, ENSG00000175643, ENSG00000020922, ENSG00000138346, ENSG00000178966, ENSG00000062822, ENSG00000138376, ENSG00000101868, ENSG00000136492, ENSG00000083093, ENSG00000126215, ENSG00000177084, ENSG00000108384, ENSG00000012048</t>
  </si>
  <si>
    <t>GO:0006409~tRNA export from nucleus</t>
  </si>
  <si>
    <t>ENSG00000093000, ENSG00000108559, ENSG00000125450, ENSG00000155561, ENSG00000113569, ENSG00000075188, ENSG00000132341, ENSG00000165271, ENSG00000111581, ENSG00000139496, ENSG00000163002, ENSG00000138750, ENSG00000030066, ENSG00000102900, ENSG00000095319, ENSG00000184575, ENSG00000120253, ENSG00000094914, ENSG00000058804</t>
  </si>
  <si>
    <t>GO:0000398~mRNA splicing, via spliceosome</t>
  </si>
  <si>
    <t>ENSG00000092199, ENSG00000147274, ENSG00000157110, ENSG00000077312, ENSG00000099783, ENSG00000175467, ENSG00000115875, ENSG00000204392, ENSG00000065978, ENSG00000060688, ENSG00000112081, ENSG00000167088, ENSG00000161981, ENSG00000161547, ENSG00000183258, ENSG00000182004, ENSG00000087087, ENSG00000130520, ENSG00000104852, ENSG00000104897, ENSG00000096746, ENSG00000170860, ENSG00000117360, ENSG00000063244, ENSG00000183684, ENSG00000100410, ENSG00000124562, ENSG00000106355, ENSG00000089280, ENSG00000135829, ENSG00000174231, ENSG00000171960, ENSG00000136875, ENSG00000130332, ENSG00000145833, ENSG00000144028, ENSG00000139343, ENSG00000125944, ENSG00000183431, ENSG00000162775, ENSG00000275895, ENSG00000161847, ENSG00000131876, ENSG00000135316, ENSG00000174243, ENSG00000109606, ENSG00000138668, ENSG00000125835, ENSG00000033030, ENSG00000102978, ENSG00000160201, ENSG00000123136, ENSG00000205937, ENSG00000122566</t>
  </si>
  <si>
    <t>ENSG00000093000, ENSG00000103275, ENSG00000092199, ENSG00000072501, ENSG00000197299, ENSG00000131747, ENSG00000152422, ENSG00000178999, ENSG00000163002, ENSG00000138750, ENSG00000134690, ENSG00000102900, ENSG00000095319, ENSG00000130726, ENSG00000100401, ENSG00000089685, ENSG00000107672, ENSG00000120253, ENSG00000184900, ENSG00000012048, ENSG00000058804, ENSG00000108559, ENSG00000132646, ENSG00000125450, ENSG00000155561, ENSG00000126261, ENSG00000113569, ENSG00000132383, ENSG00000075188, ENSG00000111581, ENSG00000139496, ENSG00000118007, ENSG00000030066, ENSG00000108055, ENSG00000094914, ENSG00000149503</t>
  </si>
  <si>
    <t>ENSG00000072501, ENSG00000154473, ENSG00000137804, ENSG00000080986, ENSG00000135476, ENSG00000237649, ENSG00000113810, ENSG00000076382, ENSG00000186185, ENSG00000115163, ENSG00000117650, ENSG00000166851, ENSG00000122952, ENSG00000164109, ENSG00000128944, ENSG00000149636</t>
  </si>
  <si>
    <t>ENSG00000099901, ENSG00000112877, ENSG00000066279, ENSG00000175216, ENSG00000112742, ENSG00000170004, ENSG00000076382, ENSG00000178999, ENSG00000138160, ENSG00000148335, ENSG00000087586, ENSG00000128944, ENSG00000127423</t>
  </si>
  <si>
    <t>ENSG00000093000, ENSG00000108559, ENSG00000125450, ENSG00000155561, ENSG00000113569, ENSG00000075188, ENSG00000111581, ENSG00000139496, ENSG00000163002, ENSG00000138750, ENSG00000030066, ENSG00000102900, ENSG00000186188, ENSG00000095319, ENSG00000101255, ENSG00000120253, ENSG00000094914, ENSG00000058804</t>
  </si>
  <si>
    <t>ENSG00000174371, ENSG00000139618, ENSG00000197299, ENSG00000196584, ENSG00000111247, ENSG00000175643, ENSG00000020922, ENSG00000138346, ENSG00000178966, ENSG00000138376, ENSG00000136492, ENSG00000083093, ENSG00000126215, ENSG00000108384, ENSG00000258366, ENSG00000012048</t>
  </si>
  <si>
    <t>GO:0006364~rRNA processing</t>
  </si>
  <si>
    <t>ENSG00000160208, ENSG00000110104, ENSG00000130713, ENSG00000119285, ENSG00000171861, ENSG00000241370, ENSG00000171863, ENSG00000167721, ENSG00000145414, ENSG00000166197, ENSG00000100029, ENSG00000164338, ENSG00000148688, ENSG00000160214, ENSG00000150990, ENSG00000115946, ENSG00000065268, ENSG00000165271, ENSG00000168028, ENSG00000171824, ENSG00000101945, ENSG00000119616, ENSG00000166441, ENSG00000120800, ENSG00000126749, ENSG00000101546, ENSG00000163811, ENSG00000122026, ENSG00000107833, ENSG00000179409, ENSG00000265681, ENSG00000120699, ENSG00000136271, ENSG00000053372, ENSG00000140988, ENSG00000188846, ENSG00000122085, ENSG00000077348, ENSG00000011260, ENSG00000112578, ENSG00000123737, ENSG00000141101, ENSG00000185163, ENSG00000170515, ENSG00000084463, ENSG00000130935, ENSG00000124787, ENSG00000165732, ENSG00000147403, ENSG00000105640</t>
  </si>
  <si>
    <t>ENSG00000160957, ENSG00000112118, ENSG00000197275, ENSG00000135829, ENSG00000197299, ENSG00000175792, ENSG00000131153, ENSG00000020922, ENSG00000170004, ENSG00000004700, ENSG00000138346, ENSG00000140451, ENSG00000196419, ENSG00000136492, ENSG00000101003, ENSG00000093009, ENSG00000013573, ENSG00000258366, ENSG00000100297, ENSG00000147536</t>
  </si>
  <si>
    <t>GO:0006406~mRNA export from nucleus</t>
  </si>
  <si>
    <t>ENSG00000093000, ENSG00000115875, ENSG00000173744, ENSG00000163002, ENSG00000138750, ENSG00000102900, ENSG00000112081, ENSG00000095319, ENSG00000051596, ENSG00000161547, ENSG00000120253, ENSG00000058804, ENSG00000275895, ENSG00000108559, ENSG00000125450, ENSG00000155561, ENSG00000132507, ENSG00000113569, ENSG00000119392, ENSG00000075188, ENSG00000111581, ENSG00000132661, ENSG00000139496, ENSG00000030066, ENSG00000063244, ENSG00000160201, ENSG00000183684, ENSG00000123136, ENSG00000205937, ENSG00000122566, ENSG00000094914</t>
  </si>
  <si>
    <t>ENSG00000174371, ENSG00000163918, ENSG00000197299, ENSG00000049541, ENSG00000175643, ENSG00000020922, ENSG00000113456, ENSG00000172613, ENSG00000178999, ENSG00000163781, ENSG00000138376, ENSG00000164053, ENSG00000136492, ENSG00000087586, ENSG00000149554, ENSG00000149136, ENSG00000100462, ENSG00000012048, ENSG00000183955, ENSG00000133119, ENSG00000132383, ENSG00000117748, ENSG00000171792, ENSG00000111445, ENSG00000170004, ENSG00000074590, ENSG00000178966, ENSG00000138346, ENSG00000073282, ENSG00000148835, ENSG00000106290, ENSG00000088325, ENSG00000188976, ENSG00000183765, ENSG00000123374</t>
  </si>
  <si>
    <t>ENSG00000002834, ENSG00000074800, ENSG00000099901, ENSG00000153113, ENSG00000197694, ENSG00000175220, ENSG00000108829, ENSG00000138594, ENSG00000084733, ENSG00000082153, ENSG00000125966, ENSG00000100664, ENSG00000156261, ENSG00000100266, ENSG00000142864, ENSG00000128641, ENSG00000175793, ENSG00000175792, ENSG00000128283, ENSG00000139734, ENSG00000115306, ENSG00000132341, ENSG00000136068, ENSG00000158710, ENSG00000096384, ENSG00000169710, ENSG00000120802, ENSG00000133030, ENSG00000136261, ENSG00000088367, ENSG00000180611, ENSG00000090273, ENSG00000067057, ENSG00000128050, ENSG00000104529, ENSG00000020922, ENSG00000157456, ENSG00000134333, ENSG00000074181, ENSG00000006453, ENSG00000089006, ENSG00000140988, ENSG00000100401, ENSG00000184640, ENSG00000188846, ENSG00000100591, ENSG00000108518, ENSG00000163507, ENSG00000142507, ENSG00000175216, ENSG00000178209, ENSG00000163191, ENSG00000163110, ENSG00000011426, ENSG00000168003, ENSG00000163993, ENSG00000142634</t>
  </si>
  <si>
    <t>GO:1900034~regulation of cellular response to heat</t>
  </si>
  <si>
    <t>ENSG00000093000, ENSG00000004478, ENSG00000080824, ENSG00000163002, ENSG00000138750, ENSG00000102900, ENSG00000095319, ENSG00000120253, ENSG00000058804, ENSG00000167965, ENSG00000108559, ENSG00000125450, ENSG00000110958, ENSG00000105821, ENSG00000155561, ENSG00000113569, ENSG00000132383, ENSG00000117748, ENSG00000075188, ENSG00000111581, ENSG00000096384, ENSG00000139496, ENSG00000110172, ENSG00000030066, ENSG00000107262, ENSG00000094914</t>
  </si>
  <si>
    <t>ENSG00000093000, ENSG00000099901, ENSG00000213585, ENSG00000110104, ENSG00000158402, ENSG00000163002, ENSG00000138750, ENSG00000151725, ENSG00000135480, ENSG00000013573, ENSG00000058804, ENSG00000125450, ENSG00000080839, ENSG00000132744, ENSG00000067167, ENSG00000155561, ENSG00000113569, ENSG00000197442, ENSG00000075188, ENSG00000132341, ENSG00000082898, ENSG00000065427, ENSG00000111581, ENSG00000119335, ENSG00000169679, ENSG00000139496, ENSG00000148835, ENSG00000101868, ENSG00000101945, ENSG00000030066, ENSG00000179271, ENSG00000144476, ENSG00000094914, ENSG00000108773, ENSG00000065150, ENSG00000103275, ENSG00000165916, ENSG00000076248, ENSG00000180198, ENSG00000144381, ENSG00000181163, ENSG00000205220, ENSG00000020922, ENSG00000188486, ENSG00000102900, ENSG00000108561, ENSG00000095319, ENSG00000120253, ENSG00000162775, ENSG00000160752, ENSG00000108559, ENSG00000245848, ENSG00000135316, ENSG00000077942, ENSG00000142507, ENSG00000100906, ENSG00000115163, ENSG00000088986, ENSG00000164163, ENSG00000145386</t>
  </si>
  <si>
    <t>ENSG00000174371, ENSG00000197299, ENSG00000020922, ENSG00000152422, ENSG00000196419, ENSG00000100823, ENSG00000029993, ENSG00000278023, ENSG00000126215, ENSG00000108384, ENSG00000107672, ENSG00000012048, ENSG00000160957, ENSG00000239306, ENSG00000175792, ENSG00000131470, ENSG00000132383, ENSG00000169592, ENSG00000005156, ENSG00000004700, ENSG00000140451, ENSG00000167136, ENSG00000085999, ENSG00000280789, ENSG00000189403, ENSG00000258366, ENSG00000105486</t>
  </si>
  <si>
    <t>ENSG00000074047, ENSG00000120708, ENSG00000174775, ENSG00000109917, ENSG00000173207, ENSG00000158402, ENSG00000170214, ENSG00000013810, ENSG00000186480, ENSG00000100029, ENSG00000276043, ENSG00000142945, ENSG00000100462, ENSG00000183258, ENSG00000087087, ENSG00000165304, ENSG00000163808, ENSG00000198176, ENSG00000156970, ENSG00000197122, ENSG00000129173, ENSG00000181274, ENSG00000117724, ENSG00000132780, ENSG00000137310, ENSG00000171873, ENSG00000169679, ENSG00000137193, ENSG00000101868, ENSG00000135373, ENSG00000124207, ENSG00000138161, ENSG00000138162, ENSG00000088325, ENSG00000126787, ENSG00000183763, ENSG00000123473, ENSG00000108773, ENSG00000090273, ENSG00000176890, ENSG00000163938, ENSG00000020922, ENSG00000168393, ENSG00000170312, ENSG00000178999, ENSG00000174827, ENSG00000146648, ENSG00000166851, ENSG00000152518, ENSG00000091436, ENSG00000141753, ENSG00000092969, ENSG00000071626, ENSG00000132646, ENSG00000110958, ENSG00000111845, ENSG00000112578, ENSG00000065328, ENSG00000164045, ENSG00000147408, ENSG00000170515, ENSG00000123975, ENSG00000101447, ENSG00000166508, ENSG00000054598, ENSG00000148773, ENSG00000147689, ENSG00000143321</t>
  </si>
  <si>
    <t>ENSG00000197275, ENSG00000139618, ENSG00000160949, ENSG00000197299, ENSG00000146263, ENSG00000196584, ENSG00000132383, ENSG00000117748, ENSG00000111247, ENSG00000020922, ENSG00000005156, ENSG00000004700, ENSG00000116560, ENSG00000085999, ENSG00000188486, ENSG00000051341, ENSG00000168496, ENSG00000125885, ENSG00000083093, ENSG00000126215, ENSG00000108384, ENSG00000178295, ENSG00000012048, ENSG00000162039</t>
  </si>
  <si>
    <t>ENSG00000181544, ENSG00000221829, ENSG00000131944, ENSG00000162607, ENSG00000132383, ENSG00000117748, ENSG00000111247, ENSG00000175279, ENSG00000154920, ENSG00000077152, ENSG00000152457, ENSG00000169689, ENSG00000118655, ENSG00000187790, ENSG00000187741, ENSG00000164053, ENSG00000140525, ENSG00000126215, ENSG00000144554</t>
  </si>
  <si>
    <t>ENSG00000104885, ENSG00000132436, ENSG00000068489, ENSG00000099860, ENSG00000134057, ENSG00000007968, ENSG00000158402, ENSG00000157456, ENSG00000080823, ENSG00000175305, ENSG00000166851, ENSG00000120539, ENSG00000100029, ENSG00000127564, ENSG00000101057, ENSG00000143476, ENSG00000183814, ENSG00000132326, ENSG00000080839, ENSG00000134508, ENSG00000197122, ENSG00000111206, ENSG00000117724, ENSG00000138685, ENSG00000213719, ENSG00000133794, ENSG00000162063, ENSG00000164045, ENSG00000166483, ENSG00000185340, ENSG00000166803, ENSG00000189308</t>
  </si>
  <si>
    <t>GO:0075733~intracellular transport of virus</t>
  </si>
  <si>
    <t>ENSG00000093000, ENSG00000108559, ENSG00000125450, ENSG00000155561, ENSG00000113569, ENSG00000075188, ENSG00000132341, ENSG00000082898, ENSG00000111581, ENSG00000139496, ENSG00000163002, ENSG00000138750, ENSG00000030066, ENSG00000182481, ENSG00000102900, ENSG00000095319, ENSG00000120253, ENSG00000094914, ENSG00000058804</t>
  </si>
  <si>
    <t>ENSG00000163918, ENSG00000133119, ENSG00000132646, ENSG00000077514, ENSG00000049541, ENSG00000132383, ENSG00000117748, ENSG00000106628, ENSG00000111445, ENSG00000005156, ENSG00000062822, ENSG00000177084, ENSG00000105486</t>
  </si>
  <si>
    <t>ENSG00000184916, ENSG00000073111, ENSG00000171320, ENSG00000112245, ENSG00000075131, ENSG00000007968, ENSG00000168393, ENSG00000173207, ENSG00000159259, ENSG00000178999, ENSG00000117399, ENSG00000119986, ENSG00000198917, ENSG00000166197, ENSG00000100526, ENSG00000276043, ENSG00000184640, ENSG00000087586, ENSG00000127586, ENSG00000012048, ENSG00000123485, ENSG00000165689, ENSG00000183814, ENSG00000080839, ENSG00000105722, ENSG00000134508, ENSG00000197122, ENSG00000111328, ENSG00000111206, ENSG00000107968, ENSG00000112576, ENSG00000112312, ENSG00000132780, ENSG00000005156, ENSG00000151465, ENSG00000152455, ENSG00000073282, ENSG00000137193, ENSG00000101945, ENSG00000138161, ENSG00000161692, ENSG00000167670, ENSG00000126249, ENSG00000100632, ENSG00000189308</t>
  </si>
  <si>
    <t>GO:0070126~mitochondrial translational termination</t>
  </si>
  <si>
    <t>ENSG00000172590, ENSG00000111639, ENSG00000163319, ENSG00000148187, ENSG00000149792, ENSG00000137547, ENSG00000114686, ENSG00000136897, ENSG00000143314, ENSG00000116221, ENSG00000143436, ENSG00000167862, ENSG00000154719, ENSG00000061794, ENSG00000125901, ENSG00000125445, ENSG00000062582, ENSG00000214026, ENSG00000116898, ENSG00000112110, ENSG00000174547, ENSG00000136522, ENSG00000204568, ENSG00000262814, ENSG00000179271</t>
  </si>
  <si>
    <t>ENSG00000075702, ENSG00000152253, ENSG00000072501, ENSG00000180198, ENSG00000080986, ENSG00000134057, ENSG00000132341, ENSG00000112742, ENSG00000138160, ENSG00000121957, ENSG00000108055, ENSG00000160299, ENSG00000087586, ENSG00000123473</t>
  </si>
  <si>
    <t>ENSG00000183814, ENSG00000176890, ENSG00000132382, ENSG00000117724, ENSG00000005156, ENSG00000051341, ENSG00000164362, ENSG00000146143, ENSG00000167900, ENSG00000148229, ENSG00000104472, ENSG00000014138, ENSG00000105486</t>
  </si>
  <si>
    <t>ENSG00000160957, ENSG00000076248, ENSG00000129484, ENSG00000065057, ENSG00000137309, ENSG00000132383, ENSG00000117748, ENSG00000154328, ENSG00000138346, ENSG00000100823, ENSG00000051341, ENSG00000168496, ENSG00000189403, ENSG00000109674, ENSG00000105486</t>
  </si>
  <si>
    <t>ENSG00000160957, ENSG00000111802, ENSG00000095002, ENSG00000139618, ENSG00000146670, ENSG00000042088, ENSG00000171320, ENSG00000020922, ENSG00000005156, ENSG00000154920, ENSG00000152422, ENSG00000087206, ENSG00000188486, ENSG00000051341, ENSG00000136492, ENSG00000168496, ENSG00000071539, ENSG00000183765, ENSG00000012048, ENSG00000121211, ENSG00000105486</t>
  </si>
  <si>
    <t>GO:0070125~mitochondrial translational elongation</t>
  </si>
  <si>
    <t>ENSG00000214026, ENSG00000172590, ENSG00000111639, ENSG00000163319, ENSG00000149792, ENSG00000137547, ENSG00000116898, ENSG00000112110, ENSG00000114686, ENSG00000136897, ENSG00000174547, ENSG00000136522, ENSG00000143314, ENSG00000204568, ENSG00000116221, ENSG00000143436, ENSG00000167862, ENSG00000154719, ENSG00000061794, ENSG00000125901, ENSG00000262814, ENSG00000125445, ENSG00000179271, ENSG00000062582</t>
  </si>
  <si>
    <t>ENSG00000163918, ENSG00000133119, ENSG00000070950, ENSG00000132646, ENSG00000077514, ENSG00000049541, ENSG00000162607, ENSG00000132383, ENSG00000117748, ENSG00000106628, ENSG00000111445, ENSG00000062822, ENSG00000061794, ENSG00000125901, ENSG00000143476</t>
  </si>
  <si>
    <t>ENSG00000132646, ENSG00000110958, ENSG00000077514, ENSG00000132383, ENSG00000117748, ENSG00000106628, ENSG00000138346, ENSG00000062822, ENSG00000140451, ENSG00000196419, ENSG00000118655, ENSG00000100823, ENSG00000102977, ENSG00000164362, ENSG00000258366</t>
  </si>
  <si>
    <t>GO:0008380~RNA splicing</t>
  </si>
  <si>
    <t>ENSG00000092199, ENSG00000174231, ENSG00000167281, ENSG00000109917, ENSG00000115875, ENSG00000111196, ENSG00000136875, ENSG00000060688, ENSG00000139343, ENSG00000116560, ENSG00000167088, ENSG00000108561, ENSG00000183431, ENSG00000051596, ENSG00000161981, ENSG00000161547, ENSG00000164610, ENSG00000275895, ENSG00000130520, ENSG00000131876, ENSG00000104852, ENSG00000135316, ENSG00000122085, ENSG00000104897, ENSG00000096746, ENSG00000174243, ENSG00000134748, ENSG00000109606, ENSG00000116830, ENSG00000084463, ENSG00000125835, ENSG00000117360, ENSG00000160201, ENSG00000205937, ENSG00000162664</t>
  </si>
  <si>
    <t>ENSG00000104885, ENSG00000171792, ENSG00000113456, ENSG00000172613, ENSG00000116663, ENSG00000188486, ENSG00000164053, ENSG00000136492, ENSG00000101412, ENSG00000092853, ENSG00000149554, ENSG00000091436, ENSG00000183765</t>
  </si>
  <si>
    <t>ENSG00000101096, ENSG00000221829, ENSG00000197299, ENSG00000131747, ENSG00000075131, ENSG00000020922, ENSG00000113456, ENSG00000134215, ENSG00000133302, ENSG00000172613, ENSG00000077152, ENSG00000092470, ENSG00000163781, ENSG00000138376, ENSG00000118515, ENSG00000120539, ENSG00000188486, ENSG00000126215, ENSG00000125885, ENSG00000149554, ENSG00000013573, ENSG00000012048, ENSG00000143476, ENSG00000177311, ENSG00000070950, ENSG00000184903, ENSG00000111602, ENSG00000175279, ENSG00000170485, ENSG00000074590, ENSG00000065328, ENSG00000176208, ENSG00000073282, ENSG00000275700, ENSG00000101945, ENSG00000051341, ENSG00000166803, ENSG00000123136, ENSG00000166508, ENSG00000183765</t>
  </si>
  <si>
    <t>ENSG00000169689, ENSG00000132646, ENSG00000187790, ENSG00000160949, ENSG00000197299, ENSG00000146263, ENSG00000164306, ENSG00000183684, ENSG00000175279, ENSG00000013573, ENSG00000258366, ENSG00000154920</t>
  </si>
  <si>
    <t>ENSG00000132646, ENSG00000228716, ENSG00000101868, ENSG00000171848, ENSG00000112029, ENSG00000176890, ENSG00000085840, ENSG00000093009, ENSG00000170312, ENSG00000167513, ENSG00000094804</t>
  </si>
  <si>
    <t>ENSG00000136824, ENSG00000105127, ENSG00000109805, ENSG00000137804, ENSG00000146670, ENSG00000010292, ENSG00000113810, ENSG00000121152, ENSG00000151503</t>
  </si>
  <si>
    <t>ENSG00000052802, ENSG00000110921, ENSG00000147383, ENSG00000112972, ENSG00000104549, ENSG00000131473, ENSG00000198848, ENSG00000001630, ENSG00000186480, ENSG00000160285, ENSG00000143815, ENSG00000167508, ENSG00000147155, ENSG00000160752</t>
  </si>
  <si>
    <t>ENSG00000105971, ENSG00000117650, ENSG00000138182, ENSG00000180198, ENSG00000112029, ENSG00000156509, ENSG00000148773, ENSG00000136122, ENSG00000100462, ENSG00000127564, ENSG00000158402</t>
  </si>
  <si>
    <t>ENSG00000169689, ENSG00000115163, ENSG00000153044, ENSG00000145241, ENSG00000138778, ENSG00000117724, ENSG00000175279, ENSG00000203760</t>
  </si>
  <si>
    <t>ENSG00000149591, ENSG00000132646, ENSG00000213585, ENSG00000114638, ENSG00000096746, ENSG00000116833, ENSG00000170477, ENSG00000196975, ENSG00000170312, ENSG00000158710, ENSG00000117148, ENSG00000198848, ENSG00000151632, ENSG00000168028, ENSG00000187498, ENSG00000135373, ENSG00000187134, ENSG00000127831, ENSG00000163435</t>
  </si>
  <si>
    <t>ENSG00000163918, ENSG00000133119, ENSG00000132646, ENSG00000077514, ENSG00000049541, ENSG00000132383, ENSG00000117748, ENSG00000106628, ENSG00000111445, ENSG00000062822, ENSG00000166803, ENSG00000164306, ENSG00000143476</t>
  </si>
  <si>
    <t>GO:0019083~viral transcription</t>
  </si>
  <si>
    <t>ENSG00000093000, ENSG00000265681, ENSG00000171863, ENSG00000163002, ENSG00000138750, ENSG00000102900, ENSG00000095319, ENSG00000140988, ENSG00000120253, ENSG00000188846, ENSG00000058804, ENSG00000108559, ENSG00000125450, ENSG00000155561, ENSG00000113569, ENSG00000075188, ENSG00000111581, ENSG00000168028, ENSG00000139496, ENSG00000030066, ENSG00000166441, ENSG00000147403, ENSG00000122026, ENSG00000094914, ENSG00000105640</t>
  </si>
  <si>
    <t>ENSG00000040275, ENSG00000118193, ENSG00000146670, ENSG00000237649, ENSG00000138778, ENSG00000134222, ENSG00000134057, ENSG00000121621, ENSG00000134690, ENSG00000179041, ENSG00000142945, ENSG00000138180, ENSG00000079616</t>
  </si>
  <si>
    <t>ENSG00000156970, ENSG00000040275, ENSG00000112742, ENSG00000137812, ENSG00000172167, ENSG00000170312, ENSG00000178999</t>
  </si>
  <si>
    <t>GO:0000387~spliceosomal snRNP assembly</t>
  </si>
  <si>
    <t>ENSG00000132600, ENSG00000130520, ENSG00000139343, ENSG00000125835, ENSG00000167088, ENSG00000179409, ENSG00000175467, ENSG00000100462, ENSG00000182004, ENSG00000124562, ENSG00000116455</t>
  </si>
  <si>
    <t>ENSG00000163918, ENSG00000133119, ENSG00000049541, ENSG00000136982, ENSG00000111445, ENSG00000127586</t>
  </si>
  <si>
    <t>GO:0051298~centrosome duplication</t>
  </si>
  <si>
    <t>ENSG00000101639, ENSG00000072864, ENSG00000103995, ENSG00000139618, ENSG00000175216, ENSG00000126216, ENSG00000123374, ENSG00000123473, ENSG00000156876</t>
  </si>
  <si>
    <t>ENSG00000137807, ENSG00000115163, ENSG00000166851, ENSG00000136108, ENSG00000011426, ENSG00000137804, ENSG00000115306, ENSG00000138180, ENSG00000112984, ENSG00000161800, ENSG00000090889</t>
  </si>
  <si>
    <t>GO:0043928~exonucleolytic nuclear-transcribed mRNA catabolic process involved in deadenylation-dependent decay</t>
  </si>
  <si>
    <t>ENSG00000123737, ENSG00000130520, ENSG00000120699, ENSG00000077348, ENSG00000130713, ENSG00000170860, ENSG00000110063, ENSG00000204392, ENSG00000166889, ENSG00000106355, ENSG00000130332</t>
  </si>
  <si>
    <t>GO:1904874~positive regulation of telomerase RNA localization to Cajal body</t>
  </si>
  <si>
    <t>ENSG00000115484, ENSG00000145414, ENSG00000145912, ENSG00000120438, ENSG00000175792, ENSG00000150753, ENSG00000156261, ENSG00000146731</t>
  </si>
  <si>
    <t>GO:0006913~nucleocytoplasmic transport</t>
  </si>
  <si>
    <t>ENSG00000143401, ENSG00000139496, ENSG00000155561, ENSG00000132507, ENSG00000113569, ENSG00000181163, ENSG00000132382, ENSG00000132341, ENSG00000094914, ENSG00000119335</t>
  </si>
  <si>
    <t>GO:0032543~mitochondrial translation</t>
  </si>
  <si>
    <t>ENSG00000214026, ENSG00000204568, ENSG00000111639, ENSG00000122085, ENSG00000122140, ENSG00000130348, ENSG00000112855, ENSG00000163319, ENSG00000062582, ENSG00000125445, ENSG00000116898, ENSG00000136522</t>
  </si>
  <si>
    <t>ENSG00000204899, ENSG00000023445, ENSG00000196924, ENSG00000117650, ENSG00000138160, ENSG00000088325, ENSG00000237649, ENSG00000126216, ENSG00000089685, ENSG00000183765, ENSG00000101057, ENSG00000101197</t>
  </si>
  <si>
    <t>ENSG00000075131, ENSG00000093009, ENSG00000172613, ENSG00000138346, ENSG00000167513, ENSG00000094804</t>
  </si>
  <si>
    <t>ENSG00000075702, ENSG00000103995, ENSG00000112877, ENSG00000151849, ENSG00000123374, ENSG00000142731, ENSG00000156876, ENSG00000174799</t>
  </si>
  <si>
    <t>ENSG00000163808, ENSG00000137807, ENSG00000140859, ENSG00000118193, ENSG00000237649, ENSG00000138778, ENSG00000112984, ENSG00000084731, ENSG00000186185, ENSG00000088727, ENSG00000121621, ENSG00000138182, ENSG00000138160, ENSG00000142945, ENSG00000161800, ENSG00000039139, ENSG00000079616, ENSG00000090889, ENSG00000186638</t>
  </si>
  <si>
    <t>ENSG00000163781, ENSG00000187790, ENSG00000182481, ENSG00000132341, ENSG00000148773, ENSG00000167900, ENSG00000171873, ENSG00000239672, ENSG00000141753, ENSG00000105486</t>
  </si>
  <si>
    <t>ENSG00000101447, ENSG00000031691, ENSG00000080986, ENSG00000138778, ENSG00000142945, ENSG00000117724, ENSG00000079616</t>
  </si>
  <si>
    <t>ENSG00000139618, ENSG00000083093, ENSG00000146918, ENSG00000109917, ENSG00000149554, ENSG00000101003, ENSG00000147536</t>
  </si>
  <si>
    <t>ENSG00000196584, ENSG00000152457, ENSG00000167325, ENSG00000163781, ENSG00000087206, ENSG00000168411, ENSG00000085999, ENSG00000100206, ENSG00000088305, ENSG00000188486, ENSG00000126215, ENSG00000140534, ENSG00000108384, ENSG00000012048</t>
  </si>
  <si>
    <t>ENSG00000106799, ENSG00000117650, ENSG00000165916, ENSG00000135100, ENSG00000132780, ENSG00000162909, ENSG00000105672, ENSG00000163435</t>
  </si>
  <si>
    <t>GO:1904851~positive regulation of establishment of protein localization to telomere</t>
  </si>
  <si>
    <t>ENSG00000115484, ENSG00000120438, ENSG00000150753, ENSG00000156261, ENSG00000146731, ENSG00000141499</t>
  </si>
  <si>
    <t>ENSG00000175063, ENSG00000108106, ENSG00000165916, ENSG00000156970, ENSG00000154473, ENSG00000142507, ENSG00000205220, ENSG00000110200, ENSG00000134057, ENSG00000153107, ENSG00000170312, ENSG00000178999, ENSG00000117399, ENSG00000100519, ENSG00000166851, ENSG00000087586, ENSG00000164109, ENSG00000164611</t>
  </si>
  <si>
    <t>ENSG00000117399, ENSG00000175063, ENSG00000166851, ENSG00000112029, ENSG00000110200, ENSG00000134057, ENSG00000153107, ENSG00000170312, ENSG00000123374</t>
  </si>
  <si>
    <t>ENSG00000132646, ENSG00000146648, ENSG00000100292, ENSG00000176890, ENSG00000010704, ENSG00000087586, ENSG00000100462, ENSG00000172216, ENSG00000111087, ENSG00000100906</t>
  </si>
  <si>
    <t>GO:0006412~translation</t>
  </si>
  <si>
    <t>ENSG00000172590, ENSG00000077713, ENSG00000111639, ENSG00000163319, ENSG00000148187, ENSG00000175564, ENSG00000149792, ENSG00000137547, ENSG00000137449, ENSG00000265681, ENSG00000171863, ENSG00000114686, ENSG00000143314, ENSG00000116221, ENSG00000145912, ENSG00000143436, ENSG00000116120, ENSG00000146648, ENSG00000183032, ENSG00000140988, ENSG00000125445, ENSG00000102743, ENSG00000062582, ENSG00000163923, ENSG00000188846, ENSG00000214026, ENSG00000112855, ENSG00000155287, ENSG00000122140, ENSG00000116898, ENSG00000112110, ENSG00000174547, ENSG00000168028, ENSG00000204568, ENSG00000166441, ENSG00000183048, ENSG00000147403, ENSG00000122026, ENSG00000085491, ENSG00000105640</t>
  </si>
  <si>
    <t>ENSG00000186185, ENSG00000167325, ENSG00000198176, ENSG00000118513, ENSG00000138738, ENSG00000196584, ENSG00000145241, ENSG00000138778, ENSG00000101224, ENSG00000117724, ENSG00000203760, ENSG00000136159</t>
  </si>
  <si>
    <t>ENSG00000163918, ENSG00000133119, ENSG00000132646, ENSG00000100479, ENSG00000049541, ENSG00000132383, ENSG00000117748, ENSG00000111445</t>
  </si>
  <si>
    <t>ENSG00000100591, ENSG00000145040, ENSG00000135245, ENSG00000181163, ENSG00000099860, ENSG00000106804, ENSG00000077684, ENSG00000096384, ENSG00000080824, ENSG00000146648, ENSG00000116285, ENSG00000118515, ENSG00000091436, ENSG00000168439, ENSG00000180855</t>
  </si>
  <si>
    <t>ENSG00000111802, ENSG00000042088, ENSG00000157014, ENSG00000020922, ENSG00000113456, ENSG00000154920, ENSG00000172613, ENSG00000138346, ENSG00000152457, ENSG00000118655, ENSG00000187790, ENSG00000101868, ENSG00000168496, ENSG00000177084, ENSG00000178295, ENSG00000125871, ENSG00000162039</t>
  </si>
  <si>
    <t>ENSG00000092199, ENSG00000132436, ENSG00000137809, ENSG00000135316, ENSG00000147274, ENSG00000135829, ENSG00000153162, ENSG00000074047, ENSG00000167460, ENSG00000132382, ENSG00000111087, ENSG00000196305, ENSG00000115541, ENSG00000115641, ENSG00000144028, ENSG00000038427, ENSG00000169710, ENSG00000183684, ENSG00000100632, ENSG00000146674, ENSG00000165732</t>
  </si>
  <si>
    <t>GO:0051103~DNA ligation involved in DNA repair</t>
  </si>
  <si>
    <t>ENSG00000129484, ENSG00000189403, ENSG00000005156, ENSG00000152422, ENSG00000164104, ENSG00000105486</t>
  </si>
  <si>
    <t>ENSG00000132646, ENSG00000197461, ENSG00000146648, ENSG00000116161, ENSG00000074047, ENSG00000181163, ENSG00000174775, ENSG00000100311, ENSG00000170312, ENSG00000111087, ENSG00000138346, ENSG00000124882</t>
  </si>
  <si>
    <t>ENSG00000075218, ENSG00000167553, ENSG00000088986, ENSG00000196230, ENSG00000167552, ENSG00000176014, ENSG00000123416, ENSG00000243910, ENSG00000127824, ENSG00000188229, ENSG00000108423</t>
  </si>
  <si>
    <t>GO:0006405~RNA export from nucleus</t>
  </si>
  <si>
    <t>ENSG00000099901, ENSG00000113569, ENSG00000115875, ENSG00000132661, ENSG00000063244, ENSG00000112081, ENSG00000160201, ENSG00000095319, ENSG00000051596, ENSG00000123136, ENSG00000183684, ENSG00000205937, ENSG00000161547, ENSG00000275895</t>
  </si>
  <si>
    <t>ENSG00000075218, ENSG00000198176, ENSG00000132646, ENSG00000175793, ENSG00000144580, ENSG00000181163, ENSG00000134057, ENSG00000170312, ENSG00000158402, ENSG00000165891, ENSG00000151849, ENSG00000101412, ENSG00000087586, ENSG00000183765, ENSG00000123374</t>
  </si>
  <si>
    <t>ENSG00000176890, ENSG00000170482, ENSG00000171793, ENSG00000154027, ENSG00000101911, ENSG00000136492, ENSG00000092964, ENSG00000100632, ENSG00000183696, ENSG00000013573, ENSG00000258366, ENSG00000167900, ENSG00000128951</t>
  </si>
  <si>
    <t>ENSG00000167325, ENSG00000243678, ENSG00000171848, ENSG00000173221, ENSG00000171793, ENSG00000085231, ENSG00000168393, ENSG00000239672, ENSG00000154027</t>
  </si>
  <si>
    <t>ENSG00000062822, ENSG00000163918, ENSG00000133119, ENSG00000132646, ENSG00000077514, ENSG00000065057, ENSG00000049541, ENSG00000132383, ENSG00000117748, ENSG00000106628, ENSG00000111445</t>
  </si>
  <si>
    <t>ENSG00000163781, ENSG00000197299, ENSG00000140525, ENSG00000020922, ENSG00000145386, ENSG00000170312, ENSG00000133302</t>
  </si>
  <si>
    <t>ENSG00000175063, ENSG00000165916, ENSG00000156970, ENSG00000154473, ENSG00000112029, ENSG00000142507, ENSG00000156509, ENSG00000205220, ENSG00000110200, ENSG00000134057, ENSG00000153107, ENSG00000170312, ENSG00000117399, ENSG00000100519, ENSG00000164109, ENSG00000123374</t>
  </si>
  <si>
    <t>ENSG00000169679, ENSG00000072501, ENSG00000122952, ENSG00000156970, ENSG00000174442, ENSG00000174775, ENSG00000164109, ENSG00000149554, ENSG00000184445, ENSG00000112742</t>
  </si>
  <si>
    <t>ENSG00000099901, ENSG00000096433, ENSG00000156113, ENSG00000105974, ENSG00000171560, ENSG00000138668, ENSG00000069869, ENSG00000171564, ENSG00000115884, ENSG00000146648, ENSG00000143933, ENSG00000188643, ENSG00000165272, ENSG00000148344</t>
  </si>
  <si>
    <t>ENSG00000117650, ENSG00000114346, ENSG00000128944, ENSG00000161800, ENSG00000076382</t>
  </si>
  <si>
    <t>ENSG00000197451, ENSG00000197299, ENSG00000137309, ENSG00000074047, ENSG00000128272, ENSG00000173207, ENSG00000157557, ENSG00000140682, ENSG00000118513, ENSG00000164690, ENSG00000141052, ENSG00000148400, ENSG00000164736, ENSG00000012048, ENSG00000095739, ENSG00000101076, ENSG00000103044, ENSG00000106799, ENSG00000125450, ENSG00000105821, ENSG00000139618, ENSG00000197122, ENSG00000132341, ENSG00000116833, ENSG00000138685, ENSG00000172766, ENSG00000133794, ENSG00000073282, ENSG00000137273, ENSG00000135373, ENSG00000262814, ENSG00000102554, ENSG00000124920, ENSG00000100410, ENSG00000183765, ENSG00000164104, ENSG00000101096, ENSG00000181163, ENSG00000135100, ENSG00000156802, ENSG00000196419, ENSG00000130726, ENSG00000185697, ENSG00000101412, ENSG00000088992, ENSG00000275410, ENSG00000129351, ENSG00000163508, ENSG00000111206, ENSG00000138668, ENSG00000134222, ENSG00000118263, ENSG00000170485, ENSG00000111087, ENSG00000004468, ENSG00000115641, ENSG00000101849, ENSG00000123975, ENSG00000148334, ENSG00000125798, ENSG00000054598, ENSG00000100311, ENSG00000162702, ENSG00000145386, ENSG00000123374, ENSG00000196290, ENSG00000163435, ENSG00000166228</t>
  </si>
  <si>
    <t>GO:0006396~RNA processing</t>
  </si>
  <si>
    <t>ENSG00000130520, ENSG00000150990, ENSG00000135316, ENSG00000123064, ENSG00000096746, ENSG00000135829, ENSG00000134815, ENSG00000157110, ENSG00000138668, ENSG00000171861, ENSG00000152795, ENSG00000136875, ENSG00000130332, ENSG00000123737, ENSG00000060688, ENSG00000171824, ENSG00000084463, ENSG00000102317, ENSG00000167088</t>
  </si>
  <si>
    <t>GO:0043137~DNA replication, removal of RNA primer</t>
  </si>
  <si>
    <t>ENSG00000104889, ENSG00000168496, ENSG00000171865, ENSG00000138346</t>
  </si>
  <si>
    <t>ENSG00000138772, ENSG00000057593, ENSG00000101911, ENSG00000084774, ENSG00000019991, ENSG00000148400, ENSG00000108691, ENSG00000148773, ENSG00000136881, ENSG00000145386, ENSG00000170312, ENSG00000167601</t>
  </si>
  <si>
    <t>GO:0006298~mismatch repair</t>
  </si>
  <si>
    <t>ENSG00000062822, ENSG00000174371, ENSG00000132646, ENSG00000095002, ENSG00000077514, ENSG00000104889, ENSG00000132383, ENSG00000117748, ENSG00000106628, ENSG00000105486</t>
  </si>
  <si>
    <t>GO:1904871~positive regulation of protein localization to Cajal body</t>
  </si>
  <si>
    <t>ENSG00000115484, ENSG00000120438, ENSG00000150753, ENSG00000156261, ENSG00000146731</t>
  </si>
  <si>
    <t>ENSG00000198074, ENSG00000187134, ENSG00000198610, ENSG00000196139, ENSG00000151632</t>
  </si>
  <si>
    <t>ENSG00000100206, ENSG00000139618, ENSG00000112029, ENSG00000071539, ENSG00000134057, ENSG00000101224, ENSG00000124882</t>
  </si>
  <si>
    <t>GO:0006261~DNA-dependent DNA replication</t>
  </si>
  <si>
    <t>ENSG00000077514, ENSG00000197771, ENSG00000100479, ENSG00000111328, ENSG00000051341, ENSG00000132383, ENSG00000106628</t>
  </si>
  <si>
    <t>ENSG00000074047, ENSG00000179981, ENSG00000197256, ENSG00000065978, ENSG00000157557, ENSG00000119403, ENSG00000118513, ENSG00000116560, ENSG00000164690, ENSG00000141052, ENSG00000148400, ENSG00000092820, ENSG00000276043, ENSG00000164736, ENSG00000183955, ENSG00000004848, ENSG00000080839, ENSG00000113648, ENSG00000175354, ENSG00000113649, ENSG00000129173, ENSG00000178860, ENSG00000172201, ENSG00000082898, ENSG00000134363, ENSG00000152455, ENSG00000073282, ENSG00000174744, ENSG00000170854, ENSG00000100219, ENSG00000101945, ENSG00000165030, ENSG00000087510, ENSG00000188976, ENSG00000102554, ENSG00000103275, ENSG00000101096, ENSG00000105974, ENSG00000196781, ENSG00000138738, ENSG00000169242, ENSG00000135100, ENSG00000099284, ENSG00000074181, ENSG00000178999, ENSG00000077092, ENSG00000120896, ENSG00000166851, ENSG00000012504, ENSG00000160113, ENSG00000130726, ENSG00000108561, ENSG00000123685, ENSG00000101412, ENSG00000101255, ENSG00000275410, ENSG00000165887, ENSG00000245848, ENSG00000129474, ENSG00000132326, ENSG00000105722, ENSG00000163508, ENSG00000111206, ENSG00000153162, ENSG00000111602, ENSG00000198435, ENSG00000196498, ENSG00000169297, ENSG00000197587, ENSG00000129194, ENSG00000071282, ENSG00000170684, ENSG00000178409, ENSG00000171497, ENSG00000115641, ENSG00000146834, ENSG00000101849, ENSG00000171604, ENSG00000159263, ENSG00000088305, ENSG00000165891, ENSG00000124664, ENSG00000130816, ENSG00000189403, ENSG00000162702, ENSG00000122566, ENSG00000143321, ENSG00000109685</t>
  </si>
  <si>
    <t>GO:0000956~nuclear-transcribed mRNA catabolic process</t>
  </si>
  <si>
    <t>ENSG00000123737, ENSG00000130520, ENSG00000053372, ENSG00000171824, ENSG00000134815, ENSG00000106355</t>
  </si>
  <si>
    <t>GO:0006312~mitotic recombination</t>
  </si>
  <si>
    <t>ENSG00000100206, ENSG00000197275, ENSG00000196584, ENSG00000131747, ENSG00000108384, ENSG00000175279</t>
  </si>
  <si>
    <t>GO:0007131~reciprocal meiotic recombination</t>
  </si>
  <si>
    <t>ENSG00000095002, ENSG00000100206, ENSG00000197275, ENSG00000196584, ENSG00000071539, ENSG00000126215, ENSG00000108384, ENSG00000020922, ENSG00000121211</t>
  </si>
  <si>
    <t>ENSG00000072501, ENSG00000085999, ENSG00000100206, ENSG00000196584, ENSG00000108055, ENSG00000126216, ENSG00000148773, ENSG00000123374</t>
  </si>
  <si>
    <t>GO:0006369~termination of RNA polymerase II transcription</t>
  </si>
  <si>
    <t>ENSG00000115875, ENSG00000116830, ENSG00000139343, ENSG00000125835, ENSG00000063244, ENSG00000112081, ENSG00000160201, ENSG00000051596, ENSG00000123136, ENSG00000183684, ENSG00000205937, ENSG00000182004, ENSG00000161547, ENSG00000275895</t>
  </si>
  <si>
    <t>GO:0008033~tRNA processing</t>
  </si>
  <si>
    <t>ENSG00000104356, ENSG00000169972, ENSG00000100416, ENSG00000090861, ENSG00000177192, ENSG00000144034, ENSG00000135297, ENSG00000241370, ENSG00000065427, ENSG00000148688</t>
  </si>
  <si>
    <t>ENSG00000178752, ENSG00000118777, ENSG00000100292, ENSG00000047457, ENSG00000168079, ENSG00000162769, ENSG00000153162, ENSG00000010704, ENSG00000148346, ENSG00000068724, ENSG00000091513</t>
  </si>
  <si>
    <t>ENSG00000116560, ENSG00000085999, ENSG00000134690, ENSG00000025770, ENSG00000113810, ENSG00000203760, ENSG00000164611</t>
  </si>
  <si>
    <t>ENSG00000163918, ENSG00000133119, ENSG00000132646, ENSG00000049541, ENSG00000132383, ENSG00000117748, ENSG00000111445</t>
  </si>
  <si>
    <t>GO:0031047~gene silencing by RNA</t>
  </si>
  <si>
    <t>ENSG00000093000, ENSG00000108559, ENSG00000125450, ENSG00000155561, ENSG00000113569, ENSG00000144580, ENSG00000075188, ENSG00000104626, ENSG00000132341, ENSG00000111581, ENSG00000139496, ENSG00000163002, ENSG00000138750, ENSG00000030066, ENSG00000102978, ENSG00000102900, ENSG00000095319, ENSG00000120253, ENSG00000094914, ENSG00000058804</t>
  </si>
  <si>
    <t>ENSG00000173848, ENSG00000132436, ENSG00000197299, ENSG00000171792, ENSG00000104529, ENSG00000114346, ENSG00000111247, ENSG00000113456, ENSG00000172613</t>
  </si>
  <si>
    <t>ENSG00000154473, ENSG00000080986, ENSG00000137812, ENSG00000129810, ENSG00000178999</t>
  </si>
  <si>
    <t>GO:0000075~cell cycle checkpoint</t>
  </si>
  <si>
    <t>ENSG00000118655, ENSG00000221829, ENSG00000140534, ENSG00000091436, ENSG00000175305</t>
  </si>
  <si>
    <t>GO:0033314~mitotic DNA replication checkpoint</t>
  </si>
  <si>
    <t>ENSG00000163781, ENSG00000159593, ENSG00000092853, ENSG00000140534, ENSG00000133302</t>
  </si>
  <si>
    <t>GO:0033683~nucleotide-excision repair, DNA incision</t>
  </si>
  <si>
    <t>ENSG00000062822, ENSG00000163918, ENSG00000133119, ENSG00000132646, ENSG00000077514, ENSG00000049541, ENSG00000132383, ENSG00000117748, ENSG00000106628, ENSG00000111445</t>
  </si>
  <si>
    <t>GO:0031573~intra-S DNA damage checkpoint</t>
  </si>
  <si>
    <t>ENSG00000114670, ENSG00000095002, ENSG00000075131, ENSG00000020922, ENSG00000154920, ENSG00000172613</t>
  </si>
  <si>
    <t>ENSG00000173085, ENSG00000110921, ENSG00000167508, ENSG00000112972, ENSG00000148459, ENSG00000160752</t>
  </si>
  <si>
    <t>ENSG00000136824, ENSG00000010292, ENSG00000113810, ENSG00000151503</t>
  </si>
  <si>
    <t>GO:0032212~positive regulation of telomere maintenance via telomerase</t>
  </si>
  <si>
    <t>ENSG00000115484, ENSG00000117650, ENSG00000102977, ENSG00000120438, ENSG00000150753, ENSG00000156261, ENSG00000146731, ENSG00000178999, ENSG00000141499</t>
  </si>
  <si>
    <t>GO:0000462~maturation of SSU-rRNA from tricistronic rRNA transcript (SSU-rRNA, 5.8S rRNA, LSU-rRNA)</t>
  </si>
  <si>
    <t>ENSG00000167721, ENSG00000119616, ENSG00000120800, ENSG00000126749, ENSG00000011260, ENSG00000129460, ENSG00000119285, ENSG00000112578, ENSG00000133773</t>
  </si>
  <si>
    <t>ENSG00000169679, ENSG00000166851, ENSG00000156970, ENSG00000154473, ENSG00000164109, ENSG00000117724, ENSG00000112742</t>
  </si>
  <si>
    <t>ENSG00000114670, ENSG00000087206, ENSG00000166851, ENSG00000092853, ENSG00000149554, ENSG00000012048, ENSG00000143476</t>
  </si>
  <si>
    <t>ENSG00000100292, ENSG00000171560, ENSG00000019991, ENSG00000196730, ENSG00000171564, ENSG00000127191, ENSG00000164104, ENSG00000012048, ENSG00000106366</t>
  </si>
  <si>
    <t>GO:0051297~centrosome organization</t>
  </si>
  <si>
    <t>ENSG00000166851, ENSG00000137814, ENSG00000152240, ENSG00000196584, ENSG00000175216, ENSG00000166803, ENSG00000131351, ENSG00000170004, ENSG00000147874</t>
  </si>
  <si>
    <t>GO:1903146~regulation of mitophagy</t>
  </si>
  <si>
    <t>ENSG00000055483, ENSG00000213585, ENSG00000084463, ENSG00000063244, ENSG00000175792, ENSG00000163251, ENSG00000160201, ENSG00000108773, ENSG00000275895</t>
  </si>
  <si>
    <t>ENSG00000245848, ENSG00000170482, ENSG00000074047, ENSG00000111602, ENSG00000138207, ENSG00000138685, ENSG00000111087, ENSG00000116016, ENSG00000188064, ENSG00000146648, ENSG00000159263, ENSG00000164690, ENSG00000148400, ENSG00000189403, ENSG00000070404</t>
  </si>
  <si>
    <t>ENSG00000175063, ENSG00000165916, ENSG00000156970, ENSG00000154473, ENSG00000112029, ENSG00000142507, ENSG00000205220, ENSG00000110200, ENSG00000134057, ENSG00000153107, ENSG00000170312, ENSG00000117399, ENSG00000100519, ENSG00000166851, ENSG00000164109</t>
  </si>
  <si>
    <t>ENSG00000134538, ENSG00000012504, ENSG00000186198, ENSG00000108846, ENSG00000187134, ENSG00000198610, ENSG00000135100, ENSG00000081923</t>
  </si>
  <si>
    <t>GO:0051225~spindle assembly</t>
  </si>
  <si>
    <t>ENSG00000101639, ENSG00000117650, ENSG00000196230, ENSG00000180198, ENSG00000137814, ENSG00000152240, ENSG00000131351, ENSG00000147874</t>
  </si>
  <si>
    <t>GO:0006400~tRNA modification</t>
  </si>
  <si>
    <t>ENSG00000160193, ENSG00000037897, ENSG00000166166, ENSG00000090861, ENSG00000037474, ENSG00000213638, ENSG00000213339, ENSG00000104907</t>
  </si>
  <si>
    <t>ENSG00000115718, ENSG00000243678, ENSG00000118193, ENSG00000074047, ENSG00000009709, ENSG00000145779, ENSG00000164690, ENSG00000101197, ENSG00000197122, ENSG00000127152, ENSG00000169230, ENSG00000173530, ENSG00000170540, ENSG00000137834, ENSG00000172766, ENSG00000073282, ENSG00000233608, ENSG00000137193, ENSG00000100219, ENSG00000139211, ENSG00000167772, ENSG00000166923, ENSG00000164109, ENSG00000123473, ENSG00000181885, ENSG00000132436, ENSG00000172175, ENSG00000026508, ENSG00000076248, ENSG00000144381, ENSG00000181163, ENSG00000020922, ENSG00000170312, ENSG00000077092, ENSG00000146648, ENSG00000138376, ENSG00000166851, ENSG00000012504, ENSG00000001084, ENSG00000186188, ENSG00000087586, ENSG00000089685, ENSG00000163545, ENSG00000023445, ENSG00000104312, ENSG00000135914, ENSG00000197785, ENSG00000196975, ENSG00000004468, ENSG00000100906, ENSG00000115641, ENSG00000196924, ENSG00000275700, ENSG00000170515, ENSG00000107262, ENSG00000083093, ENSG00000184557, ENSG00000169857</t>
  </si>
  <si>
    <t>GO:0033151~V(D)J recombination</t>
  </si>
  <si>
    <t>ENSG00000189403, ENSG00000005156, ENSG00000164104, ENSG00000152457, ENSG00000105486</t>
  </si>
  <si>
    <t>ENSG00000180210, ENSG00000118193, ENSG00000019991, ENSG00000105835, ENSG00000135245, ENSG00000174775, ENSG00000075131, ENSG00000198901, ENSG00000175505, ENSG00000164690, ENSG00000141052, ENSG00000148400, ENSG00000213066, ENSG00000095739, ENSG00000106799, ENSG00000132507, ENSG00000172201, ENSG00000138685, ENSG00000171873, ENSG00000100219, ENSG00000086548, ENSG00000166923, ENSG00000179271, ENSG00000101224, ENSG00000163735, ENSG00000102554, ENSG00000124882, ENSG00000181885, ENSG00000104885, ENSG00000140538, ENSG00000181163, ENSG00000112742, ENSG00000151632, ENSG00000117399, ENSG00000137440, ENSG00000077092, ENSG00000146648, ENSG00000167508, ENSG00000089685, ENSG00000092969, ENSG00000095752, ENSG00000128342, ENSG00000197461, ENSG00000160712, ENSG00000111206, ENSG00000135914, ENSG00000111641, ENSG00000182809, ENSG00000065325, ENSG00000151465, ENSG00000111087, ENSG00000196139, ENSG00000170961, ENSG00000136205, ENSG00000116455, ENSG00000138182, ENSG00000161692, ENSG00000100311, ENSG00000123374</t>
  </si>
  <si>
    <t>ENSG00000137273, ENSG00000106799, ENSG00000197451, ENSG00000196154, ENSG00000019991, ENSG00000101447, ENSG00000148400, ENSG00000130726, ENSG00000092969</t>
  </si>
  <si>
    <t>ENSG00000174371, ENSG00000117650, ENSG00000154473, ENSG00000188486, ENSG00000156509, ENSG00000131470, ENSG00000164823, ENSG00000020922, ENSG00000138587</t>
  </si>
  <si>
    <t>ENSG00000106268, ENSG00000106799, ENSG00000095002, ENSG00000176046, ENSG00000066279, ENSG00000112972, ENSG00000169297, ENSG00000129194, ENSG00000132780, ENSG00000196139, ENSG00000167325, ENSG00000087510, ENSG00000187741, ENSG00000088992, ENSG00000164104, ENSG00000070404, ENSG00000092969</t>
  </si>
  <si>
    <t>ENSG00000023909, ENSG00000001084, ENSG00000197421, ENSG00000006625, ENSG00000133475, ENSG00000100031</t>
  </si>
  <si>
    <t>ENSG00000134538, ENSG00000012504, ENSG00000187134, ENSG00000116833, ENSG00000136881, ENSG00000081923</t>
  </si>
  <si>
    <t>ENSG00000169689, ENSG00000187790, ENSG00000131747, ENSG00000175279, ENSG00000154920, ENSG00000162039</t>
  </si>
  <si>
    <t>GO:0000055~ribosomal large subunit export from nucleus</t>
  </si>
  <si>
    <t>ENSG00000108559, ENSG00000179041, ENSG00000132341, ENSG00000082898</t>
  </si>
  <si>
    <t>GO:0070200~establishment of protein localization to telomere</t>
  </si>
  <si>
    <t>ENSG00000139618, ENSG00000102977, ENSG00000164362, ENSG00000141499</t>
  </si>
  <si>
    <t>GO:0071035~nuclear polyadenylation-dependent rRNA catabolic process</t>
  </si>
  <si>
    <t>ENSG00000123737, ENSG00000120699, ENSG00000171824, ENSG00000130713</t>
  </si>
  <si>
    <t>GO:0006269~DNA replication, synthesis of RNA primer</t>
  </si>
  <si>
    <t>ENSG00000198056, ENSG00000101868, ENSG00000164306, ENSG00000146143</t>
  </si>
  <si>
    <t>GO:0046599~regulation of centriole replication</t>
  </si>
  <si>
    <t>ENSG00000101624, ENSG00000151849, ENSG00000181163, ENSG00000123473</t>
  </si>
  <si>
    <t>ENSG00000198074, ENSG00000052802, ENSG00000138061, ENSG00000198610, ENSG00000196620, ENSG00000171234, ENSG00000088002, ENSG00000196139, ENSG00000151632, ENSG00000157326</t>
  </si>
  <si>
    <t>GO:0006606~protein import into nucleus</t>
  </si>
  <si>
    <t>ENSG00000093000, ENSG00000139496, ENSG00000099901, ENSG00000108559, ENSG00000125450, ENSG00000124207, ENSG00000182481, ENSG00000102900, ENSG00000113569, ENSG00000095319, ENSG00000132341, ENSG00000111581</t>
  </si>
  <si>
    <t>GO:0006283~transcription-coupled nucleotide-excision repair</t>
  </si>
  <si>
    <t>ENSG00000163918, ENSG00000133119, ENSG00000132646, ENSG00000077514, ENSG00000049541, ENSG00000132383, ENSG00000117748, ENSG00000106628, ENSG00000111445, ENSG00000005156, ENSG00000062822, ENSG00000102978, ENSG00000187735, ENSG00000105486</t>
  </si>
  <si>
    <t>GO:0045739~positive regulation of DNA repair</t>
  </si>
  <si>
    <t>ENSG00000087206, ENSG00000132646, ENSG00000146648, ENSG00000100823, ENSG00000188486, ENSG00000130726, ENSG00000170485, ENSG00000012048</t>
  </si>
  <si>
    <t>GO:0010501~RNA secondary structure unwinding</t>
  </si>
  <si>
    <t>ENSG00000145833, ENSG00000136271, ENSG00000185163, ENSG00000123064, ENSG00000088205, ENSG00000174243, ENSG00000123136, ENSG00000165732, ENSG00000183258, ENSG00000111364</t>
  </si>
  <si>
    <t>ENSG00000062822, ENSG00000164045, ENSG00000132646, ENSG00000168078, ENSG00000128272, ENSG00000188976, ENSG00000069869, ENSG00000171792, ENSG00000073282, ENSG00000178999</t>
  </si>
  <si>
    <t>ENSG00000137807, ENSG00000138182, ENSG00000166582, ENSG00000118193, ENSG00000101224, ENSG00000114346, ENSG00000161800, ENSG00000178999, ENSG00000094804</t>
  </si>
  <si>
    <t>ENSG00000132437, ENSG00000132326, ENSG00000176890, ENSG00000140538, ENSG00000111602, ENSG00000105835, ENSG00000172201, ENSG00000170485, ENSG00000133794, ENSG00000146648, ENSG00000057593, ENSG00000165030, ENSG00000125944, ENSG00000106366</t>
  </si>
  <si>
    <t>ENSG00000158856, ENSG00000155465, ENSG00000171560, ENSG00000176046, ENSG00000137309, ENSG00000112312, ENSG00000134057, ENSG00000171960, ENSG00000171497, ENSG00000127191, ENSG00000170312, ENSG00000159259, ENSG00000117394, ENSG00000187741, ENSG00000167670, ENSG00000010704, ENSG00000184445, ENSG00000127831, ENSG00000100065</t>
  </si>
  <si>
    <t>ENSG00000184916, ENSG00000163938, ENSG00000118515, ENSG00000164690, ENSG00000149554, ENSG00000015475, ENSG00000101197, ENSG00000012048, ENSG00000162434, ENSG00000004848, ENSG00000197122, ENSG00000111206, ENSG00000111602, ENSG00000163191, ENSG00000173530, ENSG00000116833, ENSG00000074590, ENSG00000137731, ENSG00000100906, ENSG00000087510, ENSG00000187741, ENSG00000101049, ENSG00000163734, ENSG00000130816, ENSG00000144354, ENSG00000103089, ENSG00000101384</t>
  </si>
  <si>
    <t>ENSG00000123975, ENSG00000197122, ENSG00000112576, ENSG00000134222, ENSG00000100311, ENSG00000173207, ENSG00000094804</t>
  </si>
  <si>
    <t>ENSG00000128342, ENSG00000129173, ENSG00000165891, ENSG00000184557, ENSG00000142731</t>
  </si>
  <si>
    <t>ENSG00000168675, ENSG00000100219, ENSG00000166923, ENSG00000124225, ENSG00000137834</t>
  </si>
  <si>
    <t>ENSG00000188064, ENSG00000245848, ENSG00000160712, ENSG00000019991, ENSG00000153162, ENSG00000172201, ENSG00000177706, ENSG00000138685, ENSG00000213719, ENSG00000172216, ENSG00000073282, ENSG00000101384</t>
  </si>
  <si>
    <t>ENSG00000167553, ENSG00000196230, ENSG00000167552, ENSG00000118193, ENSG00000123416, ENSG00000145555</t>
  </si>
  <si>
    <t>GO:0007004~telomere maintenance via telomerase</t>
  </si>
  <si>
    <t>ENSG00000145912, ENSG00000102977, ENSG00000164362, ENSG00000020922, ENSG00000109534, ENSG00000141499</t>
  </si>
  <si>
    <t>GO:0006333~chromatin assembly or disassembly</t>
  </si>
  <si>
    <t>ENSG00000149929, ENSG00000170004, ENSG00000152455, ENSG00000105011</t>
  </si>
  <si>
    <t>ENSG00000080986, ENSG00000126215, ENSG00000164109, ENSG00000178295</t>
  </si>
  <si>
    <t>GO:0042148~strand invasion</t>
  </si>
  <si>
    <t>ENSG00000100206, ENSG00000196584, ENSG00000126215, ENSG00000108384</t>
  </si>
  <si>
    <t>ENSG00000176153, ENSG00000130159, ENSG00000104549, ENSG00000227471, ENSG00000211448, ENSG00000167325, ENSG00000203668, ENSG00000186684, ENSG00000168453, ENSG00000100823, ENSG00000183010, ENSG00000187134, ENSG00000103018, ENSG00000183773, ENSG00000186603, ENSG00000047457, ENSG00000163528, ENSG00000105865, ENSG00000113924, ENSG00000147383, ENSG00000198610, ENSG00000099377, ENSG00000135297, ENSG00000170854, ENSG00000169710, ENSG00000116791, ENSG00000164823, ENSG00000182551, ENSG00000142657, ENSG00000127554, ENSG00000129932, ENSG00000125257, ENSG00000103089, ENSG00000170271, ENSG00000173221, ENSG00000109814, ENSG00000116701, ENSG00000065911, ENSG00000134333, ENSG00000151632, ENSG00000006534, ENSG00000162496, ENSG00000250799, ENSG00000008394, ENSG00000143815, ENSG00000159231, ENSG00000141994, ENSG00000120254, ENSG00000198074, ENSG00000052802, ENSG00000134824, ENSG00000186529, ENSG00000149380, ENSG00000133816, ENSG00000115129, ENSG00000196139, ENSG00000157326, ENSG00000001630, ENSG00000088826, ENSG00000100714, ENSG00000121039, ENSG00000184470, ENSG00000099194, ENSG00000138061, ENSG00000228716, ENSG00000171848, ENSG00000148334, ENSG00000164647, ENSG00000100033, ENSG00000166228</t>
  </si>
  <si>
    <t>ENSG00000106799, ENSG00000188906, ENSG00000146648, ENSG00000006062, ENSG00000197442, ENSG00000107968, ENSG00000099860, ENSG00000091436, ENSG00000138685, ENSG00000143674</t>
  </si>
  <si>
    <t>GO:0007005~mitochondrion organization</t>
  </si>
  <si>
    <t>ENSG00000105971, ENSG00000221829, ENSG00000245848, ENSG00000188906, ENSG00000106459, ENSG00000074582, ENSG00000005156, ENSG00000116016, ENSG00000165283, ENSG00000164362, ENSG00000148840, ENSG00000125459, ENSG00000146410, ENSG00000121289</t>
  </si>
  <si>
    <t>ENSG00000164045, ENSG00000100526, ENSG00000197299, ENSG00000175793, ENSG00000145386, ENSG00000127564, ENSG00000158402, ENSG00000094804, ENSG00000175305</t>
  </si>
  <si>
    <t>ENSG00000184160, ENSG00000146648, ENSG00000105974, ENSG00000171560, ENSG00000171564, ENSG00000171873, ENSG00000004468, ENSG00000170214</t>
  </si>
  <si>
    <t>GO:1900026~positive regulation of substrate adhesion-dependent cell spreading</t>
  </si>
  <si>
    <t>ENSG00000173848, ENSG00000158856, ENSG00000196924, ENSG00000092929, ENSG00000171560, ENSG00000108561, ENSG00000171564, ENSG00000170961</t>
  </si>
  <si>
    <t>GO:1902990~mitotic telomere maintenance via semi-conservative replication</t>
  </si>
  <si>
    <t>ENSG00000132646, ENSG00000258366, ENSG00000138346</t>
  </si>
  <si>
    <t>GO:0008295~spermidine biosynthetic process</t>
  </si>
  <si>
    <t>ENSG00000116771, ENSG00000116649, ENSG00000123505</t>
  </si>
  <si>
    <t>ENSG00000136824, ENSG00000153044, ENSG00000113810</t>
  </si>
  <si>
    <t>GO:0006272~leading strand elongation</t>
  </si>
  <si>
    <t>ENSG00000132646, ENSG00000101868, ENSG00000177084</t>
  </si>
  <si>
    <t>ENSG00000169679, ENSG00000154473, ENSG00000137812</t>
  </si>
  <si>
    <t>GO:0030951~establishment or maintenance of microtubule cytoskeleton polarity</t>
  </si>
  <si>
    <t>ENSG00000160789, ENSG00000175216, ENSG00000142945</t>
  </si>
  <si>
    <t>ENSG00000102384, ENSG00000166582, ENSG00000166451</t>
  </si>
  <si>
    <t>GO:0045892~negative regulation of transcription, DNA-templated</t>
  </si>
  <si>
    <t>ENSG00000074800, ENSG00000069011, ENSG00000137309, ENSG00000213347, ENSG00000137504, ENSG00000087206, ENSG00000118513, ENSG00000116560, ENSG00000168453, ENSG00000148400, ENSG00000012048, ENSG00000183955, ENSG00000197122, ENSG00000172201, ENSG00000112312, ENSG00000132382, ENSG00000117724, ENSG00000152455, ENSG00000133794, ENSG00000073282, ENSG00000081923, ENSG00000119335, ENSG00000174744, ENSG00000233608, ENSG00000137273, ENSG00000170854, ENSG00000101945, ENSG00000149600, ENSG00000144791, ENSG00000166923, ENSG00000164104, ENSG00000124882, ENSG00000103275, ENSG00000196781, ENSG00000138738, ENSG00000172216, ENSG00000024526, ENSG00000196419, ENSG00000001084, ENSG00000130726, ENSG00000101412, ENSG00000089685, ENSG00000101255, ENSG00000162775, ENSG00000134504, ENSG00000177311, ENSG00000245848, ENSG00000132326, ENSG00000129351, ENSG00000111206, ENSG00000111602, ENSG00000169297, ENSG00000197587, ENSG00000176788, ENSG00000004468, ENSG00000115641, ENSG00000170515, ENSG00000100311, ENSG00000162702, ENSG00000163435</t>
  </si>
  <si>
    <t>ENSG00000118777, ENSG00000142494, ENSG00000147155, ENSG00000146477, ENSG00000081923, ENSG00000124564</t>
  </si>
  <si>
    <t>ENSG00000176678, ENSG00000213977, ENSG00000135100, ENSG00000164488, ENSG00000146038, ENSG00000275410</t>
  </si>
  <si>
    <t>GO:0090502~RNA phosphodiester bond hydrolysis, endonucleolytic</t>
  </si>
  <si>
    <t>ENSG00000141101, ENSG00000174371, ENSG00000104356, ENSG00000100823, ENSG00000104889, ENSG00000168496, ENSG00000124787, ENSG00000241370, ENSG00000171865, ENSG00000148688, ENSG00000154743</t>
  </si>
  <si>
    <t>ENSG00000170390, ENSG00000135525, ENSG00000109917, ENSG00000170312, ENSG00000131462, ENSG00000013810, ENSG00000139354, ENSG00000166483, ENSG00000123416, ENSG00000138162, ENSG00000160299, ENSG00000089685, ENSG00000034677</t>
  </si>
  <si>
    <t>ENSG00000113648, ENSG00000118193, ENSG00000111206, ENSG00000099284, ENSG00000137731, ENSG00000173848, ENSG00000163453, ENSG00000118515, ENSG00000109084, ENSG00000101049, ENSG00000088367, ENSG00000146674, ENSG00000141753, ENSG00000146678</t>
  </si>
  <si>
    <t>GO:0000447~endonucleolytic cleavage in ITS1 to separate SSU-rRNA from 5.8S rRNA and LSU-rRNA from tricistronic rRNA transcript (SSU-rRNA, 5.8S rRNA, LSU-rRNA)</t>
  </si>
  <si>
    <t>ENSG00000168028, ENSG00000119616, ENSG00000120800, ENSG00000179041</t>
  </si>
  <si>
    <t>GO:0034475~U4 snRNA 3'-end processing</t>
  </si>
  <si>
    <t>ENSG00000123737, ENSG00000120699, ENSG00000077348, ENSG00000130713</t>
  </si>
  <si>
    <t>GO:2000781~positive regulation of double-strand break repair</t>
  </si>
  <si>
    <t>ENSG00000111206, ENSG00000111602, ENSG00000013573, ENSG00000133302</t>
  </si>
  <si>
    <t>GO:0031497~chromatin assembly</t>
  </si>
  <si>
    <t>ENSG00000167670, ENSG00000188976, ENSG00000189403, ENSG00000159259</t>
  </si>
  <si>
    <t>GO:0085020~protein K6-linked ubiquitination</t>
  </si>
  <si>
    <t>ENSG00000138376, ENSG00000108106, ENSG00000012048, ENSG00000077152</t>
  </si>
  <si>
    <t>GO:0000467~exonucleolytic trimming to generate mature 3'-end of 5.8S rRNA from tricistronic rRNA transcript (SSU-rRNA, 5.8S rRNA, LSU-rRNA)</t>
  </si>
  <si>
    <t>ENSG00000123737, ENSG00000120699, ENSG00000130713, ENSG00000104626</t>
  </si>
  <si>
    <t>ENSG00000080986, ENSG00000145241, ENSG00000138778, ENSG00000142945</t>
  </si>
  <si>
    <t>GO:0075713~establishment of integrated proviral latency</t>
  </si>
  <si>
    <t>ENSG00000196419, ENSG00000137309, ENSG00000175334, ENSG00000152422</t>
  </si>
  <si>
    <t>GO:0006626~protein targeting to mitochondrion</t>
  </si>
  <si>
    <t>ENSG00000173171, ENSG00000130204, ENSG00000122085, ENSG00000100216, ENSG00000099800, ENSG00000134809, ENSG00000015475, ENSG00000104980</t>
  </si>
  <si>
    <t>ENSG00000173848, ENSG00000132646, ENSG00000137496, ENSG00000137672, ENSG00000138061, ENSG00000100823, ENSG00000197442, ENSG00000148346, ENSG00000114346, ENSG00000170312, ENSG00000167601</t>
  </si>
  <si>
    <t>ENSG00000127152, ENSG00000101842, ENSG00000105738, ENSG00000136068, ENSG00000164488</t>
  </si>
  <si>
    <t>GO:0035729~cellular response to hepatocyte growth factor stimulus</t>
  </si>
  <si>
    <t>ENSG00000023909, ENSG00000001084, ENSG00000019991, ENSG00000099250, ENSG00000127831</t>
  </si>
  <si>
    <t>ENSG00000129474, ENSG00000160789, ENSG00000184916, ENSG00000135905, ENSG00000118193, ENSG00000076356, ENSG00000004399, ENSG00000136040, ENSG00000196924, ENSG00000118515, ENSG00000179051, ENSG00000053747, ENSG00000101384</t>
  </si>
  <si>
    <t>GO:0031124~mRNA 3'-end processing</t>
  </si>
  <si>
    <t>ENSG00000063244, ENSG00000112081, ENSG00000160201, ENSG00000051596, ENSG00000123136, ENSG00000183684, ENSG00000115875, ENSG00000205937, ENSG00000161547, ENSG00000275895</t>
  </si>
  <si>
    <t>GO:0002244~hematopoietic progenitor cell differentiation</t>
  </si>
  <si>
    <t>ENSG00000105676, ENSG00000011426, ENSG00000160818, ENSG00000131747, ENSG00000171320, ENSG00000179041, ENSG00000105738, ENSG00000134363, ENSG00000164488, ENSG00000179922, ENSG00000103245, ENSG00000070404</t>
  </si>
  <si>
    <t>GO:0006397~mRNA processing</t>
  </si>
  <si>
    <t>ENSG00000174231, ENSG00000167281, ENSG00000109917, ENSG00000115875, ENSG00000111196, ENSG00000154743, ENSG00000116560, ENSG00000125944, ENSG00000108561, ENSG00000183431, ENSG00000161547, ENSG00000275895, ENSG00000104852, ENSG00000104897, ENSG00000134748, ENSG00000109606, ENSG00000170860, ENSG00000117569, ENSG00000116830, ENSG00000117360, ENSG00000063244, ENSG00000160201, ENSG00000122566, ENSG00000162664, ENSG00000106355</t>
  </si>
  <si>
    <t>ENSG00000158856, ENSG00000129474, ENSG00000111859, ENSG00000075624, ENSG00000176014, ENSG00000133816, ENSG00000197694, ENSG00000243910, ENSG00000029534, ENSG00000105738, ENSG00000115306, ENSG00000170477, ENSG00000167553, ENSG00000167552, ENSG00000092964, ENSG00000140416, ENSG00000144791, ENSG00000127824, ENSG00000188229, ENSG00000108691, ENSG00000091436, ENSG00000108423, ENSG00000184922</t>
  </si>
  <si>
    <t>GO:0097150~neuronal stem cell population maintenance</t>
  </si>
  <si>
    <t>ENSG00000125966, ENSG00000066279, ENSG00000148400, ENSG00000144554, ENSG00000087087, ENSG00000101384</t>
  </si>
  <si>
    <t>GO:0000132~establishment of mitotic spindle orientation</t>
  </si>
  <si>
    <t>ENSG00000115163, ENSG00000072864, ENSG00000121957, ENSG00000040275, ENSG00000080986, ENSG00000163811</t>
  </si>
  <si>
    <t>GO:0000027~ribosomal large subunit assembly</t>
  </si>
  <si>
    <t>ENSG00000113460, ENSG00000053372, ENSG00000073536, ENSG00000130810, ENSG00000147403, ENSG00000174547</t>
  </si>
  <si>
    <t>GO:0048025~negative regulation of mRNA splicing, via spliceosome</t>
  </si>
  <si>
    <t>ENSG00000147274, ENSG00000063244, ENSG00000108561, ENSG00000115875, ENSG00000205937, ENSG00000122566</t>
  </si>
  <si>
    <t>ENSG00000138376, ENSG00000197299, ENSG00000020922, ENSG00000012048, ENSG00000138346</t>
  </si>
  <si>
    <t>GO:0006839~mitochondrial transport</t>
  </si>
  <si>
    <t>ENSG00000162769, ENSG00000175564, ENSG00000183048, ENSG00000085491, ENSG00000080824</t>
  </si>
  <si>
    <t>GO:0000733~DNA strand renaturation</t>
  </si>
  <si>
    <t>ENSG00000160957, ENSG00000085999, ENSG00000197299, ENSG00000004700</t>
  </si>
  <si>
    <t>GO:0071028~nuclear mRNA surveillance</t>
  </si>
  <si>
    <t>ENSG00000123737, ENSG00000120699, ENSG00000171824, ENSG00000077348</t>
  </si>
  <si>
    <t>ENSG00000175063, ENSG00000166851, ENSG00000138778, ENSG00000094804</t>
  </si>
  <si>
    <t>GO:0034427~nuclear-transcribed mRNA catabolic process, exonucleolytic, 3'-5'</t>
  </si>
  <si>
    <t>GO:0042754~negative regulation of circadian rhythm</t>
  </si>
  <si>
    <t>ENSG00000132326, ENSG00000116560, ENSG00000101945, ENSG00000152455</t>
  </si>
  <si>
    <t>ENSG00000136040, ENSG00000076356, ENSG00000004399, ENSG00000099250</t>
  </si>
  <si>
    <t>GO:0042997~negative regulation of Golgi to plasma membrane protein transport</t>
  </si>
  <si>
    <t>ENSG00000104537, ENSG00000162878, ENSG00000120992</t>
  </si>
  <si>
    <t>GO:0043504~mitochondrial DNA repair</t>
  </si>
  <si>
    <t>ENSG00000005156, ENSG00000125871, ENSG00000138346</t>
  </si>
  <si>
    <t>GO:0051900~regulation of mitochondrial depolarization</t>
  </si>
  <si>
    <t>ENSG00000188906, ENSG00000023909, ENSG00000001084</t>
  </si>
  <si>
    <t>ENSG00000077942, ENSG00000171560, ENSG00000171564</t>
  </si>
  <si>
    <t>ENSG00000136824, ENSG00000113810, ENSG00000129810</t>
  </si>
  <si>
    <t>ENSG00000011426, ENSG00000102900, ENSG00000095319</t>
  </si>
  <si>
    <t>GO:0044772~mitotic cell cycle phase transition</t>
  </si>
  <si>
    <t>ENSG00000114670, ENSG00000123975, ENSG00000173207</t>
  </si>
  <si>
    <t>GO:0090666~scaRNA localization to Cajal body</t>
  </si>
  <si>
    <t>ENSG00000115484, ENSG00000120438, ENSG00000141499</t>
  </si>
  <si>
    <t>GO:0045876~positive regulation of sister chromatid cohesion</t>
  </si>
  <si>
    <t>ENSG00000116560, ENSG00000168496, ENSG00000013573</t>
  </si>
  <si>
    <t>GO:0032392~DNA geometric change</t>
  </si>
  <si>
    <t>ENSG00000029993, ENSG00000189403, ENSG00000164104</t>
  </si>
  <si>
    <t>ENSG00000115484, ENSG00000117650, ENSG00000102977, ENSG00000120438, ENSG00000166923, ENSG00000178999, ENSG00000141499</t>
  </si>
  <si>
    <t>GO:0006631~fatty acid metabolic process</t>
  </si>
  <si>
    <t>ENSG00000052802, ENSG00000169710, ENSG00000132326, ENSG00000175564, ENSG00000145494, ENSG00000136881, ENSG00000120992, ENSG00000125730, ENSG00000103089, ENSG00000244122</t>
  </si>
  <si>
    <t>ENSG00000179546, ENSG00000176890, ENSG00000176046, ENSG00000170482, ENSG00000109606, ENSG00000197971, ENSG00000170312, ENSG00000005421, ENSG00000115884, ENSG00000198848, ENSG00000138061, ENSG00000088305, ENSG00000128309, ENSG00000165646</t>
  </si>
  <si>
    <t>GO:0010165~response to X-ray</t>
  </si>
  <si>
    <t>ENSG00000095002, ENSG00000139618, ENSG00000197299, ENSG00000196584, ENSG00000152422, ENSG00000073282</t>
  </si>
  <si>
    <t>ENSG00000197461, ENSG00000130402, ENSG00000071127, ENSG00000171560, ENSG00000019991, ENSG00000171564, ENSG00000205542, ENSG00000196924, ENSG00000143933, ENSG00000127824, ENSG00000100311, ENSG00000091513, ENSG00000167711, ENSG00000125257, ENSG00000106366, ENSG00000092969</t>
  </si>
  <si>
    <t>ENSG00000105971, ENSG00000106799, ENSG00000135914, ENSG00000153162, ENSG00000198435, ENSG00000108691, ENSG00000143494, ENSG00000100311, ENSG00000138685, ENSG00000099250, ENSG00000164104, ENSG00000118257</t>
  </si>
  <si>
    <t>ENSG00000188906, ENSG00000105974, ENSG00000164362, ENSG00000010704, ENSG00000004399, ENSG00000132341, ENSG00000101255, ENSG00000137486, ENSG00000106003, ENSG00000095739, ENSG00000096384</t>
  </si>
  <si>
    <t>GO:0055072~iron ion homeostasis</t>
  </si>
  <si>
    <t>ENSG00000183605, ENSG00000100292, ENSG00000155287, ENSG00000010704, ENSG00000164647, ENSG00000091513, ENSG00000116016</t>
  </si>
  <si>
    <t>ENSG00000158856, ENSG00000128641, ENSG00000130402, ENSG00000128298, ENSG00000111859, ENSG00000006453, ENSG00000092820</t>
  </si>
  <si>
    <t>GO:0006611~protein export from nucleus</t>
  </si>
  <si>
    <t>ENSG00000108559, ENSG00000132953, ENSG00000124207, ENSG00000132507, ENSG00000132341, ENSG00000082898, ENSG00000132661</t>
  </si>
  <si>
    <t>ENSG00000137273, ENSG00000077092, ENSG00000074047, ENSG00000162878, ENSG00000092969</t>
  </si>
  <si>
    <t>ENSG00000139618, ENSG00000111206, ENSG00000183765, ENSG00000012048, ENSG00000073282</t>
  </si>
  <si>
    <t>ENSG00000177311, ENSG00000132646, ENSG00000171320, ENSG00000108055, ENSG00000136982</t>
  </si>
  <si>
    <t>GO:0010569~regulation of double-strand break repair via homologous recombination</t>
  </si>
  <si>
    <t>ENSG00000132436, ENSG00000117748, ENSG00000149554, ENSG00000111247, ENSG00000258366</t>
  </si>
  <si>
    <t>ENSG00000012504, ENSG00000243678, ENSG00000197122, ENSG00000134057, ENSG00000101412, ENSG00000239672</t>
  </si>
  <si>
    <t>GO:0006607~NLS-bearing protein import into nucleus</t>
  </si>
  <si>
    <t>ENSG00000065150, ENSG00000163002, ENSG00000138750, ENSG00000182481, ENSG00000196497, ENSG00000082074</t>
  </si>
  <si>
    <t>ENSG00000197461, ENSG00000146648, ENSG00000125285, ENSG00000090861, ENSG00000147383, ENSG00000075275, ENSG00000092969, ENSG00000156535</t>
  </si>
  <si>
    <t>GO:0007084~mitotic nuclear envelope reassembly</t>
  </si>
  <si>
    <t>ENSG00000100749, ENSG00000160789, ENSG00000168476, ENSG00000175334</t>
  </si>
  <si>
    <t>GO:0046653~tetrahydrofolate metabolic process</t>
  </si>
  <si>
    <t>ENSG00000228716, ENSG00000176890, ENSG00000065911, ENSG00000120254</t>
  </si>
  <si>
    <t>ENSG00000148400, ENSG00000137834, ENSG00000092969, ENSG00000101384</t>
  </si>
  <si>
    <t>GO:0016126~sterol biosynthetic process</t>
  </si>
  <si>
    <t>ENSG00000052802, ENSG00000170271, ENSG00000143815, ENSG00000104549</t>
  </si>
  <si>
    <t>GO:0055015~ventricular cardiac muscle cell development</t>
  </si>
  <si>
    <t>ENSG00000160789, ENSG00000134057, ENSG00000170312, ENSG00000115641</t>
  </si>
  <si>
    <t>ENSG00000095002, ENSG00000100292, ENSG00000144381, ENSG00000118193, ENSG00000196584, ENSG00000090861, ENSG00000174775, ENSG00000172216, ENSG00000099250, ENSG00000175505, ENSG00000096384, ENSG00000119335, ENSG00000023909, ENSG00000001084, ENSG00000186297, ENSG00000164362, ENSG00000108691, ENSG00000089685, ENSG00000167601</t>
  </si>
  <si>
    <t>GO:0006303~double-strand break repair via nonhomologous end joining</t>
  </si>
  <si>
    <t>ENSG00000196419, ENSG00000087206, ENSG00000118655, ENSG00000138376, ENSG00000101868, ENSG00000188486, ENSG00000020922, ENSG00000152422, ENSG00000012048, ENSG00000152457, ENSG00000109685</t>
  </si>
  <si>
    <t>ENSG00000100219, ENSG00000075624, ENSG00000197122, ENSG00000155849, ENSG00000116701, ENSG00000054598, ENSG00000108691, ENSG00000099250, ENSG00000134215, ENSG00000167601, ENSG00000080824, ENSG00000118257</t>
  </si>
  <si>
    <t>GO:0071353~cellular response to interleukin-4</t>
  </si>
  <si>
    <t>ENSG00000169710, ENSG00000100219, ENSG00000073111, ENSG00000165030, ENSG00000123416, ENSG00000096384</t>
  </si>
  <si>
    <t>ENSG00000187498, ENSG00000138061, ENSG00000069869, ENSG00000167711, ENSG00000105672</t>
  </si>
  <si>
    <t>ENSG00000106799, ENSG00000164690, ENSG00000009709, ENSG00000074181, ENSG00000092969</t>
  </si>
  <si>
    <t>GO:0030150~protein import into mitochondrial matrix</t>
  </si>
  <si>
    <t>ENSG00000130204, ENSG00000109519, ENSG00000075336, ENSG00000100216, ENSG00000104980</t>
  </si>
  <si>
    <t>ENSG00000105971, ENSG00000095752, ENSG00000198121, ENSG00000197461, ENSG00000128342, ENSG00000160712, ENSG00000174775, ENSG00000170214, ENSG00000120896, ENSG00000146674, ENSG00000100311, ENSG00000189403, ENSG00000141753</t>
  </si>
  <si>
    <t>ENSG00000140682, ENSG00000186174, ENSG00000105971, ENSG00000168675, ENSG00000106799, ENSG00000100219, ENSG00000105974, ENSG00000124225, ENSG00000137834, ENSG00000095739, ENSG00000156535</t>
  </si>
  <si>
    <t>ENSG00000023445, ENSG00000169689, ENSG00000188906, ENSG00000104312, ENSG00000105974, ENSG00000172175, ENSG00000140525, ENSG00000133265, ENSG00000175279, ENSG00000137486, ENSG00000012048</t>
  </si>
  <si>
    <t>ENSG00000146648, ENSG00000171150, ENSG00000197122, ENSG00000141738, ENSG00000213281, ENSG00000174775, ENSG00000147689, ENSG00000077044, ENSG00000127831, ENSG00000124882</t>
  </si>
  <si>
    <t>ENSG00000128342, ENSG00000146374, ENSG00000054598, ENSG00000116016, ENSG00000167601, ENSG00000092969, ENSG00000101384</t>
  </si>
  <si>
    <t>ENSG00000107159, ENSG00000129474, ENSG00000156113, ENSG00000130402, ENSG00000105974, ENSG00000100292, ENSG00000175564, ENSG00000144381, ENSG00000198125, ENSG00000162909, ENSG00000116016, ENSG00000134333, ENSG00000004468, ENSG00000057593, ENSG00000141052, ENSG00000167772, ENSG00000088305, ENSG00000144791, ENSG00000143153, ENSG00000108691, ENSG00000103245, ENSG00000272398, ENSG00000092969</t>
  </si>
  <si>
    <t>ENSG00000131389, ENSG00000155465, ENSG00000132437, ENSG00000128272, ENSG00000084774, ENSG00000102743, ENSG00000103257, ENSG00000100031</t>
  </si>
  <si>
    <t>GO:0006418~tRNA aminoacylation for protein translation</t>
  </si>
  <si>
    <t>ENSG00000116120, ENSG00000154719, ENSG00000112855, ENSG00000124802, ENSG00000090861, ENSG00000134440, ENSG00000196305, ENSG00000065427</t>
  </si>
  <si>
    <t>ENSG00000198176, ENSG00000132326, ENSG00000101412</t>
  </si>
  <si>
    <t>GO:0060718~chorionic trophoblast cell differentiation</t>
  </si>
  <si>
    <t>ENSG00000129173, ENSG00000165891, ENSG00000163251</t>
  </si>
  <si>
    <t>ENSG00000141052, ENSG00000138207, ENSG00000073282</t>
  </si>
  <si>
    <t>GO:1902808~positive regulation of cell cycle G1/S phase transition</t>
  </si>
  <si>
    <t>ENSG00000280789, ENSG00000101447, ENSG00000073282</t>
  </si>
  <si>
    <t>GO:0036124~histone H3-K9 trimethylation</t>
  </si>
  <si>
    <t>ENSG00000101945, ENSG00000178409, ENSG00000152455</t>
  </si>
  <si>
    <t>GO:0007100~mitotic centrosome separation</t>
  </si>
  <si>
    <t>ENSG00000072864, ENSG00000138160, ENSG00000087586</t>
  </si>
  <si>
    <t>GO:0070934~CRD-mediated mRNA stabilization</t>
  </si>
  <si>
    <t>ENSG00000135316, ENSG00000135829, ENSG00000065978</t>
  </si>
  <si>
    <t>ENSG00000135476, ENSG00000087586, ENSG00000131462</t>
  </si>
  <si>
    <t>GO:0032876~negative regulation of DNA endoreduplication</t>
  </si>
  <si>
    <t>ENSG00000072501, ENSG00000108055, ENSG00000020922</t>
  </si>
  <si>
    <t>GO:0000056~ribosomal small subunit export from nucleus</t>
  </si>
  <si>
    <t>ENSG00000108559, ENSG00000132341, ENSG00000082898</t>
  </si>
  <si>
    <t>ENSG00000139618, ENSG00000083093, ENSG00000012048</t>
  </si>
  <si>
    <t>ENSG00000010292, ENSG00000112742, ENSG00000151503</t>
  </si>
  <si>
    <t>GO:0071038~nuclear polyadenylation-dependent tRNA catabolic process</t>
  </si>
  <si>
    <t>ENSG00000123737, ENSG00000120699, ENSG00000130713</t>
  </si>
  <si>
    <t>GO:0071372~cellular response to follicle-stimulating hormone stimulus</t>
  </si>
  <si>
    <t>ENSG00000023909, ENSG00000001084, ENSG00000148400, ENSG00000112972</t>
  </si>
  <si>
    <t>GO:0031571~mitotic G1 DNA damage checkpoint</t>
  </si>
  <si>
    <t>ENSG00000168411, ENSG00000117748, ENSG00000123374, ENSG00000073282</t>
  </si>
  <si>
    <t>GO:0045603~positive regulation of endothelial cell differentiation</t>
  </si>
  <si>
    <t>ENSG00000133639, ENSG00000153162, ENSG00000148400, ENSG00000105672</t>
  </si>
  <si>
    <t>GO:0051292~nuclear pore complex assembly</t>
  </si>
  <si>
    <t>ENSG00000155561, ENSG00000102900, ENSG00000111581, ENSG00000058804</t>
  </si>
  <si>
    <t>GO:0001682~tRNA 5'-leader removal</t>
  </si>
  <si>
    <t>ENSG00000104356, ENSG00000124787, ENSG00000241370, ENSG00000148688</t>
  </si>
  <si>
    <t>GO:0061099~negative regulation of protein tyrosine kinase activity</t>
  </si>
  <si>
    <t>ENSG00000105974, ENSG00000175354, ENSG00000005700, ENSG00000213066</t>
  </si>
  <si>
    <t>ENSG00000106268, ENSG00000132646, ENSG00000001084, ENSG00000164362, ENSG00000168393, ENSG00000170312</t>
  </si>
  <si>
    <t>GO:0000375~RNA splicing, via transesterification reactions</t>
  </si>
  <si>
    <t>ENSG00000060688, ENSG00000174243, ENSG00000174231, ENSG00000117360, ENSG00000183431, ENSG00000136875</t>
  </si>
  <si>
    <t>ENSG00000100292, ENSG00000118515, ENSG00000106290, ENSG00000187741, ENSG00000137504, ENSG00000144554</t>
  </si>
  <si>
    <t>GO:0042273~ribosomal large subunit biogenesis</t>
  </si>
  <si>
    <t>ENSG00000133316, ENSG00000073536, ENSG00000100029, ENSG00000179041, ENSG00000188976, ENSG00000188846</t>
  </si>
  <si>
    <t>ENSG00000100219, ENSG00000245848, ENSG00000128309, ENSG00000084774, ENSG00000019991, ENSG00000148400, ENSG00000112972, ENSG00000138668, ENSG00000169174, ENSG00000135100, ENSG00000136881, ENSG00000127554</t>
  </si>
  <si>
    <t>ENSG00000106799, ENSG00000069011, ENSG00000184916, ENSG00000162607, ENSG00000153162, ENSG00000074047, ENSG00000113389, ENSG00000157399, ENSG00000073282, ENSG00000157557, ENSG00000038427, ENSG00000197905, ENSG00000102977, ENSG00000070814, ENSG00000054598, ENSG00000147155, ENSG00000162878, ENSG00000141753, ENSG00000092969</t>
  </si>
  <si>
    <t>ENSG00000116285, ENSG00000197122, ENSG00000108691, ENSG00000145386, ENSG00000170961</t>
  </si>
  <si>
    <t>GO:0051170~nuclear import</t>
  </si>
  <si>
    <t>ENSG00000139343, ENSG00000125835, ENSG00000167088, ENSG00000179409, ENSG00000182004</t>
  </si>
  <si>
    <t>GO:0050870~positive regulation of T cell activation</t>
  </si>
  <si>
    <t>ENSG00000172175, ENSG00000103490, ENSG00000144381, ENSG00000108691, ENSG00000127191</t>
  </si>
  <si>
    <t>GO:0007141~male meiosis I</t>
  </si>
  <si>
    <t>ENSG00000100206, ENSG00000139618, ENSG00000071539, ENSG00000108384, ENSG00000162039</t>
  </si>
  <si>
    <t>ENSG00000146648, ENSG00000116285, ENSG00000152518, ENSG00000084774, ENSG00000166508, ENSG00000109917, ENSG00000127831</t>
  </si>
  <si>
    <t>ENSG00000213585, ENSG00000103490, ENSG00000073111, ENSG00000197256, ENSG00000099860, ENSG00000145779, ENSG00000118515, ENSG00000183258, ENSG00000144366, ENSG00000012048, ENSG00000101197, ENSG00000165304, ENSG00000106799, ENSG00000136108, ENSG00000156970, ENSG00000132507, ENSG00000107968, ENSG00000155849, ENSG00000169230, ENSG00000077684, ENSG00000170540, ENSG00000242114, ENSG00000073282, ENSG00000092140, ENSG00000174744, ENSG00000169679, ENSG00000189067, ENSG00000137193, ENSG00000124207, ENSG00000187288, ENSG00000088325, ENSG00000188976, ENSG00000166923, ENSG00000142856, ENSG00000105185, ENSG00000183763, ENSG00000144354, ENSG00000099849, ENSG00000127831, ENSG00000180855, ENSG00000131746, ENSG00000137486, ENSG00000170312, ENSG00000188761, ENSG00000108561, ENSG00000148346, ENSG00000089685, ENSG00000163545, ENSG00000023445, ENSG00000104312, ENSG00000139437, ENSG00000135476, ENSG00000196730, ENSG00000169174, ENSG00000165490, ENSG00000171497, ENSG00000100906, ENSG00000115363, ENSG00000088986, ENSG00000107262, ENSG00000146674, ENSG00000169857, ENSG00000149547</t>
  </si>
  <si>
    <t>GO:0030488~tRNA methylation</t>
  </si>
  <si>
    <t>ENSG00000160193, ENSG00000037897, ENSG00000122435, ENSG00000166166, ENSG00000037474, ENSG00000135297</t>
  </si>
  <si>
    <t>ENSG00000197461, ENSG00000128342, ENSG00000116285, ENSG00000141052, ENSG00000162878, ENSG00000144452, ENSG00000136205</t>
  </si>
  <si>
    <t>ENSG00000152518, ENSG00000139618, ENSG00000149571, ENSG00000182809, ENSG00000147155, ENSG00000068724, ENSG00000100311, ENSG00000092969, ENSG00000101384, ENSG00000165304</t>
  </si>
  <si>
    <t>ENSG00000129474, ENSG00000188906, ENSG00000197461, ENSG00000146648, ENSG00000197122, ENSG00000135914, ENSG00000174775, ENSG00000100311, ENSG00000138685, ENSG00000272398</t>
  </si>
  <si>
    <t>ENSG00000245848, ENSG00000138061, ENSG00000074047, ENSG00000147509, ENSG00000134057, ENSG00000108691, ENSG00000102554, ENSG00000172216, ENSG00000096384, ENSG00000100906</t>
  </si>
  <si>
    <t>GO:0043393~regulation of protein binding</t>
  </si>
  <si>
    <t>ENSG00000132600, ENSG00000106799, ENSG00000166851, ENSG00000197122, ENSG00000009709</t>
  </si>
  <si>
    <t>ENSG00000159593, ENSG00000118193, ENSG00000181163, ENSG00000169174, ENSG00000073282</t>
  </si>
  <si>
    <t>GO:0042098~T cell proliferation</t>
  </si>
  <si>
    <t>ENSG00000104312, ENSG00000172175, ENSG00000112576, ENSG00000171793, ENSG00000205220</t>
  </si>
  <si>
    <t>GO:0009303~rRNA transcription</t>
  </si>
  <si>
    <t>ENSG00000107833, ENSG00000137054, ENSG00000122034, ENSG00000117877</t>
  </si>
  <si>
    <t>GO:0030212~hyaluronan metabolic process</t>
  </si>
  <si>
    <t>ENSG00000137193, ENSG00000019991, ENSG00000151655, ENSG00000148773</t>
  </si>
  <si>
    <t>GO:0043097~pyrimidine nucleoside salvage</t>
  </si>
  <si>
    <t>ENSG00000156136, ENSG00000158825, ENSG00000183696, ENSG00000167900</t>
  </si>
  <si>
    <t>GO:0032211~negative regulation of telomere maintenance via telomerase</t>
  </si>
  <si>
    <t>ENSG00000140451, ENSG00000092199, ENSG00000197122, ENSG00000102977</t>
  </si>
  <si>
    <t>GO:0042574~retinal metabolic process</t>
  </si>
  <si>
    <t>ENSG00000121039, ENSG00000138061, ENSG00000187134, ENSG00000196139</t>
  </si>
  <si>
    <t>ENSG00000100219, ENSG00000084733, ENSG00000142330, ENSG00000116285, ENSG00000001084, ENSG00000163083, ENSG00000197122, ENSG00000169174, ENSG00000108691, ENSG00000137449, ENSG00000136111, ENSG00000101255</t>
  </si>
  <si>
    <t>GO:0001843~neural tube closure</t>
  </si>
  <si>
    <t>ENSG00000100714, ENSG00000121897, ENSG00000138002, ENSG00000108518, ENSG00000138182, ENSG00000163913, ENSG00000075275, ENSG00000171863, ENSG00000123473, ENSG00000092969, ENSG00000108773, ENSG00000120254</t>
  </si>
  <si>
    <t>ENSG00000101096, ENSG00000107159, ENSG00000179546, ENSG00000144381, ENSG00000176890, ENSG00000134057, ENSG00000170312, ENSG00000241370, ENSG00000134215, ENSG00000134333, ENSG00000080824, ENSG00000118777, ENSG00000023909, ENSG00000167881, ENSG00000008394, ENSG00000100823, ENSG00000092964, ENSG00000148346, ENSG00000275410, ENSG00000092969, ENSG00000197122, ENSG00000137936, ENSG00000174780, ENSG00000135914, ENSG00000112972, ENSG00000171793, ENSG00000117724, ENSG00000082898, ENSG00000178921, ENSG00000004468, ENSG00000085999, ENSG00000088305, ENSG00000166508, ENSG00000164104, ENSG00000103222, ENSG00000125257</t>
  </si>
  <si>
    <t>GO:0014823~response to activity</t>
  </si>
  <si>
    <t>ENSG00000023909, ENSG00000175564, ENSG00000001084, ENSG00000088305, ENSG00000144381, ENSG00000153162, ENSG00000108691, ENSG00000170312</t>
  </si>
  <si>
    <t>ENSG00000160712, ENSG00000146648, ENSG00000100292, ENSG00000105835, ENSG00000100311, ENSG00000138685, ENSG00000167711, ENSG00000125257, ENSG00000124882, ENSG00000074181</t>
  </si>
  <si>
    <t>ENSG00000163472, ENSG00000164690, ENSG00000148400, ENSG00000164379, ENSG00000073282, ENSG00000092969</t>
  </si>
  <si>
    <t>ENSG00000131389, ENSG00000155465, ENSG00000111371, ENSG00000168003, ENSG00000139514, ENSG00000105281, ENSG00000103257</t>
  </si>
  <si>
    <t>GO:0046134~pyrimidine nucleoside biosynthetic process</t>
  </si>
  <si>
    <t>ENSG00000176890, ENSG00000084774, ENSG00000128951</t>
  </si>
  <si>
    <t>GO:0072719~cellular response to cisplatin</t>
  </si>
  <si>
    <t>ENSG00000100292, ENSG00000111602, ENSG00000013573</t>
  </si>
  <si>
    <t>GO:0010216~maintenance of DNA methylation</t>
  </si>
  <si>
    <t>ENSG00000119969, ENSG00000276043, ENSG00000130816</t>
  </si>
  <si>
    <t>GO:0051573~negative regulation of histone H3-K9 methylation</t>
  </si>
  <si>
    <t>ENSG00000088305, ENSG00000130816, ENSG00000012048</t>
  </si>
  <si>
    <t>GO:1902857~positive regulation of nonmotile primary cilium assembly</t>
  </si>
  <si>
    <t>ENSG00000151849, ENSG00000184640, ENSG00000174799</t>
  </si>
  <si>
    <t>GO:0048478~replication fork protection</t>
  </si>
  <si>
    <t>ENSG00000139618, ENSG00000197299, ENSG00000075131</t>
  </si>
  <si>
    <t>GO:0009396~folic acid-containing compound biosynthetic process</t>
  </si>
  <si>
    <t>ENSG00000100714, ENSG00000065911, ENSG00000120254</t>
  </si>
  <si>
    <t>GO:0071281~cellular response to iron ion</t>
  </si>
  <si>
    <t>ENSG00000153162, ENSG00000010704, ENSG00000091513</t>
  </si>
  <si>
    <t>GO:0006266~DNA ligation</t>
  </si>
  <si>
    <t>ENSG00000196419, ENSG00000131747, ENSG00000005156</t>
  </si>
  <si>
    <t>GO:0048864~stem cell development</t>
  </si>
  <si>
    <t>ENSG00000164690, ENSG00000153944, ENSG00000138685</t>
  </si>
  <si>
    <t>GO:0043985~histone H4-R3 methylation</t>
  </si>
  <si>
    <t>ENSG00000132600, ENSG00000172301, ENSG00000100462</t>
  </si>
  <si>
    <t>GO:0006273~lagging strand elongation</t>
  </si>
  <si>
    <t>ENSG00000101868, ENSG00000129484, ENSG00000005156</t>
  </si>
  <si>
    <t>GO:1903672~positive regulation of sprouting angiogenesis</t>
  </si>
  <si>
    <t>ENSG00000189403, ENSG00000138685, ENSG00000162434</t>
  </si>
  <si>
    <t>ENSG00000160789, ENSG00000113739, ENSG00000100292, ENSG00000197122, ENSG00000134057, ENSG00000137449, ENSG00000152455, ENSG00000116016, ENSG00000167136, ENSG00000137672, ENSG00000101945, ENSG00000164362, ENSG00000101412, ENSG00000145386</t>
  </si>
  <si>
    <t>ENSG00000052802, ENSG00000074416, ENSG00000169710, ENSG00000100219, ENSG00000170271, ENSG00000135100, ENSG00000131473, ENSG00000012048, ENSG00000103089</t>
  </si>
  <si>
    <t>All the test are two-sided and adjusted for multiple comparisons with Bonferroni, Benjamini, and FDR by DAVID website.</t>
  </si>
  <si>
    <t>Supplementary Data 8: Enriched Gene Ontology Biological Processes terms in A549 from DAVID Go analysi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1" fillId="0" borderId="0" xfId="0" applyFont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335643-B1FE-4DCA-9AA2-1224874D78F2}">
  <dimension ref="A1:A3"/>
  <sheetViews>
    <sheetView tabSelected="1" workbookViewId="0">
      <selection activeCell="L22" sqref="L22"/>
    </sheetView>
  </sheetViews>
  <sheetFormatPr defaultColWidth="8.81640625" defaultRowHeight="14.5" x14ac:dyDescent="0.35"/>
  <sheetData>
    <row r="1" spans="1:1" x14ac:dyDescent="0.35">
      <c r="A1" s="2" t="s">
        <v>2625</v>
      </c>
    </row>
    <row r="3" spans="1:1" x14ac:dyDescent="0.35">
      <c r="A3" t="s">
        <v>262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3C976A-0E09-4A32-B335-BCB14322438A}">
  <dimension ref="A1:M164"/>
  <sheetViews>
    <sheetView workbookViewId="0"/>
  </sheetViews>
  <sheetFormatPr defaultColWidth="8.81640625" defaultRowHeight="14.5" x14ac:dyDescent="0.35"/>
  <cols>
    <col min="2" max="2" width="90.26953125" customWidth="1"/>
  </cols>
  <sheetData>
    <row r="1" spans="1:13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35">
      <c r="A2" t="s">
        <v>13</v>
      </c>
      <c r="B2" t="s">
        <v>146</v>
      </c>
      <c r="C2">
        <v>39</v>
      </c>
      <c r="D2">
        <v>3.45744680851063</v>
      </c>
      <c r="E2" s="1">
        <v>2.8921287257976502E-15</v>
      </c>
      <c r="F2" t="s">
        <v>1574</v>
      </c>
      <c r="G2">
        <v>904</v>
      </c>
      <c r="H2">
        <v>158</v>
      </c>
      <c r="I2">
        <v>16792</v>
      </c>
      <c r="J2">
        <v>4.58502296404167</v>
      </c>
      <c r="K2" s="1">
        <v>8.5125240190109204E-12</v>
      </c>
      <c r="L2" s="1">
        <v>8.5288876123772904E-12</v>
      </c>
      <c r="M2" s="1">
        <v>8.5057505825709096E-12</v>
      </c>
    </row>
    <row r="3" spans="1:13" x14ac:dyDescent="0.35">
      <c r="A3" t="s">
        <v>13</v>
      </c>
      <c r="B3" t="s">
        <v>147</v>
      </c>
      <c r="C3">
        <v>66</v>
      </c>
      <c r="D3">
        <v>5.8510638297872299</v>
      </c>
      <c r="E3" s="1">
        <v>6.5762950755342603E-13</v>
      </c>
      <c r="F3" t="s">
        <v>1575</v>
      </c>
      <c r="G3">
        <v>904</v>
      </c>
      <c r="H3">
        <v>459</v>
      </c>
      <c r="I3">
        <v>16792</v>
      </c>
      <c r="J3">
        <v>2.6709468448146199</v>
      </c>
      <c r="K3" s="1">
        <v>1.9392184524846799E-9</v>
      </c>
      <c r="L3" s="1">
        <v>9.6967470888752698E-10</v>
      </c>
      <c r="M3" s="1">
        <v>9.67044190857313E-10</v>
      </c>
    </row>
    <row r="4" spans="1:13" x14ac:dyDescent="0.35">
      <c r="A4" t="s">
        <v>13</v>
      </c>
      <c r="B4" t="s">
        <v>235</v>
      </c>
      <c r="C4">
        <v>18</v>
      </c>
      <c r="D4">
        <v>1.59574468085106</v>
      </c>
      <c r="E4" s="1">
        <v>1.29498522254575E-8</v>
      </c>
      <c r="F4" t="s">
        <v>1580</v>
      </c>
      <c r="G4">
        <v>904</v>
      </c>
      <c r="H4">
        <v>61</v>
      </c>
      <c r="I4">
        <v>16792</v>
      </c>
      <c r="J4">
        <v>5.4812128246046701</v>
      </c>
      <c r="K4" s="1">
        <v>3.8188385162341001E-5</v>
      </c>
      <c r="L4" s="1">
        <v>1.27297047376247E-5</v>
      </c>
      <c r="M4" s="1">
        <v>1.26951717983568E-5</v>
      </c>
    </row>
    <row r="5" spans="1:13" x14ac:dyDescent="0.35">
      <c r="A5" t="s">
        <v>13</v>
      </c>
      <c r="B5" t="s">
        <v>148</v>
      </c>
      <c r="C5">
        <v>30</v>
      </c>
      <c r="D5">
        <v>2.6595744680851001</v>
      </c>
      <c r="E5" s="1">
        <v>6.8619203541868796E-7</v>
      </c>
      <c r="F5" t="s">
        <v>1579</v>
      </c>
      <c r="G5">
        <v>904</v>
      </c>
      <c r="H5">
        <v>196</v>
      </c>
      <c r="I5">
        <v>16792</v>
      </c>
      <c r="J5">
        <v>2.8431461080007199</v>
      </c>
      <c r="K5">
        <v>2.02153494703161E-3</v>
      </c>
      <c r="L5" s="1">
        <v>5.0589507811242801E-4</v>
      </c>
      <c r="M5" s="1">
        <v>5.0452269404159002E-4</v>
      </c>
    </row>
    <row r="6" spans="1:13" x14ac:dyDescent="0.35">
      <c r="A6" t="s">
        <v>13</v>
      </c>
      <c r="B6" t="s">
        <v>316</v>
      </c>
      <c r="C6">
        <v>11</v>
      </c>
      <c r="D6">
        <v>0.97517730496453903</v>
      </c>
      <c r="E6" s="1">
        <v>1.0399929510568299E-6</v>
      </c>
      <c r="F6" t="s">
        <v>1578</v>
      </c>
      <c r="G6">
        <v>904</v>
      </c>
      <c r="H6">
        <v>28</v>
      </c>
      <c r="I6">
        <v>16792</v>
      </c>
      <c r="J6">
        <v>7.2974083438685202</v>
      </c>
      <c r="K6">
        <v>3.0622425489276101E-3</v>
      </c>
      <c r="L6" s="1">
        <v>6.1338784253331998E-4</v>
      </c>
      <c r="M6" s="1">
        <v>6.1172385381162903E-4</v>
      </c>
    </row>
    <row r="7" spans="1:13" x14ac:dyDescent="0.35">
      <c r="A7" t="s">
        <v>13</v>
      </c>
      <c r="B7" t="s">
        <v>149</v>
      </c>
      <c r="C7">
        <v>36</v>
      </c>
      <c r="D7">
        <v>3.1914893617021201</v>
      </c>
      <c r="E7" s="1">
        <v>5.19869158415427E-6</v>
      </c>
      <c r="F7" t="s">
        <v>1576</v>
      </c>
      <c r="G7">
        <v>904</v>
      </c>
      <c r="H7">
        <v>287</v>
      </c>
      <c r="I7">
        <v>16792</v>
      </c>
      <c r="J7">
        <v>2.3299929080200998</v>
      </c>
      <c r="K7">
        <v>1.52140601060788E-2</v>
      </c>
      <c r="L7">
        <v>2.2972071866809401E-3</v>
      </c>
      <c r="M7">
        <v>2.2909753597926902E-3</v>
      </c>
    </row>
    <row r="8" spans="1:13" x14ac:dyDescent="0.35">
      <c r="A8" t="s">
        <v>13</v>
      </c>
      <c r="B8" t="s">
        <v>150</v>
      </c>
      <c r="C8">
        <v>32</v>
      </c>
      <c r="D8">
        <v>2.83687943262411</v>
      </c>
      <c r="E8" s="1">
        <v>5.45284852721825E-6</v>
      </c>
      <c r="F8" t="s">
        <v>1577</v>
      </c>
      <c r="G8">
        <v>904</v>
      </c>
      <c r="H8">
        <v>240</v>
      </c>
      <c r="I8">
        <v>16792</v>
      </c>
      <c r="J8">
        <v>2.4766961651917399</v>
      </c>
      <c r="K8">
        <v>1.5951893247895501E-2</v>
      </c>
      <c r="L8">
        <v>2.2972071866809401E-3</v>
      </c>
      <c r="M8">
        <v>2.2909753597926902E-3</v>
      </c>
    </row>
    <row r="9" spans="1:13" ht="13.75" customHeight="1" x14ac:dyDescent="0.35">
      <c r="A9" t="s">
        <v>13</v>
      </c>
      <c r="B9" t="s">
        <v>314</v>
      </c>
      <c r="C9">
        <v>9</v>
      </c>
      <c r="D9">
        <v>0.79787234042553101</v>
      </c>
      <c r="E9" s="1">
        <v>8.0366962901949997E-5</v>
      </c>
      <c r="F9" t="s">
        <v>1584</v>
      </c>
      <c r="G9">
        <v>904</v>
      </c>
      <c r="H9">
        <v>28</v>
      </c>
      <c r="I9">
        <v>16792</v>
      </c>
      <c r="J9">
        <v>5.97060682680151</v>
      </c>
      <c r="K9">
        <v>0.21101794129641599</v>
      </c>
      <c r="L9">
        <v>2.9625271699731299E-2</v>
      </c>
      <c r="M9">
        <v>2.9544904736829299E-2</v>
      </c>
    </row>
    <row r="10" spans="1:13" x14ac:dyDescent="0.35">
      <c r="A10" t="s">
        <v>13</v>
      </c>
      <c r="B10" t="s">
        <v>375</v>
      </c>
      <c r="C10">
        <v>18</v>
      </c>
      <c r="D10">
        <v>1.59574468085106</v>
      </c>
      <c r="E10" s="1">
        <v>2.31263304434994E-4</v>
      </c>
      <c r="F10" t="s">
        <v>1585</v>
      </c>
      <c r="G10">
        <v>904</v>
      </c>
      <c r="H10">
        <v>120</v>
      </c>
      <c r="I10">
        <v>16792</v>
      </c>
      <c r="J10">
        <v>2.7862831858406998</v>
      </c>
      <c r="K10">
        <v>0.49443282301969599</v>
      </c>
      <c r="L10">
        <v>7.5455365909643302E-2</v>
      </c>
      <c r="M10">
        <v>7.5250671800698901E-2</v>
      </c>
    </row>
    <row r="11" spans="1:13" x14ac:dyDescent="0.35">
      <c r="A11" t="s">
        <v>13</v>
      </c>
      <c r="B11" t="s">
        <v>311</v>
      </c>
      <c r="C11">
        <v>18</v>
      </c>
      <c r="D11">
        <v>1.59574468085106</v>
      </c>
      <c r="E11" s="1">
        <v>2.55867636180547E-4</v>
      </c>
      <c r="F11" t="s">
        <v>1586</v>
      </c>
      <c r="G11">
        <v>904</v>
      </c>
      <c r="H11">
        <v>121</v>
      </c>
      <c r="I11">
        <v>16792</v>
      </c>
      <c r="J11">
        <v>2.76325605207342</v>
      </c>
      <c r="K11">
        <v>0.52982495079273895</v>
      </c>
      <c r="L11">
        <v>7.5455365909643302E-2</v>
      </c>
      <c r="M11">
        <v>7.5250671800698901E-2</v>
      </c>
    </row>
    <row r="12" spans="1:13" x14ac:dyDescent="0.35">
      <c r="A12" t="s">
        <v>13</v>
      </c>
      <c r="B12" t="s">
        <v>156</v>
      </c>
      <c r="C12">
        <v>21</v>
      </c>
      <c r="D12">
        <v>1.86170212765957</v>
      </c>
      <c r="E12" s="1">
        <v>3.4704042017530602E-4</v>
      </c>
      <c r="F12" t="s">
        <v>1583</v>
      </c>
      <c r="G12">
        <v>904</v>
      </c>
      <c r="H12">
        <v>159</v>
      </c>
      <c r="I12">
        <v>16792</v>
      </c>
      <c r="J12">
        <v>2.45333110702955</v>
      </c>
      <c r="K12">
        <v>0.64070080474701696</v>
      </c>
      <c r="L12">
        <v>9.3038381736088901E-2</v>
      </c>
      <c r="M12">
        <v>9.2785988703234096E-2</v>
      </c>
    </row>
    <row r="13" spans="1:13" x14ac:dyDescent="0.35">
      <c r="A13" t="s">
        <v>13</v>
      </c>
      <c r="B13" t="s">
        <v>181</v>
      </c>
      <c r="C13">
        <v>9</v>
      </c>
      <c r="D13">
        <v>0.79787234042553101</v>
      </c>
      <c r="E13" s="1">
        <v>9.4062208528759004E-4</v>
      </c>
      <c r="F13" t="s">
        <v>1581</v>
      </c>
      <c r="G13">
        <v>904</v>
      </c>
      <c r="H13">
        <v>39</v>
      </c>
      <c r="I13">
        <v>16792</v>
      </c>
      <c r="J13">
        <v>4.2865895166780099</v>
      </c>
      <c r="K13">
        <v>0.93766298830612504</v>
      </c>
      <c r="L13">
        <v>0.17574890250789499</v>
      </c>
      <c r="M13">
        <v>0.17527213369810701</v>
      </c>
    </row>
    <row r="14" spans="1:13" x14ac:dyDescent="0.35">
      <c r="A14" t="s">
        <v>13</v>
      </c>
      <c r="B14" t="s">
        <v>197</v>
      </c>
      <c r="C14">
        <v>11</v>
      </c>
      <c r="D14">
        <v>0.97517730496453903</v>
      </c>
      <c r="E14" s="1">
        <v>8.2898521930324502E-4</v>
      </c>
      <c r="F14" t="s">
        <v>1587</v>
      </c>
      <c r="G14">
        <v>904</v>
      </c>
      <c r="H14">
        <v>57</v>
      </c>
      <c r="I14">
        <v>16792</v>
      </c>
      <c r="J14">
        <v>3.5846918180406702</v>
      </c>
      <c r="K14">
        <v>0.91333379579986096</v>
      </c>
      <c r="L14">
        <v>0.17574890250789499</v>
      </c>
      <c r="M14">
        <v>0.17527213369810701</v>
      </c>
    </row>
    <row r="15" spans="1:13" x14ac:dyDescent="0.35">
      <c r="A15" t="s">
        <v>13</v>
      </c>
      <c r="B15" t="s">
        <v>213</v>
      </c>
      <c r="C15">
        <v>29</v>
      </c>
      <c r="D15">
        <v>2.5709219858156001</v>
      </c>
      <c r="E15" s="1">
        <v>8.6228683963527502E-4</v>
      </c>
      <c r="F15" t="s">
        <v>1588</v>
      </c>
      <c r="G15">
        <v>904</v>
      </c>
      <c r="H15">
        <v>274</v>
      </c>
      <c r="I15">
        <v>16792</v>
      </c>
      <c r="J15">
        <v>1.96599056908468</v>
      </c>
      <c r="K15">
        <v>0.92144693288566004</v>
      </c>
      <c r="L15">
        <v>0.17574890250789499</v>
      </c>
      <c r="M15">
        <v>0.17527213369810701</v>
      </c>
    </row>
    <row r="16" spans="1:13" x14ac:dyDescent="0.35">
      <c r="A16" t="s">
        <v>13</v>
      </c>
      <c r="B16" t="s">
        <v>182</v>
      </c>
      <c r="C16">
        <v>9</v>
      </c>
      <c r="D16">
        <v>0.79787234042553101</v>
      </c>
      <c r="E16" s="1">
        <v>9.4062208528759004E-4</v>
      </c>
      <c r="F16" t="s">
        <v>1589</v>
      </c>
      <c r="G16">
        <v>904</v>
      </c>
      <c r="H16">
        <v>39</v>
      </c>
      <c r="I16">
        <v>16792</v>
      </c>
      <c r="J16">
        <v>4.2865895166780099</v>
      </c>
      <c r="K16">
        <v>0.93766298830612504</v>
      </c>
      <c r="L16">
        <v>0.17574890250789499</v>
      </c>
      <c r="M16">
        <v>0.17527213369810701</v>
      </c>
    </row>
    <row r="17" spans="1:13" x14ac:dyDescent="0.35">
      <c r="A17" t="s">
        <v>13</v>
      </c>
      <c r="B17" t="s">
        <v>225</v>
      </c>
      <c r="C17">
        <v>15</v>
      </c>
      <c r="D17">
        <v>1.3297872340425501</v>
      </c>
      <c r="E17" s="1">
        <v>9.9809153971791294E-4</v>
      </c>
      <c r="F17" t="s">
        <v>1590</v>
      </c>
      <c r="G17">
        <v>904</v>
      </c>
      <c r="H17">
        <v>101</v>
      </c>
      <c r="I17">
        <v>16792</v>
      </c>
      <c r="J17">
        <v>2.7586962236046602</v>
      </c>
      <c r="K17">
        <v>0.947389618198613</v>
      </c>
      <c r="L17">
        <v>0.17574890250789499</v>
      </c>
      <c r="M17">
        <v>0.17527213369810701</v>
      </c>
    </row>
    <row r="18" spans="1:13" x14ac:dyDescent="0.35">
      <c r="A18" t="s">
        <v>13</v>
      </c>
      <c r="B18" t="s">
        <v>308</v>
      </c>
      <c r="C18">
        <v>14</v>
      </c>
      <c r="D18">
        <v>1.24113475177304</v>
      </c>
      <c r="E18">
        <v>1.0131337207983E-3</v>
      </c>
      <c r="F18" t="s">
        <v>1591</v>
      </c>
      <c r="G18">
        <v>904</v>
      </c>
      <c r="H18">
        <v>90</v>
      </c>
      <c r="I18">
        <v>16792</v>
      </c>
      <c r="J18">
        <v>2.8894788593903602</v>
      </c>
      <c r="K18">
        <v>0.949674624769547</v>
      </c>
      <c r="L18">
        <v>0.17574890250789499</v>
      </c>
      <c r="M18">
        <v>0.17527213369810701</v>
      </c>
    </row>
    <row r="19" spans="1:13" x14ac:dyDescent="0.35">
      <c r="A19" t="s">
        <v>13</v>
      </c>
      <c r="B19" t="s">
        <v>373</v>
      </c>
      <c r="C19">
        <v>13</v>
      </c>
      <c r="D19">
        <v>1.1524822695035399</v>
      </c>
      <c r="E19">
        <v>1.248381455301E-3</v>
      </c>
      <c r="F19" t="s">
        <v>374</v>
      </c>
      <c r="G19">
        <v>904</v>
      </c>
      <c r="H19">
        <v>81</v>
      </c>
      <c r="I19">
        <v>16792</v>
      </c>
      <c r="J19">
        <v>2.9812083469900501</v>
      </c>
      <c r="K19">
        <v>0.97487210686803305</v>
      </c>
      <c r="L19">
        <v>0.20452649509348</v>
      </c>
      <c r="M19">
        <v>0.20397165889112401</v>
      </c>
    </row>
    <row r="20" spans="1:13" x14ac:dyDescent="0.35">
      <c r="A20" t="s">
        <v>13</v>
      </c>
      <c r="B20" t="s">
        <v>390</v>
      </c>
      <c r="C20">
        <v>6</v>
      </c>
      <c r="D20">
        <v>0.53191489361702105</v>
      </c>
      <c r="E20">
        <v>2.1178032903605101E-3</v>
      </c>
      <c r="F20" t="s">
        <v>1592</v>
      </c>
      <c r="G20">
        <v>904</v>
      </c>
      <c r="H20">
        <v>18</v>
      </c>
      <c r="I20">
        <v>16792</v>
      </c>
      <c r="J20">
        <v>6.1917404129793496</v>
      </c>
      <c r="K20">
        <v>0.99807345015626403</v>
      </c>
      <c r="L20">
        <v>0.32870536333016498</v>
      </c>
      <c r="M20">
        <v>0.32781365668159301</v>
      </c>
    </row>
    <row r="21" spans="1:13" x14ac:dyDescent="0.35">
      <c r="A21" t="s">
        <v>13</v>
      </c>
      <c r="B21" t="s">
        <v>468</v>
      </c>
      <c r="C21">
        <v>9</v>
      </c>
      <c r="D21">
        <v>0.79787234042553101</v>
      </c>
      <c r="E21">
        <v>2.4788709047778401E-3</v>
      </c>
      <c r="F21" t="s">
        <v>1593</v>
      </c>
      <c r="G21">
        <v>904</v>
      </c>
      <c r="H21">
        <v>45</v>
      </c>
      <c r="I21">
        <v>16792</v>
      </c>
      <c r="J21">
        <v>3.7150442477876102</v>
      </c>
      <c r="K21">
        <v>0.99933735145629399</v>
      </c>
      <c r="L21">
        <v>0.35014369437885401</v>
      </c>
      <c r="M21">
        <v>0.34919383016894101</v>
      </c>
    </row>
    <row r="22" spans="1:13" x14ac:dyDescent="0.35">
      <c r="A22" t="s">
        <v>13</v>
      </c>
      <c r="B22" t="s">
        <v>313</v>
      </c>
      <c r="C22">
        <v>15</v>
      </c>
      <c r="D22">
        <v>1.3297872340425501</v>
      </c>
      <c r="E22">
        <v>2.4933935510193001E-3</v>
      </c>
      <c r="F22" t="s">
        <v>1594</v>
      </c>
      <c r="G22">
        <v>904</v>
      </c>
      <c r="H22">
        <v>111</v>
      </c>
      <c r="I22">
        <v>16792</v>
      </c>
      <c r="J22">
        <v>2.5101650322889202</v>
      </c>
      <c r="K22">
        <v>0.99936519953179503</v>
      </c>
      <c r="L22">
        <v>0.35014369437885401</v>
      </c>
      <c r="M22">
        <v>0.34919383016894101</v>
      </c>
    </row>
    <row r="23" spans="1:13" x14ac:dyDescent="0.35">
      <c r="A23" t="s">
        <v>13</v>
      </c>
      <c r="B23" t="s">
        <v>306</v>
      </c>
      <c r="C23">
        <v>6</v>
      </c>
      <c r="D23">
        <v>0.53191489361702105</v>
      </c>
      <c r="E23">
        <v>2.7483027944557601E-3</v>
      </c>
      <c r="F23" t="s">
        <v>376</v>
      </c>
      <c r="G23">
        <v>904</v>
      </c>
      <c r="H23">
        <v>19</v>
      </c>
      <c r="I23">
        <v>16792</v>
      </c>
      <c r="J23">
        <v>5.8658593386120099</v>
      </c>
      <c r="K23">
        <v>0.99970124972525998</v>
      </c>
      <c r="L23">
        <v>0.35238021481956699</v>
      </c>
      <c r="M23">
        <v>0.35142428341280002</v>
      </c>
    </row>
    <row r="24" spans="1:13" x14ac:dyDescent="0.35">
      <c r="A24" t="s">
        <v>13</v>
      </c>
      <c r="B24" t="s">
        <v>310</v>
      </c>
      <c r="C24">
        <v>6</v>
      </c>
      <c r="D24">
        <v>0.53191489361702105</v>
      </c>
      <c r="E24">
        <v>2.7483027944557601E-3</v>
      </c>
      <c r="F24" t="s">
        <v>1595</v>
      </c>
      <c r="G24">
        <v>904</v>
      </c>
      <c r="H24">
        <v>19</v>
      </c>
      <c r="I24">
        <v>16792</v>
      </c>
      <c r="J24">
        <v>5.8658593386120099</v>
      </c>
      <c r="K24">
        <v>0.99970124972525998</v>
      </c>
      <c r="L24">
        <v>0.35238021481956699</v>
      </c>
      <c r="M24">
        <v>0.35142428341280002</v>
      </c>
    </row>
    <row r="25" spans="1:13" x14ac:dyDescent="0.35">
      <c r="A25" t="s">
        <v>13</v>
      </c>
      <c r="B25" t="s">
        <v>334</v>
      </c>
      <c r="C25">
        <v>5</v>
      </c>
      <c r="D25">
        <v>0.44326241134751698</v>
      </c>
      <c r="E25">
        <v>2.9046647360584702E-3</v>
      </c>
      <c r="F25" t="s">
        <v>1596</v>
      </c>
      <c r="G25">
        <v>904</v>
      </c>
      <c r="H25">
        <v>12</v>
      </c>
      <c r="I25">
        <v>16792</v>
      </c>
      <c r="J25">
        <v>7.7396755162241799</v>
      </c>
      <c r="K25">
        <v>0.99981185938449002</v>
      </c>
      <c r="L25">
        <v>0.356910679443185</v>
      </c>
      <c r="M25">
        <v>0.35594245786449902</v>
      </c>
    </row>
    <row r="26" spans="1:13" x14ac:dyDescent="0.35">
      <c r="A26" t="s">
        <v>13</v>
      </c>
      <c r="B26" t="s">
        <v>413</v>
      </c>
      <c r="C26">
        <v>5</v>
      </c>
      <c r="D26">
        <v>0.44326241134751698</v>
      </c>
      <c r="E26">
        <v>4.0185885437608202E-3</v>
      </c>
      <c r="F26" t="s">
        <v>1597</v>
      </c>
      <c r="G26">
        <v>904</v>
      </c>
      <c r="H26">
        <v>13</v>
      </c>
      <c r="I26">
        <v>16792</v>
      </c>
      <c r="J26">
        <v>7.1443158611300204</v>
      </c>
      <c r="K26">
        <v>0.99999303556017805</v>
      </c>
      <c r="L26">
        <v>0.47403270462202701</v>
      </c>
      <c r="M26">
        <v>0.47274675628802298</v>
      </c>
    </row>
    <row r="27" spans="1:13" x14ac:dyDescent="0.35">
      <c r="A27" t="s">
        <v>13</v>
      </c>
      <c r="B27" t="s">
        <v>379</v>
      </c>
      <c r="C27">
        <v>4</v>
      </c>
      <c r="D27">
        <v>0.35460992907801397</v>
      </c>
      <c r="E27">
        <v>4.6075823430188501E-3</v>
      </c>
      <c r="F27" t="s">
        <v>380</v>
      </c>
      <c r="G27">
        <v>904</v>
      </c>
      <c r="H27">
        <v>7</v>
      </c>
      <c r="I27">
        <v>16792</v>
      </c>
      <c r="J27">
        <v>10.614412136536</v>
      </c>
      <c r="K27">
        <v>0.99999878304677603</v>
      </c>
      <c r="L27">
        <v>0.52260616652163805</v>
      </c>
      <c r="M27">
        <v>0.52118844887763205</v>
      </c>
    </row>
    <row r="28" spans="1:13" x14ac:dyDescent="0.35">
      <c r="A28" t="s">
        <v>13</v>
      </c>
      <c r="B28" t="s">
        <v>372</v>
      </c>
      <c r="C28">
        <v>6</v>
      </c>
      <c r="D28">
        <v>0.53191489361702105</v>
      </c>
      <c r="E28">
        <v>5.4439527248026399E-3</v>
      </c>
      <c r="F28" t="s">
        <v>378</v>
      </c>
      <c r="G28">
        <v>904</v>
      </c>
      <c r="H28">
        <v>22</v>
      </c>
      <c r="I28">
        <v>16792</v>
      </c>
      <c r="J28">
        <v>5.0659694288012798</v>
      </c>
      <c r="K28">
        <v>0.99999989797776201</v>
      </c>
      <c r="L28">
        <v>0.56090403079796203</v>
      </c>
      <c r="M28">
        <v>0.55938241932072097</v>
      </c>
    </row>
    <row r="29" spans="1:13" x14ac:dyDescent="0.35">
      <c r="A29" t="s">
        <v>13</v>
      </c>
      <c r="B29" t="s">
        <v>382</v>
      </c>
      <c r="C29">
        <v>11</v>
      </c>
      <c r="D29">
        <v>0.97517730496453903</v>
      </c>
      <c r="E29">
        <v>5.50790512358788E-3</v>
      </c>
      <c r="F29" t="s">
        <v>1598</v>
      </c>
      <c r="G29">
        <v>904</v>
      </c>
      <c r="H29">
        <v>73</v>
      </c>
      <c r="I29">
        <v>16792</v>
      </c>
      <c r="J29">
        <v>2.79900594011395</v>
      </c>
      <c r="K29">
        <v>0.99999991560089796</v>
      </c>
      <c r="L29">
        <v>0.56090403079796203</v>
      </c>
      <c r="M29">
        <v>0.55938241932072097</v>
      </c>
    </row>
    <row r="30" spans="1:13" x14ac:dyDescent="0.35">
      <c r="A30" t="s">
        <v>13</v>
      </c>
      <c r="B30" t="s">
        <v>307</v>
      </c>
      <c r="C30">
        <v>9</v>
      </c>
      <c r="D30">
        <v>0.79787234042553101</v>
      </c>
      <c r="E30">
        <v>5.5158416049986099E-3</v>
      </c>
      <c r="F30" t="s">
        <v>377</v>
      </c>
      <c r="G30">
        <v>904</v>
      </c>
      <c r="H30">
        <v>51</v>
      </c>
      <c r="I30">
        <v>16792</v>
      </c>
      <c r="J30">
        <v>3.2779802186361202</v>
      </c>
      <c r="K30">
        <v>0.99999991756398998</v>
      </c>
      <c r="L30">
        <v>0.56090403079796203</v>
      </c>
      <c r="M30">
        <v>0.55938241932072097</v>
      </c>
    </row>
    <row r="31" spans="1:13" x14ac:dyDescent="0.35">
      <c r="A31" t="s">
        <v>13</v>
      </c>
      <c r="B31" t="s">
        <v>388</v>
      </c>
      <c r="C31">
        <v>10</v>
      </c>
      <c r="D31">
        <v>0.88652482269503496</v>
      </c>
      <c r="E31">
        <v>6.2723662204462096E-3</v>
      </c>
      <c r="F31" t="s">
        <v>1599</v>
      </c>
      <c r="G31">
        <v>904</v>
      </c>
      <c r="H31">
        <v>63</v>
      </c>
      <c r="I31">
        <v>16792</v>
      </c>
      <c r="J31">
        <v>2.94844781570445</v>
      </c>
      <c r="K31">
        <v>0.99999999126093198</v>
      </c>
      <c r="L31">
        <v>0.61657359946986201</v>
      </c>
      <c r="M31">
        <v>0.614900968477743</v>
      </c>
    </row>
    <row r="32" spans="1:13" x14ac:dyDescent="0.35">
      <c r="A32" t="s">
        <v>13</v>
      </c>
      <c r="B32" t="s">
        <v>467</v>
      </c>
      <c r="C32">
        <v>4</v>
      </c>
      <c r="D32">
        <v>0.35460992907801397</v>
      </c>
      <c r="E32">
        <v>7.0790373863077096E-3</v>
      </c>
      <c r="F32" t="s">
        <v>1600</v>
      </c>
      <c r="G32">
        <v>904</v>
      </c>
      <c r="H32">
        <v>8</v>
      </c>
      <c r="I32">
        <v>16792</v>
      </c>
      <c r="J32">
        <v>9.2876106194690191</v>
      </c>
      <c r="K32">
        <v>0.99999999920312399</v>
      </c>
      <c r="L32">
        <v>0.67342197587811004</v>
      </c>
      <c r="M32">
        <v>0.671595127520354</v>
      </c>
    </row>
    <row r="33" spans="1:13" x14ac:dyDescent="0.35">
      <c r="A33" t="s">
        <v>13</v>
      </c>
      <c r="B33" t="s">
        <v>318</v>
      </c>
      <c r="C33">
        <v>11</v>
      </c>
      <c r="D33">
        <v>0.97517730496453903</v>
      </c>
      <c r="E33">
        <v>7.3267699406896498E-3</v>
      </c>
      <c r="F33" t="s">
        <v>1601</v>
      </c>
      <c r="G33">
        <v>904</v>
      </c>
      <c r="H33">
        <v>76</v>
      </c>
      <c r="I33">
        <v>16792</v>
      </c>
      <c r="J33">
        <v>2.6885188635305002</v>
      </c>
      <c r="K33">
        <v>0.99999999961822295</v>
      </c>
      <c r="L33">
        <v>0.67520764234667996</v>
      </c>
      <c r="M33">
        <v>0.67337594986150795</v>
      </c>
    </row>
    <row r="34" spans="1:13" x14ac:dyDescent="0.35">
      <c r="A34" t="s">
        <v>13</v>
      </c>
      <c r="B34" t="s">
        <v>305</v>
      </c>
      <c r="C34">
        <v>6</v>
      </c>
      <c r="D34">
        <v>0.53191489361702105</v>
      </c>
      <c r="E34">
        <v>8.0390285556181992E-3</v>
      </c>
      <c r="F34" t="s">
        <v>1602</v>
      </c>
      <c r="G34">
        <v>904</v>
      </c>
      <c r="H34">
        <v>24</v>
      </c>
      <c r="I34">
        <v>16792</v>
      </c>
      <c r="J34">
        <v>4.6438053097345096</v>
      </c>
      <c r="K34">
        <v>0.999999999954023</v>
      </c>
      <c r="L34">
        <v>0.69845574089496298</v>
      </c>
      <c r="M34">
        <v>0.69656098134014399</v>
      </c>
    </row>
    <row r="35" spans="1:13" x14ac:dyDescent="0.35">
      <c r="A35" t="s">
        <v>13</v>
      </c>
      <c r="B35" t="s">
        <v>383</v>
      </c>
      <c r="C35">
        <v>3</v>
      </c>
      <c r="D35">
        <v>0.26595744680851002</v>
      </c>
      <c r="E35">
        <v>8.3563154154019798E-3</v>
      </c>
      <c r="F35" t="s">
        <v>384</v>
      </c>
      <c r="G35">
        <v>904</v>
      </c>
      <c r="H35">
        <v>3</v>
      </c>
      <c r="I35">
        <v>16792</v>
      </c>
      <c r="J35">
        <v>18.575221238937999</v>
      </c>
      <c r="K35">
        <v>0.99999999998210098</v>
      </c>
      <c r="L35">
        <v>0.69845574089496298</v>
      </c>
      <c r="M35">
        <v>0.69656098134014399</v>
      </c>
    </row>
    <row r="36" spans="1:13" x14ac:dyDescent="0.35">
      <c r="A36" t="s">
        <v>13</v>
      </c>
      <c r="B36" t="s">
        <v>385</v>
      </c>
      <c r="C36">
        <v>3</v>
      </c>
      <c r="D36">
        <v>0.26595744680851002</v>
      </c>
      <c r="E36">
        <v>8.3563154154019798E-3</v>
      </c>
      <c r="F36" t="s">
        <v>386</v>
      </c>
      <c r="G36">
        <v>904</v>
      </c>
      <c r="H36">
        <v>3</v>
      </c>
      <c r="I36">
        <v>16792</v>
      </c>
      <c r="J36">
        <v>18.575221238937999</v>
      </c>
      <c r="K36">
        <v>0.99999999998210098</v>
      </c>
      <c r="L36">
        <v>0.69845574089496298</v>
      </c>
      <c r="M36">
        <v>0.69656098134014399</v>
      </c>
    </row>
    <row r="37" spans="1:13" x14ac:dyDescent="0.35">
      <c r="A37" t="s">
        <v>13</v>
      </c>
      <c r="B37" t="s">
        <v>402</v>
      </c>
      <c r="C37">
        <v>8</v>
      </c>
      <c r="D37">
        <v>0.70921985815602795</v>
      </c>
      <c r="E37">
        <v>8.5264179966831697E-3</v>
      </c>
      <c r="F37" t="s">
        <v>1603</v>
      </c>
      <c r="G37">
        <v>904</v>
      </c>
      <c r="H37">
        <v>44</v>
      </c>
      <c r="I37">
        <v>16792</v>
      </c>
      <c r="J37">
        <v>3.3773129525341901</v>
      </c>
      <c r="K37">
        <v>0.99999999998920797</v>
      </c>
      <c r="L37">
        <v>0.69845574089496298</v>
      </c>
      <c r="M37">
        <v>0.69656098134014399</v>
      </c>
    </row>
    <row r="38" spans="1:13" x14ac:dyDescent="0.35">
      <c r="A38" t="s">
        <v>13</v>
      </c>
      <c r="B38" t="s">
        <v>403</v>
      </c>
      <c r="C38">
        <v>8</v>
      </c>
      <c r="D38">
        <v>0.70921985815602795</v>
      </c>
      <c r="E38">
        <v>9.64043982919713E-3</v>
      </c>
      <c r="F38" t="s">
        <v>1604</v>
      </c>
      <c r="G38">
        <v>904</v>
      </c>
      <c r="H38">
        <v>45</v>
      </c>
      <c r="I38">
        <v>16792</v>
      </c>
      <c r="J38">
        <v>3.3022615535889801</v>
      </c>
      <c r="K38">
        <v>0.99999999999960798</v>
      </c>
      <c r="L38">
        <v>0.76836910962979299</v>
      </c>
      <c r="M38">
        <v>0.76628469020726298</v>
      </c>
    </row>
    <row r="39" spans="1:13" x14ac:dyDescent="0.35">
      <c r="A39" t="s">
        <v>13</v>
      </c>
      <c r="B39" t="s">
        <v>176</v>
      </c>
      <c r="C39">
        <v>7</v>
      </c>
      <c r="D39">
        <v>0.620567375886524</v>
      </c>
      <c r="E39">
        <v>1.01223655689157E-2</v>
      </c>
      <c r="F39" t="s">
        <v>1605</v>
      </c>
      <c r="G39">
        <v>904</v>
      </c>
      <c r="H39">
        <v>35</v>
      </c>
      <c r="I39">
        <v>16792</v>
      </c>
      <c r="J39">
        <v>3.7150442477876102</v>
      </c>
      <c r="K39">
        <v>0.99999999999990596</v>
      </c>
      <c r="L39">
        <v>0.785548843756121</v>
      </c>
      <c r="M39">
        <v>0.783417819425823</v>
      </c>
    </row>
    <row r="40" spans="1:13" x14ac:dyDescent="0.35">
      <c r="A40" t="s">
        <v>13</v>
      </c>
      <c r="B40" t="s">
        <v>430</v>
      </c>
      <c r="C40">
        <v>11</v>
      </c>
      <c r="D40">
        <v>0.97517730496453903</v>
      </c>
      <c r="E40">
        <v>1.04349293381211E-2</v>
      </c>
      <c r="F40" t="s">
        <v>1606</v>
      </c>
      <c r="G40">
        <v>904</v>
      </c>
      <c r="H40">
        <v>80</v>
      </c>
      <c r="I40">
        <v>16792</v>
      </c>
      <c r="J40">
        <v>2.5540929203539799</v>
      </c>
      <c r="K40">
        <v>0.99999999999996303</v>
      </c>
      <c r="L40">
        <v>0.78904119533638895</v>
      </c>
      <c r="M40">
        <v>0.78690069701062104</v>
      </c>
    </row>
    <row r="41" spans="1:13" x14ac:dyDescent="0.35">
      <c r="A41" t="s">
        <v>13</v>
      </c>
      <c r="B41" t="s">
        <v>425</v>
      </c>
      <c r="C41">
        <v>7</v>
      </c>
      <c r="D41">
        <v>0.620567375886524</v>
      </c>
      <c r="E41">
        <v>1.16079818096368E-2</v>
      </c>
      <c r="F41" t="s">
        <v>1607</v>
      </c>
      <c r="G41">
        <v>904</v>
      </c>
      <c r="H41">
        <v>36</v>
      </c>
      <c r="I41">
        <v>16792</v>
      </c>
      <c r="J41">
        <v>3.6118485742379498</v>
      </c>
      <c r="K41">
        <v>0.999999999999998</v>
      </c>
      <c r="L41">
        <v>0.84875794629588597</v>
      </c>
      <c r="M41">
        <v>0.84645544932390704</v>
      </c>
    </row>
    <row r="42" spans="1:13" x14ac:dyDescent="0.35">
      <c r="A42" t="s">
        <v>13</v>
      </c>
      <c r="B42" t="s">
        <v>323</v>
      </c>
      <c r="C42">
        <v>11</v>
      </c>
      <c r="D42">
        <v>0.97517730496453903</v>
      </c>
      <c r="E42">
        <v>1.2322149500659499E-2</v>
      </c>
      <c r="F42" t="s">
        <v>381</v>
      </c>
      <c r="G42">
        <v>904</v>
      </c>
      <c r="H42">
        <v>82</v>
      </c>
      <c r="I42">
        <v>16792</v>
      </c>
      <c r="J42">
        <v>2.4917979710770499</v>
      </c>
      <c r="K42">
        <v>0.999999999999999</v>
      </c>
      <c r="L42">
        <v>0.84875794629588597</v>
      </c>
      <c r="M42">
        <v>0.84645544932390704</v>
      </c>
    </row>
    <row r="43" spans="1:13" x14ac:dyDescent="0.35">
      <c r="A43" t="s">
        <v>13</v>
      </c>
      <c r="B43" t="s">
        <v>393</v>
      </c>
      <c r="C43">
        <v>23</v>
      </c>
      <c r="D43">
        <v>2.0390070921985801</v>
      </c>
      <c r="E43">
        <v>1.25333645007064E-2</v>
      </c>
      <c r="F43" t="s">
        <v>1608</v>
      </c>
      <c r="G43">
        <v>904</v>
      </c>
      <c r="H43">
        <v>244</v>
      </c>
      <c r="I43">
        <v>16792</v>
      </c>
      <c r="J43">
        <v>1.7509429856376</v>
      </c>
      <c r="K43">
        <v>0.999999999999999</v>
      </c>
      <c r="L43">
        <v>0.84875794629588597</v>
      </c>
      <c r="M43">
        <v>0.84645544932390704</v>
      </c>
    </row>
    <row r="44" spans="1:13" x14ac:dyDescent="0.35">
      <c r="A44" t="s">
        <v>13</v>
      </c>
      <c r="B44" t="s">
        <v>424</v>
      </c>
      <c r="C44">
        <v>30</v>
      </c>
      <c r="D44">
        <v>2.6595744680851001</v>
      </c>
      <c r="E44">
        <v>1.3069341431609999E-2</v>
      </c>
      <c r="F44" t="s">
        <v>1609</v>
      </c>
      <c r="G44">
        <v>904</v>
      </c>
      <c r="H44">
        <v>348</v>
      </c>
      <c r="I44">
        <v>16792</v>
      </c>
      <c r="J44">
        <v>1.60131217577052</v>
      </c>
      <c r="K44">
        <v>1</v>
      </c>
      <c r="L44">
        <v>0.84875794629588597</v>
      </c>
      <c r="M44">
        <v>0.84645544932390704</v>
      </c>
    </row>
    <row r="45" spans="1:13" x14ac:dyDescent="0.35">
      <c r="A45" t="s">
        <v>13</v>
      </c>
      <c r="B45" t="s">
        <v>180</v>
      </c>
      <c r="C45">
        <v>14</v>
      </c>
      <c r="D45">
        <v>1.24113475177304</v>
      </c>
      <c r="E45">
        <v>1.32284874736229E-2</v>
      </c>
      <c r="F45" t="s">
        <v>1610</v>
      </c>
      <c r="G45">
        <v>904</v>
      </c>
      <c r="H45">
        <v>121</v>
      </c>
      <c r="I45">
        <v>16792</v>
      </c>
      <c r="J45">
        <v>2.1491991516126601</v>
      </c>
      <c r="K45">
        <v>1</v>
      </c>
      <c r="L45">
        <v>0.84875794629588597</v>
      </c>
      <c r="M45">
        <v>0.84645544932390704</v>
      </c>
    </row>
    <row r="46" spans="1:13" x14ac:dyDescent="0.35">
      <c r="A46" t="s">
        <v>13</v>
      </c>
      <c r="B46" t="s">
        <v>335</v>
      </c>
      <c r="C46">
        <v>5</v>
      </c>
      <c r="D46">
        <v>0.44326241134751698</v>
      </c>
      <c r="E46">
        <v>1.38819842480668E-2</v>
      </c>
      <c r="F46" t="s">
        <v>1611</v>
      </c>
      <c r="G46">
        <v>904</v>
      </c>
      <c r="H46">
        <v>18</v>
      </c>
      <c r="I46">
        <v>16792</v>
      </c>
      <c r="J46">
        <v>5.1597836774827899</v>
      </c>
      <c r="K46">
        <v>1</v>
      </c>
      <c r="L46">
        <v>0.84875794629588597</v>
      </c>
      <c r="M46">
        <v>0.84645544932390704</v>
      </c>
    </row>
    <row r="47" spans="1:13" x14ac:dyDescent="0.35">
      <c r="A47" t="s">
        <v>13</v>
      </c>
      <c r="B47" t="s">
        <v>391</v>
      </c>
      <c r="C47">
        <v>4</v>
      </c>
      <c r="D47">
        <v>0.35460992907801397</v>
      </c>
      <c r="E47">
        <v>1.3992186112581901E-2</v>
      </c>
      <c r="F47" t="s">
        <v>392</v>
      </c>
      <c r="G47">
        <v>904</v>
      </c>
      <c r="H47">
        <v>10</v>
      </c>
      <c r="I47">
        <v>16792</v>
      </c>
      <c r="J47">
        <v>7.4300884955752204</v>
      </c>
      <c r="K47">
        <v>1</v>
      </c>
      <c r="L47">
        <v>0.84875794629588597</v>
      </c>
      <c r="M47">
        <v>0.84645544932390704</v>
      </c>
    </row>
    <row r="48" spans="1:13" x14ac:dyDescent="0.35">
      <c r="A48" t="s">
        <v>13</v>
      </c>
      <c r="B48" t="s">
        <v>159</v>
      </c>
      <c r="C48">
        <v>11</v>
      </c>
      <c r="D48">
        <v>0.97517730496453903</v>
      </c>
      <c r="E48">
        <v>1.44556279618795E-2</v>
      </c>
      <c r="F48" t="s">
        <v>1612</v>
      </c>
      <c r="G48">
        <v>904</v>
      </c>
      <c r="H48">
        <v>84</v>
      </c>
      <c r="I48">
        <v>16792</v>
      </c>
      <c r="J48">
        <v>2.4324694479561701</v>
      </c>
      <c r="K48">
        <v>1</v>
      </c>
      <c r="L48">
        <v>0.84875794629588597</v>
      </c>
      <c r="M48">
        <v>0.84645544932390704</v>
      </c>
    </row>
    <row r="49" spans="1:13" x14ac:dyDescent="0.35">
      <c r="A49" t="s">
        <v>13</v>
      </c>
      <c r="B49" t="s">
        <v>469</v>
      </c>
      <c r="C49">
        <v>9</v>
      </c>
      <c r="D49">
        <v>0.79787234042553101</v>
      </c>
      <c r="E49">
        <v>1.4529542346068401E-2</v>
      </c>
      <c r="F49" t="s">
        <v>1613</v>
      </c>
      <c r="G49">
        <v>904</v>
      </c>
      <c r="H49">
        <v>60</v>
      </c>
      <c r="I49">
        <v>16792</v>
      </c>
      <c r="J49">
        <v>2.7862831858406998</v>
      </c>
      <c r="K49">
        <v>1</v>
      </c>
      <c r="L49">
        <v>0.84875794629588597</v>
      </c>
      <c r="M49">
        <v>0.84645544932390704</v>
      </c>
    </row>
    <row r="50" spans="1:13" x14ac:dyDescent="0.35">
      <c r="A50" t="s">
        <v>13</v>
      </c>
      <c r="B50" t="s">
        <v>431</v>
      </c>
      <c r="C50">
        <v>7</v>
      </c>
      <c r="D50">
        <v>0.620567375886524</v>
      </c>
      <c r="E50">
        <v>1.5027791077532901E-2</v>
      </c>
      <c r="F50" t="s">
        <v>1614</v>
      </c>
      <c r="G50">
        <v>904</v>
      </c>
      <c r="H50">
        <v>38</v>
      </c>
      <c r="I50">
        <v>16792</v>
      </c>
      <c r="J50">
        <v>3.4217512808569999</v>
      </c>
      <c r="K50">
        <v>1</v>
      </c>
      <c r="L50">
        <v>0.84875794629588597</v>
      </c>
      <c r="M50">
        <v>0.84645544932390704</v>
      </c>
    </row>
    <row r="51" spans="1:13" x14ac:dyDescent="0.35">
      <c r="A51" t="s">
        <v>13</v>
      </c>
      <c r="B51" t="s">
        <v>252</v>
      </c>
      <c r="C51">
        <v>6</v>
      </c>
      <c r="D51">
        <v>0.53191489361702105</v>
      </c>
      <c r="E51">
        <v>1.55727014194971E-2</v>
      </c>
      <c r="F51" t="s">
        <v>389</v>
      </c>
      <c r="G51">
        <v>904</v>
      </c>
      <c r="H51">
        <v>28</v>
      </c>
      <c r="I51">
        <v>16792</v>
      </c>
      <c r="J51">
        <v>3.9804045512010102</v>
      </c>
      <c r="K51">
        <v>1</v>
      </c>
      <c r="L51">
        <v>0.84875794629588597</v>
      </c>
      <c r="M51">
        <v>0.84645544932390704</v>
      </c>
    </row>
    <row r="52" spans="1:13" x14ac:dyDescent="0.35">
      <c r="A52" t="s">
        <v>13</v>
      </c>
      <c r="B52" t="s">
        <v>1615</v>
      </c>
      <c r="C52">
        <v>6</v>
      </c>
      <c r="D52">
        <v>0.53191489361702105</v>
      </c>
      <c r="E52">
        <v>1.55727014194971E-2</v>
      </c>
      <c r="F52" t="s">
        <v>1616</v>
      </c>
      <c r="G52">
        <v>904</v>
      </c>
      <c r="H52">
        <v>28</v>
      </c>
      <c r="I52">
        <v>16792</v>
      </c>
      <c r="J52">
        <v>3.9804045512010102</v>
      </c>
      <c r="K52">
        <v>1</v>
      </c>
      <c r="L52">
        <v>0.84875794629588597</v>
      </c>
      <c r="M52">
        <v>0.84645544932390704</v>
      </c>
    </row>
    <row r="53" spans="1:13" x14ac:dyDescent="0.35">
      <c r="A53" t="s">
        <v>13</v>
      </c>
      <c r="B53" t="s">
        <v>409</v>
      </c>
      <c r="C53">
        <v>9</v>
      </c>
      <c r="D53">
        <v>0.79787234042553101</v>
      </c>
      <c r="E53">
        <v>1.59596482578509E-2</v>
      </c>
      <c r="F53" t="s">
        <v>1617</v>
      </c>
      <c r="G53">
        <v>904</v>
      </c>
      <c r="H53">
        <v>61</v>
      </c>
      <c r="I53">
        <v>16792</v>
      </c>
      <c r="J53">
        <v>2.7406064123023302</v>
      </c>
      <c r="K53">
        <v>1</v>
      </c>
      <c r="L53">
        <v>0.84875794629588597</v>
      </c>
      <c r="M53">
        <v>0.84645544932390704</v>
      </c>
    </row>
    <row r="54" spans="1:13" x14ac:dyDescent="0.35">
      <c r="A54" t="s">
        <v>13</v>
      </c>
      <c r="B54" t="s">
        <v>1618</v>
      </c>
      <c r="C54">
        <v>3</v>
      </c>
      <c r="D54">
        <v>0.26595744680851002</v>
      </c>
      <c r="E54">
        <v>1.61174788038554E-2</v>
      </c>
      <c r="F54" t="s">
        <v>1619</v>
      </c>
      <c r="G54">
        <v>904</v>
      </c>
      <c r="H54">
        <v>4</v>
      </c>
      <c r="I54">
        <v>16792</v>
      </c>
      <c r="J54">
        <v>13.931415929203499</v>
      </c>
      <c r="K54">
        <v>1</v>
      </c>
      <c r="L54">
        <v>0.84875794629588597</v>
      </c>
      <c r="M54">
        <v>0.84645544932390704</v>
      </c>
    </row>
    <row r="55" spans="1:13" x14ac:dyDescent="0.35">
      <c r="A55" t="s">
        <v>13</v>
      </c>
      <c r="B55" t="s">
        <v>396</v>
      </c>
      <c r="C55">
        <v>3</v>
      </c>
      <c r="D55">
        <v>0.26595744680851002</v>
      </c>
      <c r="E55">
        <v>1.61174788038554E-2</v>
      </c>
      <c r="F55" t="s">
        <v>397</v>
      </c>
      <c r="G55">
        <v>904</v>
      </c>
      <c r="H55">
        <v>4</v>
      </c>
      <c r="I55">
        <v>16792</v>
      </c>
      <c r="J55">
        <v>13.931415929203499</v>
      </c>
      <c r="K55">
        <v>1</v>
      </c>
      <c r="L55">
        <v>0.84875794629588597</v>
      </c>
      <c r="M55">
        <v>0.84645544932390704</v>
      </c>
    </row>
    <row r="56" spans="1:13" x14ac:dyDescent="0.35">
      <c r="A56" t="s">
        <v>13</v>
      </c>
      <c r="B56" t="s">
        <v>400</v>
      </c>
      <c r="C56">
        <v>3</v>
      </c>
      <c r="D56">
        <v>0.26595744680851002</v>
      </c>
      <c r="E56">
        <v>1.61174788038554E-2</v>
      </c>
      <c r="F56" t="s">
        <v>401</v>
      </c>
      <c r="G56">
        <v>904</v>
      </c>
      <c r="H56">
        <v>4</v>
      </c>
      <c r="I56">
        <v>16792</v>
      </c>
      <c r="J56">
        <v>13.931415929203499</v>
      </c>
      <c r="K56">
        <v>1</v>
      </c>
      <c r="L56">
        <v>0.84875794629588597</v>
      </c>
      <c r="M56">
        <v>0.84645544932390704</v>
      </c>
    </row>
    <row r="57" spans="1:13" x14ac:dyDescent="0.35">
      <c r="A57" t="s">
        <v>13</v>
      </c>
      <c r="B57" t="s">
        <v>398</v>
      </c>
      <c r="C57">
        <v>3</v>
      </c>
      <c r="D57">
        <v>0.26595744680851002</v>
      </c>
      <c r="E57">
        <v>1.61174788038554E-2</v>
      </c>
      <c r="F57" t="s">
        <v>399</v>
      </c>
      <c r="G57">
        <v>904</v>
      </c>
      <c r="H57">
        <v>4</v>
      </c>
      <c r="I57">
        <v>16792</v>
      </c>
      <c r="J57">
        <v>13.931415929203499</v>
      </c>
      <c r="K57">
        <v>1</v>
      </c>
      <c r="L57">
        <v>0.84875794629588597</v>
      </c>
      <c r="M57">
        <v>0.84645544932390704</v>
      </c>
    </row>
    <row r="58" spans="1:13" x14ac:dyDescent="0.35">
      <c r="A58" t="s">
        <v>13</v>
      </c>
      <c r="B58" t="s">
        <v>1620</v>
      </c>
      <c r="C58">
        <v>5</v>
      </c>
      <c r="D58">
        <v>0.44326241134751698</v>
      </c>
      <c r="E58">
        <v>1.6850965969582299E-2</v>
      </c>
      <c r="F58" t="s">
        <v>1621</v>
      </c>
      <c r="G58">
        <v>904</v>
      </c>
      <c r="H58">
        <v>19</v>
      </c>
      <c r="I58">
        <v>16792</v>
      </c>
      <c r="J58">
        <v>4.8882161155100103</v>
      </c>
      <c r="K58">
        <v>1</v>
      </c>
      <c r="L58">
        <v>0.87181576568944597</v>
      </c>
      <c r="M58">
        <v>0.86945071783406602</v>
      </c>
    </row>
    <row r="59" spans="1:13" x14ac:dyDescent="0.35">
      <c r="A59" t="s">
        <v>13</v>
      </c>
      <c r="B59" t="s">
        <v>273</v>
      </c>
      <c r="C59">
        <v>33</v>
      </c>
      <c r="D59">
        <v>2.9255319148936101</v>
      </c>
      <c r="E59">
        <v>1.8190740296859801E-2</v>
      </c>
      <c r="F59" t="s">
        <v>1622</v>
      </c>
      <c r="G59">
        <v>904</v>
      </c>
      <c r="H59">
        <v>403</v>
      </c>
      <c r="I59">
        <v>16792</v>
      </c>
      <c r="J59">
        <v>1.5210478930147699</v>
      </c>
      <c r="K59">
        <v>1</v>
      </c>
      <c r="L59">
        <v>0.90834275448589596</v>
      </c>
      <c r="M59">
        <v>0.90587861679993897</v>
      </c>
    </row>
    <row r="60" spans="1:13" x14ac:dyDescent="0.35">
      <c r="A60" t="s">
        <v>13</v>
      </c>
      <c r="B60" t="s">
        <v>1210</v>
      </c>
      <c r="C60">
        <v>4</v>
      </c>
      <c r="D60">
        <v>0.35460992907801397</v>
      </c>
      <c r="E60">
        <v>1.84810326446774E-2</v>
      </c>
      <c r="F60" t="s">
        <v>1623</v>
      </c>
      <c r="G60">
        <v>904</v>
      </c>
      <c r="H60">
        <v>11</v>
      </c>
      <c r="I60">
        <v>16792</v>
      </c>
      <c r="J60">
        <v>6.7546259050683801</v>
      </c>
      <c r="K60">
        <v>1</v>
      </c>
      <c r="L60">
        <v>0.90834275448589596</v>
      </c>
      <c r="M60">
        <v>0.90587861679993897</v>
      </c>
    </row>
    <row r="61" spans="1:13" x14ac:dyDescent="0.35">
      <c r="A61" t="s">
        <v>13</v>
      </c>
      <c r="B61" t="s">
        <v>394</v>
      </c>
      <c r="C61">
        <v>4</v>
      </c>
      <c r="D61">
        <v>0.35460992907801397</v>
      </c>
      <c r="E61">
        <v>1.84810326446774E-2</v>
      </c>
      <c r="F61" t="s">
        <v>395</v>
      </c>
      <c r="G61">
        <v>904</v>
      </c>
      <c r="H61">
        <v>11</v>
      </c>
      <c r="I61">
        <v>16792</v>
      </c>
      <c r="J61">
        <v>6.7546259050683801</v>
      </c>
      <c r="K61">
        <v>1</v>
      </c>
      <c r="L61">
        <v>0.90834275448589596</v>
      </c>
      <c r="M61">
        <v>0.90587861679993897</v>
      </c>
    </row>
    <row r="62" spans="1:13" x14ac:dyDescent="0.35">
      <c r="A62" t="s">
        <v>13</v>
      </c>
      <c r="B62" t="s">
        <v>312</v>
      </c>
      <c r="C62">
        <v>12</v>
      </c>
      <c r="D62">
        <v>1.0638297872340401</v>
      </c>
      <c r="E62">
        <v>1.97190533872749E-2</v>
      </c>
      <c r="F62" t="s">
        <v>1624</v>
      </c>
      <c r="G62">
        <v>904</v>
      </c>
      <c r="H62">
        <v>101</v>
      </c>
      <c r="I62">
        <v>16792</v>
      </c>
      <c r="J62">
        <v>2.2069569788837202</v>
      </c>
      <c r="K62">
        <v>1</v>
      </c>
      <c r="L62">
        <v>0.93809492617044399</v>
      </c>
      <c r="M62">
        <v>0.93555007726933703</v>
      </c>
    </row>
    <row r="63" spans="1:13" x14ac:dyDescent="0.35">
      <c r="A63" t="s">
        <v>13</v>
      </c>
      <c r="B63" t="s">
        <v>476</v>
      </c>
      <c r="C63">
        <v>5</v>
      </c>
      <c r="D63">
        <v>0.44326241134751698</v>
      </c>
      <c r="E63">
        <v>2.0187662971206999E-2</v>
      </c>
      <c r="F63" t="s">
        <v>1625</v>
      </c>
      <c r="G63">
        <v>904</v>
      </c>
      <c r="H63">
        <v>20</v>
      </c>
      <c r="I63">
        <v>16792</v>
      </c>
      <c r="J63">
        <v>4.6438053097345096</v>
      </c>
      <c r="K63">
        <v>1</v>
      </c>
      <c r="L63">
        <v>0.93809492617044399</v>
      </c>
      <c r="M63">
        <v>0.93555007726933703</v>
      </c>
    </row>
    <row r="64" spans="1:13" x14ac:dyDescent="0.35">
      <c r="A64" t="s">
        <v>13</v>
      </c>
      <c r="B64" t="s">
        <v>282</v>
      </c>
      <c r="C64">
        <v>5</v>
      </c>
      <c r="D64">
        <v>0.44326241134751698</v>
      </c>
      <c r="E64">
        <v>2.0187662971206999E-2</v>
      </c>
      <c r="F64" t="s">
        <v>1626</v>
      </c>
      <c r="G64">
        <v>904</v>
      </c>
      <c r="H64">
        <v>20</v>
      </c>
      <c r="I64">
        <v>16792</v>
      </c>
      <c r="J64">
        <v>4.6438053097345096</v>
      </c>
      <c r="K64">
        <v>1</v>
      </c>
      <c r="L64">
        <v>0.93809492617044399</v>
      </c>
      <c r="M64">
        <v>0.93555007726933703</v>
      </c>
    </row>
    <row r="65" spans="1:13" x14ac:dyDescent="0.35">
      <c r="A65" t="s">
        <v>13</v>
      </c>
      <c r="B65" t="s">
        <v>319</v>
      </c>
      <c r="C65">
        <v>10</v>
      </c>
      <c r="D65">
        <v>0.88652482269503496</v>
      </c>
      <c r="E65">
        <v>2.0404214126814799E-2</v>
      </c>
      <c r="F65" t="s">
        <v>387</v>
      </c>
      <c r="G65">
        <v>904</v>
      </c>
      <c r="H65">
        <v>76</v>
      </c>
      <c r="I65">
        <v>16792</v>
      </c>
      <c r="J65">
        <v>2.4441080577549998</v>
      </c>
      <c r="K65">
        <v>1</v>
      </c>
      <c r="L65">
        <v>0.93809492617044399</v>
      </c>
      <c r="M65">
        <v>0.93555007726933703</v>
      </c>
    </row>
    <row r="66" spans="1:13" x14ac:dyDescent="0.35">
      <c r="A66" t="s">
        <v>13</v>
      </c>
      <c r="B66" t="s">
        <v>464</v>
      </c>
      <c r="C66">
        <v>6</v>
      </c>
      <c r="D66">
        <v>0.53191489361702105</v>
      </c>
      <c r="E66">
        <v>2.06768973214916E-2</v>
      </c>
      <c r="F66" t="s">
        <v>1627</v>
      </c>
      <c r="G66">
        <v>904</v>
      </c>
      <c r="H66">
        <v>30</v>
      </c>
      <c r="I66">
        <v>16792</v>
      </c>
      <c r="J66">
        <v>3.7150442477876102</v>
      </c>
      <c r="K66">
        <v>1</v>
      </c>
      <c r="L66">
        <v>0.93809492617044399</v>
      </c>
      <c r="M66">
        <v>0.93555007726933703</v>
      </c>
    </row>
    <row r="67" spans="1:13" x14ac:dyDescent="0.35">
      <c r="A67" t="s">
        <v>13</v>
      </c>
      <c r="B67" t="s">
        <v>260</v>
      </c>
      <c r="C67">
        <v>9</v>
      </c>
      <c r="D67">
        <v>0.79787234042553101</v>
      </c>
      <c r="E67">
        <v>3.6235668425380299E-2</v>
      </c>
      <c r="F67" t="s">
        <v>1582</v>
      </c>
      <c r="G67">
        <v>904</v>
      </c>
      <c r="H67">
        <v>71</v>
      </c>
      <c r="I67">
        <v>16792</v>
      </c>
      <c r="J67">
        <v>2.3546055091611602</v>
      </c>
      <c r="K67">
        <v>1</v>
      </c>
      <c r="L67">
        <v>1</v>
      </c>
      <c r="M67">
        <v>0.99762550881953804</v>
      </c>
    </row>
    <row r="68" spans="1:13" x14ac:dyDescent="0.35">
      <c r="A68" t="s">
        <v>13</v>
      </c>
      <c r="B68" t="s">
        <v>508</v>
      </c>
      <c r="C68">
        <v>4</v>
      </c>
      <c r="D68">
        <v>0.35460992907801397</v>
      </c>
      <c r="E68">
        <v>2.3673155281849999E-2</v>
      </c>
      <c r="F68" t="s">
        <v>1628</v>
      </c>
      <c r="G68">
        <v>904</v>
      </c>
      <c r="H68">
        <v>12</v>
      </c>
      <c r="I68">
        <v>16792</v>
      </c>
      <c r="J68">
        <v>6.1917404129793496</v>
      </c>
      <c r="K68">
        <v>1</v>
      </c>
      <c r="L68">
        <v>1</v>
      </c>
      <c r="M68">
        <v>0.99762550881953804</v>
      </c>
    </row>
    <row r="69" spans="1:13" x14ac:dyDescent="0.35">
      <c r="A69" t="s">
        <v>13</v>
      </c>
      <c r="B69" t="s">
        <v>404</v>
      </c>
      <c r="C69">
        <v>4</v>
      </c>
      <c r="D69">
        <v>0.35460992907801397</v>
      </c>
      <c r="E69">
        <v>2.3673155281849999E-2</v>
      </c>
      <c r="F69" t="s">
        <v>392</v>
      </c>
      <c r="G69">
        <v>904</v>
      </c>
      <c r="H69">
        <v>12</v>
      </c>
      <c r="I69">
        <v>16792</v>
      </c>
      <c r="J69">
        <v>6.1917404129793496</v>
      </c>
      <c r="K69">
        <v>1</v>
      </c>
      <c r="L69">
        <v>1</v>
      </c>
      <c r="M69">
        <v>0.99762550881953804</v>
      </c>
    </row>
    <row r="70" spans="1:13" x14ac:dyDescent="0.35">
      <c r="A70" t="s">
        <v>13</v>
      </c>
      <c r="B70" t="s">
        <v>322</v>
      </c>
      <c r="C70">
        <v>14</v>
      </c>
      <c r="D70">
        <v>1.24113475177304</v>
      </c>
      <c r="E70">
        <v>2.4092217320550099E-2</v>
      </c>
      <c r="F70" t="s">
        <v>1629</v>
      </c>
      <c r="G70">
        <v>904</v>
      </c>
      <c r="H70">
        <v>131</v>
      </c>
      <c r="I70">
        <v>16792</v>
      </c>
      <c r="J70">
        <v>1.9851381476727601</v>
      </c>
      <c r="K70">
        <v>1</v>
      </c>
      <c r="L70">
        <v>1</v>
      </c>
      <c r="M70">
        <v>0.99762550881953804</v>
      </c>
    </row>
    <row r="71" spans="1:13" x14ac:dyDescent="0.35">
      <c r="A71" t="s">
        <v>13</v>
      </c>
      <c r="B71" t="s">
        <v>418</v>
      </c>
      <c r="C71">
        <v>3</v>
      </c>
      <c r="D71">
        <v>0.26595744680851002</v>
      </c>
      <c r="E71">
        <v>2.5910315175650501E-2</v>
      </c>
      <c r="F71" t="s">
        <v>419</v>
      </c>
      <c r="G71">
        <v>904</v>
      </c>
      <c r="H71">
        <v>5</v>
      </c>
      <c r="I71">
        <v>16792</v>
      </c>
      <c r="J71">
        <v>11.145132743362799</v>
      </c>
      <c r="K71">
        <v>1</v>
      </c>
      <c r="L71">
        <v>1</v>
      </c>
      <c r="M71">
        <v>0.99762550881953804</v>
      </c>
    </row>
    <row r="72" spans="1:13" x14ac:dyDescent="0.35">
      <c r="A72" t="s">
        <v>13</v>
      </c>
      <c r="B72" t="s">
        <v>1630</v>
      </c>
      <c r="C72">
        <v>3</v>
      </c>
      <c r="D72">
        <v>0.26595744680851002</v>
      </c>
      <c r="E72">
        <v>2.5910315175650501E-2</v>
      </c>
      <c r="F72" t="s">
        <v>1631</v>
      </c>
      <c r="G72">
        <v>904</v>
      </c>
      <c r="H72">
        <v>5</v>
      </c>
      <c r="I72">
        <v>16792</v>
      </c>
      <c r="J72">
        <v>11.145132743362799</v>
      </c>
      <c r="K72">
        <v>1</v>
      </c>
      <c r="L72">
        <v>1</v>
      </c>
      <c r="M72">
        <v>0.99762550881953804</v>
      </c>
    </row>
    <row r="73" spans="1:13" x14ac:dyDescent="0.35">
      <c r="A73" t="s">
        <v>13</v>
      </c>
      <c r="B73" t="s">
        <v>422</v>
      </c>
      <c r="C73">
        <v>3</v>
      </c>
      <c r="D73">
        <v>0.26595744680851002</v>
      </c>
      <c r="E73">
        <v>2.5910315175650501E-2</v>
      </c>
      <c r="F73" t="s">
        <v>423</v>
      </c>
      <c r="G73">
        <v>904</v>
      </c>
      <c r="H73">
        <v>5</v>
      </c>
      <c r="I73">
        <v>16792</v>
      </c>
      <c r="J73">
        <v>11.145132743362799</v>
      </c>
      <c r="K73">
        <v>1</v>
      </c>
      <c r="L73">
        <v>1</v>
      </c>
      <c r="M73">
        <v>0.99762550881953804</v>
      </c>
    </row>
    <row r="74" spans="1:13" x14ac:dyDescent="0.35">
      <c r="A74" t="s">
        <v>13</v>
      </c>
      <c r="B74" t="s">
        <v>420</v>
      </c>
      <c r="C74">
        <v>3</v>
      </c>
      <c r="D74">
        <v>0.26595744680851002</v>
      </c>
      <c r="E74">
        <v>2.5910315175650501E-2</v>
      </c>
      <c r="F74" t="s">
        <v>421</v>
      </c>
      <c r="G74">
        <v>904</v>
      </c>
      <c r="H74">
        <v>5</v>
      </c>
      <c r="I74">
        <v>16792</v>
      </c>
      <c r="J74">
        <v>11.145132743362799</v>
      </c>
      <c r="K74">
        <v>1</v>
      </c>
      <c r="L74">
        <v>1</v>
      </c>
      <c r="M74">
        <v>0.99762550881953804</v>
      </c>
    </row>
    <row r="75" spans="1:13" x14ac:dyDescent="0.35">
      <c r="A75" t="s">
        <v>13</v>
      </c>
      <c r="B75" t="s">
        <v>620</v>
      </c>
      <c r="C75">
        <v>9</v>
      </c>
      <c r="D75">
        <v>0.79787234042553101</v>
      </c>
      <c r="E75">
        <v>2.6735313375171699E-2</v>
      </c>
      <c r="F75" t="s">
        <v>1632</v>
      </c>
      <c r="G75">
        <v>904</v>
      </c>
      <c r="H75">
        <v>67</v>
      </c>
      <c r="I75">
        <v>16792</v>
      </c>
      <c r="J75">
        <v>2.49517897239466</v>
      </c>
      <c r="K75">
        <v>1</v>
      </c>
      <c r="L75">
        <v>1</v>
      </c>
      <c r="M75">
        <v>0.99762550881953804</v>
      </c>
    </row>
    <row r="76" spans="1:13" x14ac:dyDescent="0.35">
      <c r="A76" t="s">
        <v>13</v>
      </c>
      <c r="B76" t="s">
        <v>475</v>
      </c>
      <c r="C76">
        <v>11</v>
      </c>
      <c r="D76">
        <v>0.97517730496453903</v>
      </c>
      <c r="E76">
        <v>2.7578118254510401E-2</v>
      </c>
      <c r="F76" t="s">
        <v>1633</v>
      </c>
      <c r="G76">
        <v>904</v>
      </c>
      <c r="H76">
        <v>93</v>
      </c>
      <c r="I76">
        <v>16792</v>
      </c>
      <c r="J76">
        <v>2.1970691787991199</v>
      </c>
      <c r="K76">
        <v>1</v>
      </c>
      <c r="L76">
        <v>1</v>
      </c>
      <c r="M76">
        <v>0.99762550881953804</v>
      </c>
    </row>
    <row r="77" spans="1:13" x14ac:dyDescent="0.35">
      <c r="A77" t="s">
        <v>13</v>
      </c>
      <c r="B77" t="s">
        <v>407</v>
      </c>
      <c r="C77">
        <v>5</v>
      </c>
      <c r="D77">
        <v>0.44326241134751698</v>
      </c>
      <c r="E77">
        <v>2.80047364823343E-2</v>
      </c>
      <c r="F77" t="s">
        <v>408</v>
      </c>
      <c r="G77">
        <v>904</v>
      </c>
      <c r="H77">
        <v>22</v>
      </c>
      <c r="I77">
        <v>16792</v>
      </c>
      <c r="J77">
        <v>4.2216411906677296</v>
      </c>
      <c r="K77">
        <v>1</v>
      </c>
      <c r="L77">
        <v>1</v>
      </c>
      <c r="M77">
        <v>0.99762550881953804</v>
      </c>
    </row>
    <row r="78" spans="1:13" x14ac:dyDescent="0.35">
      <c r="A78" t="s">
        <v>13</v>
      </c>
      <c r="B78" t="s">
        <v>405</v>
      </c>
      <c r="C78">
        <v>5</v>
      </c>
      <c r="D78">
        <v>0.44326241134751698</v>
      </c>
      <c r="E78">
        <v>2.80047364823343E-2</v>
      </c>
      <c r="F78" t="s">
        <v>406</v>
      </c>
      <c r="G78">
        <v>904</v>
      </c>
      <c r="H78">
        <v>22</v>
      </c>
      <c r="I78">
        <v>16792</v>
      </c>
      <c r="J78">
        <v>4.2216411906677296</v>
      </c>
      <c r="K78">
        <v>1</v>
      </c>
      <c r="L78">
        <v>1</v>
      </c>
      <c r="M78">
        <v>0.99762550881953804</v>
      </c>
    </row>
    <row r="79" spans="1:13" x14ac:dyDescent="0.35">
      <c r="A79" t="s">
        <v>13</v>
      </c>
      <c r="B79" t="s">
        <v>501</v>
      </c>
      <c r="C79">
        <v>5</v>
      </c>
      <c r="D79">
        <v>0.44326241134751698</v>
      </c>
      <c r="E79">
        <v>2.80047364823343E-2</v>
      </c>
      <c r="F79" t="s">
        <v>1625</v>
      </c>
      <c r="G79">
        <v>904</v>
      </c>
      <c r="H79">
        <v>22</v>
      </c>
      <c r="I79">
        <v>16792</v>
      </c>
      <c r="J79">
        <v>4.2216411906677296</v>
      </c>
      <c r="K79">
        <v>1</v>
      </c>
      <c r="L79">
        <v>1</v>
      </c>
      <c r="M79">
        <v>0.99762550881953804</v>
      </c>
    </row>
    <row r="80" spans="1:13" x14ac:dyDescent="0.35">
      <c r="A80" t="s">
        <v>13</v>
      </c>
      <c r="B80" t="s">
        <v>500</v>
      </c>
      <c r="C80">
        <v>5</v>
      </c>
      <c r="D80">
        <v>0.44326241134751698</v>
      </c>
      <c r="E80">
        <v>2.80047364823343E-2</v>
      </c>
      <c r="F80" t="s">
        <v>1634</v>
      </c>
      <c r="G80">
        <v>904</v>
      </c>
      <c r="H80">
        <v>22</v>
      </c>
      <c r="I80">
        <v>16792</v>
      </c>
      <c r="J80">
        <v>4.2216411906677296</v>
      </c>
      <c r="K80">
        <v>1</v>
      </c>
      <c r="L80">
        <v>1</v>
      </c>
      <c r="M80">
        <v>0.99762550881953804</v>
      </c>
    </row>
    <row r="81" spans="1:13" x14ac:dyDescent="0.35">
      <c r="A81" t="s">
        <v>13</v>
      </c>
      <c r="B81" t="s">
        <v>414</v>
      </c>
      <c r="C81">
        <v>4</v>
      </c>
      <c r="D81">
        <v>0.35460992907801397</v>
      </c>
      <c r="E81">
        <v>2.9569525303819E-2</v>
      </c>
      <c r="F81" t="s">
        <v>415</v>
      </c>
      <c r="G81">
        <v>904</v>
      </c>
      <c r="H81">
        <v>13</v>
      </c>
      <c r="I81">
        <v>16792</v>
      </c>
      <c r="J81">
        <v>5.7154526889040103</v>
      </c>
      <c r="K81">
        <v>1</v>
      </c>
      <c r="L81">
        <v>1</v>
      </c>
      <c r="M81">
        <v>0.99762550881953804</v>
      </c>
    </row>
    <row r="82" spans="1:13" x14ac:dyDescent="0.35">
      <c r="A82" t="s">
        <v>13</v>
      </c>
      <c r="B82" t="s">
        <v>412</v>
      </c>
      <c r="C82">
        <v>4</v>
      </c>
      <c r="D82">
        <v>0.35460992907801397</v>
      </c>
      <c r="E82">
        <v>2.9569525303819E-2</v>
      </c>
      <c r="F82" t="s">
        <v>392</v>
      </c>
      <c r="G82">
        <v>904</v>
      </c>
      <c r="H82">
        <v>13</v>
      </c>
      <c r="I82">
        <v>16792</v>
      </c>
      <c r="J82">
        <v>5.7154526889040103</v>
      </c>
      <c r="K82">
        <v>1</v>
      </c>
      <c r="L82">
        <v>1</v>
      </c>
      <c r="M82">
        <v>0.99762550881953804</v>
      </c>
    </row>
    <row r="83" spans="1:13" x14ac:dyDescent="0.35">
      <c r="A83" t="s">
        <v>13</v>
      </c>
      <c r="B83" t="s">
        <v>416</v>
      </c>
      <c r="C83">
        <v>4</v>
      </c>
      <c r="D83">
        <v>0.35460992907801397</v>
      </c>
      <c r="E83">
        <v>2.9569525303819E-2</v>
      </c>
      <c r="F83" t="s">
        <v>417</v>
      </c>
      <c r="G83">
        <v>904</v>
      </c>
      <c r="H83">
        <v>13</v>
      </c>
      <c r="I83">
        <v>16792</v>
      </c>
      <c r="J83">
        <v>5.7154526889040103</v>
      </c>
      <c r="K83">
        <v>1</v>
      </c>
      <c r="L83">
        <v>1</v>
      </c>
      <c r="M83">
        <v>0.99762550881953804</v>
      </c>
    </row>
    <row r="84" spans="1:13" x14ac:dyDescent="0.35">
      <c r="A84" t="s">
        <v>13</v>
      </c>
      <c r="B84" t="s">
        <v>328</v>
      </c>
      <c r="C84">
        <v>13</v>
      </c>
      <c r="D84">
        <v>1.1524822695035399</v>
      </c>
      <c r="E84">
        <v>3.1278193591105799E-2</v>
      </c>
      <c r="F84" t="s">
        <v>1635</v>
      </c>
      <c r="G84">
        <v>904</v>
      </c>
      <c r="H84">
        <v>122</v>
      </c>
      <c r="I84">
        <v>16792</v>
      </c>
      <c r="J84">
        <v>1.9793268533294599</v>
      </c>
      <c r="K84">
        <v>1</v>
      </c>
      <c r="L84">
        <v>1</v>
      </c>
      <c r="M84">
        <v>0.99762550881953804</v>
      </c>
    </row>
    <row r="85" spans="1:13" x14ac:dyDescent="0.35">
      <c r="A85" t="s">
        <v>13</v>
      </c>
      <c r="B85" t="s">
        <v>333</v>
      </c>
      <c r="C85">
        <v>8</v>
      </c>
      <c r="D85">
        <v>0.70921985815602795</v>
      </c>
      <c r="E85">
        <v>3.2361340518438697E-2</v>
      </c>
      <c r="F85" t="s">
        <v>1636</v>
      </c>
      <c r="G85">
        <v>904</v>
      </c>
      <c r="H85">
        <v>57</v>
      </c>
      <c r="I85">
        <v>16792</v>
      </c>
      <c r="J85">
        <v>2.6070485949386701</v>
      </c>
      <c r="K85">
        <v>1</v>
      </c>
      <c r="L85">
        <v>1</v>
      </c>
      <c r="M85">
        <v>0.99762550881953804</v>
      </c>
    </row>
    <row r="86" spans="1:13" x14ac:dyDescent="0.35">
      <c r="A86" t="s">
        <v>13</v>
      </c>
      <c r="B86" t="s">
        <v>428</v>
      </c>
      <c r="C86">
        <v>4</v>
      </c>
      <c r="D86">
        <v>0.35460992907801397</v>
      </c>
      <c r="E86">
        <v>3.6164186238860301E-2</v>
      </c>
      <c r="F86" t="s">
        <v>429</v>
      </c>
      <c r="G86">
        <v>904</v>
      </c>
      <c r="H86">
        <v>14</v>
      </c>
      <c r="I86">
        <v>16792</v>
      </c>
      <c r="J86">
        <v>5.3072060682680098</v>
      </c>
      <c r="K86">
        <v>1</v>
      </c>
      <c r="L86">
        <v>1</v>
      </c>
      <c r="M86">
        <v>0.99762550881953804</v>
      </c>
    </row>
    <row r="87" spans="1:13" x14ac:dyDescent="0.35">
      <c r="A87" t="s">
        <v>13</v>
      </c>
      <c r="B87" t="s">
        <v>545</v>
      </c>
      <c r="C87">
        <v>4</v>
      </c>
      <c r="D87">
        <v>0.35460992907801397</v>
      </c>
      <c r="E87">
        <v>3.6164186238860301E-2</v>
      </c>
      <c r="F87" t="s">
        <v>1637</v>
      </c>
      <c r="G87">
        <v>904</v>
      </c>
      <c r="H87">
        <v>14</v>
      </c>
      <c r="I87">
        <v>16792</v>
      </c>
      <c r="J87">
        <v>5.3072060682680098</v>
      </c>
      <c r="K87">
        <v>1</v>
      </c>
      <c r="L87">
        <v>1</v>
      </c>
      <c r="M87">
        <v>0.99762550881953804</v>
      </c>
    </row>
    <row r="88" spans="1:13" x14ac:dyDescent="0.35">
      <c r="A88" t="s">
        <v>13</v>
      </c>
      <c r="B88" t="s">
        <v>426</v>
      </c>
      <c r="C88">
        <v>4</v>
      </c>
      <c r="D88">
        <v>0.35460992907801397</v>
      </c>
      <c r="E88">
        <v>3.6164186238860301E-2</v>
      </c>
      <c r="F88" t="s">
        <v>427</v>
      </c>
      <c r="G88">
        <v>904</v>
      </c>
      <c r="H88">
        <v>14</v>
      </c>
      <c r="I88">
        <v>16792</v>
      </c>
      <c r="J88">
        <v>5.3072060682680098</v>
      </c>
      <c r="K88">
        <v>1</v>
      </c>
      <c r="L88">
        <v>1</v>
      </c>
      <c r="M88">
        <v>0.99762550881953804</v>
      </c>
    </row>
    <row r="89" spans="1:13" x14ac:dyDescent="0.35">
      <c r="A89" t="s">
        <v>13</v>
      </c>
      <c r="B89" t="s">
        <v>437</v>
      </c>
      <c r="C89">
        <v>3</v>
      </c>
      <c r="D89">
        <v>0.26595744680851002</v>
      </c>
      <c r="E89">
        <v>3.7494353314497998E-2</v>
      </c>
      <c r="F89" t="s">
        <v>435</v>
      </c>
      <c r="G89">
        <v>904</v>
      </c>
      <c r="H89">
        <v>6</v>
      </c>
      <c r="I89">
        <v>16792</v>
      </c>
      <c r="J89">
        <v>9.2876106194690191</v>
      </c>
      <c r="K89">
        <v>1</v>
      </c>
      <c r="L89">
        <v>1</v>
      </c>
      <c r="M89">
        <v>0.99762550881953804</v>
      </c>
    </row>
    <row r="90" spans="1:13" x14ac:dyDescent="0.35">
      <c r="A90" t="s">
        <v>13</v>
      </c>
      <c r="B90" t="s">
        <v>432</v>
      </c>
      <c r="C90">
        <v>3</v>
      </c>
      <c r="D90">
        <v>0.26595744680851002</v>
      </c>
      <c r="E90">
        <v>3.7494353314497998E-2</v>
      </c>
      <c r="F90" t="s">
        <v>433</v>
      </c>
      <c r="G90">
        <v>904</v>
      </c>
      <c r="H90">
        <v>6</v>
      </c>
      <c r="I90">
        <v>16792</v>
      </c>
      <c r="J90">
        <v>9.2876106194690191</v>
      </c>
      <c r="K90">
        <v>1</v>
      </c>
      <c r="L90">
        <v>1</v>
      </c>
      <c r="M90">
        <v>0.99762550881953804</v>
      </c>
    </row>
    <row r="91" spans="1:13" x14ac:dyDescent="0.35">
      <c r="A91" t="s">
        <v>13</v>
      </c>
      <c r="B91" t="s">
        <v>434</v>
      </c>
      <c r="C91">
        <v>3</v>
      </c>
      <c r="D91">
        <v>0.26595744680851002</v>
      </c>
      <c r="E91">
        <v>3.7494353314497998E-2</v>
      </c>
      <c r="F91" t="s">
        <v>435</v>
      </c>
      <c r="G91">
        <v>904</v>
      </c>
      <c r="H91">
        <v>6</v>
      </c>
      <c r="I91">
        <v>16792</v>
      </c>
      <c r="J91">
        <v>9.2876106194690191</v>
      </c>
      <c r="K91">
        <v>1</v>
      </c>
      <c r="L91">
        <v>1</v>
      </c>
      <c r="M91">
        <v>0.99762550881953804</v>
      </c>
    </row>
    <row r="92" spans="1:13" x14ac:dyDescent="0.35">
      <c r="A92" t="s">
        <v>13</v>
      </c>
      <c r="B92" t="s">
        <v>1638</v>
      </c>
      <c r="C92">
        <v>3</v>
      </c>
      <c r="D92">
        <v>0.26595744680851002</v>
      </c>
      <c r="E92">
        <v>3.7494353314497998E-2</v>
      </c>
      <c r="F92" t="s">
        <v>1639</v>
      </c>
      <c r="G92">
        <v>904</v>
      </c>
      <c r="H92">
        <v>6</v>
      </c>
      <c r="I92">
        <v>16792</v>
      </c>
      <c r="J92">
        <v>9.2876106194690191</v>
      </c>
      <c r="K92">
        <v>1</v>
      </c>
      <c r="L92">
        <v>1</v>
      </c>
      <c r="M92">
        <v>0.99762550881953804</v>
      </c>
    </row>
    <row r="93" spans="1:13" x14ac:dyDescent="0.35">
      <c r="A93" t="s">
        <v>13</v>
      </c>
      <c r="B93" t="s">
        <v>436</v>
      </c>
      <c r="C93">
        <v>3</v>
      </c>
      <c r="D93">
        <v>0.26595744680851002</v>
      </c>
      <c r="E93">
        <v>3.7494353314497998E-2</v>
      </c>
      <c r="F93" t="s">
        <v>435</v>
      </c>
      <c r="G93">
        <v>904</v>
      </c>
      <c r="H93">
        <v>6</v>
      </c>
      <c r="I93">
        <v>16792</v>
      </c>
      <c r="J93">
        <v>9.2876106194690191</v>
      </c>
      <c r="K93">
        <v>1</v>
      </c>
      <c r="L93">
        <v>1</v>
      </c>
      <c r="M93">
        <v>0.99762550881953804</v>
      </c>
    </row>
    <row r="94" spans="1:13" x14ac:dyDescent="0.35">
      <c r="A94" t="s">
        <v>13</v>
      </c>
      <c r="B94" t="s">
        <v>250</v>
      </c>
      <c r="C94">
        <v>11</v>
      </c>
      <c r="D94">
        <v>0.97517730496453903</v>
      </c>
      <c r="E94">
        <v>3.7742479723629201E-2</v>
      </c>
      <c r="F94" t="s">
        <v>1640</v>
      </c>
      <c r="G94">
        <v>904</v>
      </c>
      <c r="H94">
        <v>98</v>
      </c>
      <c r="I94">
        <v>16792</v>
      </c>
      <c r="J94">
        <v>2.0849738125338599</v>
      </c>
      <c r="K94">
        <v>1</v>
      </c>
      <c r="L94">
        <v>1</v>
      </c>
      <c r="M94">
        <v>0.99762550881953804</v>
      </c>
    </row>
    <row r="95" spans="1:13" x14ac:dyDescent="0.35">
      <c r="A95" t="s">
        <v>13</v>
      </c>
      <c r="B95" t="s">
        <v>410</v>
      </c>
      <c r="C95">
        <v>6</v>
      </c>
      <c r="D95">
        <v>0.53191489361702105</v>
      </c>
      <c r="E95">
        <v>3.7844494025850099E-2</v>
      </c>
      <c r="F95" t="s">
        <v>411</v>
      </c>
      <c r="G95">
        <v>904</v>
      </c>
      <c r="H95">
        <v>35</v>
      </c>
      <c r="I95">
        <v>16792</v>
      </c>
      <c r="J95">
        <v>3.1843236409608</v>
      </c>
      <c r="K95">
        <v>1</v>
      </c>
      <c r="L95">
        <v>1</v>
      </c>
      <c r="M95">
        <v>0.99762550881953804</v>
      </c>
    </row>
    <row r="96" spans="1:13" x14ac:dyDescent="0.35">
      <c r="A96" t="s">
        <v>13</v>
      </c>
      <c r="B96" t="s">
        <v>317</v>
      </c>
      <c r="C96">
        <v>11</v>
      </c>
      <c r="D96">
        <v>0.97517730496453903</v>
      </c>
      <c r="E96">
        <v>4.0049215336794598E-2</v>
      </c>
      <c r="F96" t="s">
        <v>1641</v>
      </c>
      <c r="G96">
        <v>904</v>
      </c>
      <c r="H96">
        <v>99</v>
      </c>
      <c r="I96">
        <v>16792</v>
      </c>
      <c r="J96">
        <v>2.0639134709931102</v>
      </c>
      <c r="K96">
        <v>1</v>
      </c>
      <c r="L96">
        <v>1</v>
      </c>
      <c r="M96">
        <v>0.99762550881953804</v>
      </c>
    </row>
    <row r="97" spans="1:13" x14ac:dyDescent="0.35">
      <c r="A97" t="s">
        <v>13</v>
      </c>
      <c r="B97" t="s">
        <v>602</v>
      </c>
      <c r="C97">
        <v>4</v>
      </c>
      <c r="D97">
        <v>0.35460992907801397</v>
      </c>
      <c r="E97">
        <v>4.3445250576402202E-2</v>
      </c>
      <c r="F97" t="s">
        <v>1642</v>
      </c>
      <c r="G97">
        <v>904</v>
      </c>
      <c r="H97">
        <v>15</v>
      </c>
      <c r="I97">
        <v>16792</v>
      </c>
      <c r="J97">
        <v>4.9533923303834797</v>
      </c>
      <c r="K97">
        <v>1</v>
      </c>
      <c r="L97">
        <v>1</v>
      </c>
      <c r="M97">
        <v>0.99762550881953804</v>
      </c>
    </row>
    <row r="98" spans="1:13" x14ac:dyDescent="0.35">
      <c r="A98" t="s">
        <v>13</v>
      </c>
      <c r="B98" t="s">
        <v>1643</v>
      </c>
      <c r="C98">
        <v>4</v>
      </c>
      <c r="D98">
        <v>0.35460992907801397</v>
      </c>
      <c r="E98">
        <v>4.3445250576402202E-2</v>
      </c>
      <c r="F98" t="s">
        <v>1644</v>
      </c>
      <c r="G98">
        <v>904</v>
      </c>
      <c r="H98">
        <v>15</v>
      </c>
      <c r="I98">
        <v>16792</v>
      </c>
      <c r="J98">
        <v>4.9533923303834797</v>
      </c>
      <c r="K98">
        <v>1</v>
      </c>
      <c r="L98">
        <v>1</v>
      </c>
      <c r="M98">
        <v>0.99762550881953804</v>
      </c>
    </row>
    <row r="99" spans="1:13" x14ac:dyDescent="0.35">
      <c r="A99" t="s">
        <v>13</v>
      </c>
      <c r="B99" t="s">
        <v>1645</v>
      </c>
      <c r="C99">
        <v>4</v>
      </c>
      <c r="D99">
        <v>0.35460992907801397</v>
      </c>
      <c r="E99">
        <v>4.3445250576402202E-2</v>
      </c>
      <c r="F99" t="s">
        <v>1646</v>
      </c>
      <c r="G99">
        <v>904</v>
      </c>
      <c r="H99">
        <v>15</v>
      </c>
      <c r="I99">
        <v>16792</v>
      </c>
      <c r="J99">
        <v>4.9533923303834797</v>
      </c>
      <c r="K99">
        <v>1</v>
      </c>
      <c r="L99">
        <v>1</v>
      </c>
      <c r="M99">
        <v>0.99762550881953804</v>
      </c>
    </row>
    <row r="100" spans="1:13" x14ac:dyDescent="0.35">
      <c r="A100" t="s">
        <v>13</v>
      </c>
      <c r="B100" t="s">
        <v>842</v>
      </c>
      <c r="C100">
        <v>6</v>
      </c>
      <c r="D100">
        <v>0.53191489361702105</v>
      </c>
      <c r="E100">
        <v>4.6581710313965997E-2</v>
      </c>
      <c r="F100" t="s">
        <v>1647</v>
      </c>
      <c r="G100">
        <v>904</v>
      </c>
      <c r="H100">
        <v>37</v>
      </c>
      <c r="I100">
        <v>16792</v>
      </c>
      <c r="J100">
        <v>3.01219803874671</v>
      </c>
      <c r="K100">
        <v>1</v>
      </c>
      <c r="L100">
        <v>1</v>
      </c>
      <c r="M100">
        <v>0.99762550881953804</v>
      </c>
    </row>
    <row r="101" spans="1:13" x14ac:dyDescent="0.35">
      <c r="A101" t="s">
        <v>13</v>
      </c>
      <c r="B101" t="s">
        <v>171</v>
      </c>
      <c r="C101">
        <v>8</v>
      </c>
      <c r="D101">
        <v>0.70921985815602795</v>
      </c>
      <c r="E101">
        <v>4.7951317306910698E-2</v>
      </c>
      <c r="F101" t="s">
        <v>1648</v>
      </c>
      <c r="G101">
        <v>904</v>
      </c>
      <c r="H101">
        <v>62</v>
      </c>
      <c r="I101">
        <v>16792</v>
      </c>
      <c r="J101">
        <v>2.39680274050813</v>
      </c>
      <c r="K101">
        <v>1</v>
      </c>
      <c r="L101">
        <v>1</v>
      </c>
      <c r="M101">
        <v>0.99762550881953804</v>
      </c>
    </row>
    <row r="102" spans="1:13" x14ac:dyDescent="0.35">
      <c r="A102" t="s">
        <v>13</v>
      </c>
      <c r="B102" t="s">
        <v>1649</v>
      </c>
      <c r="C102">
        <v>5</v>
      </c>
      <c r="D102">
        <v>0.44326241134751698</v>
      </c>
      <c r="E102">
        <v>4.8373584041595898E-2</v>
      </c>
      <c r="F102" t="s">
        <v>1650</v>
      </c>
      <c r="G102">
        <v>904</v>
      </c>
      <c r="H102">
        <v>26</v>
      </c>
      <c r="I102">
        <v>16792</v>
      </c>
      <c r="J102">
        <v>3.5721579305650102</v>
      </c>
      <c r="K102">
        <v>1</v>
      </c>
      <c r="L102">
        <v>1</v>
      </c>
      <c r="M102">
        <v>0.99762550881953804</v>
      </c>
    </row>
    <row r="103" spans="1:13" x14ac:dyDescent="0.35">
      <c r="A103" t="s">
        <v>13</v>
      </c>
      <c r="B103" t="s">
        <v>727</v>
      </c>
      <c r="C103">
        <v>5</v>
      </c>
      <c r="D103">
        <v>0.44326241134751698</v>
      </c>
      <c r="E103">
        <v>4.8373584041595898E-2</v>
      </c>
      <c r="F103" t="s">
        <v>1651</v>
      </c>
      <c r="G103">
        <v>904</v>
      </c>
      <c r="H103">
        <v>26</v>
      </c>
      <c r="I103">
        <v>16792</v>
      </c>
      <c r="J103">
        <v>3.5721579305650102</v>
      </c>
      <c r="K103">
        <v>1</v>
      </c>
      <c r="L103">
        <v>1</v>
      </c>
      <c r="M103">
        <v>0.99762550881953804</v>
      </c>
    </row>
    <row r="104" spans="1:13" x14ac:dyDescent="0.35">
      <c r="A104" t="s">
        <v>13</v>
      </c>
      <c r="B104" t="s">
        <v>1652</v>
      </c>
      <c r="C104">
        <v>5</v>
      </c>
      <c r="D104">
        <v>0.44326241134751698</v>
      </c>
      <c r="E104">
        <v>4.8373584041595898E-2</v>
      </c>
      <c r="F104" t="s">
        <v>1653</v>
      </c>
      <c r="G104">
        <v>904</v>
      </c>
      <c r="H104">
        <v>26</v>
      </c>
      <c r="I104">
        <v>16792</v>
      </c>
      <c r="J104">
        <v>3.5721579305650102</v>
      </c>
      <c r="K104">
        <v>1</v>
      </c>
      <c r="L104">
        <v>1</v>
      </c>
      <c r="M104">
        <v>0.99762550881953804</v>
      </c>
    </row>
    <row r="105" spans="1:13" x14ac:dyDescent="0.35">
      <c r="A105" t="s">
        <v>13</v>
      </c>
      <c r="B105" t="s">
        <v>598</v>
      </c>
      <c r="C105">
        <v>5</v>
      </c>
      <c r="D105">
        <v>0.44326241134751698</v>
      </c>
      <c r="E105">
        <v>4.8373584041595898E-2</v>
      </c>
      <c r="F105" t="s">
        <v>1654</v>
      </c>
      <c r="G105">
        <v>904</v>
      </c>
      <c r="H105">
        <v>26</v>
      </c>
      <c r="I105">
        <v>16792</v>
      </c>
      <c r="J105">
        <v>3.5721579305650102</v>
      </c>
      <c r="K105">
        <v>1</v>
      </c>
      <c r="L105">
        <v>1</v>
      </c>
      <c r="M105">
        <v>0.99762550881953804</v>
      </c>
    </row>
    <row r="106" spans="1:13" x14ac:dyDescent="0.35">
      <c r="A106" t="s">
        <v>13</v>
      </c>
      <c r="B106" t="s">
        <v>453</v>
      </c>
      <c r="C106">
        <v>3</v>
      </c>
      <c r="D106">
        <v>0.26595744680851002</v>
      </c>
      <c r="E106">
        <v>5.0649061702282998E-2</v>
      </c>
      <c r="F106" t="s">
        <v>454</v>
      </c>
      <c r="G106">
        <v>904</v>
      </c>
      <c r="H106">
        <v>7</v>
      </c>
      <c r="I106">
        <v>16792</v>
      </c>
      <c r="J106">
        <v>7.9608091024020204</v>
      </c>
      <c r="K106">
        <v>1</v>
      </c>
      <c r="L106">
        <v>1</v>
      </c>
      <c r="M106">
        <v>0.99762550881953804</v>
      </c>
    </row>
    <row r="107" spans="1:13" x14ac:dyDescent="0.35">
      <c r="A107" t="s">
        <v>13</v>
      </c>
      <c r="B107" t="s">
        <v>449</v>
      </c>
      <c r="C107">
        <v>3</v>
      </c>
      <c r="D107">
        <v>0.26595744680851002</v>
      </c>
      <c r="E107">
        <v>5.0649061702282998E-2</v>
      </c>
      <c r="F107" t="s">
        <v>450</v>
      </c>
      <c r="G107">
        <v>904</v>
      </c>
      <c r="H107">
        <v>7</v>
      </c>
      <c r="I107">
        <v>16792</v>
      </c>
      <c r="J107">
        <v>7.9608091024020204</v>
      </c>
      <c r="K107">
        <v>1</v>
      </c>
      <c r="L107">
        <v>1</v>
      </c>
      <c r="M107">
        <v>0.99762550881953804</v>
      </c>
    </row>
    <row r="108" spans="1:13" x14ac:dyDescent="0.35">
      <c r="A108" t="s">
        <v>13</v>
      </c>
      <c r="B108" t="s">
        <v>455</v>
      </c>
      <c r="C108">
        <v>3</v>
      </c>
      <c r="D108">
        <v>0.26595744680851002</v>
      </c>
      <c r="E108">
        <v>5.0649061702282998E-2</v>
      </c>
      <c r="F108" t="s">
        <v>435</v>
      </c>
      <c r="G108">
        <v>904</v>
      </c>
      <c r="H108">
        <v>7</v>
      </c>
      <c r="I108">
        <v>16792</v>
      </c>
      <c r="J108">
        <v>7.9608091024020204</v>
      </c>
      <c r="K108">
        <v>1</v>
      </c>
      <c r="L108">
        <v>1</v>
      </c>
      <c r="M108">
        <v>0.99762550881953804</v>
      </c>
    </row>
    <row r="109" spans="1:13" x14ac:dyDescent="0.35">
      <c r="A109" t="s">
        <v>13</v>
      </c>
      <c r="B109" t="s">
        <v>448</v>
      </c>
      <c r="C109">
        <v>3</v>
      </c>
      <c r="D109">
        <v>0.26595744680851002</v>
      </c>
      <c r="E109">
        <v>5.0649061702282998E-2</v>
      </c>
      <c r="F109" t="s">
        <v>399</v>
      </c>
      <c r="G109">
        <v>904</v>
      </c>
      <c r="H109">
        <v>7</v>
      </c>
      <c r="I109">
        <v>16792</v>
      </c>
      <c r="J109">
        <v>7.9608091024020204</v>
      </c>
      <c r="K109">
        <v>1</v>
      </c>
      <c r="L109">
        <v>1</v>
      </c>
      <c r="M109">
        <v>0.99762550881953804</v>
      </c>
    </row>
    <row r="110" spans="1:13" x14ac:dyDescent="0.35">
      <c r="A110" t="s">
        <v>13</v>
      </c>
      <c r="B110" t="s">
        <v>451</v>
      </c>
      <c r="C110">
        <v>3</v>
      </c>
      <c r="D110">
        <v>0.26595744680851002</v>
      </c>
      <c r="E110">
        <v>5.0649061702282998E-2</v>
      </c>
      <c r="F110" t="s">
        <v>452</v>
      </c>
      <c r="G110">
        <v>904</v>
      </c>
      <c r="H110">
        <v>7</v>
      </c>
      <c r="I110">
        <v>16792</v>
      </c>
      <c r="J110">
        <v>7.9608091024020204</v>
      </c>
      <c r="K110">
        <v>1</v>
      </c>
      <c r="L110">
        <v>1</v>
      </c>
      <c r="M110">
        <v>0.99762550881953804</v>
      </c>
    </row>
    <row r="111" spans="1:13" x14ac:dyDescent="0.35">
      <c r="A111" t="s">
        <v>13</v>
      </c>
      <c r="B111" t="s">
        <v>300</v>
      </c>
      <c r="C111">
        <v>6</v>
      </c>
      <c r="D111">
        <v>0.53191489361702105</v>
      </c>
      <c r="E111">
        <v>5.1362607166076699E-2</v>
      </c>
      <c r="F111" t="s">
        <v>1655</v>
      </c>
      <c r="G111">
        <v>904</v>
      </c>
      <c r="H111">
        <v>38</v>
      </c>
      <c r="I111">
        <v>16792</v>
      </c>
      <c r="J111">
        <v>2.9329296693060001</v>
      </c>
      <c r="K111">
        <v>1</v>
      </c>
      <c r="L111">
        <v>1</v>
      </c>
      <c r="M111">
        <v>0.99762550881953804</v>
      </c>
    </row>
    <row r="112" spans="1:13" x14ac:dyDescent="0.35">
      <c r="A112" t="s">
        <v>13</v>
      </c>
      <c r="B112" t="s">
        <v>442</v>
      </c>
      <c r="C112">
        <v>4</v>
      </c>
      <c r="D112">
        <v>0.35460992907801397</v>
      </c>
      <c r="E112">
        <v>5.1395795857423397E-2</v>
      </c>
      <c r="F112" t="s">
        <v>443</v>
      </c>
      <c r="G112">
        <v>904</v>
      </c>
      <c r="H112">
        <v>16</v>
      </c>
      <c r="I112">
        <v>16792</v>
      </c>
      <c r="J112">
        <v>4.6438053097345096</v>
      </c>
      <c r="K112">
        <v>1</v>
      </c>
      <c r="L112">
        <v>1</v>
      </c>
      <c r="M112">
        <v>0.99762550881953804</v>
      </c>
    </row>
    <row r="113" spans="1:13" x14ac:dyDescent="0.35">
      <c r="A113" t="s">
        <v>13</v>
      </c>
      <c r="B113" t="s">
        <v>324</v>
      </c>
      <c r="C113">
        <v>4</v>
      </c>
      <c r="D113">
        <v>0.35460992907801397</v>
      </c>
      <c r="E113">
        <v>5.1395795857423397E-2</v>
      </c>
      <c r="F113" t="s">
        <v>444</v>
      </c>
      <c r="G113">
        <v>904</v>
      </c>
      <c r="H113">
        <v>16</v>
      </c>
      <c r="I113">
        <v>16792</v>
      </c>
      <c r="J113">
        <v>4.6438053097345096</v>
      </c>
      <c r="K113">
        <v>1</v>
      </c>
      <c r="L113">
        <v>1</v>
      </c>
      <c r="M113">
        <v>0.99762550881953804</v>
      </c>
    </row>
    <row r="114" spans="1:13" x14ac:dyDescent="0.35">
      <c r="A114" t="s">
        <v>13</v>
      </c>
      <c r="B114" t="s">
        <v>370</v>
      </c>
      <c r="C114">
        <v>4</v>
      </c>
      <c r="D114">
        <v>0.35460992907801397</v>
      </c>
      <c r="E114">
        <v>5.1395795857423397E-2</v>
      </c>
      <c r="F114" t="s">
        <v>438</v>
      </c>
      <c r="G114">
        <v>904</v>
      </c>
      <c r="H114">
        <v>16</v>
      </c>
      <c r="I114">
        <v>16792</v>
      </c>
      <c r="J114">
        <v>4.6438053097345096</v>
      </c>
      <c r="K114">
        <v>1</v>
      </c>
      <c r="L114">
        <v>1</v>
      </c>
      <c r="M114">
        <v>0.99762550881953804</v>
      </c>
    </row>
    <row r="115" spans="1:13" x14ac:dyDescent="0.35">
      <c r="A115" t="s">
        <v>13</v>
      </c>
      <c r="B115" t="s">
        <v>999</v>
      </c>
      <c r="C115">
        <v>4</v>
      </c>
      <c r="D115">
        <v>0.35460992907801397</v>
      </c>
      <c r="E115">
        <v>5.1395795857423397E-2</v>
      </c>
      <c r="F115" t="s">
        <v>1656</v>
      </c>
      <c r="G115">
        <v>904</v>
      </c>
      <c r="H115">
        <v>16</v>
      </c>
      <c r="I115">
        <v>16792</v>
      </c>
      <c r="J115">
        <v>4.6438053097345096</v>
      </c>
      <c r="K115">
        <v>1</v>
      </c>
      <c r="L115">
        <v>1</v>
      </c>
      <c r="M115">
        <v>0.99762550881953804</v>
      </c>
    </row>
    <row r="116" spans="1:13" x14ac:dyDescent="0.35">
      <c r="A116" t="s">
        <v>13</v>
      </c>
      <c r="B116" t="s">
        <v>325</v>
      </c>
      <c r="C116">
        <v>4</v>
      </c>
      <c r="D116">
        <v>0.35460992907801397</v>
      </c>
      <c r="E116">
        <v>5.1395795857423397E-2</v>
      </c>
      <c r="F116" t="s">
        <v>441</v>
      </c>
      <c r="G116">
        <v>904</v>
      </c>
      <c r="H116">
        <v>16</v>
      </c>
      <c r="I116">
        <v>16792</v>
      </c>
      <c r="J116">
        <v>4.6438053097345096</v>
      </c>
      <c r="K116">
        <v>1</v>
      </c>
      <c r="L116">
        <v>1</v>
      </c>
      <c r="M116">
        <v>0.99762550881953804</v>
      </c>
    </row>
    <row r="117" spans="1:13" x14ac:dyDescent="0.35">
      <c r="A117" t="s">
        <v>13</v>
      </c>
      <c r="B117" t="s">
        <v>439</v>
      </c>
      <c r="C117">
        <v>4</v>
      </c>
      <c r="D117">
        <v>0.35460992907801397</v>
      </c>
      <c r="E117">
        <v>5.1395795857423397E-2</v>
      </c>
      <c r="F117" t="s">
        <v>440</v>
      </c>
      <c r="G117">
        <v>904</v>
      </c>
      <c r="H117">
        <v>16</v>
      </c>
      <c r="I117">
        <v>16792</v>
      </c>
      <c r="J117">
        <v>4.6438053097345096</v>
      </c>
      <c r="K117">
        <v>1</v>
      </c>
      <c r="L117">
        <v>1</v>
      </c>
      <c r="M117">
        <v>0.99762550881953804</v>
      </c>
    </row>
    <row r="118" spans="1:13" x14ac:dyDescent="0.35">
      <c r="A118" t="s">
        <v>13</v>
      </c>
      <c r="B118" t="s">
        <v>477</v>
      </c>
      <c r="C118">
        <v>8</v>
      </c>
      <c r="D118">
        <v>0.70921985815602795</v>
      </c>
      <c r="E118">
        <v>5.1555208261889897E-2</v>
      </c>
      <c r="F118" t="s">
        <v>1657</v>
      </c>
      <c r="G118">
        <v>904</v>
      </c>
      <c r="H118">
        <v>63</v>
      </c>
      <c r="I118">
        <v>16792</v>
      </c>
      <c r="J118">
        <v>2.3587582525635602</v>
      </c>
      <c r="K118">
        <v>1</v>
      </c>
      <c r="L118">
        <v>1</v>
      </c>
      <c r="M118">
        <v>0.99762550881953804</v>
      </c>
    </row>
    <row r="119" spans="1:13" x14ac:dyDescent="0.35">
      <c r="A119" t="s">
        <v>13</v>
      </c>
      <c r="B119" t="s">
        <v>748</v>
      </c>
      <c r="C119">
        <v>5</v>
      </c>
      <c r="D119">
        <v>0.44326241134751698</v>
      </c>
      <c r="E119">
        <v>5.4461304104946803E-2</v>
      </c>
      <c r="F119" t="s">
        <v>1658</v>
      </c>
      <c r="G119">
        <v>904</v>
      </c>
      <c r="H119">
        <v>27</v>
      </c>
      <c r="I119">
        <v>16792</v>
      </c>
      <c r="J119">
        <v>3.4398557849885201</v>
      </c>
      <c r="K119">
        <v>1</v>
      </c>
      <c r="L119">
        <v>1</v>
      </c>
      <c r="M119">
        <v>0.99762550881953804</v>
      </c>
    </row>
    <row r="120" spans="1:13" x14ac:dyDescent="0.35">
      <c r="A120" t="s">
        <v>13</v>
      </c>
      <c r="B120" t="s">
        <v>1659</v>
      </c>
      <c r="C120">
        <v>5</v>
      </c>
      <c r="D120">
        <v>0.44326241134751698</v>
      </c>
      <c r="E120">
        <v>5.4461304104946803E-2</v>
      </c>
      <c r="F120" t="s">
        <v>1660</v>
      </c>
      <c r="G120">
        <v>904</v>
      </c>
      <c r="H120">
        <v>27</v>
      </c>
      <c r="I120">
        <v>16792</v>
      </c>
      <c r="J120">
        <v>3.4398557849885201</v>
      </c>
      <c r="K120">
        <v>1</v>
      </c>
      <c r="L120">
        <v>1</v>
      </c>
      <c r="M120">
        <v>0.99762550881953804</v>
      </c>
    </row>
    <row r="121" spans="1:13" x14ac:dyDescent="0.35">
      <c r="A121" t="s">
        <v>13</v>
      </c>
      <c r="B121" t="s">
        <v>154</v>
      </c>
      <c r="C121">
        <v>8</v>
      </c>
      <c r="D121">
        <v>0.70921985815602795</v>
      </c>
      <c r="E121">
        <v>5.5325114648404602E-2</v>
      </c>
      <c r="F121" t="s">
        <v>1661</v>
      </c>
      <c r="G121">
        <v>904</v>
      </c>
      <c r="H121">
        <v>64</v>
      </c>
      <c r="I121">
        <v>16792</v>
      </c>
      <c r="J121">
        <v>2.3219026548672499</v>
      </c>
      <c r="K121">
        <v>1</v>
      </c>
      <c r="L121">
        <v>1</v>
      </c>
      <c r="M121">
        <v>0.99762550881953804</v>
      </c>
    </row>
    <row r="122" spans="1:13" x14ac:dyDescent="0.35">
      <c r="A122" t="s">
        <v>13</v>
      </c>
      <c r="B122" t="s">
        <v>279</v>
      </c>
      <c r="C122">
        <v>76</v>
      </c>
      <c r="D122">
        <v>6.7375886524822697</v>
      </c>
      <c r="E122">
        <v>5.5503231563047602E-2</v>
      </c>
      <c r="F122" t="s">
        <v>1662</v>
      </c>
      <c r="G122">
        <v>904</v>
      </c>
      <c r="H122">
        <v>1161</v>
      </c>
      <c r="I122">
        <v>16792</v>
      </c>
      <c r="J122">
        <v>1.2159490216703599</v>
      </c>
      <c r="K122">
        <v>1</v>
      </c>
      <c r="L122">
        <v>1</v>
      </c>
      <c r="M122">
        <v>0.99762550881953804</v>
      </c>
    </row>
    <row r="123" spans="1:13" x14ac:dyDescent="0.35">
      <c r="A123" t="s">
        <v>13</v>
      </c>
      <c r="B123" t="s">
        <v>457</v>
      </c>
      <c r="C123">
        <v>4</v>
      </c>
      <c r="D123">
        <v>0.35460992907801397</v>
      </c>
      <c r="E123">
        <v>5.9994668866350798E-2</v>
      </c>
      <c r="F123" t="s">
        <v>458</v>
      </c>
      <c r="G123">
        <v>904</v>
      </c>
      <c r="H123">
        <v>17</v>
      </c>
      <c r="I123">
        <v>16792</v>
      </c>
      <c r="J123">
        <v>4.3706402915148299</v>
      </c>
      <c r="K123">
        <v>1</v>
      </c>
      <c r="L123">
        <v>1</v>
      </c>
      <c r="M123">
        <v>0.99762550881953804</v>
      </c>
    </row>
    <row r="124" spans="1:13" x14ac:dyDescent="0.35">
      <c r="A124" t="s">
        <v>13</v>
      </c>
      <c r="B124" t="s">
        <v>574</v>
      </c>
      <c r="C124">
        <v>4</v>
      </c>
      <c r="D124">
        <v>0.35460992907801397</v>
      </c>
      <c r="E124">
        <v>5.9994668866350798E-2</v>
      </c>
      <c r="F124" t="s">
        <v>1663</v>
      </c>
      <c r="G124">
        <v>904</v>
      </c>
      <c r="H124">
        <v>17</v>
      </c>
      <c r="I124">
        <v>16792</v>
      </c>
      <c r="J124">
        <v>4.3706402915148299</v>
      </c>
      <c r="K124">
        <v>1</v>
      </c>
      <c r="L124">
        <v>1</v>
      </c>
      <c r="M124">
        <v>0.99762550881953804</v>
      </c>
    </row>
    <row r="125" spans="1:13" x14ac:dyDescent="0.35">
      <c r="A125" t="s">
        <v>13</v>
      </c>
      <c r="B125" t="s">
        <v>572</v>
      </c>
      <c r="C125">
        <v>4</v>
      </c>
      <c r="D125">
        <v>0.35460992907801397</v>
      </c>
      <c r="E125">
        <v>5.9994668866350798E-2</v>
      </c>
      <c r="F125" t="s">
        <v>1664</v>
      </c>
      <c r="G125">
        <v>904</v>
      </c>
      <c r="H125">
        <v>17</v>
      </c>
      <c r="I125">
        <v>16792</v>
      </c>
      <c r="J125">
        <v>4.3706402915148299</v>
      </c>
      <c r="K125">
        <v>1</v>
      </c>
      <c r="L125">
        <v>1</v>
      </c>
      <c r="M125">
        <v>0.99762550881953804</v>
      </c>
    </row>
    <row r="126" spans="1:13" x14ac:dyDescent="0.35">
      <c r="A126" t="s">
        <v>13</v>
      </c>
      <c r="B126" t="s">
        <v>309</v>
      </c>
      <c r="C126">
        <v>4</v>
      </c>
      <c r="D126">
        <v>0.35460992907801397</v>
      </c>
      <c r="E126">
        <v>5.9994668866350798E-2</v>
      </c>
      <c r="F126" t="s">
        <v>456</v>
      </c>
      <c r="G126">
        <v>904</v>
      </c>
      <c r="H126">
        <v>17</v>
      </c>
      <c r="I126">
        <v>16792</v>
      </c>
      <c r="J126">
        <v>4.3706402915148299</v>
      </c>
      <c r="K126">
        <v>1</v>
      </c>
      <c r="L126">
        <v>1</v>
      </c>
      <c r="M126">
        <v>0.99762550881953804</v>
      </c>
    </row>
    <row r="127" spans="1:13" x14ac:dyDescent="0.35">
      <c r="A127" t="s">
        <v>13</v>
      </c>
      <c r="B127" t="s">
        <v>459</v>
      </c>
      <c r="C127">
        <v>4</v>
      </c>
      <c r="D127">
        <v>0.35460992907801397</v>
      </c>
      <c r="E127">
        <v>5.9994668866350798E-2</v>
      </c>
      <c r="F127" t="s">
        <v>460</v>
      </c>
      <c r="G127">
        <v>904</v>
      </c>
      <c r="H127">
        <v>17</v>
      </c>
      <c r="I127">
        <v>16792</v>
      </c>
      <c r="J127">
        <v>4.3706402915148299</v>
      </c>
      <c r="K127">
        <v>1</v>
      </c>
      <c r="L127">
        <v>1</v>
      </c>
      <c r="M127">
        <v>0.99762550881953804</v>
      </c>
    </row>
    <row r="128" spans="1:13" x14ac:dyDescent="0.35">
      <c r="A128" t="s">
        <v>13</v>
      </c>
      <c r="B128" t="s">
        <v>446</v>
      </c>
      <c r="C128">
        <v>5</v>
      </c>
      <c r="D128">
        <v>0.44326241134751698</v>
      </c>
      <c r="E128">
        <v>6.0942737886509203E-2</v>
      </c>
      <c r="F128" t="s">
        <v>447</v>
      </c>
      <c r="G128">
        <v>904</v>
      </c>
      <c r="H128">
        <v>28</v>
      </c>
      <c r="I128">
        <v>16792</v>
      </c>
      <c r="J128">
        <v>3.3170037926674998</v>
      </c>
      <c r="K128">
        <v>1</v>
      </c>
      <c r="L128">
        <v>1</v>
      </c>
      <c r="M128">
        <v>0.99762550881953804</v>
      </c>
    </row>
    <row r="129" spans="1:13" x14ac:dyDescent="0.35">
      <c r="A129" t="s">
        <v>13</v>
      </c>
      <c r="B129" t="s">
        <v>315</v>
      </c>
      <c r="C129">
        <v>5</v>
      </c>
      <c r="D129">
        <v>0.44326241134751698</v>
      </c>
      <c r="E129">
        <v>6.0942737886509203E-2</v>
      </c>
      <c r="F129" t="s">
        <v>445</v>
      </c>
      <c r="G129">
        <v>904</v>
      </c>
      <c r="H129">
        <v>28</v>
      </c>
      <c r="I129">
        <v>16792</v>
      </c>
      <c r="J129">
        <v>3.3170037926674998</v>
      </c>
      <c r="K129">
        <v>1</v>
      </c>
      <c r="L129">
        <v>1</v>
      </c>
      <c r="M129">
        <v>0.99762550881953804</v>
      </c>
    </row>
    <row r="130" spans="1:13" x14ac:dyDescent="0.35">
      <c r="A130" t="s">
        <v>13</v>
      </c>
      <c r="B130" t="s">
        <v>1665</v>
      </c>
      <c r="C130">
        <v>3</v>
      </c>
      <c r="D130">
        <v>0.26595744680851002</v>
      </c>
      <c r="E130">
        <v>6.5172403142028504E-2</v>
      </c>
      <c r="F130" t="s">
        <v>1666</v>
      </c>
      <c r="G130">
        <v>904</v>
      </c>
      <c r="H130">
        <v>8</v>
      </c>
      <c r="I130">
        <v>16792</v>
      </c>
      <c r="J130">
        <v>6.9657079646017701</v>
      </c>
      <c r="K130">
        <v>1</v>
      </c>
      <c r="L130">
        <v>1</v>
      </c>
      <c r="M130">
        <v>0.99762550881953804</v>
      </c>
    </row>
    <row r="131" spans="1:13" x14ac:dyDescent="0.35">
      <c r="A131" t="s">
        <v>13</v>
      </c>
      <c r="B131" t="s">
        <v>710</v>
      </c>
      <c r="C131">
        <v>3</v>
      </c>
      <c r="D131">
        <v>0.26595744680851002</v>
      </c>
      <c r="E131">
        <v>6.5172403142028504E-2</v>
      </c>
      <c r="F131" t="s">
        <v>1667</v>
      </c>
      <c r="G131">
        <v>904</v>
      </c>
      <c r="H131">
        <v>8</v>
      </c>
      <c r="I131">
        <v>16792</v>
      </c>
      <c r="J131">
        <v>6.9657079646017701</v>
      </c>
      <c r="K131">
        <v>1</v>
      </c>
      <c r="L131">
        <v>1</v>
      </c>
      <c r="M131">
        <v>0.99762550881953804</v>
      </c>
    </row>
    <row r="132" spans="1:13" x14ac:dyDescent="0.35">
      <c r="A132" t="s">
        <v>13</v>
      </c>
      <c r="B132" t="s">
        <v>461</v>
      </c>
      <c r="C132">
        <v>5</v>
      </c>
      <c r="D132">
        <v>0.44326241134751698</v>
      </c>
      <c r="E132">
        <v>6.7812655599724603E-2</v>
      </c>
      <c r="F132" t="s">
        <v>462</v>
      </c>
      <c r="G132">
        <v>904</v>
      </c>
      <c r="H132">
        <v>29</v>
      </c>
      <c r="I132">
        <v>16792</v>
      </c>
      <c r="J132">
        <v>3.20262435154104</v>
      </c>
      <c r="K132">
        <v>1</v>
      </c>
      <c r="L132">
        <v>1</v>
      </c>
      <c r="M132">
        <v>0.99762550881953804</v>
      </c>
    </row>
    <row r="133" spans="1:13" x14ac:dyDescent="0.35">
      <c r="A133" t="s">
        <v>13</v>
      </c>
      <c r="B133" t="s">
        <v>298</v>
      </c>
      <c r="C133">
        <v>15</v>
      </c>
      <c r="D133">
        <v>1.3297872340425501</v>
      </c>
      <c r="E133">
        <v>6.9020064481677398E-2</v>
      </c>
      <c r="F133" t="s">
        <v>1668</v>
      </c>
      <c r="G133">
        <v>904</v>
      </c>
      <c r="H133">
        <v>168</v>
      </c>
      <c r="I133">
        <v>16792</v>
      </c>
      <c r="J133">
        <v>1.6585018963337499</v>
      </c>
      <c r="K133">
        <v>1</v>
      </c>
      <c r="L133">
        <v>1</v>
      </c>
      <c r="M133">
        <v>0.99762550881953804</v>
      </c>
    </row>
    <row r="134" spans="1:13" x14ac:dyDescent="0.35">
      <c r="A134" t="s">
        <v>13</v>
      </c>
      <c r="B134" t="s">
        <v>1194</v>
      </c>
      <c r="C134">
        <v>4</v>
      </c>
      <c r="D134">
        <v>0.35460992907801397</v>
      </c>
      <c r="E134">
        <v>6.9217205789883496E-2</v>
      </c>
      <c r="F134" t="s">
        <v>1669</v>
      </c>
      <c r="G134">
        <v>904</v>
      </c>
      <c r="H134">
        <v>18</v>
      </c>
      <c r="I134">
        <v>16792</v>
      </c>
      <c r="J134">
        <v>4.1278269419862301</v>
      </c>
      <c r="K134">
        <v>1</v>
      </c>
      <c r="L134">
        <v>1</v>
      </c>
      <c r="M134">
        <v>0.99762550881953804</v>
      </c>
    </row>
    <row r="135" spans="1:13" x14ac:dyDescent="0.35">
      <c r="A135" t="s">
        <v>13</v>
      </c>
      <c r="B135" t="s">
        <v>168</v>
      </c>
      <c r="C135">
        <v>10</v>
      </c>
      <c r="D135">
        <v>0.88652482269503496</v>
      </c>
      <c r="E135">
        <v>7.3026271825723105E-2</v>
      </c>
      <c r="F135" t="s">
        <v>1670</v>
      </c>
      <c r="G135">
        <v>904</v>
      </c>
      <c r="H135">
        <v>96</v>
      </c>
      <c r="I135">
        <v>16792</v>
      </c>
      <c r="J135">
        <v>1.9349188790560401</v>
      </c>
      <c r="K135">
        <v>1</v>
      </c>
      <c r="L135">
        <v>1</v>
      </c>
      <c r="M135">
        <v>0.99762550881953804</v>
      </c>
    </row>
    <row r="136" spans="1:13" x14ac:dyDescent="0.35">
      <c r="A136" t="s">
        <v>13</v>
      </c>
      <c r="B136" t="s">
        <v>277</v>
      </c>
      <c r="C136">
        <v>21</v>
      </c>
      <c r="D136">
        <v>1.86170212765957</v>
      </c>
      <c r="E136">
        <v>7.3908641384813803E-2</v>
      </c>
      <c r="F136" t="s">
        <v>1671</v>
      </c>
      <c r="G136">
        <v>904</v>
      </c>
      <c r="H136">
        <v>262</v>
      </c>
      <c r="I136">
        <v>16792</v>
      </c>
      <c r="J136">
        <v>1.48885361075457</v>
      </c>
      <c r="K136">
        <v>1</v>
      </c>
      <c r="L136">
        <v>1</v>
      </c>
      <c r="M136">
        <v>0.99762550881953804</v>
      </c>
    </row>
    <row r="137" spans="1:13" x14ac:dyDescent="0.35">
      <c r="A137" t="s">
        <v>13</v>
      </c>
      <c r="B137" t="s">
        <v>320</v>
      </c>
      <c r="C137">
        <v>16</v>
      </c>
      <c r="D137">
        <v>1.4184397163120499</v>
      </c>
      <c r="E137">
        <v>7.6698159434643198E-2</v>
      </c>
      <c r="F137" t="s">
        <v>1672</v>
      </c>
      <c r="G137">
        <v>904</v>
      </c>
      <c r="H137">
        <v>186</v>
      </c>
      <c r="I137">
        <v>16792</v>
      </c>
      <c r="J137">
        <v>1.5978684936720899</v>
      </c>
      <c r="K137">
        <v>1</v>
      </c>
      <c r="L137">
        <v>1</v>
      </c>
      <c r="M137">
        <v>0.99762550881953804</v>
      </c>
    </row>
    <row r="138" spans="1:13" x14ac:dyDescent="0.35">
      <c r="A138" t="s">
        <v>13</v>
      </c>
      <c r="B138" t="s">
        <v>470</v>
      </c>
      <c r="C138">
        <v>4</v>
      </c>
      <c r="D138">
        <v>0.35460992907801397</v>
      </c>
      <c r="E138">
        <v>7.9035875757115098E-2</v>
      </c>
      <c r="F138" t="s">
        <v>471</v>
      </c>
      <c r="G138">
        <v>904</v>
      </c>
      <c r="H138">
        <v>19</v>
      </c>
      <c r="I138">
        <v>16792</v>
      </c>
      <c r="J138">
        <v>3.9105728924080099</v>
      </c>
      <c r="K138">
        <v>1</v>
      </c>
      <c r="L138">
        <v>1</v>
      </c>
      <c r="M138">
        <v>0.99762550881953804</v>
      </c>
    </row>
    <row r="139" spans="1:13" x14ac:dyDescent="0.35">
      <c r="A139" t="s">
        <v>13</v>
      </c>
      <c r="B139" t="s">
        <v>472</v>
      </c>
      <c r="C139">
        <v>4</v>
      </c>
      <c r="D139">
        <v>0.35460992907801397</v>
      </c>
      <c r="E139">
        <v>7.9035875757115098E-2</v>
      </c>
      <c r="F139" t="s">
        <v>380</v>
      </c>
      <c r="G139">
        <v>904</v>
      </c>
      <c r="H139">
        <v>19</v>
      </c>
      <c r="I139">
        <v>16792</v>
      </c>
      <c r="J139">
        <v>3.9105728924080099</v>
      </c>
      <c r="K139">
        <v>1</v>
      </c>
      <c r="L139">
        <v>1</v>
      </c>
      <c r="M139">
        <v>0.99762550881953804</v>
      </c>
    </row>
    <row r="140" spans="1:13" x14ac:dyDescent="0.35">
      <c r="A140" t="s">
        <v>13</v>
      </c>
      <c r="B140" t="s">
        <v>327</v>
      </c>
      <c r="C140">
        <v>4</v>
      </c>
      <c r="D140">
        <v>0.35460992907801397</v>
      </c>
      <c r="E140">
        <v>7.9035875757115098E-2</v>
      </c>
      <c r="F140" t="s">
        <v>392</v>
      </c>
      <c r="G140">
        <v>904</v>
      </c>
      <c r="H140">
        <v>19</v>
      </c>
      <c r="I140">
        <v>16792</v>
      </c>
      <c r="J140">
        <v>3.9105728924080099</v>
      </c>
      <c r="K140">
        <v>1</v>
      </c>
      <c r="L140">
        <v>1</v>
      </c>
      <c r="M140">
        <v>0.99762550881953804</v>
      </c>
    </row>
    <row r="141" spans="1:13" x14ac:dyDescent="0.35">
      <c r="A141" t="s">
        <v>13</v>
      </c>
      <c r="B141" t="s">
        <v>329</v>
      </c>
      <c r="C141">
        <v>6</v>
      </c>
      <c r="D141">
        <v>0.53191489361702105</v>
      </c>
      <c r="E141">
        <v>7.9392485292168496E-2</v>
      </c>
      <c r="F141" t="s">
        <v>463</v>
      </c>
      <c r="G141">
        <v>904</v>
      </c>
      <c r="H141">
        <v>43</v>
      </c>
      <c r="I141">
        <v>16792</v>
      </c>
      <c r="J141">
        <v>2.5918913356657698</v>
      </c>
      <c r="K141">
        <v>1</v>
      </c>
      <c r="L141">
        <v>1</v>
      </c>
      <c r="M141">
        <v>0.99762550881953804</v>
      </c>
    </row>
    <row r="142" spans="1:13" x14ac:dyDescent="0.35">
      <c r="A142" t="s">
        <v>13</v>
      </c>
      <c r="B142" t="s">
        <v>1673</v>
      </c>
      <c r="C142">
        <v>12</v>
      </c>
      <c r="D142">
        <v>1.0638297872340401</v>
      </c>
      <c r="E142">
        <v>8.0318128007382902E-2</v>
      </c>
      <c r="F142" t="s">
        <v>1674</v>
      </c>
      <c r="G142">
        <v>904</v>
      </c>
      <c r="H142">
        <v>127</v>
      </c>
      <c r="I142">
        <v>16792</v>
      </c>
      <c r="J142">
        <v>1.7551390147028001</v>
      </c>
      <c r="K142">
        <v>1</v>
      </c>
      <c r="L142">
        <v>1</v>
      </c>
      <c r="M142">
        <v>0.99762550881953804</v>
      </c>
    </row>
    <row r="143" spans="1:13" x14ac:dyDescent="0.35">
      <c r="A143" t="s">
        <v>13</v>
      </c>
      <c r="B143" t="s">
        <v>786</v>
      </c>
      <c r="C143">
        <v>3</v>
      </c>
      <c r="D143">
        <v>0.26595744680851002</v>
      </c>
      <c r="E143">
        <v>8.08794869004891E-2</v>
      </c>
      <c r="F143" t="s">
        <v>1675</v>
      </c>
      <c r="G143">
        <v>904</v>
      </c>
      <c r="H143">
        <v>9</v>
      </c>
      <c r="I143">
        <v>16792</v>
      </c>
      <c r="J143">
        <v>6.1917404129793496</v>
      </c>
      <c r="K143">
        <v>1</v>
      </c>
      <c r="L143">
        <v>1</v>
      </c>
      <c r="M143">
        <v>0.99762550881953804</v>
      </c>
    </row>
    <row r="144" spans="1:13" x14ac:dyDescent="0.35">
      <c r="A144" t="s">
        <v>13</v>
      </c>
      <c r="B144" t="s">
        <v>482</v>
      </c>
      <c r="C144">
        <v>3</v>
      </c>
      <c r="D144">
        <v>0.26595744680851002</v>
      </c>
      <c r="E144">
        <v>8.08794869004891E-2</v>
      </c>
      <c r="F144" t="s">
        <v>483</v>
      </c>
      <c r="G144">
        <v>904</v>
      </c>
      <c r="H144">
        <v>9</v>
      </c>
      <c r="I144">
        <v>16792</v>
      </c>
      <c r="J144">
        <v>6.1917404129793496</v>
      </c>
      <c r="K144">
        <v>1</v>
      </c>
      <c r="L144">
        <v>1</v>
      </c>
      <c r="M144">
        <v>0.99762550881953804</v>
      </c>
    </row>
    <row r="145" spans="1:13" x14ac:dyDescent="0.35">
      <c r="A145" t="s">
        <v>13</v>
      </c>
      <c r="B145" t="s">
        <v>484</v>
      </c>
      <c r="C145">
        <v>3</v>
      </c>
      <c r="D145">
        <v>0.26595744680851002</v>
      </c>
      <c r="E145">
        <v>8.08794869004891E-2</v>
      </c>
      <c r="F145" t="s">
        <v>485</v>
      </c>
      <c r="G145">
        <v>904</v>
      </c>
      <c r="H145">
        <v>9</v>
      </c>
      <c r="I145">
        <v>16792</v>
      </c>
      <c r="J145">
        <v>6.1917404129793496</v>
      </c>
      <c r="K145">
        <v>1</v>
      </c>
      <c r="L145">
        <v>1</v>
      </c>
      <c r="M145">
        <v>0.99762550881953804</v>
      </c>
    </row>
    <row r="146" spans="1:13" x14ac:dyDescent="0.35">
      <c r="A146" t="s">
        <v>13</v>
      </c>
      <c r="B146" t="s">
        <v>480</v>
      </c>
      <c r="C146">
        <v>3</v>
      </c>
      <c r="D146">
        <v>0.26595744680851002</v>
      </c>
      <c r="E146">
        <v>8.08794869004891E-2</v>
      </c>
      <c r="F146" t="s">
        <v>481</v>
      </c>
      <c r="G146">
        <v>904</v>
      </c>
      <c r="H146">
        <v>9</v>
      </c>
      <c r="I146">
        <v>16792</v>
      </c>
      <c r="J146">
        <v>6.1917404129793496</v>
      </c>
      <c r="K146">
        <v>1</v>
      </c>
      <c r="L146">
        <v>1</v>
      </c>
      <c r="M146">
        <v>0.99762550881953804</v>
      </c>
    </row>
    <row r="147" spans="1:13" x14ac:dyDescent="0.35">
      <c r="A147" t="s">
        <v>13</v>
      </c>
      <c r="B147" t="s">
        <v>478</v>
      </c>
      <c r="C147">
        <v>3</v>
      </c>
      <c r="D147">
        <v>0.26595744680851002</v>
      </c>
      <c r="E147">
        <v>8.08794869004891E-2</v>
      </c>
      <c r="F147" t="s">
        <v>479</v>
      </c>
      <c r="G147">
        <v>904</v>
      </c>
      <c r="H147">
        <v>9</v>
      </c>
      <c r="I147">
        <v>16792</v>
      </c>
      <c r="J147">
        <v>6.1917404129793496</v>
      </c>
      <c r="K147">
        <v>1</v>
      </c>
      <c r="L147">
        <v>1</v>
      </c>
      <c r="M147">
        <v>0.99762550881953804</v>
      </c>
    </row>
    <row r="148" spans="1:13" x14ac:dyDescent="0.35">
      <c r="A148" t="s">
        <v>13</v>
      </c>
      <c r="B148" t="s">
        <v>486</v>
      </c>
      <c r="C148">
        <v>3</v>
      </c>
      <c r="D148">
        <v>0.26595744680851002</v>
      </c>
      <c r="E148">
        <v>8.08794869004891E-2</v>
      </c>
      <c r="F148" t="s">
        <v>487</v>
      </c>
      <c r="G148">
        <v>904</v>
      </c>
      <c r="H148">
        <v>9</v>
      </c>
      <c r="I148">
        <v>16792</v>
      </c>
      <c r="J148">
        <v>6.1917404129793496</v>
      </c>
      <c r="K148">
        <v>1</v>
      </c>
      <c r="L148">
        <v>1</v>
      </c>
      <c r="M148">
        <v>0.99762550881953804</v>
      </c>
    </row>
    <row r="149" spans="1:13" x14ac:dyDescent="0.35">
      <c r="A149" t="s">
        <v>13</v>
      </c>
      <c r="B149" t="s">
        <v>1676</v>
      </c>
      <c r="C149">
        <v>5</v>
      </c>
      <c r="D149">
        <v>0.44326241134751698</v>
      </c>
      <c r="E149">
        <v>8.2689561298195199E-2</v>
      </c>
      <c r="F149" t="s">
        <v>1677</v>
      </c>
      <c r="G149">
        <v>904</v>
      </c>
      <c r="H149">
        <v>31</v>
      </c>
      <c r="I149">
        <v>16792</v>
      </c>
      <c r="J149">
        <v>2.99600342563516</v>
      </c>
      <c r="K149">
        <v>1</v>
      </c>
      <c r="L149">
        <v>1</v>
      </c>
      <c r="M149">
        <v>0.99762550881953804</v>
      </c>
    </row>
    <row r="150" spans="1:13" x14ac:dyDescent="0.35">
      <c r="A150" t="s">
        <v>13</v>
      </c>
      <c r="B150" t="s">
        <v>1678</v>
      </c>
      <c r="C150">
        <v>5</v>
      </c>
      <c r="D150">
        <v>0.44326241134751698</v>
      </c>
      <c r="E150">
        <v>8.2689561298195199E-2</v>
      </c>
      <c r="F150" t="s">
        <v>1679</v>
      </c>
      <c r="G150">
        <v>904</v>
      </c>
      <c r="H150">
        <v>31</v>
      </c>
      <c r="I150">
        <v>16792</v>
      </c>
      <c r="J150">
        <v>2.99600342563516</v>
      </c>
      <c r="K150">
        <v>1</v>
      </c>
      <c r="L150">
        <v>1</v>
      </c>
      <c r="M150">
        <v>0.99762550881953804</v>
      </c>
    </row>
    <row r="151" spans="1:13" x14ac:dyDescent="0.35">
      <c r="A151" t="s">
        <v>13</v>
      </c>
      <c r="B151" t="s">
        <v>889</v>
      </c>
      <c r="C151">
        <v>5</v>
      </c>
      <c r="D151">
        <v>0.44326241134751698</v>
      </c>
      <c r="E151">
        <v>8.2689561298195199E-2</v>
      </c>
      <c r="F151" t="s">
        <v>1680</v>
      </c>
      <c r="G151">
        <v>904</v>
      </c>
      <c r="H151">
        <v>31</v>
      </c>
      <c r="I151">
        <v>16792</v>
      </c>
      <c r="J151">
        <v>2.99600342563516</v>
      </c>
      <c r="K151">
        <v>1</v>
      </c>
      <c r="L151">
        <v>1</v>
      </c>
      <c r="M151">
        <v>0.99762550881953804</v>
      </c>
    </row>
    <row r="152" spans="1:13" x14ac:dyDescent="0.35">
      <c r="A152" t="s">
        <v>13</v>
      </c>
      <c r="B152" t="s">
        <v>1681</v>
      </c>
      <c r="C152">
        <v>5</v>
      </c>
      <c r="D152">
        <v>0.44326241134751698</v>
      </c>
      <c r="E152">
        <v>9.0678991403477696E-2</v>
      </c>
      <c r="F152" t="s">
        <v>1682</v>
      </c>
      <c r="G152">
        <v>904</v>
      </c>
      <c r="H152">
        <v>32</v>
      </c>
      <c r="I152">
        <v>16792</v>
      </c>
      <c r="J152">
        <v>2.9023783185840699</v>
      </c>
      <c r="K152">
        <v>1</v>
      </c>
      <c r="L152">
        <v>1</v>
      </c>
      <c r="M152">
        <v>0.99762550881953804</v>
      </c>
    </row>
    <row r="153" spans="1:13" x14ac:dyDescent="0.35">
      <c r="A153" t="s">
        <v>13</v>
      </c>
      <c r="B153" t="s">
        <v>473</v>
      </c>
      <c r="C153">
        <v>5</v>
      </c>
      <c r="D153">
        <v>0.44326241134751698</v>
      </c>
      <c r="E153">
        <v>9.0678991403477696E-2</v>
      </c>
      <c r="F153" t="s">
        <v>474</v>
      </c>
      <c r="G153">
        <v>904</v>
      </c>
      <c r="H153">
        <v>32</v>
      </c>
      <c r="I153">
        <v>16792</v>
      </c>
      <c r="J153">
        <v>2.9023783185840699</v>
      </c>
      <c r="K153">
        <v>1</v>
      </c>
      <c r="L153">
        <v>1</v>
      </c>
      <c r="M153">
        <v>0.99762550881953804</v>
      </c>
    </row>
    <row r="154" spans="1:13" x14ac:dyDescent="0.35">
      <c r="A154" t="s">
        <v>13</v>
      </c>
      <c r="B154" t="s">
        <v>1115</v>
      </c>
      <c r="C154">
        <v>5</v>
      </c>
      <c r="D154">
        <v>0.44326241134751698</v>
      </c>
      <c r="E154">
        <v>9.0678991403477696E-2</v>
      </c>
      <c r="F154" t="s">
        <v>1683</v>
      </c>
      <c r="G154">
        <v>904</v>
      </c>
      <c r="H154">
        <v>32</v>
      </c>
      <c r="I154">
        <v>16792</v>
      </c>
      <c r="J154">
        <v>2.9023783185840699</v>
      </c>
      <c r="K154">
        <v>1</v>
      </c>
      <c r="L154">
        <v>1</v>
      </c>
      <c r="M154">
        <v>0.99762550881953804</v>
      </c>
    </row>
    <row r="155" spans="1:13" x14ac:dyDescent="0.35">
      <c r="A155" t="s">
        <v>13</v>
      </c>
      <c r="B155" t="s">
        <v>152</v>
      </c>
      <c r="C155">
        <v>18</v>
      </c>
      <c r="D155">
        <v>1.59574468085106</v>
      </c>
      <c r="E155">
        <v>9.3420223475476599E-2</v>
      </c>
      <c r="F155" t="s">
        <v>1684</v>
      </c>
      <c r="G155">
        <v>904</v>
      </c>
      <c r="H155">
        <v>223</v>
      </c>
      <c r="I155">
        <v>16792</v>
      </c>
      <c r="J155">
        <v>1.49934521211159</v>
      </c>
      <c r="K155">
        <v>1</v>
      </c>
      <c r="L155">
        <v>1</v>
      </c>
      <c r="M155">
        <v>0.99762550881953804</v>
      </c>
    </row>
    <row r="156" spans="1:13" x14ac:dyDescent="0.35">
      <c r="A156" t="s">
        <v>13</v>
      </c>
      <c r="B156" t="s">
        <v>269</v>
      </c>
      <c r="C156">
        <v>7</v>
      </c>
      <c r="D156">
        <v>0.620567375886524</v>
      </c>
      <c r="E156">
        <v>9.6241217685812896E-2</v>
      </c>
      <c r="F156" t="s">
        <v>1605</v>
      </c>
      <c r="G156">
        <v>904</v>
      </c>
      <c r="H156">
        <v>59</v>
      </c>
      <c r="I156">
        <v>16792</v>
      </c>
      <c r="J156">
        <v>2.2038398080095898</v>
      </c>
      <c r="K156">
        <v>1</v>
      </c>
      <c r="L156">
        <v>1</v>
      </c>
      <c r="M156">
        <v>0.99762550881953804</v>
      </c>
    </row>
    <row r="157" spans="1:13" x14ac:dyDescent="0.35">
      <c r="A157" t="s">
        <v>13</v>
      </c>
      <c r="B157" t="s">
        <v>465</v>
      </c>
      <c r="C157">
        <v>7</v>
      </c>
      <c r="D157">
        <v>0.620567375886524</v>
      </c>
      <c r="E157">
        <v>9.6241217685812896E-2</v>
      </c>
      <c r="F157" t="s">
        <v>466</v>
      </c>
      <c r="G157">
        <v>904</v>
      </c>
      <c r="H157">
        <v>59</v>
      </c>
      <c r="I157">
        <v>16792</v>
      </c>
      <c r="J157">
        <v>2.2038398080095898</v>
      </c>
      <c r="K157">
        <v>1</v>
      </c>
      <c r="L157">
        <v>1</v>
      </c>
      <c r="M157">
        <v>0.99762550881953804</v>
      </c>
    </row>
    <row r="158" spans="1:13" x14ac:dyDescent="0.35">
      <c r="A158" t="s">
        <v>13</v>
      </c>
      <c r="B158" t="s">
        <v>492</v>
      </c>
      <c r="C158">
        <v>3</v>
      </c>
      <c r="D158">
        <v>0.26595744680851002</v>
      </c>
      <c r="E158">
        <v>9.7601312096945697E-2</v>
      </c>
      <c r="F158" t="s">
        <v>493</v>
      </c>
      <c r="G158">
        <v>904</v>
      </c>
      <c r="H158">
        <v>10</v>
      </c>
      <c r="I158">
        <v>16792</v>
      </c>
      <c r="J158">
        <v>5.5725663716814102</v>
      </c>
      <c r="K158">
        <v>1</v>
      </c>
      <c r="L158">
        <v>1</v>
      </c>
      <c r="M158">
        <v>0.99762550881953804</v>
      </c>
    </row>
    <row r="159" spans="1:13" x14ac:dyDescent="0.35">
      <c r="A159" t="s">
        <v>13</v>
      </c>
      <c r="B159" t="s">
        <v>490</v>
      </c>
      <c r="C159">
        <v>3</v>
      </c>
      <c r="D159">
        <v>0.26595744680851002</v>
      </c>
      <c r="E159">
        <v>9.7601312096945697E-2</v>
      </c>
      <c r="F159" t="s">
        <v>491</v>
      </c>
      <c r="G159">
        <v>904</v>
      </c>
      <c r="H159">
        <v>10</v>
      </c>
      <c r="I159">
        <v>16792</v>
      </c>
      <c r="J159">
        <v>5.5725663716814102</v>
      </c>
      <c r="K159">
        <v>1</v>
      </c>
      <c r="L159">
        <v>1</v>
      </c>
      <c r="M159">
        <v>0.99762550881953804</v>
      </c>
    </row>
    <row r="160" spans="1:13" x14ac:dyDescent="0.35">
      <c r="A160" t="s">
        <v>13</v>
      </c>
      <c r="B160" t="s">
        <v>496</v>
      </c>
      <c r="C160">
        <v>3</v>
      </c>
      <c r="D160">
        <v>0.26595744680851002</v>
      </c>
      <c r="E160">
        <v>9.7601312096945697E-2</v>
      </c>
      <c r="F160" t="s">
        <v>497</v>
      </c>
      <c r="G160">
        <v>904</v>
      </c>
      <c r="H160">
        <v>10</v>
      </c>
      <c r="I160">
        <v>16792</v>
      </c>
      <c r="J160">
        <v>5.5725663716814102</v>
      </c>
      <c r="K160">
        <v>1</v>
      </c>
      <c r="L160">
        <v>1</v>
      </c>
      <c r="M160">
        <v>0.99762550881953804</v>
      </c>
    </row>
    <row r="161" spans="1:13" x14ac:dyDescent="0.35">
      <c r="A161" t="s">
        <v>13</v>
      </c>
      <c r="B161" t="s">
        <v>1685</v>
      </c>
      <c r="C161">
        <v>3</v>
      </c>
      <c r="D161">
        <v>0.26595744680851002</v>
      </c>
      <c r="E161">
        <v>9.7601312096945697E-2</v>
      </c>
      <c r="F161" t="s">
        <v>1686</v>
      </c>
      <c r="G161">
        <v>904</v>
      </c>
      <c r="H161">
        <v>10</v>
      </c>
      <c r="I161">
        <v>16792</v>
      </c>
      <c r="J161">
        <v>5.5725663716814102</v>
      </c>
      <c r="K161">
        <v>1</v>
      </c>
      <c r="L161">
        <v>1</v>
      </c>
      <c r="M161">
        <v>0.99762550881953804</v>
      </c>
    </row>
    <row r="162" spans="1:13" x14ac:dyDescent="0.35">
      <c r="A162" t="s">
        <v>13</v>
      </c>
      <c r="B162" t="s">
        <v>498</v>
      </c>
      <c r="C162">
        <v>3</v>
      </c>
      <c r="D162">
        <v>0.26595744680851002</v>
      </c>
      <c r="E162">
        <v>9.7601312096945697E-2</v>
      </c>
      <c r="F162" t="s">
        <v>499</v>
      </c>
      <c r="G162">
        <v>904</v>
      </c>
      <c r="H162">
        <v>10</v>
      </c>
      <c r="I162">
        <v>16792</v>
      </c>
      <c r="J162">
        <v>5.5725663716814102</v>
      </c>
      <c r="K162">
        <v>1</v>
      </c>
      <c r="L162">
        <v>1</v>
      </c>
      <c r="M162">
        <v>0.99762550881953804</v>
      </c>
    </row>
    <row r="163" spans="1:13" x14ac:dyDescent="0.35">
      <c r="A163" t="s">
        <v>13</v>
      </c>
      <c r="B163" t="s">
        <v>494</v>
      </c>
      <c r="C163">
        <v>3</v>
      </c>
      <c r="D163">
        <v>0.26595744680851002</v>
      </c>
      <c r="E163">
        <v>9.7601312096945697E-2</v>
      </c>
      <c r="F163" t="s">
        <v>495</v>
      </c>
      <c r="G163">
        <v>904</v>
      </c>
      <c r="H163">
        <v>10</v>
      </c>
      <c r="I163">
        <v>16792</v>
      </c>
      <c r="J163">
        <v>5.5725663716814102</v>
      </c>
      <c r="K163">
        <v>1</v>
      </c>
      <c r="L163">
        <v>1</v>
      </c>
      <c r="M163">
        <v>0.99762550881953804</v>
      </c>
    </row>
    <row r="164" spans="1:13" x14ac:dyDescent="0.35">
      <c r="A164" t="s">
        <v>13</v>
      </c>
      <c r="B164" t="s">
        <v>1478</v>
      </c>
      <c r="C164">
        <v>6</v>
      </c>
      <c r="D164">
        <v>0.53191489361702105</v>
      </c>
      <c r="E164">
        <v>9.9433886380387498E-2</v>
      </c>
      <c r="F164" t="s">
        <v>1687</v>
      </c>
      <c r="G164">
        <v>904</v>
      </c>
      <c r="H164">
        <v>46</v>
      </c>
      <c r="I164">
        <v>16792</v>
      </c>
      <c r="J164">
        <v>2.4228549442093099</v>
      </c>
      <c r="K164">
        <v>1</v>
      </c>
      <c r="L164">
        <v>1</v>
      </c>
      <c r="M164">
        <v>0.99762550881953804</v>
      </c>
    </row>
  </sheetData>
  <sortState xmlns:xlrd2="http://schemas.microsoft.com/office/spreadsheetml/2017/richdata2" ref="A2:M174">
    <sortCondition ref="M1:M174"/>
  </sortState>
  <conditionalFormatting sqref="B1:B1048576">
    <cfRule type="duplicateValues" dxfId="3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6139A6-EDB1-4612-984B-D9C0675AB8A0}">
  <dimension ref="A1:M257"/>
  <sheetViews>
    <sheetView workbookViewId="0"/>
  </sheetViews>
  <sheetFormatPr defaultColWidth="8.81640625" defaultRowHeight="14.5" x14ac:dyDescent="0.35"/>
  <cols>
    <col min="2" max="2" width="96.81640625" customWidth="1"/>
  </cols>
  <sheetData>
    <row r="1" spans="1:13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35">
      <c r="A2" t="s">
        <v>13</v>
      </c>
      <c r="B2" t="s">
        <v>146</v>
      </c>
      <c r="C2">
        <v>45</v>
      </c>
      <c r="D2">
        <v>2.0288548241659101</v>
      </c>
      <c r="E2" s="1">
        <v>5.6508490063021204E-10</v>
      </c>
      <c r="F2" t="s">
        <v>511</v>
      </c>
      <c r="G2">
        <v>1742</v>
      </c>
      <c r="H2">
        <v>158</v>
      </c>
      <c r="I2">
        <v>16792</v>
      </c>
      <c r="J2">
        <v>2.74542574372538</v>
      </c>
      <c r="K2" s="1">
        <v>2.50727841588638E-6</v>
      </c>
      <c r="L2" s="1">
        <v>2.5072817040962499E-6</v>
      </c>
      <c r="M2" s="1">
        <v>2.4976752607855399E-6</v>
      </c>
    </row>
    <row r="3" spans="1:13" x14ac:dyDescent="0.35">
      <c r="A3" t="s">
        <v>13</v>
      </c>
      <c r="B3" t="s">
        <v>330</v>
      </c>
      <c r="C3">
        <v>25</v>
      </c>
      <c r="D3">
        <v>1.12714156898106</v>
      </c>
      <c r="E3" s="1">
        <v>8.3422488536589692E-9</v>
      </c>
      <c r="F3" t="s">
        <v>512</v>
      </c>
      <c r="G3">
        <v>1742</v>
      </c>
      <c r="H3">
        <v>64</v>
      </c>
      <c r="I3">
        <v>16792</v>
      </c>
      <c r="J3">
        <v>3.7654276693455802</v>
      </c>
      <c r="K3" s="1">
        <v>3.7013873456448397E-5</v>
      </c>
      <c r="L3" s="1">
        <v>1.8507279081842401E-5</v>
      </c>
      <c r="M3" s="1">
        <v>1.8436369966586298E-5</v>
      </c>
    </row>
    <row r="4" spans="1:13" x14ac:dyDescent="0.35">
      <c r="A4" t="s">
        <v>13</v>
      </c>
      <c r="B4" t="s">
        <v>260</v>
      </c>
      <c r="C4">
        <v>24</v>
      </c>
      <c r="D4">
        <v>1.08205590622182</v>
      </c>
      <c r="E4" s="1">
        <v>3.8164785446662598E-7</v>
      </c>
      <c r="F4" t="s">
        <v>520</v>
      </c>
      <c r="G4">
        <v>1742</v>
      </c>
      <c r="H4">
        <v>71</v>
      </c>
      <c r="I4">
        <v>16792</v>
      </c>
      <c r="J4">
        <v>3.25842078879707</v>
      </c>
      <c r="K4">
        <v>1.69193890807783E-3</v>
      </c>
      <c r="L4" s="1">
        <v>5.6445717675614095E-4</v>
      </c>
      <c r="M4" s="1">
        <v>5.6229450558082999E-4</v>
      </c>
    </row>
    <row r="5" spans="1:13" x14ac:dyDescent="0.35">
      <c r="A5" t="s">
        <v>13</v>
      </c>
      <c r="B5" t="s">
        <v>147</v>
      </c>
      <c r="C5">
        <v>83</v>
      </c>
      <c r="D5">
        <v>3.74211000901713</v>
      </c>
      <c r="E5" s="1">
        <v>5.6895824979757303E-7</v>
      </c>
      <c r="F5" t="s">
        <v>513</v>
      </c>
      <c r="G5">
        <v>1742</v>
      </c>
      <c r="H5">
        <v>459</v>
      </c>
      <c r="I5">
        <v>16792</v>
      </c>
      <c r="J5">
        <v>1.7430894797005401</v>
      </c>
      <c r="K5">
        <v>2.5212846818846099E-3</v>
      </c>
      <c r="L5" s="1">
        <v>6.3111693858795804E-4</v>
      </c>
      <c r="M5" s="1">
        <v>6.2869886602631903E-4</v>
      </c>
    </row>
    <row r="6" spans="1:13" x14ac:dyDescent="0.35">
      <c r="A6" t="s">
        <v>13</v>
      </c>
      <c r="B6" t="s">
        <v>175</v>
      </c>
      <c r="C6">
        <v>20</v>
      </c>
      <c r="D6">
        <v>0.90171325518485101</v>
      </c>
      <c r="E6" s="1">
        <v>1.29048419762937E-6</v>
      </c>
      <c r="F6" t="s">
        <v>521</v>
      </c>
      <c r="G6">
        <v>1742</v>
      </c>
      <c r="H6">
        <v>55</v>
      </c>
      <c r="I6">
        <v>16792</v>
      </c>
      <c r="J6">
        <v>3.5052708485544302</v>
      </c>
      <c r="K6">
        <v>5.7095204597288297E-3</v>
      </c>
      <c r="L6">
        <v>1.1451756769762999E-3</v>
      </c>
      <c r="M6">
        <v>1.1407880307043601E-3</v>
      </c>
    </row>
    <row r="7" spans="1:13" x14ac:dyDescent="0.35">
      <c r="A7" t="s">
        <v>13</v>
      </c>
      <c r="B7" t="s">
        <v>316</v>
      </c>
      <c r="C7">
        <v>13</v>
      </c>
      <c r="D7">
        <v>0.58611361587015298</v>
      </c>
      <c r="E7" s="1">
        <v>9.2384859555796506E-6</v>
      </c>
      <c r="F7" t="s">
        <v>516</v>
      </c>
      <c r="G7">
        <v>1742</v>
      </c>
      <c r="H7">
        <v>28</v>
      </c>
      <c r="I7">
        <v>16792</v>
      </c>
      <c r="J7">
        <v>4.47547974413646</v>
      </c>
      <c r="K7">
        <v>4.01625689668966E-2</v>
      </c>
      <c r="L7">
        <v>6.8318603641511497E-3</v>
      </c>
      <c r="M7">
        <v>6.8056846539436798E-3</v>
      </c>
    </row>
    <row r="8" spans="1:13" x14ac:dyDescent="0.35">
      <c r="A8" t="s">
        <v>13</v>
      </c>
      <c r="B8" t="s">
        <v>522</v>
      </c>
      <c r="C8">
        <v>13</v>
      </c>
      <c r="D8">
        <v>0.58611361587015298</v>
      </c>
      <c r="E8" s="1">
        <v>2.1555073817190498E-5</v>
      </c>
      <c r="F8" t="s">
        <v>523</v>
      </c>
      <c r="G8">
        <v>1742</v>
      </c>
      <c r="H8">
        <v>30</v>
      </c>
      <c r="I8">
        <v>16792</v>
      </c>
      <c r="J8">
        <v>4.1771144278606904</v>
      </c>
      <c r="K8">
        <v>9.1209689836169602E-2</v>
      </c>
      <c r="L8">
        <v>1.36628375038391E-2</v>
      </c>
      <c r="M8">
        <v>1.3610489467426001E-2</v>
      </c>
    </row>
    <row r="9" spans="1:13" x14ac:dyDescent="0.35">
      <c r="A9" t="s">
        <v>13</v>
      </c>
      <c r="B9" t="s">
        <v>318</v>
      </c>
      <c r="C9">
        <v>21</v>
      </c>
      <c r="D9">
        <v>0.94679891794409299</v>
      </c>
      <c r="E9" s="1">
        <v>6.6821081839732598E-5</v>
      </c>
      <c r="F9" t="s">
        <v>524</v>
      </c>
      <c r="G9">
        <v>1742</v>
      </c>
      <c r="H9">
        <v>76</v>
      </c>
      <c r="I9">
        <v>16792</v>
      </c>
      <c r="J9">
        <v>2.6635446250528698</v>
      </c>
      <c r="K9">
        <v>0.25658069006371198</v>
      </c>
      <c r="L9">
        <v>3.47997279525641E-2</v>
      </c>
      <c r="M9">
        <v>3.46663956615582E-2</v>
      </c>
    </row>
    <row r="10" spans="1:13" x14ac:dyDescent="0.35">
      <c r="A10" t="s">
        <v>13</v>
      </c>
      <c r="B10" t="s">
        <v>156</v>
      </c>
      <c r="C10">
        <v>34</v>
      </c>
      <c r="D10">
        <v>1.53291253381424</v>
      </c>
      <c r="E10" s="1">
        <v>7.6076222377049996E-5</v>
      </c>
      <c r="F10" t="s">
        <v>525</v>
      </c>
      <c r="G10">
        <v>1742</v>
      </c>
      <c r="H10">
        <v>159</v>
      </c>
      <c r="I10">
        <v>16792</v>
      </c>
      <c r="J10">
        <v>2.0612756247788599</v>
      </c>
      <c r="K10">
        <v>0.28649300555726398</v>
      </c>
      <c r="L10">
        <v>3.47997279525641E-2</v>
      </c>
      <c r="M10">
        <v>3.46663956615582E-2</v>
      </c>
    </row>
    <row r="11" spans="1:13" x14ac:dyDescent="0.35">
      <c r="A11" t="s">
        <v>13</v>
      </c>
      <c r="B11" t="s">
        <v>526</v>
      </c>
      <c r="C11">
        <v>7</v>
      </c>
      <c r="D11">
        <v>0.31559963931469698</v>
      </c>
      <c r="E11" s="1">
        <v>7.8430759415290004E-5</v>
      </c>
      <c r="F11" t="s">
        <v>527</v>
      </c>
      <c r="G11">
        <v>1742</v>
      </c>
      <c r="H11">
        <v>9</v>
      </c>
      <c r="I11">
        <v>16792</v>
      </c>
      <c r="J11">
        <v>7.4973848705191903</v>
      </c>
      <c r="K11">
        <v>0.29390883934562301</v>
      </c>
      <c r="L11">
        <v>3.47997279525641E-2</v>
      </c>
      <c r="M11">
        <v>3.46663956615582E-2</v>
      </c>
    </row>
    <row r="12" spans="1:13" x14ac:dyDescent="0.35">
      <c r="A12" t="s">
        <v>13</v>
      </c>
      <c r="B12" t="s">
        <v>235</v>
      </c>
      <c r="C12">
        <v>18</v>
      </c>
      <c r="D12">
        <v>0.81154192966636596</v>
      </c>
      <c r="E12" s="1">
        <v>1.07097466238385E-4</v>
      </c>
      <c r="F12" t="s">
        <v>518</v>
      </c>
      <c r="G12">
        <v>1742</v>
      </c>
      <c r="H12">
        <v>61</v>
      </c>
      <c r="I12">
        <v>16792</v>
      </c>
      <c r="J12">
        <v>2.84444109841712</v>
      </c>
      <c r="K12">
        <v>0.378249819144441</v>
      </c>
      <c r="L12">
        <v>3.6553189053824299E-2</v>
      </c>
      <c r="M12">
        <v>3.6413138521050999E-2</v>
      </c>
    </row>
    <row r="13" spans="1:13" x14ac:dyDescent="0.35">
      <c r="A13" t="s">
        <v>13</v>
      </c>
      <c r="B13" t="s">
        <v>181</v>
      </c>
      <c r="C13">
        <v>14</v>
      </c>
      <c r="D13">
        <v>0.63119927862939496</v>
      </c>
      <c r="E13" s="1">
        <v>9.3196747261332897E-5</v>
      </c>
      <c r="F13" t="s">
        <v>519</v>
      </c>
      <c r="G13">
        <v>1742</v>
      </c>
      <c r="H13">
        <v>39</v>
      </c>
      <c r="I13">
        <v>16792</v>
      </c>
      <c r="J13">
        <v>3.4603314787011601</v>
      </c>
      <c r="K13">
        <v>0.33869044650874303</v>
      </c>
      <c r="L13">
        <v>3.6553189053824299E-2</v>
      </c>
      <c r="M13">
        <v>3.6413138521050999E-2</v>
      </c>
    </row>
    <row r="14" spans="1:13" x14ac:dyDescent="0.35">
      <c r="A14" t="s">
        <v>13</v>
      </c>
      <c r="B14" t="s">
        <v>159</v>
      </c>
      <c r="C14">
        <v>22</v>
      </c>
      <c r="D14">
        <v>0.99188458070333596</v>
      </c>
      <c r="E14" s="1">
        <v>9.9631904774983798E-5</v>
      </c>
      <c r="F14" t="s">
        <v>528</v>
      </c>
      <c r="G14">
        <v>1742</v>
      </c>
      <c r="H14">
        <v>84</v>
      </c>
      <c r="I14">
        <v>16792</v>
      </c>
      <c r="J14">
        <v>2.52462959925646</v>
      </c>
      <c r="K14">
        <v>0.35730742849026698</v>
      </c>
      <c r="L14">
        <v>3.6553189053824299E-2</v>
      </c>
      <c r="M14">
        <v>3.6413138521050999E-2</v>
      </c>
    </row>
    <row r="15" spans="1:13" x14ac:dyDescent="0.35">
      <c r="A15" t="s">
        <v>13</v>
      </c>
      <c r="B15" t="s">
        <v>150</v>
      </c>
      <c r="C15">
        <v>45</v>
      </c>
      <c r="D15">
        <v>2.0288548241659101</v>
      </c>
      <c r="E15" s="1">
        <v>1.2431221878136299E-4</v>
      </c>
      <c r="F15" t="s">
        <v>515</v>
      </c>
      <c r="G15">
        <v>1742</v>
      </c>
      <c r="H15">
        <v>240</v>
      </c>
      <c r="I15">
        <v>16792</v>
      </c>
      <c r="J15">
        <v>1.8074052812858701</v>
      </c>
      <c r="K15">
        <v>0.42397694971201999</v>
      </c>
      <c r="L15">
        <v>3.9034517412488902E-2</v>
      </c>
      <c r="M15">
        <v>3.8884959874510003E-2</v>
      </c>
    </row>
    <row r="16" spans="1:13" x14ac:dyDescent="0.35">
      <c r="A16" t="s">
        <v>13</v>
      </c>
      <c r="B16" t="s">
        <v>157</v>
      </c>
      <c r="C16">
        <v>9</v>
      </c>
      <c r="D16">
        <v>0.40577096483318298</v>
      </c>
      <c r="E16" s="1">
        <v>1.3514223044288601E-4</v>
      </c>
      <c r="F16" t="s">
        <v>529</v>
      </c>
      <c r="G16">
        <v>1742</v>
      </c>
      <c r="H16">
        <v>17</v>
      </c>
      <c r="I16">
        <v>16792</v>
      </c>
      <c r="J16">
        <v>5.1032619706895304</v>
      </c>
      <c r="K16">
        <v>0.45100535824451998</v>
      </c>
      <c r="L16">
        <v>3.9034517412488902E-2</v>
      </c>
      <c r="M16">
        <v>3.8884959874510003E-2</v>
      </c>
    </row>
    <row r="17" spans="1:13" x14ac:dyDescent="0.35">
      <c r="A17" t="s">
        <v>13</v>
      </c>
      <c r="B17" t="s">
        <v>197</v>
      </c>
      <c r="C17">
        <v>17</v>
      </c>
      <c r="D17">
        <v>0.76645626690712299</v>
      </c>
      <c r="E17" s="1">
        <v>1.5447608286824299E-4</v>
      </c>
      <c r="F17" t="s">
        <v>530</v>
      </c>
      <c r="G17">
        <v>1742</v>
      </c>
      <c r="H17">
        <v>57</v>
      </c>
      <c r="I17">
        <v>16792</v>
      </c>
      <c r="J17">
        <v>2.8749370556126199</v>
      </c>
      <c r="K17">
        <v>0.49614327387930501</v>
      </c>
      <c r="L17">
        <v>3.9034517412488902E-2</v>
      </c>
      <c r="M17">
        <v>3.8884959874510003E-2</v>
      </c>
    </row>
    <row r="18" spans="1:13" x14ac:dyDescent="0.35">
      <c r="A18" t="s">
        <v>13</v>
      </c>
      <c r="B18" t="s">
        <v>531</v>
      </c>
      <c r="C18">
        <v>11</v>
      </c>
      <c r="D18">
        <v>0.49594229035166798</v>
      </c>
      <c r="E18" s="1">
        <v>1.5582106692574299E-4</v>
      </c>
      <c r="F18" t="s">
        <v>532</v>
      </c>
      <c r="G18">
        <v>1742</v>
      </c>
      <c r="H18">
        <v>26</v>
      </c>
      <c r="I18">
        <v>16792</v>
      </c>
      <c r="J18">
        <v>4.0782478141835199</v>
      </c>
      <c r="K18">
        <v>0.49914164638126901</v>
      </c>
      <c r="L18">
        <v>3.9034517412488902E-2</v>
      </c>
      <c r="M18">
        <v>3.8884959874510003E-2</v>
      </c>
    </row>
    <row r="19" spans="1:13" x14ac:dyDescent="0.35">
      <c r="A19" t="s">
        <v>13</v>
      </c>
      <c r="B19" t="s">
        <v>317</v>
      </c>
      <c r="C19">
        <v>24</v>
      </c>
      <c r="D19">
        <v>1.08205590622182</v>
      </c>
      <c r="E19" s="1">
        <v>1.5835504021293601E-4</v>
      </c>
      <c r="F19" t="s">
        <v>533</v>
      </c>
      <c r="G19">
        <v>1742</v>
      </c>
      <c r="H19">
        <v>99</v>
      </c>
      <c r="I19">
        <v>16792</v>
      </c>
      <c r="J19">
        <v>2.3368472323696201</v>
      </c>
      <c r="K19">
        <v>0.50474225309430998</v>
      </c>
      <c r="L19">
        <v>3.9034517412488902E-2</v>
      </c>
      <c r="M19">
        <v>3.8884959874510003E-2</v>
      </c>
    </row>
    <row r="20" spans="1:13" x14ac:dyDescent="0.35">
      <c r="A20" t="s">
        <v>13</v>
      </c>
      <c r="B20" t="s">
        <v>149</v>
      </c>
      <c r="C20">
        <v>51</v>
      </c>
      <c r="D20">
        <v>2.29936880072137</v>
      </c>
      <c r="E20" s="1">
        <v>1.67338209929791E-4</v>
      </c>
      <c r="F20" t="s">
        <v>514</v>
      </c>
      <c r="G20">
        <v>1742</v>
      </c>
      <c r="H20">
        <v>287</v>
      </c>
      <c r="I20">
        <v>16792</v>
      </c>
      <c r="J20">
        <v>1.7129415906263299</v>
      </c>
      <c r="K20">
        <v>0.52409725697167897</v>
      </c>
      <c r="L20">
        <v>3.9077875655709797E-2</v>
      </c>
      <c r="M20">
        <v>3.8928151994193597E-2</v>
      </c>
    </row>
    <row r="21" spans="1:13" x14ac:dyDescent="0.35">
      <c r="A21" t="s">
        <v>13</v>
      </c>
      <c r="B21" t="s">
        <v>148</v>
      </c>
      <c r="C21">
        <v>38</v>
      </c>
      <c r="D21">
        <v>1.7132551848512101</v>
      </c>
      <c r="E21" s="1">
        <v>2.28023812977394E-4</v>
      </c>
      <c r="F21" t="s">
        <v>517</v>
      </c>
      <c r="G21">
        <v>1742</v>
      </c>
      <c r="H21">
        <v>196</v>
      </c>
      <c r="I21">
        <v>16792</v>
      </c>
      <c r="J21">
        <v>1.8688816513976401</v>
      </c>
      <c r="K21">
        <v>0.63645675703309701</v>
      </c>
      <c r="L21">
        <v>5.0587082909034999E-2</v>
      </c>
      <c r="M21">
        <v>5.0393262668004202E-2</v>
      </c>
    </row>
    <row r="22" spans="1:13" x14ac:dyDescent="0.35">
      <c r="A22" t="s">
        <v>13</v>
      </c>
      <c r="B22" t="s">
        <v>307</v>
      </c>
      <c r="C22">
        <v>15</v>
      </c>
      <c r="D22">
        <v>0.67628494138863804</v>
      </c>
      <c r="E22" s="1">
        <v>5.0465546673239396E-4</v>
      </c>
      <c r="F22" t="s">
        <v>534</v>
      </c>
      <c r="G22">
        <v>1742</v>
      </c>
      <c r="H22">
        <v>51</v>
      </c>
      <c r="I22">
        <v>16792</v>
      </c>
      <c r="J22">
        <v>2.8351455392719598</v>
      </c>
      <c r="K22">
        <v>0.89351184250933002</v>
      </c>
      <c r="L22">
        <v>0.10662649075674401</v>
      </c>
      <c r="M22">
        <v>0.106217960140818</v>
      </c>
    </row>
    <row r="23" spans="1:13" x14ac:dyDescent="0.35">
      <c r="A23" t="s">
        <v>13</v>
      </c>
      <c r="B23" t="s">
        <v>176</v>
      </c>
      <c r="C23">
        <v>12</v>
      </c>
      <c r="D23">
        <v>0.54102795311091001</v>
      </c>
      <c r="E23" s="1">
        <v>5.6944866613552105E-4</v>
      </c>
      <c r="F23" t="s">
        <v>535</v>
      </c>
      <c r="G23">
        <v>1742</v>
      </c>
      <c r="H23">
        <v>35</v>
      </c>
      <c r="I23">
        <v>16792</v>
      </c>
      <c r="J23">
        <v>3.3049696572084599</v>
      </c>
      <c r="K23">
        <v>0.92013067376170199</v>
      </c>
      <c r="L23">
        <v>0.114847442347423</v>
      </c>
      <c r="M23">
        <v>0.11440741383268099</v>
      </c>
    </row>
    <row r="24" spans="1:13" x14ac:dyDescent="0.35">
      <c r="A24" t="s">
        <v>13</v>
      </c>
      <c r="B24" t="s">
        <v>536</v>
      </c>
      <c r="C24">
        <v>7</v>
      </c>
      <c r="D24">
        <v>0.31559963931469698</v>
      </c>
      <c r="E24" s="1">
        <v>6.5470155966108E-4</v>
      </c>
      <c r="F24" t="s">
        <v>537</v>
      </c>
      <c r="G24">
        <v>1742</v>
      </c>
      <c r="H24">
        <v>12</v>
      </c>
      <c r="I24">
        <v>16792</v>
      </c>
      <c r="J24">
        <v>5.6230386528893996</v>
      </c>
      <c r="K24">
        <v>0.94529839128961501</v>
      </c>
      <c r="L24">
        <v>0.12630047044418299</v>
      </c>
      <c r="M24">
        <v>0.12581656059573801</v>
      </c>
    </row>
    <row r="25" spans="1:13" x14ac:dyDescent="0.35">
      <c r="A25" t="s">
        <v>13</v>
      </c>
      <c r="B25" t="s">
        <v>308</v>
      </c>
      <c r="C25">
        <v>21</v>
      </c>
      <c r="D25">
        <v>0.94679891794409299</v>
      </c>
      <c r="E25" s="1">
        <v>7.6068407665615503E-4</v>
      </c>
      <c r="F25" t="s">
        <v>538</v>
      </c>
      <c r="G25">
        <v>1742</v>
      </c>
      <c r="H25">
        <v>90</v>
      </c>
      <c r="I25">
        <v>16792</v>
      </c>
      <c r="J25">
        <v>2.24921546115575</v>
      </c>
      <c r="K25">
        <v>0.96583110709236097</v>
      </c>
      <c r="L25">
        <v>0.14063146867180601</v>
      </c>
      <c r="M25">
        <v>0.14009265078417499</v>
      </c>
    </row>
    <row r="26" spans="1:13" x14ac:dyDescent="0.35">
      <c r="A26" t="s">
        <v>13</v>
      </c>
      <c r="B26" t="s">
        <v>167</v>
      </c>
      <c r="C26">
        <v>27</v>
      </c>
      <c r="D26">
        <v>1.2173128944995399</v>
      </c>
      <c r="E26">
        <v>1.08074089769848E-3</v>
      </c>
      <c r="F26" t="s">
        <v>539</v>
      </c>
      <c r="G26">
        <v>1742</v>
      </c>
      <c r="H26">
        <v>133</v>
      </c>
      <c r="I26">
        <v>16792</v>
      </c>
      <c r="J26">
        <v>1.9568899286102699</v>
      </c>
      <c r="K26">
        <v>0.99175246112665505</v>
      </c>
      <c r="L26">
        <v>0.19180989452352601</v>
      </c>
      <c r="M26">
        <v>0.191074990713091</v>
      </c>
    </row>
    <row r="27" spans="1:13" x14ac:dyDescent="0.35">
      <c r="A27" t="s">
        <v>13</v>
      </c>
      <c r="B27" t="s">
        <v>393</v>
      </c>
      <c r="C27">
        <v>42</v>
      </c>
      <c r="D27">
        <v>1.89359783588818</v>
      </c>
      <c r="E27">
        <v>1.2839677239637299E-3</v>
      </c>
      <c r="F27" t="s">
        <v>540</v>
      </c>
      <c r="G27">
        <v>1742</v>
      </c>
      <c r="H27">
        <v>244</v>
      </c>
      <c r="I27">
        <v>16792</v>
      </c>
      <c r="J27">
        <v>1.6592573074099799</v>
      </c>
      <c r="K27">
        <v>0.996656126068311</v>
      </c>
      <c r="L27">
        <v>0.21911403043181099</v>
      </c>
      <c r="M27">
        <v>0.218274513073835</v>
      </c>
    </row>
    <row r="28" spans="1:13" x14ac:dyDescent="0.35">
      <c r="A28" t="s">
        <v>13</v>
      </c>
      <c r="B28" t="s">
        <v>152</v>
      </c>
      <c r="C28">
        <v>39</v>
      </c>
      <c r="D28">
        <v>1.7583408476104501</v>
      </c>
      <c r="E28">
        <v>1.4592073208225999E-3</v>
      </c>
      <c r="F28" t="s">
        <v>541</v>
      </c>
      <c r="G28">
        <v>1742</v>
      </c>
      <c r="H28">
        <v>223</v>
      </c>
      <c r="I28">
        <v>16792</v>
      </c>
      <c r="J28">
        <v>1.6858309350110401</v>
      </c>
      <c r="K28">
        <v>0.99846500983308695</v>
      </c>
      <c r="L28">
        <v>0.22961039263750399</v>
      </c>
      <c r="M28">
        <v>0.22873065933237999</v>
      </c>
    </row>
    <row r="29" spans="1:13" x14ac:dyDescent="0.35">
      <c r="A29" t="s">
        <v>13</v>
      </c>
      <c r="B29" t="s">
        <v>252</v>
      </c>
      <c r="C29">
        <v>10</v>
      </c>
      <c r="D29">
        <v>0.45085662759242501</v>
      </c>
      <c r="E29">
        <v>1.5007215205065599E-3</v>
      </c>
      <c r="F29" t="s">
        <v>542</v>
      </c>
      <c r="G29">
        <v>1742</v>
      </c>
      <c r="H29">
        <v>28</v>
      </c>
      <c r="I29">
        <v>16792</v>
      </c>
      <c r="J29">
        <v>3.44267672625881</v>
      </c>
      <c r="K29">
        <v>0.99872358871099198</v>
      </c>
      <c r="L29">
        <v>0.22961039263750399</v>
      </c>
      <c r="M29">
        <v>0.22873065933237999</v>
      </c>
    </row>
    <row r="30" spans="1:13" x14ac:dyDescent="0.35">
      <c r="A30" t="s">
        <v>13</v>
      </c>
      <c r="B30" t="s">
        <v>314</v>
      </c>
      <c r="C30">
        <v>10</v>
      </c>
      <c r="D30">
        <v>0.45085662759242501</v>
      </c>
      <c r="E30">
        <v>1.5007215205065599E-3</v>
      </c>
      <c r="F30" t="s">
        <v>543</v>
      </c>
      <c r="G30">
        <v>1742</v>
      </c>
      <c r="H30">
        <v>28</v>
      </c>
      <c r="I30">
        <v>16792</v>
      </c>
      <c r="J30">
        <v>3.44267672625881</v>
      </c>
      <c r="K30">
        <v>0.99872358871099198</v>
      </c>
      <c r="L30">
        <v>0.22961039263750399</v>
      </c>
      <c r="M30">
        <v>0.22873065933237999</v>
      </c>
    </row>
    <row r="31" spans="1:13" x14ac:dyDescent="0.35">
      <c r="A31" t="s">
        <v>13</v>
      </c>
      <c r="B31" t="s">
        <v>319</v>
      </c>
      <c r="C31">
        <v>18</v>
      </c>
      <c r="D31">
        <v>0.81154192966636596</v>
      </c>
      <c r="E31">
        <v>1.70197594524507E-3</v>
      </c>
      <c r="F31" t="s">
        <v>544</v>
      </c>
      <c r="G31">
        <v>1742</v>
      </c>
      <c r="H31">
        <v>76</v>
      </c>
      <c r="I31">
        <v>16792</v>
      </c>
      <c r="J31">
        <v>2.2830382500453199</v>
      </c>
      <c r="K31">
        <v>0.99947813464714896</v>
      </c>
      <c r="L31">
        <v>0.251722242301747</v>
      </c>
      <c r="M31">
        <v>0.25075778926610798</v>
      </c>
    </row>
    <row r="32" spans="1:13" x14ac:dyDescent="0.35">
      <c r="A32" t="s">
        <v>13</v>
      </c>
      <c r="B32" t="s">
        <v>545</v>
      </c>
      <c r="C32">
        <v>7</v>
      </c>
      <c r="D32">
        <v>0.31559963931469698</v>
      </c>
      <c r="E32">
        <v>1.7721042151159199E-3</v>
      </c>
      <c r="F32" t="s">
        <v>546</v>
      </c>
      <c r="G32">
        <v>1742</v>
      </c>
      <c r="H32">
        <v>14</v>
      </c>
      <c r="I32">
        <v>16792</v>
      </c>
      <c r="J32">
        <v>4.8197474167623398</v>
      </c>
      <c r="K32">
        <v>0.99961788980333499</v>
      </c>
      <c r="L32">
        <v>0.25285726021465699</v>
      </c>
      <c r="M32">
        <v>0.25188845845138202</v>
      </c>
    </row>
    <row r="33" spans="1:13" x14ac:dyDescent="0.35">
      <c r="A33" t="s">
        <v>13</v>
      </c>
      <c r="B33" t="s">
        <v>371</v>
      </c>
      <c r="C33">
        <v>22</v>
      </c>
      <c r="D33">
        <v>0.99188458070333596</v>
      </c>
      <c r="E33">
        <v>1.8236268485167901E-3</v>
      </c>
      <c r="F33" t="s">
        <v>547</v>
      </c>
      <c r="G33">
        <v>1742</v>
      </c>
      <c r="H33">
        <v>103</v>
      </c>
      <c r="I33">
        <v>16792</v>
      </c>
      <c r="J33">
        <v>2.0589212265780801</v>
      </c>
      <c r="K33">
        <v>0.99969610222678595</v>
      </c>
      <c r="L33">
        <v>0.25285726021465699</v>
      </c>
      <c r="M33">
        <v>0.25188845845138202</v>
      </c>
    </row>
    <row r="34" spans="1:13" x14ac:dyDescent="0.35">
      <c r="A34" t="s">
        <v>13</v>
      </c>
      <c r="B34" t="s">
        <v>548</v>
      </c>
      <c r="C34">
        <v>12</v>
      </c>
      <c r="D34">
        <v>0.54102795311091001</v>
      </c>
      <c r="E34">
        <v>1.94219459610303E-3</v>
      </c>
      <c r="F34" t="s">
        <v>549</v>
      </c>
      <c r="G34">
        <v>1742</v>
      </c>
      <c r="H34">
        <v>40</v>
      </c>
      <c r="I34">
        <v>16792</v>
      </c>
      <c r="J34">
        <v>2.8918484500574002</v>
      </c>
      <c r="K34">
        <v>0.99982060073799595</v>
      </c>
      <c r="L34">
        <v>0.25816863188702499</v>
      </c>
      <c r="M34">
        <v>0.257179480040715</v>
      </c>
    </row>
    <row r="35" spans="1:13" x14ac:dyDescent="0.35">
      <c r="A35" t="s">
        <v>13</v>
      </c>
      <c r="B35" t="s">
        <v>258</v>
      </c>
      <c r="C35">
        <v>10</v>
      </c>
      <c r="D35">
        <v>0.45085662759242501</v>
      </c>
      <c r="E35">
        <v>1.9783036926208802E-3</v>
      </c>
      <c r="F35" t="s">
        <v>550</v>
      </c>
      <c r="G35">
        <v>1742</v>
      </c>
      <c r="H35">
        <v>29</v>
      </c>
      <c r="I35">
        <v>16792</v>
      </c>
      <c r="J35">
        <v>3.3239637356981602</v>
      </c>
      <c r="K35">
        <v>0.99984720714817099</v>
      </c>
      <c r="L35">
        <v>0.25816863188702499</v>
      </c>
      <c r="M35">
        <v>0.257179480040715</v>
      </c>
    </row>
    <row r="36" spans="1:13" x14ac:dyDescent="0.35">
      <c r="A36" t="s">
        <v>13</v>
      </c>
      <c r="B36" t="s">
        <v>165</v>
      </c>
      <c r="C36">
        <v>24</v>
      </c>
      <c r="D36">
        <v>1.08205590622182</v>
      </c>
      <c r="E36">
        <v>2.3747800329739898E-3</v>
      </c>
      <c r="F36" t="s">
        <v>551</v>
      </c>
      <c r="G36">
        <v>1742</v>
      </c>
      <c r="H36">
        <v>119</v>
      </c>
      <c r="I36">
        <v>16792</v>
      </c>
      <c r="J36">
        <v>1.94409979835791</v>
      </c>
      <c r="K36">
        <v>0.99997379159136002</v>
      </c>
      <c r="L36">
        <v>0.30105425732301799</v>
      </c>
      <c r="M36">
        <v>0.29990079273557302</v>
      </c>
    </row>
    <row r="37" spans="1:13" x14ac:dyDescent="0.35">
      <c r="A37" t="s">
        <v>13</v>
      </c>
      <c r="B37" t="s">
        <v>311</v>
      </c>
      <c r="C37">
        <v>24</v>
      </c>
      <c r="D37">
        <v>1.08205590622182</v>
      </c>
      <c r="E37">
        <v>2.9652190428047201E-3</v>
      </c>
      <c r="F37" t="s">
        <v>552</v>
      </c>
      <c r="G37">
        <v>1742</v>
      </c>
      <c r="H37">
        <v>121</v>
      </c>
      <c r="I37">
        <v>16792</v>
      </c>
      <c r="J37">
        <v>1.9119659173933199</v>
      </c>
      <c r="K37">
        <v>0.99999810486740903</v>
      </c>
      <c r="L37">
        <v>0.36365177229014001</v>
      </c>
      <c r="M37">
        <v>0.362258470480599</v>
      </c>
    </row>
    <row r="38" spans="1:13" x14ac:dyDescent="0.35">
      <c r="A38" t="s">
        <v>13</v>
      </c>
      <c r="B38" t="s">
        <v>279</v>
      </c>
      <c r="C38">
        <v>150</v>
      </c>
      <c r="D38">
        <v>6.7628494138863804</v>
      </c>
      <c r="E38">
        <v>3.0570188616813E-3</v>
      </c>
      <c r="F38" t="s">
        <v>553</v>
      </c>
      <c r="G38">
        <v>1742</v>
      </c>
      <c r="H38">
        <v>1161</v>
      </c>
      <c r="I38">
        <v>16792</v>
      </c>
      <c r="J38">
        <v>1.2454127691892301</v>
      </c>
      <c r="K38">
        <v>0.99999874046472004</v>
      </c>
      <c r="L38">
        <v>0.36365177229014001</v>
      </c>
      <c r="M38">
        <v>0.362258470480599</v>
      </c>
    </row>
    <row r="39" spans="1:13" x14ac:dyDescent="0.35">
      <c r="A39" t="s">
        <v>13</v>
      </c>
      <c r="B39" t="s">
        <v>448</v>
      </c>
      <c r="C39">
        <v>5</v>
      </c>
      <c r="D39">
        <v>0.225428313796212</v>
      </c>
      <c r="E39">
        <v>3.11443933897347E-3</v>
      </c>
      <c r="F39" t="s">
        <v>554</v>
      </c>
      <c r="G39">
        <v>1742</v>
      </c>
      <c r="H39">
        <v>7</v>
      </c>
      <c r="I39">
        <v>16792</v>
      </c>
      <c r="J39">
        <v>6.8853534525176299</v>
      </c>
      <c r="K39">
        <v>0.99999902451493505</v>
      </c>
      <c r="L39">
        <v>0.36365177229014001</v>
      </c>
      <c r="M39">
        <v>0.362258470480599</v>
      </c>
    </row>
    <row r="40" spans="1:13" x14ac:dyDescent="0.35">
      <c r="A40" t="s">
        <v>13</v>
      </c>
      <c r="B40" t="s">
        <v>502</v>
      </c>
      <c r="C40">
        <v>36</v>
      </c>
      <c r="D40">
        <v>1.6230838593327299</v>
      </c>
      <c r="E40">
        <v>3.19782017945877E-3</v>
      </c>
      <c r="F40" t="s">
        <v>555</v>
      </c>
      <c r="G40">
        <v>1742</v>
      </c>
      <c r="H40">
        <v>210</v>
      </c>
      <c r="I40">
        <v>16792</v>
      </c>
      <c r="J40">
        <v>1.65248482860423</v>
      </c>
      <c r="K40">
        <v>0.99999932696137595</v>
      </c>
      <c r="L40">
        <v>0.36381354195534799</v>
      </c>
      <c r="M40">
        <v>0.36241962033866099</v>
      </c>
    </row>
    <row r="41" spans="1:13" x14ac:dyDescent="0.35">
      <c r="A41" t="s">
        <v>13</v>
      </c>
      <c r="B41" t="s">
        <v>556</v>
      </c>
      <c r="C41">
        <v>9</v>
      </c>
      <c r="D41">
        <v>0.40577096483318298</v>
      </c>
      <c r="E41">
        <v>3.7101431068645098E-3</v>
      </c>
      <c r="F41" t="s">
        <v>557</v>
      </c>
      <c r="G41">
        <v>1742</v>
      </c>
      <c r="H41">
        <v>26</v>
      </c>
      <c r="I41">
        <v>16792</v>
      </c>
      <c r="J41">
        <v>3.3367482116046898</v>
      </c>
      <c r="K41">
        <v>0.99999993123140896</v>
      </c>
      <c r="L41">
        <v>0.41154762412894602</v>
      </c>
      <c r="M41">
        <v>0.40997081330852903</v>
      </c>
    </row>
    <row r="42" spans="1:13" x14ac:dyDescent="0.35">
      <c r="A42" t="s">
        <v>13</v>
      </c>
      <c r="B42" t="s">
        <v>558</v>
      </c>
      <c r="C42">
        <v>8</v>
      </c>
      <c r="D42">
        <v>0.36068530207394001</v>
      </c>
      <c r="E42">
        <v>3.9907706302261597E-3</v>
      </c>
      <c r="F42" t="s">
        <v>559</v>
      </c>
      <c r="G42">
        <v>1742</v>
      </c>
      <c r="H42">
        <v>21</v>
      </c>
      <c r="I42">
        <v>16792</v>
      </c>
      <c r="J42">
        <v>3.6721885080094001</v>
      </c>
      <c r="K42">
        <v>0.99999998029662596</v>
      </c>
      <c r="L42">
        <v>0.42364226951918599</v>
      </c>
      <c r="M42">
        <v>0.422019119061259</v>
      </c>
    </row>
    <row r="43" spans="1:13" x14ac:dyDescent="0.35">
      <c r="A43" t="s">
        <v>13</v>
      </c>
      <c r="B43" t="s">
        <v>560</v>
      </c>
      <c r="C43">
        <v>4</v>
      </c>
      <c r="D43">
        <v>0.18034265103697</v>
      </c>
      <c r="E43">
        <v>4.1056158641706196E-3</v>
      </c>
      <c r="F43" t="s">
        <v>561</v>
      </c>
      <c r="G43">
        <v>1742</v>
      </c>
      <c r="H43">
        <v>4</v>
      </c>
      <c r="I43">
        <v>16792</v>
      </c>
      <c r="J43">
        <v>9.6394948335246795</v>
      </c>
      <c r="K43">
        <v>0.99999998818759295</v>
      </c>
      <c r="L43">
        <v>0.42364226951918599</v>
      </c>
      <c r="M43">
        <v>0.422019119061259</v>
      </c>
    </row>
    <row r="44" spans="1:13" x14ac:dyDescent="0.35">
      <c r="A44" t="s">
        <v>13</v>
      </c>
      <c r="B44" t="s">
        <v>398</v>
      </c>
      <c r="C44">
        <v>4</v>
      </c>
      <c r="D44">
        <v>0.18034265103697</v>
      </c>
      <c r="E44">
        <v>4.1056158641706196E-3</v>
      </c>
      <c r="F44" t="s">
        <v>562</v>
      </c>
      <c r="G44">
        <v>1742</v>
      </c>
      <c r="H44">
        <v>4</v>
      </c>
      <c r="I44">
        <v>16792</v>
      </c>
      <c r="J44">
        <v>9.6394948335246795</v>
      </c>
      <c r="K44">
        <v>0.99999998818759295</v>
      </c>
      <c r="L44">
        <v>0.42364226951918599</v>
      </c>
      <c r="M44">
        <v>0.422019119061259</v>
      </c>
    </row>
    <row r="45" spans="1:13" x14ac:dyDescent="0.35">
      <c r="A45" t="s">
        <v>13</v>
      </c>
      <c r="B45" t="s">
        <v>187</v>
      </c>
      <c r="C45">
        <v>79</v>
      </c>
      <c r="D45">
        <v>3.5617673579801599</v>
      </c>
      <c r="E45">
        <v>5.0472020129667698E-3</v>
      </c>
      <c r="F45" t="s">
        <v>563</v>
      </c>
      <c r="G45">
        <v>1742</v>
      </c>
      <c r="H45">
        <v>565</v>
      </c>
      <c r="I45">
        <v>16792</v>
      </c>
      <c r="J45">
        <v>1.3478231714131801</v>
      </c>
      <c r="K45">
        <v>0.999999999822338</v>
      </c>
      <c r="L45">
        <v>0.47878951217204502</v>
      </c>
      <c r="M45">
        <v>0.476955069596673</v>
      </c>
    </row>
    <row r="46" spans="1:13" x14ac:dyDescent="0.35">
      <c r="A46" t="s">
        <v>13</v>
      </c>
      <c r="B46" t="s">
        <v>564</v>
      </c>
      <c r="C46">
        <v>6</v>
      </c>
      <c r="D46">
        <v>0.270513976555455</v>
      </c>
      <c r="E46">
        <v>5.0506448089990396E-3</v>
      </c>
      <c r="F46" t="s">
        <v>565</v>
      </c>
      <c r="G46">
        <v>1742</v>
      </c>
      <c r="H46">
        <v>12</v>
      </c>
      <c r="I46">
        <v>16792</v>
      </c>
      <c r="J46">
        <v>4.8197474167623398</v>
      </c>
      <c r="K46">
        <v>0.99999999982504495</v>
      </c>
      <c r="L46">
        <v>0.47878951217204502</v>
      </c>
      <c r="M46">
        <v>0.476955069596673</v>
      </c>
    </row>
    <row r="47" spans="1:13" x14ac:dyDescent="0.35">
      <c r="A47" t="s">
        <v>13</v>
      </c>
      <c r="B47" t="s">
        <v>191</v>
      </c>
      <c r="C47">
        <v>21</v>
      </c>
      <c r="D47">
        <v>0.94679891794409299</v>
      </c>
      <c r="E47">
        <v>5.2340134626230597E-3</v>
      </c>
      <c r="F47" t="s">
        <v>566</v>
      </c>
      <c r="G47">
        <v>1742</v>
      </c>
      <c r="H47">
        <v>105</v>
      </c>
      <c r="I47">
        <v>16792</v>
      </c>
      <c r="J47">
        <v>1.92789896670493</v>
      </c>
      <c r="K47">
        <v>0.999999999922775</v>
      </c>
      <c r="L47">
        <v>0.47878951217204502</v>
      </c>
      <c r="M47">
        <v>0.476955069596673</v>
      </c>
    </row>
    <row r="48" spans="1:13" x14ac:dyDescent="0.35">
      <c r="A48" t="s">
        <v>13</v>
      </c>
      <c r="B48" t="s">
        <v>468</v>
      </c>
      <c r="C48">
        <v>12</v>
      </c>
      <c r="D48">
        <v>0.54102795311091001</v>
      </c>
      <c r="E48">
        <v>5.2632460047404503E-3</v>
      </c>
      <c r="F48" t="s">
        <v>567</v>
      </c>
      <c r="G48">
        <v>1742</v>
      </c>
      <c r="H48">
        <v>45</v>
      </c>
      <c r="I48">
        <v>16792</v>
      </c>
      <c r="J48">
        <v>2.57053195560658</v>
      </c>
      <c r="K48">
        <v>0.999999999932216</v>
      </c>
      <c r="L48">
        <v>0.47878951217204502</v>
      </c>
      <c r="M48">
        <v>0.476955069596673</v>
      </c>
    </row>
    <row r="49" spans="1:13" x14ac:dyDescent="0.35">
      <c r="A49" t="s">
        <v>13</v>
      </c>
      <c r="B49" t="s">
        <v>568</v>
      </c>
      <c r="C49">
        <v>11</v>
      </c>
      <c r="D49">
        <v>0.49594229035166798</v>
      </c>
      <c r="E49">
        <v>5.3346789367414603E-3</v>
      </c>
      <c r="F49" t="s">
        <v>569</v>
      </c>
      <c r="G49">
        <v>1742</v>
      </c>
      <c r="H49">
        <v>39</v>
      </c>
      <c r="I49">
        <v>16792</v>
      </c>
      <c r="J49">
        <v>2.7188318761223398</v>
      </c>
      <c r="K49">
        <v>0.99999999995071098</v>
      </c>
      <c r="L49">
        <v>0.47878951217204502</v>
      </c>
      <c r="M49">
        <v>0.476955069596673</v>
      </c>
    </row>
    <row r="50" spans="1:13" x14ac:dyDescent="0.35">
      <c r="A50" t="s">
        <v>13</v>
      </c>
      <c r="B50" t="s">
        <v>570</v>
      </c>
      <c r="C50">
        <v>8</v>
      </c>
      <c r="D50">
        <v>0.36068530207394001</v>
      </c>
      <c r="E50">
        <v>5.3367282376569998E-3</v>
      </c>
      <c r="F50" t="s">
        <v>571</v>
      </c>
      <c r="G50">
        <v>1742</v>
      </c>
      <c r="H50">
        <v>22</v>
      </c>
      <c r="I50">
        <v>16792</v>
      </c>
      <c r="J50">
        <v>3.5052708485544302</v>
      </c>
      <c r="K50">
        <v>0.99999999995115996</v>
      </c>
      <c r="L50">
        <v>0.47878951217204502</v>
      </c>
      <c r="M50">
        <v>0.476955069596673</v>
      </c>
    </row>
    <row r="51" spans="1:13" x14ac:dyDescent="0.35">
      <c r="A51" t="s">
        <v>13</v>
      </c>
      <c r="B51" t="s">
        <v>572</v>
      </c>
      <c r="C51">
        <v>7</v>
      </c>
      <c r="D51">
        <v>0.31559963931469698</v>
      </c>
      <c r="E51">
        <v>5.5599445523781699E-3</v>
      </c>
      <c r="F51" t="s">
        <v>573</v>
      </c>
      <c r="G51">
        <v>1742</v>
      </c>
      <c r="H51">
        <v>17</v>
      </c>
      <c r="I51">
        <v>16792</v>
      </c>
      <c r="J51">
        <v>3.9692037549807502</v>
      </c>
      <c r="K51">
        <v>0.99999999998195699</v>
      </c>
      <c r="L51">
        <v>0.47878951217204502</v>
      </c>
      <c r="M51">
        <v>0.476955069596673</v>
      </c>
    </row>
    <row r="52" spans="1:13" x14ac:dyDescent="0.35">
      <c r="A52" t="s">
        <v>13</v>
      </c>
      <c r="B52" t="s">
        <v>574</v>
      </c>
      <c r="C52">
        <v>7</v>
      </c>
      <c r="D52">
        <v>0.31559963931469698</v>
      </c>
      <c r="E52">
        <v>5.5599445523781699E-3</v>
      </c>
      <c r="F52" t="s">
        <v>575</v>
      </c>
      <c r="G52">
        <v>1742</v>
      </c>
      <c r="H52">
        <v>17</v>
      </c>
      <c r="I52">
        <v>16792</v>
      </c>
      <c r="J52">
        <v>3.9692037549807502</v>
      </c>
      <c r="K52">
        <v>0.99999999998195699</v>
      </c>
      <c r="L52">
        <v>0.47878951217204502</v>
      </c>
      <c r="M52">
        <v>0.476955069596673</v>
      </c>
    </row>
    <row r="53" spans="1:13" x14ac:dyDescent="0.35">
      <c r="A53" t="s">
        <v>13</v>
      </c>
      <c r="B53" t="s">
        <v>265</v>
      </c>
      <c r="C53">
        <v>5</v>
      </c>
      <c r="D53">
        <v>0.225428313796212</v>
      </c>
      <c r="E53">
        <v>5.7191444996886201E-3</v>
      </c>
      <c r="F53" t="s">
        <v>576</v>
      </c>
      <c r="G53">
        <v>1742</v>
      </c>
      <c r="H53">
        <v>8</v>
      </c>
      <c r="I53">
        <v>16792</v>
      </c>
      <c r="J53">
        <v>6.0246842709529203</v>
      </c>
      <c r="K53">
        <v>0.99999999999113298</v>
      </c>
      <c r="L53">
        <v>0.47878951217204502</v>
      </c>
      <c r="M53">
        <v>0.476955069596673</v>
      </c>
    </row>
    <row r="54" spans="1:13" x14ac:dyDescent="0.35">
      <c r="A54" t="s">
        <v>13</v>
      </c>
      <c r="B54" t="s">
        <v>577</v>
      </c>
      <c r="C54">
        <v>5</v>
      </c>
      <c r="D54">
        <v>0.225428313796212</v>
      </c>
      <c r="E54">
        <v>5.7191444996886201E-3</v>
      </c>
      <c r="F54" t="s">
        <v>578</v>
      </c>
      <c r="G54">
        <v>1742</v>
      </c>
      <c r="H54">
        <v>8</v>
      </c>
      <c r="I54">
        <v>16792</v>
      </c>
      <c r="J54">
        <v>6.0246842709529203</v>
      </c>
      <c r="K54">
        <v>0.99999999999113298</v>
      </c>
      <c r="L54">
        <v>0.47878951217204502</v>
      </c>
      <c r="M54">
        <v>0.476955069596673</v>
      </c>
    </row>
    <row r="55" spans="1:13" x14ac:dyDescent="0.35">
      <c r="A55" t="s">
        <v>13</v>
      </c>
      <c r="B55" t="s">
        <v>579</v>
      </c>
      <c r="C55">
        <v>12</v>
      </c>
      <c r="D55">
        <v>0.54102795311091001</v>
      </c>
      <c r="E55">
        <v>6.2831091151901997E-3</v>
      </c>
      <c r="F55" t="s">
        <v>580</v>
      </c>
      <c r="G55">
        <v>1742</v>
      </c>
      <c r="H55">
        <v>46</v>
      </c>
      <c r="I55">
        <v>16792</v>
      </c>
      <c r="J55">
        <v>2.5146508261368701</v>
      </c>
      <c r="K55">
        <v>0.99999999999928402</v>
      </c>
      <c r="L55">
        <v>0.51626213229812801</v>
      </c>
      <c r="M55">
        <v>0.51428411646556804</v>
      </c>
    </row>
    <row r="56" spans="1:13" x14ac:dyDescent="0.35">
      <c r="A56" t="s">
        <v>13</v>
      </c>
      <c r="B56" t="s">
        <v>269</v>
      </c>
      <c r="C56">
        <v>14</v>
      </c>
      <c r="D56">
        <v>0.63119927862939496</v>
      </c>
      <c r="E56">
        <v>6.5218647939879297E-3</v>
      </c>
      <c r="F56" t="s">
        <v>581</v>
      </c>
      <c r="G56">
        <v>1742</v>
      </c>
      <c r="H56">
        <v>59</v>
      </c>
      <c r="I56">
        <v>16792</v>
      </c>
      <c r="J56">
        <v>2.2873377571075499</v>
      </c>
      <c r="K56">
        <v>0.99999999999975298</v>
      </c>
      <c r="L56">
        <v>0.52613661983499005</v>
      </c>
      <c r="M56">
        <v>0.52412077071684804</v>
      </c>
    </row>
    <row r="57" spans="1:13" x14ac:dyDescent="0.35">
      <c r="A57" t="s">
        <v>13</v>
      </c>
      <c r="B57" t="s">
        <v>582</v>
      </c>
      <c r="C57">
        <v>31</v>
      </c>
      <c r="D57">
        <v>1.3976555455365101</v>
      </c>
      <c r="E57">
        <v>8.2368217555027195E-3</v>
      </c>
      <c r="F57" t="s">
        <v>583</v>
      </c>
      <c r="G57">
        <v>1742</v>
      </c>
      <c r="H57">
        <v>184</v>
      </c>
      <c r="I57">
        <v>16792</v>
      </c>
      <c r="J57">
        <v>1.62404532521339</v>
      </c>
      <c r="K57">
        <v>0.999999999999999</v>
      </c>
      <c r="L57">
        <v>0.65262103802081295</v>
      </c>
      <c r="M57">
        <v>0.65012057427360703</v>
      </c>
    </row>
    <row r="58" spans="1:13" x14ac:dyDescent="0.35">
      <c r="A58" t="s">
        <v>13</v>
      </c>
      <c r="B58" t="s">
        <v>584</v>
      </c>
      <c r="C58">
        <v>11</v>
      </c>
      <c r="D58">
        <v>0.49594229035166798</v>
      </c>
      <c r="E58">
        <v>9.2769743725874005E-3</v>
      </c>
      <c r="F58" t="s">
        <v>585</v>
      </c>
      <c r="G58">
        <v>1742</v>
      </c>
      <c r="H58">
        <v>42</v>
      </c>
      <c r="I58">
        <v>16792</v>
      </c>
      <c r="J58">
        <v>2.52462959925646</v>
      </c>
      <c r="K58">
        <v>1</v>
      </c>
      <c r="L58">
        <v>0.70722963463139099</v>
      </c>
      <c r="M58">
        <v>0.70451994254468098</v>
      </c>
    </row>
    <row r="59" spans="1:13" x14ac:dyDescent="0.35">
      <c r="A59" t="s">
        <v>13</v>
      </c>
      <c r="B59" t="s">
        <v>586</v>
      </c>
      <c r="C59">
        <v>5</v>
      </c>
      <c r="D59">
        <v>0.225428313796212</v>
      </c>
      <c r="E59">
        <v>9.4553693380179001E-3</v>
      </c>
      <c r="F59" t="s">
        <v>587</v>
      </c>
      <c r="G59">
        <v>1742</v>
      </c>
      <c r="H59">
        <v>9</v>
      </c>
      <c r="I59">
        <v>16792</v>
      </c>
      <c r="J59">
        <v>5.35527490751371</v>
      </c>
      <c r="K59">
        <v>1</v>
      </c>
      <c r="L59">
        <v>0.70722963463139099</v>
      </c>
      <c r="M59">
        <v>0.70451994254468098</v>
      </c>
    </row>
    <row r="60" spans="1:13" x14ac:dyDescent="0.35">
      <c r="A60" t="s">
        <v>13</v>
      </c>
      <c r="B60" t="s">
        <v>226</v>
      </c>
      <c r="C60">
        <v>4</v>
      </c>
      <c r="D60">
        <v>0.18034265103697</v>
      </c>
      <c r="E60">
        <v>9.4715734367320607E-3</v>
      </c>
      <c r="F60" t="s">
        <v>588</v>
      </c>
      <c r="G60">
        <v>1742</v>
      </c>
      <c r="H60">
        <v>5</v>
      </c>
      <c r="I60">
        <v>16792</v>
      </c>
      <c r="J60">
        <v>7.7115958668197404</v>
      </c>
      <c r="K60">
        <v>1</v>
      </c>
      <c r="L60">
        <v>0.70722963463139099</v>
      </c>
      <c r="M60">
        <v>0.70451994254468098</v>
      </c>
    </row>
    <row r="61" spans="1:13" x14ac:dyDescent="0.35">
      <c r="A61" t="s">
        <v>13</v>
      </c>
      <c r="B61" t="s">
        <v>589</v>
      </c>
      <c r="C61">
        <v>9</v>
      </c>
      <c r="D61">
        <v>0.40577096483318298</v>
      </c>
      <c r="E61">
        <v>9.5636191295657997E-3</v>
      </c>
      <c r="F61" t="s">
        <v>590</v>
      </c>
      <c r="G61">
        <v>1742</v>
      </c>
      <c r="H61">
        <v>30</v>
      </c>
      <c r="I61">
        <v>16792</v>
      </c>
      <c r="J61">
        <v>2.8918484500574002</v>
      </c>
      <c r="K61">
        <v>1</v>
      </c>
      <c r="L61">
        <v>0.70722963463139099</v>
      </c>
      <c r="M61">
        <v>0.70451994254468098</v>
      </c>
    </row>
    <row r="62" spans="1:13" x14ac:dyDescent="0.35">
      <c r="A62" t="s">
        <v>13</v>
      </c>
      <c r="B62" t="s">
        <v>284</v>
      </c>
      <c r="C62">
        <v>14</v>
      </c>
      <c r="D62">
        <v>0.63119927862939496</v>
      </c>
      <c r="E62">
        <v>1.00040057425937E-2</v>
      </c>
      <c r="F62" t="s">
        <v>591</v>
      </c>
      <c r="G62">
        <v>1742</v>
      </c>
      <c r="H62">
        <v>62</v>
      </c>
      <c r="I62">
        <v>16792</v>
      </c>
      <c r="J62">
        <v>2.1766601236991199</v>
      </c>
      <c r="K62">
        <v>1</v>
      </c>
      <c r="L62">
        <v>0.72766841770308799</v>
      </c>
      <c r="M62">
        <v>0.72488041610269305</v>
      </c>
    </row>
    <row r="63" spans="1:13" x14ac:dyDescent="0.35">
      <c r="A63" t="s">
        <v>13</v>
      </c>
      <c r="B63" t="s">
        <v>509</v>
      </c>
      <c r="C63">
        <v>13</v>
      </c>
      <c r="D63">
        <v>0.58611361587015298</v>
      </c>
      <c r="E63">
        <v>1.0992655422590701E-2</v>
      </c>
      <c r="F63" t="s">
        <v>592</v>
      </c>
      <c r="G63">
        <v>1742</v>
      </c>
      <c r="H63">
        <v>56</v>
      </c>
      <c r="I63">
        <v>16792</v>
      </c>
      <c r="J63">
        <v>2.23773987206823</v>
      </c>
      <c r="K63">
        <v>1</v>
      </c>
      <c r="L63">
        <v>0.77419701761960602</v>
      </c>
      <c r="M63">
        <v>0.77123074552144699</v>
      </c>
    </row>
    <row r="64" spans="1:13" x14ac:dyDescent="0.35">
      <c r="A64" t="s">
        <v>13</v>
      </c>
      <c r="B64" t="s">
        <v>593</v>
      </c>
      <c r="C64">
        <v>13</v>
      </c>
      <c r="D64">
        <v>0.58611361587015298</v>
      </c>
      <c r="E64">
        <v>1.0992655422590701E-2</v>
      </c>
      <c r="F64" t="s">
        <v>594</v>
      </c>
      <c r="G64">
        <v>1742</v>
      </c>
      <c r="H64">
        <v>56</v>
      </c>
      <c r="I64">
        <v>16792</v>
      </c>
      <c r="J64">
        <v>2.23773987206823</v>
      </c>
      <c r="K64">
        <v>1</v>
      </c>
      <c r="L64">
        <v>0.77419701761960602</v>
      </c>
      <c r="M64">
        <v>0.77123074552144699</v>
      </c>
    </row>
    <row r="65" spans="1:13" x14ac:dyDescent="0.35">
      <c r="A65" t="s">
        <v>13</v>
      </c>
      <c r="B65" t="s">
        <v>240</v>
      </c>
      <c r="C65">
        <v>8</v>
      </c>
      <c r="D65">
        <v>0.36068530207394001</v>
      </c>
      <c r="E65">
        <v>1.1415145810238799E-2</v>
      </c>
      <c r="F65" t="s">
        <v>595</v>
      </c>
      <c r="G65">
        <v>1742</v>
      </c>
      <c r="H65">
        <v>25</v>
      </c>
      <c r="I65">
        <v>16792</v>
      </c>
      <c r="J65">
        <v>3.0846383467278899</v>
      </c>
      <c r="K65">
        <v>1</v>
      </c>
      <c r="L65">
        <v>0.79139065562546695</v>
      </c>
      <c r="M65">
        <v>0.788358507519623</v>
      </c>
    </row>
    <row r="66" spans="1:13" x14ac:dyDescent="0.35">
      <c r="A66" t="s">
        <v>13</v>
      </c>
      <c r="B66" t="s">
        <v>154</v>
      </c>
      <c r="C66">
        <v>14</v>
      </c>
      <c r="D66">
        <v>0.63119927862939496</v>
      </c>
      <c r="E66">
        <v>1.3032140144108801E-2</v>
      </c>
      <c r="F66" t="s">
        <v>596</v>
      </c>
      <c r="G66">
        <v>1742</v>
      </c>
      <c r="H66">
        <v>64</v>
      </c>
      <c r="I66">
        <v>16792</v>
      </c>
      <c r="J66">
        <v>2.1086394948335201</v>
      </c>
      <c r="K66">
        <v>1</v>
      </c>
      <c r="L66">
        <v>0.88959393568324396</v>
      </c>
      <c r="M66">
        <v>0.88618552979940002</v>
      </c>
    </row>
    <row r="67" spans="1:13" x14ac:dyDescent="0.35">
      <c r="A67" t="s">
        <v>13</v>
      </c>
      <c r="B67" t="s">
        <v>273</v>
      </c>
      <c r="C67">
        <v>57</v>
      </c>
      <c r="D67">
        <v>2.56988277727682</v>
      </c>
      <c r="E67">
        <v>1.40018854238055E-2</v>
      </c>
      <c r="F67" t="s">
        <v>597</v>
      </c>
      <c r="G67">
        <v>1742</v>
      </c>
      <c r="H67">
        <v>403</v>
      </c>
      <c r="I67">
        <v>16792</v>
      </c>
      <c r="J67">
        <v>1.36340249506428</v>
      </c>
      <c r="K67">
        <v>1</v>
      </c>
      <c r="L67">
        <v>0.90634823381906504</v>
      </c>
      <c r="M67">
        <v>0.90287563522205705</v>
      </c>
    </row>
    <row r="68" spans="1:13" x14ac:dyDescent="0.35">
      <c r="A68" t="s">
        <v>13</v>
      </c>
      <c r="B68" t="s">
        <v>598</v>
      </c>
      <c r="C68">
        <v>8</v>
      </c>
      <c r="D68">
        <v>0.36068530207394001</v>
      </c>
      <c r="E68">
        <v>1.42538310166945E-2</v>
      </c>
      <c r="F68" t="s">
        <v>599</v>
      </c>
      <c r="G68">
        <v>1742</v>
      </c>
      <c r="H68">
        <v>26</v>
      </c>
      <c r="I68">
        <v>16792</v>
      </c>
      <c r="J68">
        <v>2.9659984103152799</v>
      </c>
      <c r="K68">
        <v>1</v>
      </c>
      <c r="L68">
        <v>0.90634823381906504</v>
      </c>
      <c r="M68">
        <v>0.90287563522205705</v>
      </c>
    </row>
    <row r="69" spans="1:13" x14ac:dyDescent="0.35">
      <c r="A69" t="s">
        <v>13</v>
      </c>
      <c r="B69" t="s">
        <v>475</v>
      </c>
      <c r="C69">
        <v>18</v>
      </c>
      <c r="D69">
        <v>0.81154192966636596</v>
      </c>
      <c r="E69">
        <v>1.4277411076063401E-2</v>
      </c>
      <c r="F69" t="s">
        <v>600</v>
      </c>
      <c r="G69">
        <v>1742</v>
      </c>
      <c r="H69">
        <v>93</v>
      </c>
      <c r="I69">
        <v>16792</v>
      </c>
      <c r="J69">
        <v>1.86570867745639</v>
      </c>
      <c r="K69">
        <v>1</v>
      </c>
      <c r="L69">
        <v>0.90634823381906504</v>
      </c>
      <c r="M69">
        <v>0.90287563522205705</v>
      </c>
    </row>
    <row r="70" spans="1:13" x14ac:dyDescent="0.35">
      <c r="A70" t="s">
        <v>13</v>
      </c>
      <c r="B70" t="s">
        <v>288</v>
      </c>
      <c r="C70">
        <v>5</v>
      </c>
      <c r="D70">
        <v>0.225428313796212</v>
      </c>
      <c r="E70">
        <v>1.44796712129953E-2</v>
      </c>
      <c r="F70" t="s">
        <v>601</v>
      </c>
      <c r="G70">
        <v>1742</v>
      </c>
      <c r="H70">
        <v>10</v>
      </c>
      <c r="I70">
        <v>16792</v>
      </c>
      <c r="J70">
        <v>4.8197474167623398</v>
      </c>
      <c r="K70">
        <v>1</v>
      </c>
      <c r="L70">
        <v>0.90634823381906504</v>
      </c>
      <c r="M70">
        <v>0.90287563522205705</v>
      </c>
    </row>
    <row r="71" spans="1:13" x14ac:dyDescent="0.35">
      <c r="A71" t="s">
        <v>13</v>
      </c>
      <c r="B71" t="s">
        <v>602</v>
      </c>
      <c r="C71">
        <v>6</v>
      </c>
      <c r="D71">
        <v>0.270513976555455</v>
      </c>
      <c r="E71">
        <v>1.4707476410857E-2</v>
      </c>
      <c r="F71" t="s">
        <v>603</v>
      </c>
      <c r="G71">
        <v>1742</v>
      </c>
      <c r="H71">
        <v>15</v>
      </c>
      <c r="I71">
        <v>16792</v>
      </c>
      <c r="J71">
        <v>3.8557979334098702</v>
      </c>
      <c r="K71">
        <v>1</v>
      </c>
      <c r="L71">
        <v>0.90634823381906504</v>
      </c>
      <c r="M71">
        <v>0.90287563522205705</v>
      </c>
    </row>
    <row r="72" spans="1:13" x14ac:dyDescent="0.35">
      <c r="A72" t="s">
        <v>13</v>
      </c>
      <c r="B72" t="s">
        <v>604</v>
      </c>
      <c r="C72">
        <v>6</v>
      </c>
      <c r="D72">
        <v>0.270513976555455</v>
      </c>
      <c r="E72">
        <v>1.4707476410857E-2</v>
      </c>
      <c r="F72" t="s">
        <v>605</v>
      </c>
      <c r="G72">
        <v>1742</v>
      </c>
      <c r="H72">
        <v>15</v>
      </c>
      <c r="I72">
        <v>16792</v>
      </c>
      <c r="J72">
        <v>3.8557979334098702</v>
      </c>
      <c r="K72">
        <v>1</v>
      </c>
      <c r="L72">
        <v>0.90634823381906504</v>
      </c>
      <c r="M72">
        <v>0.90287563522205705</v>
      </c>
    </row>
    <row r="73" spans="1:13" x14ac:dyDescent="0.35">
      <c r="A73" t="s">
        <v>13</v>
      </c>
      <c r="B73" t="s">
        <v>606</v>
      </c>
      <c r="C73">
        <v>6</v>
      </c>
      <c r="D73">
        <v>0.270513976555455</v>
      </c>
      <c r="E73">
        <v>1.4707476410857E-2</v>
      </c>
      <c r="F73" t="s">
        <v>607</v>
      </c>
      <c r="G73">
        <v>1742</v>
      </c>
      <c r="H73">
        <v>15</v>
      </c>
      <c r="I73">
        <v>16792</v>
      </c>
      <c r="J73">
        <v>3.8557979334098702</v>
      </c>
      <c r="K73">
        <v>1</v>
      </c>
      <c r="L73">
        <v>0.90634823381906504</v>
      </c>
      <c r="M73">
        <v>0.90287563522205705</v>
      </c>
    </row>
    <row r="74" spans="1:13" x14ac:dyDescent="0.35">
      <c r="A74" t="s">
        <v>13</v>
      </c>
      <c r="B74" t="s">
        <v>209</v>
      </c>
      <c r="C74">
        <v>23</v>
      </c>
      <c r="D74">
        <v>1.0369702434625701</v>
      </c>
      <c r="E74">
        <v>1.6910841722753599E-2</v>
      </c>
      <c r="F74" t="s">
        <v>608</v>
      </c>
      <c r="G74">
        <v>1742</v>
      </c>
      <c r="H74">
        <v>132</v>
      </c>
      <c r="I74">
        <v>16792</v>
      </c>
      <c r="J74">
        <v>1.67960894826566</v>
      </c>
      <c r="K74">
        <v>1</v>
      </c>
      <c r="L74">
        <v>0.98780472934560903</v>
      </c>
      <c r="M74">
        <v>0.98402003689600903</v>
      </c>
    </row>
    <row r="75" spans="1:13" x14ac:dyDescent="0.35">
      <c r="A75" t="s">
        <v>13</v>
      </c>
      <c r="B75" t="s">
        <v>286</v>
      </c>
      <c r="C75">
        <v>7</v>
      </c>
      <c r="D75">
        <v>0.31559963931469698</v>
      </c>
      <c r="E75">
        <v>1.70011769904811E-2</v>
      </c>
      <c r="F75" t="s">
        <v>609</v>
      </c>
      <c r="G75">
        <v>1742</v>
      </c>
      <c r="H75">
        <v>21</v>
      </c>
      <c r="I75">
        <v>16792</v>
      </c>
      <c r="J75">
        <v>3.21316494450822</v>
      </c>
      <c r="K75">
        <v>1</v>
      </c>
      <c r="L75">
        <v>0.98780472934560903</v>
      </c>
      <c r="M75">
        <v>0.98402003689600903</v>
      </c>
    </row>
    <row r="76" spans="1:13" x14ac:dyDescent="0.35">
      <c r="A76" t="s">
        <v>13</v>
      </c>
      <c r="B76" t="s">
        <v>610</v>
      </c>
      <c r="C76">
        <v>9</v>
      </c>
      <c r="D76">
        <v>0.40577096483318298</v>
      </c>
      <c r="E76">
        <v>1.7169822587329998E-2</v>
      </c>
      <c r="F76" t="s">
        <v>611</v>
      </c>
      <c r="G76">
        <v>1742</v>
      </c>
      <c r="H76">
        <v>33</v>
      </c>
      <c r="I76">
        <v>16792</v>
      </c>
      <c r="J76">
        <v>2.6289531364158201</v>
      </c>
      <c r="K76">
        <v>1</v>
      </c>
      <c r="L76">
        <v>0.98780472934560903</v>
      </c>
      <c r="M76">
        <v>0.98402003689600903</v>
      </c>
    </row>
    <row r="77" spans="1:13" x14ac:dyDescent="0.35">
      <c r="A77" t="s">
        <v>13</v>
      </c>
      <c r="B77" t="s">
        <v>612</v>
      </c>
      <c r="C77">
        <v>4</v>
      </c>
      <c r="D77">
        <v>0.18034265103697</v>
      </c>
      <c r="E77">
        <v>1.7488917761234901E-2</v>
      </c>
      <c r="F77" t="s">
        <v>613</v>
      </c>
      <c r="G77">
        <v>1742</v>
      </c>
      <c r="H77">
        <v>6</v>
      </c>
      <c r="I77">
        <v>16792</v>
      </c>
      <c r="J77">
        <v>6.4263298890164497</v>
      </c>
      <c r="K77">
        <v>1</v>
      </c>
      <c r="L77">
        <v>0.98780472934560903</v>
      </c>
      <c r="M77">
        <v>0.98402003689600903</v>
      </c>
    </row>
    <row r="78" spans="1:13" x14ac:dyDescent="0.35">
      <c r="A78" t="s">
        <v>13</v>
      </c>
      <c r="B78" t="s">
        <v>614</v>
      </c>
      <c r="C78">
        <v>4</v>
      </c>
      <c r="D78">
        <v>0.18034265103697</v>
      </c>
      <c r="E78">
        <v>1.7488917761234901E-2</v>
      </c>
      <c r="F78" t="s">
        <v>615</v>
      </c>
      <c r="G78">
        <v>1742</v>
      </c>
      <c r="H78">
        <v>6</v>
      </c>
      <c r="I78">
        <v>16792</v>
      </c>
      <c r="J78">
        <v>6.4263298890164497</v>
      </c>
      <c r="K78">
        <v>1</v>
      </c>
      <c r="L78">
        <v>0.98780472934560903</v>
      </c>
      <c r="M78">
        <v>0.98402003689600903</v>
      </c>
    </row>
    <row r="79" spans="1:13" x14ac:dyDescent="0.35">
      <c r="A79" t="s">
        <v>13</v>
      </c>
      <c r="B79" t="s">
        <v>616</v>
      </c>
      <c r="C79">
        <v>8</v>
      </c>
      <c r="D79">
        <v>0.36068530207394001</v>
      </c>
      <c r="E79">
        <v>1.75624586456327E-2</v>
      </c>
      <c r="F79" t="s">
        <v>617</v>
      </c>
      <c r="G79">
        <v>1742</v>
      </c>
      <c r="H79">
        <v>27</v>
      </c>
      <c r="I79">
        <v>16792</v>
      </c>
      <c r="J79">
        <v>2.8561466173406398</v>
      </c>
      <c r="K79">
        <v>1</v>
      </c>
      <c r="L79">
        <v>0.98780472934560903</v>
      </c>
      <c r="M79">
        <v>0.98402003689600903</v>
      </c>
    </row>
    <row r="80" spans="1:13" x14ac:dyDescent="0.35">
      <c r="A80" t="s">
        <v>13</v>
      </c>
      <c r="B80" t="s">
        <v>618</v>
      </c>
      <c r="C80">
        <v>11</v>
      </c>
      <c r="D80">
        <v>0.49594229035166798</v>
      </c>
      <c r="E80">
        <v>1.75876884422589E-2</v>
      </c>
      <c r="F80" t="s">
        <v>619</v>
      </c>
      <c r="G80">
        <v>1742</v>
      </c>
      <c r="H80">
        <v>46</v>
      </c>
      <c r="I80">
        <v>16792</v>
      </c>
      <c r="J80">
        <v>2.3050965906254599</v>
      </c>
      <c r="K80">
        <v>1</v>
      </c>
      <c r="L80">
        <v>0.98780472934560903</v>
      </c>
      <c r="M80">
        <v>0.98402003689600903</v>
      </c>
    </row>
    <row r="81" spans="1:13" x14ac:dyDescent="0.35">
      <c r="A81" t="s">
        <v>13</v>
      </c>
      <c r="B81" t="s">
        <v>620</v>
      </c>
      <c r="C81">
        <v>14</v>
      </c>
      <c r="D81">
        <v>0.63119927862939496</v>
      </c>
      <c r="E81">
        <v>1.8836810803411399E-2</v>
      </c>
      <c r="F81" t="s">
        <v>621</v>
      </c>
      <c r="G81">
        <v>1742</v>
      </c>
      <c r="H81">
        <v>67</v>
      </c>
      <c r="I81">
        <v>16792</v>
      </c>
      <c r="J81">
        <v>2.0142228010349998</v>
      </c>
      <c r="K81">
        <v>1</v>
      </c>
      <c r="L81">
        <v>1</v>
      </c>
      <c r="M81">
        <v>0.99639314697925996</v>
      </c>
    </row>
    <row r="82" spans="1:13" x14ac:dyDescent="0.35">
      <c r="A82" t="s">
        <v>13</v>
      </c>
      <c r="B82" t="s">
        <v>168</v>
      </c>
      <c r="C82">
        <v>18</v>
      </c>
      <c r="D82">
        <v>0.81154192966636596</v>
      </c>
      <c r="E82">
        <v>1.9211537316338401E-2</v>
      </c>
      <c r="F82" t="s">
        <v>622</v>
      </c>
      <c r="G82">
        <v>1742</v>
      </c>
      <c r="H82">
        <v>96</v>
      </c>
      <c r="I82">
        <v>16792</v>
      </c>
      <c r="J82">
        <v>1.8074052812858701</v>
      </c>
      <c r="K82">
        <v>1</v>
      </c>
      <c r="L82">
        <v>1</v>
      </c>
      <c r="M82">
        <v>0.99639314697925996</v>
      </c>
    </row>
    <row r="83" spans="1:13" x14ac:dyDescent="0.35">
      <c r="A83" t="s">
        <v>13</v>
      </c>
      <c r="B83" t="s">
        <v>623</v>
      </c>
      <c r="C83">
        <v>6</v>
      </c>
      <c r="D83">
        <v>0.270513976555455</v>
      </c>
      <c r="E83">
        <v>1.9602187894086999E-2</v>
      </c>
      <c r="F83" t="s">
        <v>624</v>
      </c>
      <c r="G83">
        <v>1742</v>
      </c>
      <c r="H83">
        <v>16</v>
      </c>
      <c r="I83">
        <v>16792</v>
      </c>
      <c r="J83">
        <v>3.6148105625717499</v>
      </c>
      <c r="K83">
        <v>1</v>
      </c>
      <c r="L83">
        <v>1</v>
      </c>
      <c r="M83">
        <v>0.99639314697925996</v>
      </c>
    </row>
    <row r="84" spans="1:13" x14ac:dyDescent="0.35">
      <c r="A84" t="s">
        <v>13</v>
      </c>
      <c r="B84" t="s">
        <v>625</v>
      </c>
      <c r="C84">
        <v>6</v>
      </c>
      <c r="D84">
        <v>0.270513976555455</v>
      </c>
      <c r="E84">
        <v>1.9602187894086999E-2</v>
      </c>
      <c r="F84" t="s">
        <v>626</v>
      </c>
      <c r="G84">
        <v>1742</v>
      </c>
      <c r="H84">
        <v>16</v>
      </c>
      <c r="I84">
        <v>16792</v>
      </c>
      <c r="J84">
        <v>3.6148105625717499</v>
      </c>
      <c r="K84">
        <v>1</v>
      </c>
      <c r="L84">
        <v>1</v>
      </c>
      <c r="M84">
        <v>0.99639314697925996</v>
      </c>
    </row>
    <row r="85" spans="1:13" x14ac:dyDescent="0.35">
      <c r="A85" t="s">
        <v>13</v>
      </c>
      <c r="B85" t="s">
        <v>627</v>
      </c>
      <c r="C85">
        <v>6</v>
      </c>
      <c r="D85">
        <v>0.270513976555455</v>
      </c>
      <c r="E85">
        <v>1.9602187894086999E-2</v>
      </c>
      <c r="F85" t="s">
        <v>628</v>
      </c>
      <c r="G85">
        <v>1742</v>
      </c>
      <c r="H85">
        <v>16</v>
      </c>
      <c r="I85">
        <v>16792</v>
      </c>
      <c r="J85">
        <v>3.6148105625717499</v>
      </c>
      <c r="K85">
        <v>1</v>
      </c>
      <c r="L85">
        <v>1</v>
      </c>
      <c r="M85">
        <v>0.99639314697925996</v>
      </c>
    </row>
    <row r="86" spans="1:13" x14ac:dyDescent="0.35">
      <c r="A86" t="s">
        <v>13</v>
      </c>
      <c r="B86" t="s">
        <v>629</v>
      </c>
      <c r="C86">
        <v>13</v>
      </c>
      <c r="D86">
        <v>0.58611361587015298</v>
      </c>
      <c r="E86">
        <v>2.12150593696478E-2</v>
      </c>
      <c r="F86" t="s">
        <v>630</v>
      </c>
      <c r="G86">
        <v>1742</v>
      </c>
      <c r="H86">
        <v>61</v>
      </c>
      <c r="I86">
        <v>16792</v>
      </c>
      <c r="J86">
        <v>2.0543185710790302</v>
      </c>
      <c r="K86">
        <v>1</v>
      </c>
      <c r="L86">
        <v>1</v>
      </c>
      <c r="M86">
        <v>0.99639314697925996</v>
      </c>
    </row>
    <row r="87" spans="1:13" x14ac:dyDescent="0.35">
      <c r="A87" t="s">
        <v>13</v>
      </c>
      <c r="B87" t="s">
        <v>407</v>
      </c>
      <c r="C87">
        <v>7</v>
      </c>
      <c r="D87">
        <v>0.31559963931469698</v>
      </c>
      <c r="E87">
        <v>2.1375345272324799E-2</v>
      </c>
      <c r="F87" t="s">
        <v>631</v>
      </c>
      <c r="G87">
        <v>1742</v>
      </c>
      <c r="H87">
        <v>22</v>
      </c>
      <c r="I87">
        <v>16792</v>
      </c>
      <c r="J87">
        <v>3.06711199248512</v>
      </c>
      <c r="K87">
        <v>1</v>
      </c>
      <c r="L87">
        <v>1</v>
      </c>
      <c r="M87">
        <v>0.99639314697925996</v>
      </c>
    </row>
    <row r="88" spans="1:13" x14ac:dyDescent="0.35">
      <c r="A88" t="s">
        <v>13</v>
      </c>
      <c r="B88" t="s">
        <v>632</v>
      </c>
      <c r="C88">
        <v>8</v>
      </c>
      <c r="D88">
        <v>0.36068530207394001</v>
      </c>
      <c r="E88">
        <v>2.1376423428565799E-2</v>
      </c>
      <c r="F88" t="s">
        <v>633</v>
      </c>
      <c r="G88">
        <v>1742</v>
      </c>
      <c r="H88">
        <v>28</v>
      </c>
      <c r="I88">
        <v>16792</v>
      </c>
      <c r="J88">
        <v>2.7541413810070501</v>
      </c>
      <c r="K88">
        <v>1</v>
      </c>
      <c r="L88">
        <v>1</v>
      </c>
      <c r="M88">
        <v>0.99639314697925996</v>
      </c>
    </row>
    <row r="89" spans="1:13" x14ac:dyDescent="0.35">
      <c r="A89" t="s">
        <v>13</v>
      </c>
      <c r="B89" t="s">
        <v>218</v>
      </c>
      <c r="C89">
        <v>12</v>
      </c>
      <c r="D89">
        <v>0.54102795311091001</v>
      </c>
      <c r="E89">
        <v>2.38439999723076E-2</v>
      </c>
      <c r="F89" t="s">
        <v>634</v>
      </c>
      <c r="G89">
        <v>1742</v>
      </c>
      <c r="H89">
        <v>55</v>
      </c>
      <c r="I89">
        <v>16792</v>
      </c>
      <c r="J89">
        <v>2.10316250913265</v>
      </c>
      <c r="K89">
        <v>1</v>
      </c>
      <c r="L89">
        <v>1</v>
      </c>
      <c r="M89">
        <v>0.99639314697925996</v>
      </c>
    </row>
    <row r="90" spans="1:13" x14ac:dyDescent="0.35">
      <c r="A90" t="s">
        <v>13</v>
      </c>
      <c r="B90" t="s">
        <v>171</v>
      </c>
      <c r="C90">
        <v>13</v>
      </c>
      <c r="D90">
        <v>0.58611361587015298</v>
      </c>
      <c r="E90">
        <v>2.3905712239481399E-2</v>
      </c>
      <c r="F90" t="s">
        <v>635</v>
      </c>
      <c r="G90">
        <v>1742</v>
      </c>
      <c r="H90">
        <v>62</v>
      </c>
      <c r="I90">
        <v>16792</v>
      </c>
      <c r="J90">
        <v>2.02118440057775</v>
      </c>
      <c r="K90">
        <v>1</v>
      </c>
      <c r="L90">
        <v>1</v>
      </c>
      <c r="M90">
        <v>0.99639314697925996</v>
      </c>
    </row>
    <row r="91" spans="1:13" x14ac:dyDescent="0.35">
      <c r="A91" t="s">
        <v>13</v>
      </c>
      <c r="B91" t="s">
        <v>200</v>
      </c>
      <c r="C91">
        <v>9</v>
      </c>
      <c r="D91">
        <v>0.40577096483318298</v>
      </c>
      <c r="E91">
        <v>2.4193539243858E-2</v>
      </c>
      <c r="F91" t="s">
        <v>636</v>
      </c>
      <c r="G91">
        <v>1742</v>
      </c>
      <c r="H91">
        <v>35</v>
      </c>
      <c r="I91">
        <v>16792</v>
      </c>
      <c r="J91">
        <v>2.4787272429063401</v>
      </c>
      <c r="K91">
        <v>1</v>
      </c>
      <c r="L91">
        <v>1</v>
      </c>
      <c r="M91">
        <v>0.99639314697925996</v>
      </c>
    </row>
    <row r="92" spans="1:13" x14ac:dyDescent="0.35">
      <c r="A92" t="s">
        <v>13</v>
      </c>
      <c r="B92" t="s">
        <v>298</v>
      </c>
      <c r="C92">
        <v>27</v>
      </c>
      <c r="D92">
        <v>1.2173128944995399</v>
      </c>
      <c r="E92">
        <v>2.446121240986E-2</v>
      </c>
      <c r="F92" t="s">
        <v>637</v>
      </c>
      <c r="G92">
        <v>1742</v>
      </c>
      <c r="H92">
        <v>168</v>
      </c>
      <c r="I92">
        <v>16792</v>
      </c>
      <c r="J92">
        <v>1.54920452681646</v>
      </c>
      <c r="K92">
        <v>1</v>
      </c>
      <c r="L92">
        <v>1</v>
      </c>
      <c r="M92">
        <v>0.99639314697925996</v>
      </c>
    </row>
    <row r="93" spans="1:13" x14ac:dyDescent="0.35">
      <c r="A93" t="s">
        <v>13</v>
      </c>
      <c r="B93" t="s">
        <v>255</v>
      </c>
      <c r="C93">
        <v>6</v>
      </c>
      <c r="D93">
        <v>0.270513976555455</v>
      </c>
      <c r="E93">
        <v>2.54531226198434E-2</v>
      </c>
      <c r="F93" t="s">
        <v>638</v>
      </c>
      <c r="G93">
        <v>1742</v>
      </c>
      <c r="H93">
        <v>17</v>
      </c>
      <c r="I93">
        <v>16792</v>
      </c>
      <c r="J93">
        <v>3.4021746471263499</v>
      </c>
      <c r="K93">
        <v>1</v>
      </c>
      <c r="L93">
        <v>1</v>
      </c>
      <c r="M93">
        <v>0.99639314697925996</v>
      </c>
    </row>
    <row r="94" spans="1:13" x14ac:dyDescent="0.35">
      <c r="A94" t="s">
        <v>13</v>
      </c>
      <c r="B94" t="s">
        <v>639</v>
      </c>
      <c r="C94">
        <v>6</v>
      </c>
      <c r="D94">
        <v>0.270513976555455</v>
      </c>
      <c r="E94">
        <v>2.54531226198434E-2</v>
      </c>
      <c r="F94" t="s">
        <v>640</v>
      </c>
      <c r="G94">
        <v>1742</v>
      </c>
      <c r="H94">
        <v>17</v>
      </c>
      <c r="I94">
        <v>16792</v>
      </c>
      <c r="J94">
        <v>3.4021746471263499</v>
      </c>
      <c r="K94">
        <v>1</v>
      </c>
      <c r="L94">
        <v>1</v>
      </c>
      <c r="M94">
        <v>0.99639314697925996</v>
      </c>
    </row>
    <row r="95" spans="1:13" x14ac:dyDescent="0.35">
      <c r="A95" t="s">
        <v>13</v>
      </c>
      <c r="B95" t="s">
        <v>457</v>
      </c>
      <c r="C95">
        <v>6</v>
      </c>
      <c r="D95">
        <v>0.270513976555455</v>
      </c>
      <c r="E95">
        <v>2.54531226198434E-2</v>
      </c>
      <c r="F95" t="s">
        <v>641</v>
      </c>
      <c r="G95">
        <v>1742</v>
      </c>
      <c r="H95">
        <v>17</v>
      </c>
      <c r="I95">
        <v>16792</v>
      </c>
      <c r="J95">
        <v>3.4021746471263499</v>
      </c>
      <c r="K95">
        <v>1</v>
      </c>
      <c r="L95">
        <v>1</v>
      </c>
      <c r="M95">
        <v>0.99639314697925996</v>
      </c>
    </row>
    <row r="96" spans="1:13" x14ac:dyDescent="0.35">
      <c r="A96" t="s">
        <v>13</v>
      </c>
      <c r="B96" t="s">
        <v>213</v>
      </c>
      <c r="C96">
        <v>40</v>
      </c>
      <c r="D96">
        <v>1.8034265103697</v>
      </c>
      <c r="E96">
        <v>2.55922254282605E-2</v>
      </c>
      <c r="F96" t="s">
        <v>642</v>
      </c>
      <c r="G96">
        <v>1742</v>
      </c>
      <c r="H96">
        <v>274</v>
      </c>
      <c r="I96">
        <v>16792</v>
      </c>
      <c r="J96">
        <v>1.4072255231422801</v>
      </c>
      <c r="K96">
        <v>1</v>
      </c>
      <c r="L96">
        <v>1</v>
      </c>
      <c r="M96">
        <v>0.99639314697925996</v>
      </c>
    </row>
    <row r="97" spans="1:13" x14ac:dyDescent="0.35">
      <c r="A97" t="s">
        <v>13</v>
      </c>
      <c r="B97" t="s">
        <v>643</v>
      </c>
      <c r="C97">
        <v>8</v>
      </c>
      <c r="D97">
        <v>0.36068530207394001</v>
      </c>
      <c r="E97">
        <v>2.57284682294333E-2</v>
      </c>
      <c r="F97" t="s">
        <v>644</v>
      </c>
      <c r="G97">
        <v>1742</v>
      </c>
      <c r="H97">
        <v>29</v>
      </c>
      <c r="I97">
        <v>16792</v>
      </c>
      <c r="J97">
        <v>2.6591709885585302</v>
      </c>
      <c r="K97">
        <v>1</v>
      </c>
      <c r="L97">
        <v>1</v>
      </c>
      <c r="M97">
        <v>0.99639314697925996</v>
      </c>
    </row>
    <row r="98" spans="1:13" x14ac:dyDescent="0.35">
      <c r="A98" t="s">
        <v>13</v>
      </c>
      <c r="B98" t="s">
        <v>645</v>
      </c>
      <c r="C98">
        <v>10</v>
      </c>
      <c r="D98">
        <v>0.45085662759242501</v>
      </c>
      <c r="E98">
        <v>2.5865914084345E-2</v>
      </c>
      <c r="F98" t="s">
        <v>646</v>
      </c>
      <c r="G98">
        <v>1742</v>
      </c>
      <c r="H98">
        <v>42</v>
      </c>
      <c r="I98">
        <v>16792</v>
      </c>
      <c r="J98">
        <v>2.29511781750587</v>
      </c>
      <c r="K98">
        <v>1</v>
      </c>
      <c r="L98">
        <v>1</v>
      </c>
      <c r="M98">
        <v>0.99639314697925996</v>
      </c>
    </row>
    <row r="99" spans="1:13" x14ac:dyDescent="0.35">
      <c r="A99" t="s">
        <v>13</v>
      </c>
      <c r="B99" t="s">
        <v>647</v>
      </c>
      <c r="C99">
        <v>4</v>
      </c>
      <c r="D99">
        <v>0.18034265103697</v>
      </c>
      <c r="E99">
        <v>2.8269776578351401E-2</v>
      </c>
      <c r="F99" t="s">
        <v>648</v>
      </c>
      <c r="G99">
        <v>1742</v>
      </c>
      <c r="H99">
        <v>7</v>
      </c>
      <c r="I99">
        <v>16792</v>
      </c>
      <c r="J99">
        <v>5.5082827620141002</v>
      </c>
      <c r="K99">
        <v>1</v>
      </c>
      <c r="L99">
        <v>1</v>
      </c>
      <c r="M99">
        <v>0.99639314697925996</v>
      </c>
    </row>
    <row r="100" spans="1:13" x14ac:dyDescent="0.35">
      <c r="A100" t="s">
        <v>13</v>
      </c>
      <c r="B100" t="s">
        <v>455</v>
      </c>
      <c r="C100">
        <v>4</v>
      </c>
      <c r="D100">
        <v>0.18034265103697</v>
      </c>
      <c r="E100">
        <v>2.8269776578351401E-2</v>
      </c>
      <c r="F100" t="s">
        <v>649</v>
      </c>
      <c r="G100">
        <v>1742</v>
      </c>
      <c r="H100">
        <v>7</v>
      </c>
      <c r="I100">
        <v>16792</v>
      </c>
      <c r="J100">
        <v>5.5082827620141002</v>
      </c>
      <c r="K100">
        <v>1</v>
      </c>
      <c r="L100">
        <v>1</v>
      </c>
      <c r="M100">
        <v>0.99639314697925996</v>
      </c>
    </row>
    <row r="101" spans="1:13" x14ac:dyDescent="0.35">
      <c r="A101" t="s">
        <v>13</v>
      </c>
      <c r="B101" t="s">
        <v>650</v>
      </c>
      <c r="C101">
        <v>4</v>
      </c>
      <c r="D101">
        <v>0.18034265103697</v>
      </c>
      <c r="E101">
        <v>2.8269776578351401E-2</v>
      </c>
      <c r="F101" t="s">
        <v>651</v>
      </c>
      <c r="G101">
        <v>1742</v>
      </c>
      <c r="H101">
        <v>7</v>
      </c>
      <c r="I101">
        <v>16792</v>
      </c>
      <c r="J101">
        <v>5.5082827620141002</v>
      </c>
      <c r="K101">
        <v>1</v>
      </c>
      <c r="L101">
        <v>1</v>
      </c>
      <c r="M101">
        <v>0.99639314697925996</v>
      </c>
    </row>
    <row r="102" spans="1:13" x14ac:dyDescent="0.35">
      <c r="A102" t="s">
        <v>13</v>
      </c>
      <c r="B102" t="s">
        <v>453</v>
      </c>
      <c r="C102">
        <v>4</v>
      </c>
      <c r="D102">
        <v>0.18034265103697</v>
      </c>
      <c r="E102">
        <v>2.8269776578351401E-2</v>
      </c>
      <c r="F102" t="s">
        <v>652</v>
      </c>
      <c r="G102">
        <v>1742</v>
      </c>
      <c r="H102">
        <v>7</v>
      </c>
      <c r="I102">
        <v>16792</v>
      </c>
      <c r="J102">
        <v>5.5082827620141002</v>
      </c>
      <c r="K102">
        <v>1</v>
      </c>
      <c r="L102">
        <v>1</v>
      </c>
      <c r="M102">
        <v>0.99639314697925996</v>
      </c>
    </row>
    <row r="103" spans="1:13" x14ac:dyDescent="0.35">
      <c r="A103" t="s">
        <v>13</v>
      </c>
      <c r="B103" t="s">
        <v>653</v>
      </c>
      <c r="C103">
        <v>15</v>
      </c>
      <c r="D103">
        <v>0.67628494138863804</v>
      </c>
      <c r="E103">
        <v>2.8499994502786199E-2</v>
      </c>
      <c r="F103" t="s">
        <v>654</v>
      </c>
      <c r="G103">
        <v>1742</v>
      </c>
      <c r="H103">
        <v>78</v>
      </c>
      <c r="I103">
        <v>16792</v>
      </c>
      <c r="J103">
        <v>1.8537490064470501</v>
      </c>
      <c r="K103">
        <v>1</v>
      </c>
      <c r="L103">
        <v>1</v>
      </c>
      <c r="M103">
        <v>0.99639314697925996</v>
      </c>
    </row>
    <row r="104" spans="1:13" x14ac:dyDescent="0.35">
      <c r="A104" t="s">
        <v>13</v>
      </c>
      <c r="B104" t="s">
        <v>404</v>
      </c>
      <c r="C104">
        <v>5</v>
      </c>
      <c r="D104">
        <v>0.225428313796212</v>
      </c>
      <c r="E104">
        <v>2.8846186778807001E-2</v>
      </c>
      <c r="F104" t="s">
        <v>655</v>
      </c>
      <c r="G104">
        <v>1742</v>
      </c>
      <c r="H104">
        <v>12</v>
      </c>
      <c r="I104">
        <v>16792</v>
      </c>
      <c r="J104">
        <v>4.0164561806352799</v>
      </c>
      <c r="K104">
        <v>1</v>
      </c>
      <c r="L104">
        <v>1</v>
      </c>
      <c r="M104">
        <v>0.99639314697925996</v>
      </c>
    </row>
    <row r="105" spans="1:13" x14ac:dyDescent="0.35">
      <c r="A105" t="s">
        <v>13</v>
      </c>
      <c r="B105" t="s">
        <v>507</v>
      </c>
      <c r="C105">
        <v>5</v>
      </c>
      <c r="D105">
        <v>0.225428313796212</v>
      </c>
      <c r="E105">
        <v>2.8846186778807001E-2</v>
      </c>
      <c r="F105" t="s">
        <v>656</v>
      </c>
      <c r="G105">
        <v>1742</v>
      </c>
      <c r="H105">
        <v>12</v>
      </c>
      <c r="I105">
        <v>16792</v>
      </c>
      <c r="J105">
        <v>4.0164561806352799</v>
      </c>
      <c r="K105">
        <v>1</v>
      </c>
      <c r="L105">
        <v>1</v>
      </c>
      <c r="M105">
        <v>0.99639314697925996</v>
      </c>
    </row>
    <row r="106" spans="1:13" x14ac:dyDescent="0.35">
      <c r="A106" t="s">
        <v>13</v>
      </c>
      <c r="B106" t="s">
        <v>657</v>
      </c>
      <c r="C106">
        <v>14</v>
      </c>
      <c r="D106">
        <v>0.63119927862939496</v>
      </c>
      <c r="E106">
        <v>2.9356739154042698E-2</v>
      </c>
      <c r="F106" t="s">
        <v>658</v>
      </c>
      <c r="G106">
        <v>1742</v>
      </c>
      <c r="H106">
        <v>71</v>
      </c>
      <c r="I106">
        <v>16792</v>
      </c>
      <c r="J106">
        <v>1.90074546013162</v>
      </c>
      <c r="K106">
        <v>1</v>
      </c>
      <c r="L106">
        <v>1</v>
      </c>
      <c r="M106">
        <v>0.99639314697925996</v>
      </c>
    </row>
    <row r="107" spans="1:13" x14ac:dyDescent="0.35">
      <c r="A107" t="s">
        <v>13</v>
      </c>
      <c r="B107" t="s">
        <v>659</v>
      </c>
      <c r="C107">
        <v>3</v>
      </c>
      <c r="D107">
        <v>0.135256988277727</v>
      </c>
      <c r="E107">
        <v>3.00066209611335E-2</v>
      </c>
      <c r="F107" t="s">
        <v>660</v>
      </c>
      <c r="G107">
        <v>1742</v>
      </c>
      <c r="H107">
        <v>3</v>
      </c>
      <c r="I107">
        <v>16792</v>
      </c>
      <c r="J107">
        <v>9.6394948335246795</v>
      </c>
      <c r="K107">
        <v>1</v>
      </c>
      <c r="L107">
        <v>1</v>
      </c>
      <c r="M107">
        <v>0.99639314697925996</v>
      </c>
    </row>
    <row r="108" spans="1:13" x14ac:dyDescent="0.35">
      <c r="A108" t="s">
        <v>13</v>
      </c>
      <c r="B108" t="s">
        <v>385</v>
      </c>
      <c r="C108">
        <v>3</v>
      </c>
      <c r="D108">
        <v>0.135256988277727</v>
      </c>
      <c r="E108">
        <v>3.00066209611335E-2</v>
      </c>
      <c r="F108" t="s">
        <v>386</v>
      </c>
      <c r="G108">
        <v>1742</v>
      </c>
      <c r="H108">
        <v>3</v>
      </c>
      <c r="I108">
        <v>16792</v>
      </c>
      <c r="J108">
        <v>9.6394948335246795</v>
      </c>
      <c r="K108">
        <v>1</v>
      </c>
      <c r="L108">
        <v>1</v>
      </c>
      <c r="M108">
        <v>0.99639314697925996</v>
      </c>
    </row>
    <row r="109" spans="1:13" x14ac:dyDescent="0.35">
      <c r="A109" t="s">
        <v>13</v>
      </c>
      <c r="B109" t="s">
        <v>383</v>
      </c>
      <c r="C109">
        <v>3</v>
      </c>
      <c r="D109">
        <v>0.135256988277727</v>
      </c>
      <c r="E109">
        <v>3.00066209611335E-2</v>
      </c>
      <c r="F109" t="s">
        <v>384</v>
      </c>
      <c r="G109">
        <v>1742</v>
      </c>
      <c r="H109">
        <v>3</v>
      </c>
      <c r="I109">
        <v>16792</v>
      </c>
      <c r="J109">
        <v>9.6394948335246795</v>
      </c>
      <c r="K109">
        <v>1</v>
      </c>
      <c r="L109">
        <v>1</v>
      </c>
      <c r="M109">
        <v>0.99639314697925996</v>
      </c>
    </row>
    <row r="110" spans="1:13" x14ac:dyDescent="0.35">
      <c r="A110" t="s">
        <v>13</v>
      </c>
      <c r="B110" t="s">
        <v>661</v>
      </c>
      <c r="C110">
        <v>3</v>
      </c>
      <c r="D110">
        <v>0.135256988277727</v>
      </c>
      <c r="E110">
        <v>3.00066209611335E-2</v>
      </c>
      <c r="F110" t="s">
        <v>662</v>
      </c>
      <c r="G110">
        <v>1742</v>
      </c>
      <c r="H110">
        <v>3</v>
      </c>
      <c r="I110">
        <v>16792</v>
      </c>
      <c r="J110">
        <v>9.6394948335246795</v>
      </c>
      <c r="K110">
        <v>1</v>
      </c>
      <c r="L110">
        <v>1</v>
      </c>
      <c r="M110">
        <v>0.99639314697925996</v>
      </c>
    </row>
    <row r="111" spans="1:13" x14ac:dyDescent="0.35">
      <c r="A111" t="s">
        <v>13</v>
      </c>
      <c r="B111" t="s">
        <v>663</v>
      </c>
      <c r="C111">
        <v>3</v>
      </c>
      <c r="D111">
        <v>0.135256988277727</v>
      </c>
      <c r="E111">
        <v>3.00066209611335E-2</v>
      </c>
      <c r="F111" t="s">
        <v>664</v>
      </c>
      <c r="G111">
        <v>1742</v>
      </c>
      <c r="H111">
        <v>3</v>
      </c>
      <c r="I111">
        <v>16792</v>
      </c>
      <c r="J111">
        <v>9.6394948335246795</v>
      </c>
      <c r="K111">
        <v>1</v>
      </c>
      <c r="L111">
        <v>1</v>
      </c>
      <c r="M111">
        <v>0.99639314697925996</v>
      </c>
    </row>
    <row r="112" spans="1:13" x14ac:dyDescent="0.35">
      <c r="A112" t="s">
        <v>13</v>
      </c>
      <c r="B112" t="s">
        <v>665</v>
      </c>
      <c r="C112">
        <v>3</v>
      </c>
      <c r="D112">
        <v>0.135256988277727</v>
      </c>
      <c r="E112">
        <v>3.00066209611335E-2</v>
      </c>
      <c r="F112" t="s">
        <v>666</v>
      </c>
      <c r="G112">
        <v>1742</v>
      </c>
      <c r="H112">
        <v>3</v>
      </c>
      <c r="I112">
        <v>16792</v>
      </c>
      <c r="J112">
        <v>9.6394948335246795</v>
      </c>
      <c r="K112">
        <v>1</v>
      </c>
      <c r="L112">
        <v>1</v>
      </c>
      <c r="M112">
        <v>0.99639314697925996</v>
      </c>
    </row>
    <row r="113" spans="1:13" x14ac:dyDescent="0.35">
      <c r="A113" t="s">
        <v>13</v>
      </c>
      <c r="B113" t="s">
        <v>667</v>
      </c>
      <c r="C113">
        <v>3</v>
      </c>
      <c r="D113">
        <v>0.135256988277727</v>
      </c>
      <c r="E113">
        <v>3.00066209611335E-2</v>
      </c>
      <c r="F113" t="s">
        <v>668</v>
      </c>
      <c r="G113">
        <v>1742</v>
      </c>
      <c r="H113">
        <v>3</v>
      </c>
      <c r="I113">
        <v>16792</v>
      </c>
      <c r="J113">
        <v>9.6394948335246795</v>
      </c>
      <c r="K113">
        <v>1</v>
      </c>
      <c r="L113">
        <v>1</v>
      </c>
      <c r="M113">
        <v>0.99639314697925996</v>
      </c>
    </row>
    <row r="114" spans="1:13" x14ac:dyDescent="0.35">
      <c r="A114" t="s">
        <v>13</v>
      </c>
      <c r="B114" t="s">
        <v>669</v>
      </c>
      <c r="C114">
        <v>3</v>
      </c>
      <c r="D114">
        <v>0.135256988277727</v>
      </c>
      <c r="E114">
        <v>3.00066209611335E-2</v>
      </c>
      <c r="F114" t="s">
        <v>670</v>
      </c>
      <c r="G114">
        <v>1742</v>
      </c>
      <c r="H114">
        <v>3</v>
      </c>
      <c r="I114">
        <v>16792</v>
      </c>
      <c r="J114">
        <v>9.6394948335246795</v>
      </c>
      <c r="K114">
        <v>1</v>
      </c>
      <c r="L114">
        <v>1</v>
      </c>
      <c r="M114">
        <v>0.99639314697925996</v>
      </c>
    </row>
    <row r="115" spans="1:13" x14ac:dyDescent="0.35">
      <c r="A115" t="s">
        <v>13</v>
      </c>
      <c r="B115" t="s">
        <v>292</v>
      </c>
      <c r="C115">
        <v>57</v>
      </c>
      <c r="D115">
        <v>2.56988277727682</v>
      </c>
      <c r="E115">
        <v>3.0308985386713901E-2</v>
      </c>
      <c r="F115" t="s">
        <v>671</v>
      </c>
      <c r="G115">
        <v>1742</v>
      </c>
      <c r="H115">
        <v>421</v>
      </c>
      <c r="I115">
        <v>16792</v>
      </c>
      <c r="J115">
        <v>1.30510975180738</v>
      </c>
      <c r="K115">
        <v>1</v>
      </c>
      <c r="L115">
        <v>1</v>
      </c>
      <c r="M115">
        <v>0.99639314697925996</v>
      </c>
    </row>
    <row r="116" spans="1:13" x14ac:dyDescent="0.35">
      <c r="A116" t="s">
        <v>13</v>
      </c>
      <c r="B116" t="s">
        <v>151</v>
      </c>
      <c r="C116">
        <v>11</v>
      </c>
      <c r="D116">
        <v>0.49594229035166798</v>
      </c>
      <c r="E116">
        <v>3.0400055927651298E-2</v>
      </c>
      <c r="F116" t="s">
        <v>672</v>
      </c>
      <c r="G116">
        <v>1742</v>
      </c>
      <c r="H116">
        <v>50</v>
      </c>
      <c r="I116">
        <v>16792</v>
      </c>
      <c r="J116">
        <v>2.1206888633754302</v>
      </c>
      <c r="K116">
        <v>1</v>
      </c>
      <c r="L116">
        <v>1</v>
      </c>
      <c r="M116">
        <v>0.99639314697925996</v>
      </c>
    </row>
    <row r="117" spans="1:13" x14ac:dyDescent="0.35">
      <c r="A117" t="s">
        <v>13</v>
      </c>
      <c r="B117" t="s">
        <v>673</v>
      </c>
      <c r="C117">
        <v>17</v>
      </c>
      <c r="D117">
        <v>0.76645626690712299</v>
      </c>
      <c r="E117">
        <v>3.1698645923672102E-2</v>
      </c>
      <c r="F117" t="s">
        <v>674</v>
      </c>
      <c r="G117">
        <v>1742</v>
      </c>
      <c r="H117">
        <v>94</v>
      </c>
      <c r="I117">
        <v>16792</v>
      </c>
      <c r="J117">
        <v>1.7433128954246699</v>
      </c>
      <c r="K117">
        <v>1</v>
      </c>
      <c r="L117">
        <v>1</v>
      </c>
      <c r="M117">
        <v>0.99639314697925996</v>
      </c>
    </row>
    <row r="118" spans="1:13" x14ac:dyDescent="0.35">
      <c r="A118" t="s">
        <v>13</v>
      </c>
      <c r="B118" t="s">
        <v>675</v>
      </c>
      <c r="C118">
        <v>27</v>
      </c>
      <c r="D118">
        <v>1.2173128944995399</v>
      </c>
      <c r="E118">
        <v>3.1786515851226001E-2</v>
      </c>
      <c r="F118" t="s">
        <v>676</v>
      </c>
      <c r="G118">
        <v>1742</v>
      </c>
      <c r="H118">
        <v>172</v>
      </c>
      <c r="I118">
        <v>16792</v>
      </c>
      <c r="J118">
        <v>1.5131765145649201</v>
      </c>
      <c r="K118">
        <v>1</v>
      </c>
      <c r="L118">
        <v>1</v>
      </c>
      <c r="M118">
        <v>0.99639314697925996</v>
      </c>
    </row>
    <row r="119" spans="1:13" x14ac:dyDescent="0.35">
      <c r="A119" t="s">
        <v>13</v>
      </c>
      <c r="B119" t="s">
        <v>677</v>
      </c>
      <c r="C119">
        <v>7</v>
      </c>
      <c r="D119">
        <v>0.31559963931469698</v>
      </c>
      <c r="E119">
        <v>3.2264216986767097E-2</v>
      </c>
      <c r="F119" t="s">
        <v>678</v>
      </c>
      <c r="G119">
        <v>1742</v>
      </c>
      <c r="H119">
        <v>24</v>
      </c>
      <c r="I119">
        <v>16792</v>
      </c>
      <c r="J119">
        <v>2.8115193264446998</v>
      </c>
      <c r="K119">
        <v>1</v>
      </c>
      <c r="L119">
        <v>1</v>
      </c>
      <c r="M119">
        <v>0.99639314697925996</v>
      </c>
    </row>
    <row r="120" spans="1:13" x14ac:dyDescent="0.35">
      <c r="A120" t="s">
        <v>13</v>
      </c>
      <c r="B120" t="s">
        <v>679</v>
      </c>
      <c r="C120">
        <v>7</v>
      </c>
      <c r="D120">
        <v>0.31559963931469698</v>
      </c>
      <c r="E120">
        <v>3.2264216986767097E-2</v>
      </c>
      <c r="F120" t="s">
        <v>680</v>
      </c>
      <c r="G120">
        <v>1742</v>
      </c>
      <c r="H120">
        <v>24</v>
      </c>
      <c r="I120">
        <v>16792</v>
      </c>
      <c r="J120">
        <v>2.8115193264446998</v>
      </c>
      <c r="K120">
        <v>1</v>
      </c>
      <c r="L120">
        <v>1</v>
      </c>
      <c r="M120">
        <v>0.99639314697925996</v>
      </c>
    </row>
    <row r="121" spans="1:13" x14ac:dyDescent="0.35">
      <c r="A121" t="s">
        <v>13</v>
      </c>
      <c r="B121" t="s">
        <v>196</v>
      </c>
      <c r="C121">
        <v>7</v>
      </c>
      <c r="D121">
        <v>0.31559963931469698</v>
      </c>
      <c r="E121">
        <v>3.2264216986767097E-2</v>
      </c>
      <c r="F121" t="s">
        <v>681</v>
      </c>
      <c r="G121">
        <v>1742</v>
      </c>
      <c r="H121">
        <v>24</v>
      </c>
      <c r="I121">
        <v>16792</v>
      </c>
      <c r="J121">
        <v>2.8115193264446998</v>
      </c>
      <c r="K121">
        <v>1</v>
      </c>
      <c r="L121">
        <v>1</v>
      </c>
      <c r="M121">
        <v>0.99639314697925996</v>
      </c>
    </row>
    <row r="122" spans="1:13" x14ac:dyDescent="0.35">
      <c r="A122" t="s">
        <v>13</v>
      </c>
      <c r="B122" t="s">
        <v>278</v>
      </c>
      <c r="C122">
        <v>38</v>
      </c>
      <c r="D122">
        <v>1.7132551848512101</v>
      </c>
      <c r="E122">
        <v>3.2275098785608101E-2</v>
      </c>
      <c r="F122" t="s">
        <v>682</v>
      </c>
      <c r="G122">
        <v>1742</v>
      </c>
      <c r="H122">
        <v>262</v>
      </c>
      <c r="I122">
        <v>16792</v>
      </c>
      <c r="J122">
        <v>1.3980946705112101</v>
      </c>
      <c r="K122">
        <v>1</v>
      </c>
      <c r="L122">
        <v>1</v>
      </c>
      <c r="M122">
        <v>0.99639314697925996</v>
      </c>
    </row>
    <row r="123" spans="1:13" x14ac:dyDescent="0.35">
      <c r="A123" t="s">
        <v>13</v>
      </c>
      <c r="B123" t="s">
        <v>683</v>
      </c>
      <c r="C123">
        <v>6</v>
      </c>
      <c r="D123">
        <v>0.270513976555455</v>
      </c>
      <c r="E123">
        <v>3.2312540365097099E-2</v>
      </c>
      <c r="F123" t="s">
        <v>684</v>
      </c>
      <c r="G123">
        <v>1742</v>
      </c>
      <c r="H123">
        <v>18</v>
      </c>
      <c r="I123">
        <v>16792</v>
      </c>
      <c r="J123">
        <v>3.21316494450822</v>
      </c>
      <c r="K123">
        <v>1</v>
      </c>
      <c r="L123">
        <v>1</v>
      </c>
      <c r="M123">
        <v>0.99639314697925996</v>
      </c>
    </row>
    <row r="124" spans="1:13" x14ac:dyDescent="0.35">
      <c r="A124" t="s">
        <v>13</v>
      </c>
      <c r="B124" t="s">
        <v>685</v>
      </c>
      <c r="C124">
        <v>10</v>
      </c>
      <c r="D124">
        <v>0.45085662759242501</v>
      </c>
      <c r="E124">
        <v>3.4139890043365803E-2</v>
      </c>
      <c r="F124" t="s">
        <v>686</v>
      </c>
      <c r="G124">
        <v>1742</v>
      </c>
      <c r="H124">
        <v>44</v>
      </c>
      <c r="I124">
        <v>16792</v>
      </c>
      <c r="J124">
        <v>2.1907942803465099</v>
      </c>
      <c r="K124">
        <v>1</v>
      </c>
      <c r="L124">
        <v>1</v>
      </c>
      <c r="M124">
        <v>0.99639314697925996</v>
      </c>
    </row>
    <row r="125" spans="1:13" x14ac:dyDescent="0.35">
      <c r="A125" t="s">
        <v>13</v>
      </c>
      <c r="B125" t="s">
        <v>687</v>
      </c>
      <c r="C125">
        <v>15</v>
      </c>
      <c r="D125">
        <v>0.67628494138863804</v>
      </c>
      <c r="E125">
        <v>3.4621299277029997E-2</v>
      </c>
      <c r="F125" t="s">
        <v>688</v>
      </c>
      <c r="G125">
        <v>1742</v>
      </c>
      <c r="H125">
        <v>80</v>
      </c>
      <c r="I125">
        <v>16792</v>
      </c>
      <c r="J125">
        <v>1.8074052812858701</v>
      </c>
      <c r="K125">
        <v>1</v>
      </c>
      <c r="L125">
        <v>1</v>
      </c>
      <c r="M125">
        <v>0.99639314697925996</v>
      </c>
    </row>
    <row r="126" spans="1:13" x14ac:dyDescent="0.35">
      <c r="A126" t="s">
        <v>13</v>
      </c>
      <c r="B126" t="s">
        <v>382</v>
      </c>
      <c r="C126">
        <v>14</v>
      </c>
      <c r="D126">
        <v>0.63119927862939496</v>
      </c>
      <c r="E126">
        <v>3.5981240165649298E-2</v>
      </c>
      <c r="F126" t="s">
        <v>689</v>
      </c>
      <c r="G126">
        <v>1742</v>
      </c>
      <c r="H126">
        <v>73</v>
      </c>
      <c r="I126">
        <v>16792</v>
      </c>
      <c r="J126">
        <v>1.8486702420458201</v>
      </c>
      <c r="K126">
        <v>1</v>
      </c>
      <c r="L126">
        <v>1</v>
      </c>
      <c r="M126">
        <v>0.99639314697925996</v>
      </c>
    </row>
    <row r="127" spans="1:13" x14ac:dyDescent="0.35">
      <c r="A127" t="s">
        <v>13</v>
      </c>
      <c r="B127" t="s">
        <v>267</v>
      </c>
      <c r="C127">
        <v>8</v>
      </c>
      <c r="D127">
        <v>0.36068530207394001</v>
      </c>
      <c r="E127">
        <v>3.61617029189737E-2</v>
      </c>
      <c r="F127" t="s">
        <v>690</v>
      </c>
      <c r="G127">
        <v>1742</v>
      </c>
      <c r="H127">
        <v>31</v>
      </c>
      <c r="I127">
        <v>16792</v>
      </c>
      <c r="J127">
        <v>2.48761156994185</v>
      </c>
      <c r="K127">
        <v>1</v>
      </c>
      <c r="L127">
        <v>1</v>
      </c>
      <c r="M127">
        <v>0.99639314697925996</v>
      </c>
    </row>
    <row r="128" spans="1:13" x14ac:dyDescent="0.35">
      <c r="A128" t="s">
        <v>13</v>
      </c>
      <c r="B128" t="s">
        <v>313</v>
      </c>
      <c r="C128">
        <v>19</v>
      </c>
      <c r="D128">
        <v>0.85662759242560804</v>
      </c>
      <c r="E128">
        <v>3.6610037139980199E-2</v>
      </c>
      <c r="F128" t="s">
        <v>691</v>
      </c>
      <c r="G128">
        <v>1742</v>
      </c>
      <c r="H128">
        <v>111</v>
      </c>
      <c r="I128">
        <v>16792</v>
      </c>
      <c r="J128">
        <v>1.6500036201528701</v>
      </c>
      <c r="K128">
        <v>1</v>
      </c>
      <c r="L128">
        <v>1</v>
      </c>
      <c r="M128">
        <v>0.99639314697925996</v>
      </c>
    </row>
    <row r="129" spans="1:13" x14ac:dyDescent="0.35">
      <c r="A129" t="s">
        <v>13</v>
      </c>
      <c r="B129" t="s">
        <v>135</v>
      </c>
      <c r="C129">
        <v>20</v>
      </c>
      <c r="D129">
        <v>0.90171325518485101</v>
      </c>
      <c r="E129">
        <v>3.7297256220858201E-2</v>
      </c>
      <c r="F129" t="s">
        <v>692</v>
      </c>
      <c r="G129">
        <v>1742</v>
      </c>
      <c r="H129">
        <v>119</v>
      </c>
      <c r="I129">
        <v>16792</v>
      </c>
      <c r="J129">
        <v>1.6200831652982599</v>
      </c>
      <c r="K129">
        <v>1</v>
      </c>
      <c r="L129">
        <v>1</v>
      </c>
      <c r="M129">
        <v>0.99639314697925996</v>
      </c>
    </row>
    <row r="130" spans="1:13" x14ac:dyDescent="0.35">
      <c r="A130" t="s">
        <v>13</v>
      </c>
      <c r="B130" t="s">
        <v>693</v>
      </c>
      <c r="C130">
        <v>9</v>
      </c>
      <c r="D130">
        <v>0.40577096483318298</v>
      </c>
      <c r="E130">
        <v>3.8151361781002299E-2</v>
      </c>
      <c r="F130" t="s">
        <v>694</v>
      </c>
      <c r="G130">
        <v>1742</v>
      </c>
      <c r="H130">
        <v>38</v>
      </c>
      <c r="I130">
        <v>16792</v>
      </c>
      <c r="J130">
        <v>2.2830382500453199</v>
      </c>
      <c r="K130">
        <v>1</v>
      </c>
      <c r="L130">
        <v>1</v>
      </c>
      <c r="M130">
        <v>0.99639314697925996</v>
      </c>
    </row>
    <row r="131" spans="1:13" x14ac:dyDescent="0.35">
      <c r="A131" t="s">
        <v>13</v>
      </c>
      <c r="B131" t="s">
        <v>695</v>
      </c>
      <c r="C131">
        <v>5</v>
      </c>
      <c r="D131">
        <v>0.225428313796212</v>
      </c>
      <c r="E131">
        <v>3.8327218108983901E-2</v>
      </c>
      <c r="F131" t="s">
        <v>696</v>
      </c>
      <c r="G131">
        <v>1742</v>
      </c>
      <c r="H131">
        <v>13</v>
      </c>
      <c r="I131">
        <v>16792</v>
      </c>
      <c r="J131">
        <v>3.7074980128941002</v>
      </c>
      <c r="K131">
        <v>1</v>
      </c>
      <c r="L131">
        <v>1</v>
      </c>
      <c r="M131">
        <v>0.99639314697925996</v>
      </c>
    </row>
    <row r="132" spans="1:13" x14ac:dyDescent="0.35">
      <c r="A132" t="s">
        <v>13</v>
      </c>
      <c r="B132" t="s">
        <v>697</v>
      </c>
      <c r="C132">
        <v>5</v>
      </c>
      <c r="D132">
        <v>0.225428313796212</v>
      </c>
      <c r="E132">
        <v>3.8327218108983901E-2</v>
      </c>
      <c r="F132" t="s">
        <v>698</v>
      </c>
      <c r="G132">
        <v>1742</v>
      </c>
      <c r="H132">
        <v>13</v>
      </c>
      <c r="I132">
        <v>16792</v>
      </c>
      <c r="J132">
        <v>3.7074980128941002</v>
      </c>
      <c r="K132">
        <v>1</v>
      </c>
      <c r="L132">
        <v>1</v>
      </c>
      <c r="M132">
        <v>0.99639314697925996</v>
      </c>
    </row>
    <row r="133" spans="1:13" x14ac:dyDescent="0.35">
      <c r="A133" t="s">
        <v>13</v>
      </c>
      <c r="B133" t="s">
        <v>232</v>
      </c>
      <c r="C133">
        <v>5</v>
      </c>
      <c r="D133">
        <v>0.225428313796212</v>
      </c>
      <c r="E133">
        <v>3.8327218108983901E-2</v>
      </c>
      <c r="F133" t="s">
        <v>699</v>
      </c>
      <c r="G133">
        <v>1742</v>
      </c>
      <c r="H133">
        <v>13</v>
      </c>
      <c r="I133">
        <v>16792</v>
      </c>
      <c r="J133">
        <v>3.7074980128941002</v>
      </c>
      <c r="K133">
        <v>1</v>
      </c>
      <c r="L133">
        <v>1</v>
      </c>
      <c r="M133">
        <v>0.99639314697925996</v>
      </c>
    </row>
    <row r="134" spans="1:13" x14ac:dyDescent="0.35">
      <c r="A134" t="s">
        <v>13</v>
      </c>
      <c r="B134" t="s">
        <v>245</v>
      </c>
      <c r="C134">
        <v>11</v>
      </c>
      <c r="D134">
        <v>0.49594229035166798</v>
      </c>
      <c r="E134">
        <v>3.8809929250619199E-2</v>
      </c>
      <c r="F134" t="s">
        <v>700</v>
      </c>
      <c r="G134">
        <v>1742</v>
      </c>
      <c r="H134">
        <v>52</v>
      </c>
      <c r="I134">
        <v>16792</v>
      </c>
      <c r="J134">
        <v>2.0391239070917599</v>
      </c>
      <c r="K134">
        <v>1</v>
      </c>
      <c r="L134">
        <v>1</v>
      </c>
      <c r="M134">
        <v>0.99639314697925996</v>
      </c>
    </row>
    <row r="135" spans="1:13" x14ac:dyDescent="0.35">
      <c r="A135" t="s">
        <v>13</v>
      </c>
      <c r="B135" t="s">
        <v>174</v>
      </c>
      <c r="C135">
        <v>7</v>
      </c>
      <c r="D135">
        <v>0.31559963931469698</v>
      </c>
      <c r="E135">
        <v>3.8848134200894398E-2</v>
      </c>
      <c r="F135" t="s">
        <v>701</v>
      </c>
      <c r="G135">
        <v>1742</v>
      </c>
      <c r="H135">
        <v>25</v>
      </c>
      <c r="I135">
        <v>16792</v>
      </c>
      <c r="J135">
        <v>2.69905855338691</v>
      </c>
      <c r="K135">
        <v>1</v>
      </c>
      <c r="L135">
        <v>1</v>
      </c>
      <c r="M135">
        <v>0.99639314697925996</v>
      </c>
    </row>
    <row r="136" spans="1:13" x14ac:dyDescent="0.35">
      <c r="A136" t="s">
        <v>13</v>
      </c>
      <c r="B136" t="s">
        <v>375</v>
      </c>
      <c r="C136">
        <v>20</v>
      </c>
      <c r="D136">
        <v>0.90171325518485101</v>
      </c>
      <c r="E136">
        <v>4.0173232290057502E-2</v>
      </c>
      <c r="F136" t="s">
        <v>702</v>
      </c>
      <c r="G136">
        <v>1742</v>
      </c>
      <c r="H136">
        <v>120</v>
      </c>
      <c r="I136">
        <v>16792</v>
      </c>
      <c r="J136">
        <v>1.60658247225411</v>
      </c>
      <c r="K136">
        <v>1</v>
      </c>
      <c r="L136">
        <v>1</v>
      </c>
      <c r="M136">
        <v>0.99639314697925996</v>
      </c>
    </row>
    <row r="137" spans="1:13" x14ac:dyDescent="0.35">
      <c r="A137" t="s">
        <v>13</v>
      </c>
      <c r="B137" t="s">
        <v>310</v>
      </c>
      <c r="C137">
        <v>6</v>
      </c>
      <c r="D137">
        <v>0.270513976555455</v>
      </c>
      <c r="E137">
        <v>4.0219056543372503E-2</v>
      </c>
      <c r="F137" t="s">
        <v>703</v>
      </c>
      <c r="G137">
        <v>1742</v>
      </c>
      <c r="H137">
        <v>19</v>
      </c>
      <c r="I137">
        <v>16792</v>
      </c>
      <c r="J137">
        <v>3.0440510000604202</v>
      </c>
      <c r="K137">
        <v>1</v>
      </c>
      <c r="L137">
        <v>1</v>
      </c>
      <c r="M137">
        <v>0.99639314697925996</v>
      </c>
    </row>
    <row r="138" spans="1:13" x14ac:dyDescent="0.35">
      <c r="A138" t="s">
        <v>13</v>
      </c>
      <c r="B138" t="s">
        <v>272</v>
      </c>
      <c r="C138">
        <v>6</v>
      </c>
      <c r="D138">
        <v>0.270513976555455</v>
      </c>
      <c r="E138">
        <v>4.0219056543372503E-2</v>
      </c>
      <c r="F138" t="s">
        <v>704</v>
      </c>
      <c r="G138">
        <v>1742</v>
      </c>
      <c r="H138">
        <v>19</v>
      </c>
      <c r="I138">
        <v>16792</v>
      </c>
      <c r="J138">
        <v>3.0440510000604202</v>
      </c>
      <c r="K138">
        <v>1</v>
      </c>
      <c r="L138">
        <v>1</v>
      </c>
      <c r="M138">
        <v>0.99639314697925996</v>
      </c>
    </row>
    <row r="139" spans="1:13" x14ac:dyDescent="0.35">
      <c r="A139" t="s">
        <v>13</v>
      </c>
      <c r="B139" t="s">
        <v>264</v>
      </c>
      <c r="C139">
        <v>4</v>
      </c>
      <c r="D139">
        <v>0.18034265103697</v>
      </c>
      <c r="E139">
        <v>4.1800155826264299E-2</v>
      </c>
      <c r="F139" t="s">
        <v>705</v>
      </c>
      <c r="G139">
        <v>1742</v>
      </c>
      <c r="H139">
        <v>8</v>
      </c>
      <c r="I139">
        <v>16792</v>
      </c>
      <c r="J139">
        <v>4.8197474167623398</v>
      </c>
      <c r="K139">
        <v>1</v>
      </c>
      <c r="L139">
        <v>1</v>
      </c>
      <c r="M139">
        <v>0.99639314697925996</v>
      </c>
    </row>
    <row r="140" spans="1:13" x14ac:dyDescent="0.35">
      <c r="A140" t="s">
        <v>13</v>
      </c>
      <c r="B140" t="s">
        <v>706</v>
      </c>
      <c r="C140">
        <v>4</v>
      </c>
      <c r="D140">
        <v>0.18034265103697</v>
      </c>
      <c r="E140">
        <v>4.1800155826264299E-2</v>
      </c>
      <c r="F140" t="s">
        <v>707</v>
      </c>
      <c r="G140">
        <v>1742</v>
      </c>
      <c r="H140">
        <v>8</v>
      </c>
      <c r="I140">
        <v>16792</v>
      </c>
      <c r="J140">
        <v>4.8197474167623398</v>
      </c>
      <c r="K140">
        <v>1</v>
      </c>
      <c r="L140">
        <v>1</v>
      </c>
      <c r="M140">
        <v>0.99639314697925996</v>
      </c>
    </row>
    <row r="141" spans="1:13" x14ac:dyDescent="0.35">
      <c r="A141" t="s">
        <v>13</v>
      </c>
      <c r="B141" t="s">
        <v>708</v>
      </c>
      <c r="C141">
        <v>4</v>
      </c>
      <c r="D141">
        <v>0.18034265103697</v>
      </c>
      <c r="E141">
        <v>4.1800155826264299E-2</v>
      </c>
      <c r="F141" t="s">
        <v>709</v>
      </c>
      <c r="G141">
        <v>1742</v>
      </c>
      <c r="H141">
        <v>8</v>
      </c>
      <c r="I141">
        <v>16792</v>
      </c>
      <c r="J141">
        <v>4.8197474167623398</v>
      </c>
      <c r="K141">
        <v>1</v>
      </c>
      <c r="L141">
        <v>1</v>
      </c>
      <c r="M141">
        <v>0.99639314697925996</v>
      </c>
    </row>
    <row r="142" spans="1:13" x14ac:dyDescent="0.35">
      <c r="A142" t="s">
        <v>13</v>
      </c>
      <c r="B142" t="s">
        <v>710</v>
      </c>
      <c r="C142">
        <v>4</v>
      </c>
      <c r="D142">
        <v>0.18034265103697</v>
      </c>
      <c r="E142">
        <v>4.1800155826264299E-2</v>
      </c>
      <c r="F142" t="s">
        <v>711</v>
      </c>
      <c r="G142">
        <v>1742</v>
      </c>
      <c r="H142">
        <v>8</v>
      </c>
      <c r="I142">
        <v>16792</v>
      </c>
      <c r="J142">
        <v>4.8197474167623398</v>
      </c>
      <c r="K142">
        <v>1</v>
      </c>
      <c r="L142">
        <v>1</v>
      </c>
      <c r="M142">
        <v>0.99639314697925996</v>
      </c>
    </row>
    <row r="143" spans="1:13" x14ac:dyDescent="0.35">
      <c r="A143" t="s">
        <v>13</v>
      </c>
      <c r="B143" t="s">
        <v>712</v>
      </c>
      <c r="C143">
        <v>8</v>
      </c>
      <c r="D143">
        <v>0.36068530207394001</v>
      </c>
      <c r="E143">
        <v>4.2291149540618203E-2</v>
      </c>
      <c r="F143" t="s">
        <v>713</v>
      </c>
      <c r="G143">
        <v>1742</v>
      </c>
      <c r="H143">
        <v>32</v>
      </c>
      <c r="I143">
        <v>16792</v>
      </c>
      <c r="J143">
        <v>2.4098737083811699</v>
      </c>
      <c r="K143">
        <v>1</v>
      </c>
      <c r="L143">
        <v>1</v>
      </c>
      <c r="M143">
        <v>0.99639314697925996</v>
      </c>
    </row>
    <row r="144" spans="1:13" x14ac:dyDescent="0.35">
      <c r="A144" t="s">
        <v>13</v>
      </c>
      <c r="B144" t="s">
        <v>469</v>
      </c>
      <c r="C144">
        <v>12</v>
      </c>
      <c r="D144">
        <v>0.54102795311091001</v>
      </c>
      <c r="E144">
        <v>4.2544213721087201E-2</v>
      </c>
      <c r="F144" t="s">
        <v>714</v>
      </c>
      <c r="G144">
        <v>1742</v>
      </c>
      <c r="H144">
        <v>60</v>
      </c>
      <c r="I144">
        <v>16792</v>
      </c>
      <c r="J144">
        <v>1.92789896670493</v>
      </c>
      <c r="K144">
        <v>1</v>
      </c>
      <c r="L144">
        <v>1</v>
      </c>
      <c r="M144">
        <v>0.99639314697925996</v>
      </c>
    </row>
    <row r="145" spans="1:13" x14ac:dyDescent="0.35">
      <c r="A145" t="s">
        <v>13</v>
      </c>
      <c r="B145" t="s">
        <v>715</v>
      </c>
      <c r="C145">
        <v>27</v>
      </c>
      <c r="D145">
        <v>1.2173128944995399</v>
      </c>
      <c r="E145">
        <v>4.3148528989065599E-2</v>
      </c>
      <c r="F145" t="s">
        <v>716</v>
      </c>
      <c r="G145">
        <v>1742</v>
      </c>
      <c r="H145">
        <v>177</v>
      </c>
      <c r="I145">
        <v>16792</v>
      </c>
      <c r="J145">
        <v>1.4704314152834199</v>
      </c>
      <c r="K145">
        <v>1</v>
      </c>
      <c r="L145">
        <v>1</v>
      </c>
      <c r="M145">
        <v>0.99639314697925996</v>
      </c>
    </row>
    <row r="146" spans="1:13" x14ac:dyDescent="0.35">
      <c r="A146" t="s">
        <v>13</v>
      </c>
      <c r="B146" t="s">
        <v>717</v>
      </c>
      <c r="C146">
        <v>14</v>
      </c>
      <c r="D146">
        <v>0.63119927862939496</v>
      </c>
      <c r="E146">
        <v>4.3608281085003503E-2</v>
      </c>
      <c r="F146" t="s">
        <v>718</v>
      </c>
      <c r="G146">
        <v>1742</v>
      </c>
      <c r="H146">
        <v>75</v>
      </c>
      <c r="I146">
        <v>16792</v>
      </c>
      <c r="J146">
        <v>1.7993723689246</v>
      </c>
      <c r="K146">
        <v>1</v>
      </c>
      <c r="L146">
        <v>1</v>
      </c>
      <c r="M146">
        <v>0.99639314697925996</v>
      </c>
    </row>
    <row r="147" spans="1:13" x14ac:dyDescent="0.35">
      <c r="A147" t="s">
        <v>13</v>
      </c>
      <c r="B147" t="s">
        <v>719</v>
      </c>
      <c r="C147">
        <v>25</v>
      </c>
      <c r="D147">
        <v>1.12714156898106</v>
      </c>
      <c r="E147">
        <v>4.3658285121899502E-2</v>
      </c>
      <c r="F147" t="s">
        <v>720</v>
      </c>
      <c r="G147">
        <v>1742</v>
      </c>
      <c r="H147">
        <v>161</v>
      </c>
      <c r="I147">
        <v>16792</v>
      </c>
      <c r="J147">
        <v>1.4968159679386099</v>
      </c>
      <c r="K147">
        <v>1</v>
      </c>
      <c r="L147">
        <v>1</v>
      </c>
      <c r="M147">
        <v>0.99639314697925996</v>
      </c>
    </row>
    <row r="148" spans="1:13" x14ac:dyDescent="0.35">
      <c r="A148" t="s">
        <v>13</v>
      </c>
      <c r="B148" t="s">
        <v>198</v>
      </c>
      <c r="C148">
        <v>24</v>
      </c>
      <c r="D148">
        <v>1.08205590622182</v>
      </c>
      <c r="E148">
        <v>4.3795701431472302E-2</v>
      </c>
      <c r="F148" t="s">
        <v>721</v>
      </c>
      <c r="G148">
        <v>1742</v>
      </c>
      <c r="H148">
        <v>153</v>
      </c>
      <c r="I148">
        <v>16792</v>
      </c>
      <c r="J148">
        <v>1.5120776209450399</v>
      </c>
      <c r="K148">
        <v>1</v>
      </c>
      <c r="L148">
        <v>1</v>
      </c>
      <c r="M148">
        <v>0.99639314697925996</v>
      </c>
    </row>
    <row r="149" spans="1:13" x14ac:dyDescent="0.35">
      <c r="A149" t="s">
        <v>13</v>
      </c>
      <c r="B149" t="s">
        <v>250</v>
      </c>
      <c r="C149">
        <v>17</v>
      </c>
      <c r="D149">
        <v>0.76645626690712299</v>
      </c>
      <c r="E149">
        <v>4.4395575246770402E-2</v>
      </c>
      <c r="F149" t="s">
        <v>722</v>
      </c>
      <c r="G149">
        <v>1742</v>
      </c>
      <c r="H149">
        <v>98</v>
      </c>
      <c r="I149">
        <v>16792</v>
      </c>
      <c r="J149">
        <v>1.67215726703999</v>
      </c>
      <c r="K149">
        <v>1</v>
      </c>
      <c r="L149">
        <v>1</v>
      </c>
      <c r="M149">
        <v>0.99639314697925996</v>
      </c>
    </row>
    <row r="150" spans="1:13" x14ac:dyDescent="0.35">
      <c r="A150" t="s">
        <v>13</v>
      </c>
      <c r="B150" t="s">
        <v>723</v>
      </c>
      <c r="C150">
        <v>7</v>
      </c>
      <c r="D150">
        <v>0.31559963931469698</v>
      </c>
      <c r="E150">
        <v>4.6226425155409603E-2</v>
      </c>
      <c r="F150" t="s">
        <v>724</v>
      </c>
      <c r="G150">
        <v>1742</v>
      </c>
      <c r="H150">
        <v>26</v>
      </c>
      <c r="I150">
        <v>16792</v>
      </c>
      <c r="J150">
        <v>2.59524860902587</v>
      </c>
      <c r="K150">
        <v>1</v>
      </c>
      <c r="L150">
        <v>1</v>
      </c>
      <c r="M150">
        <v>0.99639314697925996</v>
      </c>
    </row>
    <row r="151" spans="1:13" x14ac:dyDescent="0.35">
      <c r="A151" t="s">
        <v>13</v>
      </c>
      <c r="B151" t="s">
        <v>725</v>
      </c>
      <c r="C151">
        <v>7</v>
      </c>
      <c r="D151">
        <v>0.31559963931469698</v>
      </c>
      <c r="E151">
        <v>4.6226425155409603E-2</v>
      </c>
      <c r="F151" t="s">
        <v>726</v>
      </c>
      <c r="G151">
        <v>1742</v>
      </c>
      <c r="H151">
        <v>26</v>
      </c>
      <c r="I151">
        <v>16792</v>
      </c>
      <c r="J151">
        <v>2.59524860902587</v>
      </c>
      <c r="K151">
        <v>1</v>
      </c>
      <c r="L151">
        <v>1</v>
      </c>
      <c r="M151">
        <v>0.99639314697925996</v>
      </c>
    </row>
    <row r="152" spans="1:13" x14ac:dyDescent="0.35">
      <c r="A152" t="s">
        <v>13</v>
      </c>
      <c r="B152" t="s">
        <v>727</v>
      </c>
      <c r="C152">
        <v>7</v>
      </c>
      <c r="D152">
        <v>0.31559963931469698</v>
      </c>
      <c r="E152">
        <v>4.6226425155409603E-2</v>
      </c>
      <c r="F152" t="s">
        <v>728</v>
      </c>
      <c r="G152">
        <v>1742</v>
      </c>
      <c r="H152">
        <v>26</v>
      </c>
      <c r="I152">
        <v>16792</v>
      </c>
      <c r="J152">
        <v>2.59524860902587</v>
      </c>
      <c r="K152">
        <v>1</v>
      </c>
      <c r="L152">
        <v>1</v>
      </c>
      <c r="M152">
        <v>0.99639314697925996</v>
      </c>
    </row>
    <row r="153" spans="1:13" x14ac:dyDescent="0.35">
      <c r="A153" t="s">
        <v>13</v>
      </c>
      <c r="B153" t="s">
        <v>409</v>
      </c>
      <c r="C153">
        <v>12</v>
      </c>
      <c r="D153">
        <v>0.54102795311091001</v>
      </c>
      <c r="E153">
        <v>4.7236627677952898E-2</v>
      </c>
      <c r="F153" t="s">
        <v>729</v>
      </c>
      <c r="G153">
        <v>1742</v>
      </c>
      <c r="H153">
        <v>61</v>
      </c>
      <c r="I153">
        <v>16792</v>
      </c>
      <c r="J153">
        <v>1.89629406561141</v>
      </c>
      <c r="K153">
        <v>1</v>
      </c>
      <c r="L153">
        <v>1</v>
      </c>
      <c r="M153">
        <v>0.99639314697925996</v>
      </c>
    </row>
    <row r="154" spans="1:13" x14ac:dyDescent="0.35">
      <c r="A154" t="s">
        <v>13</v>
      </c>
      <c r="B154" t="s">
        <v>730</v>
      </c>
      <c r="C154">
        <v>14</v>
      </c>
      <c r="D154">
        <v>0.63119927862939496</v>
      </c>
      <c r="E154">
        <v>4.7816904591450597E-2</v>
      </c>
      <c r="F154" t="s">
        <v>731</v>
      </c>
      <c r="G154">
        <v>1742</v>
      </c>
      <c r="H154">
        <v>76</v>
      </c>
      <c r="I154">
        <v>16792</v>
      </c>
      <c r="J154">
        <v>1.77569641670191</v>
      </c>
      <c r="K154">
        <v>1</v>
      </c>
      <c r="L154">
        <v>1</v>
      </c>
      <c r="M154">
        <v>0.99639314697925996</v>
      </c>
    </row>
    <row r="155" spans="1:13" x14ac:dyDescent="0.35">
      <c r="A155" t="s">
        <v>13</v>
      </c>
      <c r="B155" t="s">
        <v>275</v>
      </c>
      <c r="C155">
        <v>18</v>
      </c>
      <c r="D155">
        <v>0.81154192966636596</v>
      </c>
      <c r="E155">
        <v>4.8870126806093601E-2</v>
      </c>
      <c r="F155" t="s">
        <v>732</v>
      </c>
      <c r="G155">
        <v>1742</v>
      </c>
      <c r="H155">
        <v>107</v>
      </c>
      <c r="I155">
        <v>16792</v>
      </c>
      <c r="J155">
        <v>1.6215972617144301</v>
      </c>
      <c r="K155">
        <v>1</v>
      </c>
      <c r="L155">
        <v>1</v>
      </c>
      <c r="M155">
        <v>0.99639314697925996</v>
      </c>
    </row>
    <row r="156" spans="1:13" x14ac:dyDescent="0.35">
      <c r="A156" t="s">
        <v>13</v>
      </c>
      <c r="B156" t="s">
        <v>733</v>
      </c>
      <c r="C156">
        <v>8</v>
      </c>
      <c r="D156">
        <v>0.36068530207394001</v>
      </c>
      <c r="E156">
        <v>4.9054583720796803E-2</v>
      </c>
      <c r="F156" t="s">
        <v>734</v>
      </c>
      <c r="G156">
        <v>1742</v>
      </c>
      <c r="H156">
        <v>33</v>
      </c>
      <c r="I156">
        <v>16792</v>
      </c>
      <c r="J156">
        <v>2.3368472323696201</v>
      </c>
      <c r="K156">
        <v>1</v>
      </c>
      <c r="L156">
        <v>1</v>
      </c>
      <c r="M156">
        <v>0.99639314697925996</v>
      </c>
    </row>
    <row r="157" spans="1:13" x14ac:dyDescent="0.35">
      <c r="A157" t="s">
        <v>13</v>
      </c>
      <c r="B157" t="s">
        <v>735</v>
      </c>
      <c r="C157">
        <v>8</v>
      </c>
      <c r="D157">
        <v>0.36068530207394001</v>
      </c>
      <c r="E157">
        <v>4.9054583720796803E-2</v>
      </c>
      <c r="F157" t="s">
        <v>736</v>
      </c>
      <c r="G157">
        <v>1742</v>
      </c>
      <c r="H157">
        <v>33</v>
      </c>
      <c r="I157">
        <v>16792</v>
      </c>
      <c r="J157">
        <v>2.3368472323696201</v>
      </c>
      <c r="K157">
        <v>1</v>
      </c>
      <c r="L157">
        <v>1</v>
      </c>
      <c r="M157">
        <v>0.99639314697925996</v>
      </c>
    </row>
    <row r="158" spans="1:13" x14ac:dyDescent="0.35">
      <c r="A158" t="s">
        <v>13</v>
      </c>
      <c r="B158" t="s">
        <v>737</v>
      </c>
      <c r="C158">
        <v>6</v>
      </c>
      <c r="D158">
        <v>0.270513976555455</v>
      </c>
      <c r="E158">
        <v>4.91974360483277E-2</v>
      </c>
      <c r="F158" t="s">
        <v>738</v>
      </c>
      <c r="G158">
        <v>1742</v>
      </c>
      <c r="H158">
        <v>20</v>
      </c>
      <c r="I158">
        <v>16792</v>
      </c>
      <c r="J158">
        <v>2.8918484500574002</v>
      </c>
      <c r="K158">
        <v>1</v>
      </c>
      <c r="L158">
        <v>1</v>
      </c>
      <c r="M158">
        <v>0.99639314697925996</v>
      </c>
    </row>
    <row r="159" spans="1:13" x14ac:dyDescent="0.35">
      <c r="A159" t="s">
        <v>13</v>
      </c>
      <c r="B159" t="s">
        <v>739</v>
      </c>
      <c r="C159">
        <v>10</v>
      </c>
      <c r="D159">
        <v>0.45085662759242501</v>
      </c>
      <c r="E159">
        <v>4.9698903651547797E-2</v>
      </c>
      <c r="F159" t="s">
        <v>740</v>
      </c>
      <c r="G159">
        <v>1742</v>
      </c>
      <c r="H159">
        <v>47</v>
      </c>
      <c r="I159">
        <v>16792</v>
      </c>
      <c r="J159">
        <v>2.05095634755844</v>
      </c>
      <c r="K159">
        <v>1</v>
      </c>
      <c r="L159">
        <v>1</v>
      </c>
      <c r="M159">
        <v>0.99639314697925996</v>
      </c>
    </row>
    <row r="160" spans="1:13" x14ac:dyDescent="0.35">
      <c r="A160" t="s">
        <v>13</v>
      </c>
      <c r="B160" t="s">
        <v>283</v>
      </c>
      <c r="C160">
        <v>10</v>
      </c>
      <c r="D160">
        <v>0.45085662759242501</v>
      </c>
      <c r="E160">
        <v>4.9698903651547797E-2</v>
      </c>
      <c r="F160" t="s">
        <v>741</v>
      </c>
      <c r="G160">
        <v>1742</v>
      </c>
      <c r="H160">
        <v>47</v>
      </c>
      <c r="I160">
        <v>16792</v>
      </c>
      <c r="J160">
        <v>2.05095634755844</v>
      </c>
      <c r="K160">
        <v>1</v>
      </c>
      <c r="L160">
        <v>1</v>
      </c>
      <c r="M160">
        <v>0.99639314697925996</v>
      </c>
    </row>
    <row r="161" spans="1:13" x14ac:dyDescent="0.35">
      <c r="A161" t="s">
        <v>13</v>
      </c>
      <c r="B161" t="s">
        <v>742</v>
      </c>
      <c r="C161">
        <v>22</v>
      </c>
      <c r="D161">
        <v>0.99188458070333596</v>
      </c>
      <c r="E161">
        <v>4.9941636822176998E-2</v>
      </c>
      <c r="F161" t="s">
        <v>743</v>
      </c>
      <c r="G161">
        <v>1742</v>
      </c>
      <c r="H161">
        <v>139</v>
      </c>
      <c r="I161">
        <v>16792</v>
      </c>
      <c r="J161">
        <v>1.5256754412772799</v>
      </c>
      <c r="K161">
        <v>1</v>
      </c>
      <c r="L161">
        <v>1</v>
      </c>
      <c r="M161">
        <v>0.99639314697925996</v>
      </c>
    </row>
    <row r="162" spans="1:13" x14ac:dyDescent="0.35">
      <c r="A162" t="s">
        <v>13</v>
      </c>
      <c r="B162" t="s">
        <v>744</v>
      </c>
      <c r="C162">
        <v>23</v>
      </c>
      <c r="D162">
        <v>1.0369702434625701</v>
      </c>
      <c r="E162">
        <v>5.3033031644887103E-2</v>
      </c>
      <c r="F162" t="s">
        <v>745</v>
      </c>
      <c r="G162">
        <v>1742</v>
      </c>
      <c r="H162">
        <v>148</v>
      </c>
      <c r="I162">
        <v>16792</v>
      </c>
      <c r="J162">
        <v>1.49802960250721</v>
      </c>
      <c r="K162">
        <v>1</v>
      </c>
      <c r="L162">
        <v>1</v>
      </c>
      <c r="M162">
        <v>0.99639314697925996</v>
      </c>
    </row>
    <row r="163" spans="1:13" x14ac:dyDescent="0.35">
      <c r="A163" t="s">
        <v>13</v>
      </c>
      <c r="B163" t="s">
        <v>746</v>
      </c>
      <c r="C163">
        <v>22</v>
      </c>
      <c r="D163">
        <v>0.99188458070333596</v>
      </c>
      <c r="E163">
        <v>5.3252870673414499E-2</v>
      </c>
      <c r="F163" t="s">
        <v>747</v>
      </c>
      <c r="G163">
        <v>1742</v>
      </c>
      <c r="H163">
        <v>140</v>
      </c>
      <c r="I163">
        <v>16792</v>
      </c>
      <c r="J163">
        <v>1.5147777595538701</v>
      </c>
      <c r="K163">
        <v>1</v>
      </c>
      <c r="L163">
        <v>1</v>
      </c>
      <c r="M163">
        <v>0.99639314697925996</v>
      </c>
    </row>
    <row r="164" spans="1:13" x14ac:dyDescent="0.35">
      <c r="A164" t="s">
        <v>13</v>
      </c>
      <c r="B164" t="s">
        <v>748</v>
      </c>
      <c r="C164">
        <v>7</v>
      </c>
      <c r="D164">
        <v>0.31559963931469698</v>
      </c>
      <c r="E164">
        <v>5.44161298727278E-2</v>
      </c>
      <c r="F164" t="s">
        <v>749</v>
      </c>
      <c r="G164">
        <v>1742</v>
      </c>
      <c r="H164">
        <v>27</v>
      </c>
      <c r="I164">
        <v>16792</v>
      </c>
      <c r="J164">
        <v>2.49912829017306</v>
      </c>
      <c r="K164">
        <v>1</v>
      </c>
      <c r="L164">
        <v>1</v>
      </c>
      <c r="M164">
        <v>0.99639314697925996</v>
      </c>
    </row>
    <row r="165" spans="1:13" x14ac:dyDescent="0.35">
      <c r="A165" t="s">
        <v>13</v>
      </c>
      <c r="B165" t="s">
        <v>750</v>
      </c>
      <c r="C165">
        <v>16</v>
      </c>
      <c r="D165">
        <v>0.72137060414788001</v>
      </c>
      <c r="E165">
        <v>5.5178238305304599E-2</v>
      </c>
      <c r="F165" t="s">
        <v>751</v>
      </c>
      <c r="G165">
        <v>1742</v>
      </c>
      <c r="H165">
        <v>93</v>
      </c>
      <c r="I165">
        <v>16792</v>
      </c>
      <c r="J165">
        <v>1.65840771329456</v>
      </c>
      <c r="K165">
        <v>1</v>
      </c>
      <c r="L165">
        <v>1</v>
      </c>
      <c r="M165">
        <v>0.99639314697925996</v>
      </c>
    </row>
    <row r="166" spans="1:13" x14ac:dyDescent="0.35">
      <c r="A166" t="s">
        <v>13</v>
      </c>
      <c r="B166" t="s">
        <v>752</v>
      </c>
      <c r="C166">
        <v>25</v>
      </c>
      <c r="D166">
        <v>1.12714156898106</v>
      </c>
      <c r="E166">
        <v>5.5431836768498097E-2</v>
      </c>
      <c r="F166" t="s">
        <v>753</v>
      </c>
      <c r="G166">
        <v>1742</v>
      </c>
      <c r="H166">
        <v>165</v>
      </c>
      <c r="I166">
        <v>16792</v>
      </c>
      <c r="J166">
        <v>1.46052952023101</v>
      </c>
      <c r="K166">
        <v>1</v>
      </c>
      <c r="L166">
        <v>1</v>
      </c>
      <c r="M166">
        <v>0.99639314697925996</v>
      </c>
    </row>
    <row r="167" spans="1:13" x14ac:dyDescent="0.35">
      <c r="A167" t="s">
        <v>13</v>
      </c>
      <c r="B167" t="s">
        <v>754</v>
      </c>
      <c r="C167">
        <v>10</v>
      </c>
      <c r="D167">
        <v>0.45085662759242501</v>
      </c>
      <c r="E167">
        <v>5.5775913660005401E-2</v>
      </c>
      <c r="F167" t="s">
        <v>755</v>
      </c>
      <c r="G167">
        <v>1742</v>
      </c>
      <c r="H167">
        <v>48</v>
      </c>
      <c r="I167">
        <v>16792</v>
      </c>
      <c r="J167">
        <v>2.0082280903176399</v>
      </c>
      <c r="K167">
        <v>1</v>
      </c>
      <c r="L167">
        <v>1</v>
      </c>
      <c r="M167">
        <v>0.99639314697925996</v>
      </c>
    </row>
    <row r="168" spans="1:13" x14ac:dyDescent="0.35">
      <c r="A168" t="s">
        <v>13</v>
      </c>
      <c r="B168" t="s">
        <v>756</v>
      </c>
      <c r="C168">
        <v>3</v>
      </c>
      <c r="D168">
        <v>0.135256988277727</v>
      </c>
      <c r="E168">
        <v>5.5907626057547399E-2</v>
      </c>
      <c r="F168" t="s">
        <v>757</v>
      </c>
      <c r="G168">
        <v>1742</v>
      </c>
      <c r="H168">
        <v>4</v>
      </c>
      <c r="I168">
        <v>16792</v>
      </c>
      <c r="J168">
        <v>7.2296211251435096</v>
      </c>
      <c r="K168">
        <v>1</v>
      </c>
      <c r="L168">
        <v>1</v>
      </c>
      <c r="M168">
        <v>0.99639314697925996</v>
      </c>
    </row>
    <row r="169" spans="1:13" x14ac:dyDescent="0.35">
      <c r="A169" t="s">
        <v>13</v>
      </c>
      <c r="B169" t="s">
        <v>758</v>
      </c>
      <c r="C169">
        <v>3</v>
      </c>
      <c r="D169">
        <v>0.135256988277727</v>
      </c>
      <c r="E169">
        <v>5.5907626057547399E-2</v>
      </c>
      <c r="F169" t="s">
        <v>759</v>
      </c>
      <c r="G169">
        <v>1742</v>
      </c>
      <c r="H169">
        <v>4</v>
      </c>
      <c r="I169">
        <v>16792</v>
      </c>
      <c r="J169">
        <v>7.2296211251435096</v>
      </c>
      <c r="K169">
        <v>1</v>
      </c>
      <c r="L169">
        <v>1</v>
      </c>
      <c r="M169">
        <v>0.99639314697925996</v>
      </c>
    </row>
    <row r="170" spans="1:13" x14ac:dyDescent="0.35">
      <c r="A170" t="s">
        <v>13</v>
      </c>
      <c r="B170" t="s">
        <v>760</v>
      </c>
      <c r="C170">
        <v>3</v>
      </c>
      <c r="D170">
        <v>0.135256988277727</v>
      </c>
      <c r="E170">
        <v>5.5907626057547399E-2</v>
      </c>
      <c r="F170" t="s">
        <v>759</v>
      </c>
      <c r="G170">
        <v>1742</v>
      </c>
      <c r="H170">
        <v>4</v>
      </c>
      <c r="I170">
        <v>16792</v>
      </c>
      <c r="J170">
        <v>7.2296211251435096</v>
      </c>
      <c r="K170">
        <v>1</v>
      </c>
      <c r="L170">
        <v>1</v>
      </c>
      <c r="M170">
        <v>0.99639314697925996</v>
      </c>
    </row>
    <row r="171" spans="1:13" x14ac:dyDescent="0.35">
      <c r="A171" t="s">
        <v>13</v>
      </c>
      <c r="B171" t="s">
        <v>761</v>
      </c>
      <c r="C171">
        <v>3</v>
      </c>
      <c r="D171">
        <v>0.135256988277727</v>
      </c>
      <c r="E171">
        <v>5.5907626057547399E-2</v>
      </c>
      <c r="F171" t="s">
        <v>762</v>
      </c>
      <c r="G171">
        <v>1742</v>
      </c>
      <c r="H171">
        <v>4</v>
      </c>
      <c r="I171">
        <v>16792</v>
      </c>
      <c r="J171">
        <v>7.2296211251435096</v>
      </c>
      <c r="K171">
        <v>1</v>
      </c>
      <c r="L171">
        <v>1</v>
      </c>
      <c r="M171">
        <v>0.99639314697925996</v>
      </c>
    </row>
    <row r="172" spans="1:13" x14ac:dyDescent="0.35">
      <c r="A172" t="s">
        <v>13</v>
      </c>
      <c r="B172" t="s">
        <v>763</v>
      </c>
      <c r="C172">
        <v>3</v>
      </c>
      <c r="D172">
        <v>0.135256988277727</v>
      </c>
      <c r="E172">
        <v>5.5907626057547399E-2</v>
      </c>
      <c r="F172" t="s">
        <v>764</v>
      </c>
      <c r="G172">
        <v>1742</v>
      </c>
      <c r="H172">
        <v>4</v>
      </c>
      <c r="I172">
        <v>16792</v>
      </c>
      <c r="J172">
        <v>7.2296211251435096</v>
      </c>
      <c r="K172">
        <v>1</v>
      </c>
      <c r="L172">
        <v>1</v>
      </c>
      <c r="M172">
        <v>0.99639314697925996</v>
      </c>
    </row>
    <row r="173" spans="1:13" x14ac:dyDescent="0.35">
      <c r="A173" t="s">
        <v>13</v>
      </c>
      <c r="B173" t="s">
        <v>765</v>
      </c>
      <c r="C173">
        <v>3</v>
      </c>
      <c r="D173">
        <v>0.135256988277727</v>
      </c>
      <c r="E173">
        <v>5.5907626057547399E-2</v>
      </c>
      <c r="F173" t="s">
        <v>766</v>
      </c>
      <c r="G173">
        <v>1742</v>
      </c>
      <c r="H173">
        <v>4</v>
      </c>
      <c r="I173">
        <v>16792</v>
      </c>
      <c r="J173">
        <v>7.2296211251435096</v>
      </c>
      <c r="K173">
        <v>1</v>
      </c>
      <c r="L173">
        <v>1</v>
      </c>
      <c r="M173">
        <v>0.99639314697925996</v>
      </c>
    </row>
    <row r="174" spans="1:13" x14ac:dyDescent="0.35">
      <c r="A174" t="s">
        <v>13</v>
      </c>
      <c r="B174" t="s">
        <v>767</v>
      </c>
      <c r="C174">
        <v>3</v>
      </c>
      <c r="D174">
        <v>0.135256988277727</v>
      </c>
      <c r="E174">
        <v>5.5907626057547399E-2</v>
      </c>
      <c r="F174" t="s">
        <v>768</v>
      </c>
      <c r="G174">
        <v>1742</v>
      </c>
      <c r="H174">
        <v>4</v>
      </c>
      <c r="I174">
        <v>16792</v>
      </c>
      <c r="J174">
        <v>7.2296211251435096</v>
      </c>
      <c r="K174">
        <v>1</v>
      </c>
      <c r="L174">
        <v>1</v>
      </c>
      <c r="M174">
        <v>0.99639314697925996</v>
      </c>
    </row>
    <row r="175" spans="1:13" x14ac:dyDescent="0.35">
      <c r="A175" t="s">
        <v>13</v>
      </c>
      <c r="B175" t="s">
        <v>769</v>
      </c>
      <c r="C175">
        <v>3</v>
      </c>
      <c r="D175">
        <v>0.135256988277727</v>
      </c>
      <c r="E175">
        <v>5.5907626057547399E-2</v>
      </c>
      <c r="F175" t="s">
        <v>770</v>
      </c>
      <c r="G175">
        <v>1742</v>
      </c>
      <c r="H175">
        <v>4</v>
      </c>
      <c r="I175">
        <v>16792</v>
      </c>
      <c r="J175">
        <v>7.2296211251435096</v>
      </c>
      <c r="K175">
        <v>1</v>
      </c>
      <c r="L175">
        <v>1</v>
      </c>
      <c r="M175">
        <v>0.99639314697925996</v>
      </c>
    </row>
    <row r="176" spans="1:13" x14ac:dyDescent="0.35">
      <c r="A176" t="s">
        <v>13</v>
      </c>
      <c r="B176" t="s">
        <v>771</v>
      </c>
      <c r="C176">
        <v>3</v>
      </c>
      <c r="D176">
        <v>0.135256988277727</v>
      </c>
      <c r="E176">
        <v>5.5907626057547399E-2</v>
      </c>
      <c r="F176" t="s">
        <v>772</v>
      </c>
      <c r="G176">
        <v>1742</v>
      </c>
      <c r="H176">
        <v>4</v>
      </c>
      <c r="I176">
        <v>16792</v>
      </c>
      <c r="J176">
        <v>7.2296211251435096</v>
      </c>
      <c r="K176">
        <v>1</v>
      </c>
      <c r="L176">
        <v>1</v>
      </c>
      <c r="M176">
        <v>0.99639314697925996</v>
      </c>
    </row>
    <row r="177" spans="1:13" x14ac:dyDescent="0.35">
      <c r="A177" t="s">
        <v>13</v>
      </c>
      <c r="B177" t="s">
        <v>773</v>
      </c>
      <c r="C177">
        <v>3</v>
      </c>
      <c r="D177">
        <v>0.135256988277727</v>
      </c>
      <c r="E177">
        <v>5.5907626057547399E-2</v>
      </c>
      <c r="F177" t="s">
        <v>774</v>
      </c>
      <c r="G177">
        <v>1742</v>
      </c>
      <c r="H177">
        <v>4</v>
      </c>
      <c r="I177">
        <v>16792</v>
      </c>
      <c r="J177">
        <v>7.2296211251435096</v>
      </c>
      <c r="K177">
        <v>1</v>
      </c>
      <c r="L177">
        <v>1</v>
      </c>
      <c r="M177">
        <v>0.99639314697925996</v>
      </c>
    </row>
    <row r="178" spans="1:13" x14ac:dyDescent="0.35">
      <c r="A178" t="s">
        <v>13</v>
      </c>
      <c r="B178" t="s">
        <v>225</v>
      </c>
      <c r="C178">
        <v>17</v>
      </c>
      <c r="D178">
        <v>0.76645626690712299</v>
      </c>
      <c r="E178">
        <v>5.6034564670760199E-2</v>
      </c>
      <c r="F178" t="s">
        <v>775</v>
      </c>
      <c r="G178">
        <v>1742</v>
      </c>
      <c r="H178">
        <v>101</v>
      </c>
      <c r="I178">
        <v>16792</v>
      </c>
      <c r="J178">
        <v>1.6224892294051401</v>
      </c>
      <c r="K178">
        <v>1</v>
      </c>
      <c r="L178">
        <v>1</v>
      </c>
      <c r="M178">
        <v>0.99639314697925996</v>
      </c>
    </row>
    <row r="179" spans="1:13" x14ac:dyDescent="0.35">
      <c r="A179" t="s">
        <v>13</v>
      </c>
      <c r="B179" t="s">
        <v>195</v>
      </c>
      <c r="C179">
        <v>8</v>
      </c>
      <c r="D179">
        <v>0.36068530207394001</v>
      </c>
      <c r="E179">
        <v>5.6465703344981001E-2</v>
      </c>
      <c r="F179" t="s">
        <v>776</v>
      </c>
      <c r="G179">
        <v>1742</v>
      </c>
      <c r="H179">
        <v>34</v>
      </c>
      <c r="I179">
        <v>16792</v>
      </c>
      <c r="J179">
        <v>2.2681164314175701</v>
      </c>
      <c r="K179">
        <v>1</v>
      </c>
      <c r="L179">
        <v>1</v>
      </c>
      <c r="M179">
        <v>0.99639314697925996</v>
      </c>
    </row>
    <row r="180" spans="1:13" x14ac:dyDescent="0.35">
      <c r="A180" t="s">
        <v>13</v>
      </c>
      <c r="B180" t="s">
        <v>388</v>
      </c>
      <c r="C180">
        <v>12</v>
      </c>
      <c r="D180">
        <v>0.54102795311091001</v>
      </c>
      <c r="E180">
        <v>5.7648236868137297E-2</v>
      </c>
      <c r="F180" t="s">
        <v>777</v>
      </c>
      <c r="G180">
        <v>1742</v>
      </c>
      <c r="H180">
        <v>63</v>
      </c>
      <c r="I180">
        <v>16792</v>
      </c>
      <c r="J180">
        <v>1.8360942540047001</v>
      </c>
      <c r="K180">
        <v>1</v>
      </c>
      <c r="L180">
        <v>1</v>
      </c>
      <c r="M180">
        <v>0.99639314697925996</v>
      </c>
    </row>
    <row r="181" spans="1:13" x14ac:dyDescent="0.35">
      <c r="A181" t="s">
        <v>13</v>
      </c>
      <c r="B181" t="s">
        <v>778</v>
      </c>
      <c r="C181">
        <v>4</v>
      </c>
      <c r="D181">
        <v>0.18034265103697</v>
      </c>
      <c r="E181">
        <v>5.7972549069046198E-2</v>
      </c>
      <c r="F181" t="s">
        <v>779</v>
      </c>
      <c r="G181">
        <v>1742</v>
      </c>
      <c r="H181">
        <v>9</v>
      </c>
      <c r="I181">
        <v>16792</v>
      </c>
      <c r="J181">
        <v>4.2842199260109703</v>
      </c>
      <c r="K181">
        <v>1</v>
      </c>
      <c r="L181">
        <v>1</v>
      </c>
      <c r="M181">
        <v>0.99639314697925996</v>
      </c>
    </row>
    <row r="182" spans="1:13" x14ac:dyDescent="0.35">
      <c r="A182" t="s">
        <v>13</v>
      </c>
      <c r="B182" t="s">
        <v>780</v>
      </c>
      <c r="C182">
        <v>4</v>
      </c>
      <c r="D182">
        <v>0.18034265103697</v>
      </c>
      <c r="E182">
        <v>5.7972549069046198E-2</v>
      </c>
      <c r="F182" t="s">
        <v>781</v>
      </c>
      <c r="G182">
        <v>1742</v>
      </c>
      <c r="H182">
        <v>9</v>
      </c>
      <c r="I182">
        <v>16792</v>
      </c>
      <c r="J182">
        <v>4.2842199260109703</v>
      </c>
      <c r="K182">
        <v>1</v>
      </c>
      <c r="L182">
        <v>1</v>
      </c>
      <c r="M182">
        <v>0.99639314697925996</v>
      </c>
    </row>
    <row r="183" spans="1:13" x14ac:dyDescent="0.35">
      <c r="A183" t="s">
        <v>13</v>
      </c>
      <c r="B183" t="s">
        <v>482</v>
      </c>
      <c r="C183">
        <v>4</v>
      </c>
      <c r="D183">
        <v>0.18034265103697</v>
      </c>
      <c r="E183">
        <v>5.7972549069046198E-2</v>
      </c>
      <c r="F183" t="s">
        <v>782</v>
      </c>
      <c r="G183">
        <v>1742</v>
      </c>
      <c r="H183">
        <v>9</v>
      </c>
      <c r="I183">
        <v>16792</v>
      </c>
      <c r="J183">
        <v>4.2842199260109703</v>
      </c>
      <c r="K183">
        <v>1</v>
      </c>
      <c r="L183">
        <v>1</v>
      </c>
      <c r="M183">
        <v>0.99639314697925996</v>
      </c>
    </row>
    <row r="184" spans="1:13" x14ac:dyDescent="0.35">
      <c r="A184" t="s">
        <v>13</v>
      </c>
      <c r="B184" t="s">
        <v>783</v>
      </c>
      <c r="C184">
        <v>4</v>
      </c>
      <c r="D184">
        <v>0.18034265103697</v>
      </c>
      <c r="E184">
        <v>5.7972549069046198E-2</v>
      </c>
      <c r="F184" t="s">
        <v>784</v>
      </c>
      <c r="G184">
        <v>1742</v>
      </c>
      <c r="H184">
        <v>9</v>
      </c>
      <c r="I184">
        <v>16792</v>
      </c>
      <c r="J184">
        <v>4.2842199260109703</v>
      </c>
      <c r="K184">
        <v>1</v>
      </c>
      <c r="L184">
        <v>1</v>
      </c>
      <c r="M184">
        <v>0.99639314697925996</v>
      </c>
    </row>
    <row r="185" spans="1:13" x14ac:dyDescent="0.35">
      <c r="A185" t="s">
        <v>13</v>
      </c>
      <c r="B185" t="s">
        <v>206</v>
      </c>
      <c r="C185">
        <v>4</v>
      </c>
      <c r="D185">
        <v>0.18034265103697</v>
      </c>
      <c r="E185">
        <v>5.7972549069046198E-2</v>
      </c>
      <c r="F185" t="s">
        <v>785</v>
      </c>
      <c r="G185">
        <v>1742</v>
      </c>
      <c r="H185">
        <v>9</v>
      </c>
      <c r="I185">
        <v>16792</v>
      </c>
      <c r="J185">
        <v>4.2842199260109703</v>
      </c>
      <c r="K185">
        <v>1</v>
      </c>
      <c r="L185">
        <v>1</v>
      </c>
      <c r="M185">
        <v>0.99639314697925996</v>
      </c>
    </row>
    <row r="186" spans="1:13" x14ac:dyDescent="0.35">
      <c r="A186" t="s">
        <v>13</v>
      </c>
      <c r="B186" t="s">
        <v>786</v>
      </c>
      <c r="C186">
        <v>4</v>
      </c>
      <c r="D186">
        <v>0.18034265103697</v>
      </c>
      <c r="E186">
        <v>5.7972549069046198E-2</v>
      </c>
      <c r="F186" t="s">
        <v>787</v>
      </c>
      <c r="G186">
        <v>1742</v>
      </c>
      <c r="H186">
        <v>9</v>
      </c>
      <c r="I186">
        <v>16792</v>
      </c>
      <c r="J186">
        <v>4.2842199260109703</v>
      </c>
      <c r="K186">
        <v>1</v>
      </c>
      <c r="L186">
        <v>1</v>
      </c>
      <c r="M186">
        <v>0.99639314697925996</v>
      </c>
    </row>
    <row r="187" spans="1:13" x14ac:dyDescent="0.35">
      <c r="A187" t="s">
        <v>13</v>
      </c>
      <c r="B187" t="s">
        <v>788</v>
      </c>
      <c r="C187">
        <v>4</v>
      </c>
      <c r="D187">
        <v>0.18034265103697</v>
      </c>
      <c r="E187">
        <v>5.7972549069046198E-2</v>
      </c>
      <c r="F187" t="s">
        <v>789</v>
      </c>
      <c r="G187">
        <v>1742</v>
      </c>
      <c r="H187">
        <v>9</v>
      </c>
      <c r="I187">
        <v>16792</v>
      </c>
      <c r="J187">
        <v>4.2842199260109703</v>
      </c>
      <c r="K187">
        <v>1</v>
      </c>
      <c r="L187">
        <v>1</v>
      </c>
      <c r="M187">
        <v>0.99639314697925996</v>
      </c>
    </row>
    <row r="188" spans="1:13" x14ac:dyDescent="0.35">
      <c r="A188" t="s">
        <v>13</v>
      </c>
      <c r="B188" t="s">
        <v>790</v>
      </c>
      <c r="C188">
        <v>6</v>
      </c>
      <c r="D188">
        <v>0.270513976555455</v>
      </c>
      <c r="E188">
        <v>5.92587670026756E-2</v>
      </c>
      <c r="F188" t="s">
        <v>791</v>
      </c>
      <c r="G188">
        <v>1742</v>
      </c>
      <c r="H188">
        <v>21</v>
      </c>
      <c r="I188">
        <v>16792</v>
      </c>
      <c r="J188">
        <v>2.7541413810070501</v>
      </c>
      <c r="K188">
        <v>1</v>
      </c>
      <c r="L188">
        <v>1</v>
      </c>
      <c r="M188">
        <v>0.99639314697925996</v>
      </c>
    </row>
    <row r="189" spans="1:13" x14ac:dyDescent="0.35">
      <c r="A189" t="s">
        <v>13</v>
      </c>
      <c r="B189" t="s">
        <v>489</v>
      </c>
      <c r="C189">
        <v>6</v>
      </c>
      <c r="D189">
        <v>0.270513976555455</v>
      </c>
      <c r="E189">
        <v>5.92587670026756E-2</v>
      </c>
      <c r="F189" t="s">
        <v>792</v>
      </c>
      <c r="G189">
        <v>1742</v>
      </c>
      <c r="H189">
        <v>21</v>
      </c>
      <c r="I189">
        <v>16792</v>
      </c>
      <c r="J189">
        <v>2.7541413810070501</v>
      </c>
      <c r="K189">
        <v>1</v>
      </c>
      <c r="L189">
        <v>1</v>
      </c>
      <c r="M189">
        <v>0.99639314697925996</v>
      </c>
    </row>
    <row r="190" spans="1:13" x14ac:dyDescent="0.35">
      <c r="A190" t="s">
        <v>13</v>
      </c>
      <c r="B190" t="s">
        <v>189</v>
      </c>
      <c r="C190">
        <v>26</v>
      </c>
      <c r="D190">
        <v>1.1722272317403</v>
      </c>
      <c r="E190">
        <v>6.1288385055558899E-2</v>
      </c>
      <c r="F190" t="s">
        <v>793</v>
      </c>
      <c r="G190">
        <v>1742</v>
      </c>
      <c r="H190">
        <v>175</v>
      </c>
      <c r="I190">
        <v>16792</v>
      </c>
      <c r="J190">
        <v>1.43215351812366</v>
      </c>
      <c r="K190">
        <v>1</v>
      </c>
      <c r="L190">
        <v>1</v>
      </c>
      <c r="M190">
        <v>0.99639314697925996</v>
      </c>
    </row>
    <row r="191" spans="1:13" x14ac:dyDescent="0.35">
      <c r="A191" t="s">
        <v>13</v>
      </c>
      <c r="B191" t="s">
        <v>794</v>
      </c>
      <c r="C191">
        <v>5</v>
      </c>
      <c r="D191">
        <v>0.225428313796212</v>
      </c>
      <c r="E191">
        <v>6.1983570002137701E-2</v>
      </c>
      <c r="F191" t="s">
        <v>795</v>
      </c>
      <c r="G191">
        <v>1742</v>
      </c>
      <c r="H191">
        <v>15</v>
      </c>
      <c r="I191">
        <v>16792</v>
      </c>
      <c r="J191">
        <v>3.21316494450822</v>
      </c>
      <c r="K191">
        <v>1</v>
      </c>
      <c r="L191">
        <v>1</v>
      </c>
      <c r="M191">
        <v>0.99639314697925996</v>
      </c>
    </row>
    <row r="192" spans="1:13" x14ac:dyDescent="0.35">
      <c r="A192" t="s">
        <v>13</v>
      </c>
      <c r="B192" t="s">
        <v>796</v>
      </c>
      <c r="C192">
        <v>5</v>
      </c>
      <c r="D192">
        <v>0.225428313796212</v>
      </c>
      <c r="E192">
        <v>6.1983570002137701E-2</v>
      </c>
      <c r="F192" t="s">
        <v>797</v>
      </c>
      <c r="G192">
        <v>1742</v>
      </c>
      <c r="H192">
        <v>15</v>
      </c>
      <c r="I192">
        <v>16792</v>
      </c>
      <c r="J192">
        <v>3.21316494450822</v>
      </c>
      <c r="K192">
        <v>1</v>
      </c>
      <c r="L192">
        <v>1</v>
      </c>
      <c r="M192">
        <v>0.99639314697925996</v>
      </c>
    </row>
    <row r="193" spans="1:13" x14ac:dyDescent="0.35">
      <c r="A193" t="s">
        <v>13</v>
      </c>
      <c r="B193" t="s">
        <v>798</v>
      </c>
      <c r="C193">
        <v>7</v>
      </c>
      <c r="D193">
        <v>0.31559963931469698</v>
      </c>
      <c r="E193">
        <v>6.3426958903754896E-2</v>
      </c>
      <c r="F193" t="s">
        <v>799</v>
      </c>
      <c r="G193">
        <v>1742</v>
      </c>
      <c r="H193">
        <v>28</v>
      </c>
      <c r="I193">
        <v>16792</v>
      </c>
      <c r="J193">
        <v>2.4098737083811699</v>
      </c>
      <c r="K193">
        <v>1</v>
      </c>
      <c r="L193">
        <v>1</v>
      </c>
      <c r="M193">
        <v>0.99639314697925996</v>
      </c>
    </row>
    <row r="194" spans="1:13" x14ac:dyDescent="0.35">
      <c r="A194" t="s">
        <v>13</v>
      </c>
      <c r="B194" t="s">
        <v>446</v>
      </c>
      <c r="C194">
        <v>7</v>
      </c>
      <c r="D194">
        <v>0.31559963931469698</v>
      </c>
      <c r="E194">
        <v>6.3426958903754896E-2</v>
      </c>
      <c r="F194" t="s">
        <v>800</v>
      </c>
      <c r="G194">
        <v>1742</v>
      </c>
      <c r="H194">
        <v>28</v>
      </c>
      <c r="I194">
        <v>16792</v>
      </c>
      <c r="J194">
        <v>2.4098737083811699</v>
      </c>
      <c r="K194">
        <v>1</v>
      </c>
      <c r="L194">
        <v>1</v>
      </c>
      <c r="M194">
        <v>0.99639314697925996</v>
      </c>
    </row>
    <row r="195" spans="1:13" x14ac:dyDescent="0.35">
      <c r="A195" t="s">
        <v>13</v>
      </c>
      <c r="B195" t="s">
        <v>153</v>
      </c>
      <c r="C195">
        <v>27</v>
      </c>
      <c r="D195">
        <v>1.2173128944995399</v>
      </c>
      <c r="E195">
        <v>6.3727947597322199E-2</v>
      </c>
      <c r="F195" t="s">
        <v>801</v>
      </c>
      <c r="G195">
        <v>1742</v>
      </c>
      <c r="H195">
        <v>184</v>
      </c>
      <c r="I195">
        <v>16792</v>
      </c>
      <c r="J195">
        <v>1.41449108970199</v>
      </c>
      <c r="K195">
        <v>1</v>
      </c>
      <c r="L195">
        <v>1</v>
      </c>
      <c r="M195">
        <v>0.99639314697925996</v>
      </c>
    </row>
    <row r="196" spans="1:13" x14ac:dyDescent="0.35">
      <c r="A196" t="s">
        <v>13</v>
      </c>
      <c r="B196" t="s">
        <v>410</v>
      </c>
      <c r="C196">
        <v>8</v>
      </c>
      <c r="D196">
        <v>0.36068530207394001</v>
      </c>
      <c r="E196">
        <v>6.4533744369098797E-2</v>
      </c>
      <c r="F196" t="s">
        <v>802</v>
      </c>
      <c r="G196">
        <v>1742</v>
      </c>
      <c r="H196">
        <v>35</v>
      </c>
      <c r="I196">
        <v>16792</v>
      </c>
      <c r="J196">
        <v>2.2033131048056398</v>
      </c>
      <c r="K196">
        <v>1</v>
      </c>
      <c r="L196">
        <v>1</v>
      </c>
      <c r="M196">
        <v>0.99639314697925996</v>
      </c>
    </row>
    <row r="197" spans="1:13" x14ac:dyDescent="0.35">
      <c r="A197" t="s">
        <v>13</v>
      </c>
      <c r="B197" t="s">
        <v>184</v>
      </c>
      <c r="C197">
        <v>20</v>
      </c>
      <c r="D197">
        <v>0.90171325518485101</v>
      </c>
      <c r="E197">
        <v>6.4940827939466303E-2</v>
      </c>
      <c r="F197" t="s">
        <v>803</v>
      </c>
      <c r="G197">
        <v>1742</v>
      </c>
      <c r="H197">
        <v>127</v>
      </c>
      <c r="I197">
        <v>16792</v>
      </c>
      <c r="J197">
        <v>1.51803068244483</v>
      </c>
      <c r="K197">
        <v>1</v>
      </c>
      <c r="L197">
        <v>1</v>
      </c>
      <c r="M197">
        <v>0.99639314697925996</v>
      </c>
    </row>
    <row r="198" spans="1:13" x14ac:dyDescent="0.35">
      <c r="A198" t="s">
        <v>13</v>
      </c>
      <c r="B198" t="s">
        <v>804</v>
      </c>
      <c r="C198">
        <v>66</v>
      </c>
      <c r="D198">
        <v>2.97565374211</v>
      </c>
      <c r="E198">
        <v>6.4986657126467506E-2</v>
      </c>
      <c r="F198" t="s">
        <v>805</v>
      </c>
      <c r="G198">
        <v>1742</v>
      </c>
      <c r="H198">
        <v>521</v>
      </c>
      <c r="I198">
        <v>16792</v>
      </c>
      <c r="J198">
        <v>1.2211260249762499</v>
      </c>
      <c r="K198">
        <v>1</v>
      </c>
      <c r="L198">
        <v>1</v>
      </c>
      <c r="M198">
        <v>0.99639314697925996</v>
      </c>
    </row>
    <row r="199" spans="1:13" x14ac:dyDescent="0.35">
      <c r="A199" t="s">
        <v>13</v>
      </c>
      <c r="B199" t="s">
        <v>806</v>
      </c>
      <c r="C199">
        <v>6</v>
      </c>
      <c r="D199">
        <v>0.270513976555455</v>
      </c>
      <c r="E199">
        <v>7.0400949863650794E-2</v>
      </c>
      <c r="F199" t="s">
        <v>807</v>
      </c>
      <c r="G199">
        <v>1742</v>
      </c>
      <c r="H199">
        <v>22</v>
      </c>
      <c r="I199">
        <v>16792</v>
      </c>
      <c r="J199">
        <v>2.6289531364158201</v>
      </c>
      <c r="K199">
        <v>1</v>
      </c>
      <c r="L199">
        <v>1</v>
      </c>
      <c r="M199">
        <v>0.99639314697925996</v>
      </c>
    </row>
    <row r="200" spans="1:13" x14ac:dyDescent="0.35">
      <c r="A200" t="s">
        <v>13</v>
      </c>
      <c r="B200" t="s">
        <v>405</v>
      </c>
      <c r="C200">
        <v>6</v>
      </c>
      <c r="D200">
        <v>0.270513976555455</v>
      </c>
      <c r="E200">
        <v>7.0400949863650794E-2</v>
      </c>
      <c r="F200" t="s">
        <v>808</v>
      </c>
      <c r="G200">
        <v>1742</v>
      </c>
      <c r="H200">
        <v>22</v>
      </c>
      <c r="I200">
        <v>16792</v>
      </c>
      <c r="J200">
        <v>2.6289531364158201</v>
      </c>
      <c r="K200">
        <v>1</v>
      </c>
      <c r="L200">
        <v>1</v>
      </c>
      <c r="M200">
        <v>0.99639314697925996</v>
      </c>
    </row>
    <row r="201" spans="1:13" x14ac:dyDescent="0.35">
      <c r="A201" t="s">
        <v>13</v>
      </c>
      <c r="B201" t="s">
        <v>372</v>
      </c>
      <c r="C201">
        <v>6</v>
      </c>
      <c r="D201">
        <v>0.270513976555455</v>
      </c>
      <c r="E201">
        <v>7.0400949863650794E-2</v>
      </c>
      <c r="F201" t="s">
        <v>809</v>
      </c>
      <c r="G201">
        <v>1742</v>
      </c>
      <c r="H201">
        <v>22</v>
      </c>
      <c r="I201">
        <v>16792</v>
      </c>
      <c r="J201">
        <v>2.6289531364158201</v>
      </c>
      <c r="K201">
        <v>1</v>
      </c>
      <c r="L201">
        <v>1</v>
      </c>
      <c r="M201">
        <v>0.99639314697925996</v>
      </c>
    </row>
    <row r="202" spans="1:13" x14ac:dyDescent="0.35">
      <c r="A202" t="s">
        <v>13</v>
      </c>
      <c r="B202" t="s">
        <v>500</v>
      </c>
      <c r="C202">
        <v>6</v>
      </c>
      <c r="D202">
        <v>0.270513976555455</v>
      </c>
      <c r="E202">
        <v>7.0400949863650794E-2</v>
      </c>
      <c r="F202" t="s">
        <v>810</v>
      </c>
      <c r="G202">
        <v>1742</v>
      </c>
      <c r="H202">
        <v>22</v>
      </c>
      <c r="I202">
        <v>16792</v>
      </c>
      <c r="J202">
        <v>2.6289531364158201</v>
      </c>
      <c r="K202">
        <v>1</v>
      </c>
      <c r="L202">
        <v>1</v>
      </c>
      <c r="M202">
        <v>0.99639314697925996</v>
      </c>
    </row>
    <row r="203" spans="1:13" x14ac:dyDescent="0.35">
      <c r="A203" t="s">
        <v>13</v>
      </c>
      <c r="B203" t="s">
        <v>811</v>
      </c>
      <c r="C203">
        <v>6</v>
      </c>
      <c r="D203">
        <v>0.270513976555455</v>
      </c>
      <c r="E203">
        <v>7.0400949863650794E-2</v>
      </c>
      <c r="F203" t="s">
        <v>812</v>
      </c>
      <c r="G203">
        <v>1742</v>
      </c>
      <c r="H203">
        <v>22</v>
      </c>
      <c r="I203">
        <v>16792</v>
      </c>
      <c r="J203">
        <v>2.6289531364158201</v>
      </c>
      <c r="K203">
        <v>1</v>
      </c>
      <c r="L203">
        <v>1</v>
      </c>
      <c r="M203">
        <v>0.99639314697925996</v>
      </c>
    </row>
    <row r="204" spans="1:13" x14ac:dyDescent="0.35">
      <c r="A204" t="s">
        <v>13</v>
      </c>
      <c r="B204" t="s">
        <v>320</v>
      </c>
      <c r="C204">
        <v>27</v>
      </c>
      <c r="D204">
        <v>1.2173128944995399</v>
      </c>
      <c r="E204">
        <v>7.0698933503704306E-2</v>
      </c>
      <c r="F204" t="s">
        <v>813</v>
      </c>
      <c r="G204">
        <v>1742</v>
      </c>
      <c r="H204">
        <v>186</v>
      </c>
      <c r="I204">
        <v>16792</v>
      </c>
      <c r="J204">
        <v>1.39928150809229</v>
      </c>
      <c r="K204">
        <v>1</v>
      </c>
      <c r="L204">
        <v>1</v>
      </c>
      <c r="M204">
        <v>0.99639314697925996</v>
      </c>
    </row>
    <row r="205" spans="1:13" x14ac:dyDescent="0.35">
      <c r="A205" t="s">
        <v>13</v>
      </c>
      <c r="B205" t="s">
        <v>266</v>
      </c>
      <c r="C205">
        <v>21</v>
      </c>
      <c r="D205">
        <v>0.94679891794409299</v>
      </c>
      <c r="E205">
        <v>7.2938535516705094E-2</v>
      </c>
      <c r="F205" t="s">
        <v>814</v>
      </c>
      <c r="G205">
        <v>1742</v>
      </c>
      <c r="H205">
        <v>137</v>
      </c>
      <c r="I205">
        <v>16792</v>
      </c>
      <c r="J205">
        <v>1.4775867992994001</v>
      </c>
      <c r="K205">
        <v>1</v>
      </c>
      <c r="L205">
        <v>1</v>
      </c>
      <c r="M205">
        <v>0.99639314697925996</v>
      </c>
    </row>
    <row r="206" spans="1:13" x14ac:dyDescent="0.35">
      <c r="A206" t="s">
        <v>13</v>
      </c>
      <c r="B206" t="s">
        <v>215</v>
      </c>
      <c r="C206">
        <v>7</v>
      </c>
      <c r="D206">
        <v>0.31559963931469698</v>
      </c>
      <c r="E206">
        <v>7.3261347773490207E-2</v>
      </c>
      <c r="F206" t="s">
        <v>815</v>
      </c>
      <c r="G206">
        <v>1742</v>
      </c>
      <c r="H206">
        <v>29</v>
      </c>
      <c r="I206">
        <v>16792</v>
      </c>
      <c r="J206">
        <v>2.3267746149887101</v>
      </c>
      <c r="K206">
        <v>1</v>
      </c>
      <c r="L206">
        <v>1</v>
      </c>
      <c r="M206">
        <v>0.99639314697925996</v>
      </c>
    </row>
    <row r="207" spans="1:13" x14ac:dyDescent="0.35">
      <c r="A207" t="s">
        <v>13</v>
      </c>
      <c r="B207" t="s">
        <v>185</v>
      </c>
      <c r="C207">
        <v>15</v>
      </c>
      <c r="D207">
        <v>0.67628494138863804</v>
      </c>
      <c r="E207">
        <v>7.3970192793929093E-2</v>
      </c>
      <c r="F207" t="s">
        <v>816</v>
      </c>
      <c r="G207">
        <v>1742</v>
      </c>
      <c r="H207">
        <v>89</v>
      </c>
      <c r="I207">
        <v>16792</v>
      </c>
      <c r="J207">
        <v>1.6246339607064</v>
      </c>
      <c r="K207">
        <v>1</v>
      </c>
      <c r="L207">
        <v>1</v>
      </c>
      <c r="M207">
        <v>0.99639314697925996</v>
      </c>
    </row>
    <row r="208" spans="1:13" x14ac:dyDescent="0.35">
      <c r="A208" t="s">
        <v>13</v>
      </c>
      <c r="B208" t="s">
        <v>817</v>
      </c>
      <c r="C208">
        <v>5</v>
      </c>
      <c r="D208">
        <v>0.225428313796212</v>
      </c>
      <c r="E208">
        <v>7.6110697368813998E-2</v>
      </c>
      <c r="F208" t="s">
        <v>818</v>
      </c>
      <c r="G208">
        <v>1742</v>
      </c>
      <c r="H208">
        <v>16</v>
      </c>
      <c r="I208">
        <v>16792</v>
      </c>
      <c r="J208">
        <v>3.0123421354764601</v>
      </c>
      <c r="K208">
        <v>1</v>
      </c>
      <c r="L208">
        <v>1</v>
      </c>
      <c r="M208">
        <v>0.99639314697925996</v>
      </c>
    </row>
    <row r="209" spans="1:13" x14ac:dyDescent="0.35">
      <c r="A209" t="s">
        <v>13</v>
      </c>
      <c r="B209" t="s">
        <v>819</v>
      </c>
      <c r="C209">
        <v>5</v>
      </c>
      <c r="D209">
        <v>0.225428313796212</v>
      </c>
      <c r="E209">
        <v>7.6110697368813998E-2</v>
      </c>
      <c r="F209" t="s">
        <v>820</v>
      </c>
      <c r="G209">
        <v>1742</v>
      </c>
      <c r="H209">
        <v>16</v>
      </c>
      <c r="I209">
        <v>16792</v>
      </c>
      <c r="J209">
        <v>3.0123421354764601</v>
      </c>
      <c r="K209">
        <v>1</v>
      </c>
      <c r="L209">
        <v>1</v>
      </c>
      <c r="M209">
        <v>0.99639314697925996</v>
      </c>
    </row>
    <row r="210" spans="1:13" x14ac:dyDescent="0.35">
      <c r="A210" t="s">
        <v>13</v>
      </c>
      <c r="B210" t="s">
        <v>442</v>
      </c>
      <c r="C210">
        <v>5</v>
      </c>
      <c r="D210">
        <v>0.225428313796212</v>
      </c>
      <c r="E210">
        <v>7.6110697368813998E-2</v>
      </c>
      <c r="F210" t="s">
        <v>821</v>
      </c>
      <c r="G210">
        <v>1742</v>
      </c>
      <c r="H210">
        <v>16</v>
      </c>
      <c r="I210">
        <v>16792</v>
      </c>
      <c r="J210">
        <v>3.0123421354764601</v>
      </c>
      <c r="K210">
        <v>1</v>
      </c>
      <c r="L210">
        <v>1</v>
      </c>
      <c r="M210">
        <v>0.99639314697925996</v>
      </c>
    </row>
    <row r="211" spans="1:13" x14ac:dyDescent="0.35">
      <c r="A211" t="s">
        <v>13</v>
      </c>
      <c r="B211" t="s">
        <v>822</v>
      </c>
      <c r="C211">
        <v>5</v>
      </c>
      <c r="D211">
        <v>0.225428313796212</v>
      </c>
      <c r="E211">
        <v>7.6110697368813998E-2</v>
      </c>
      <c r="F211" t="s">
        <v>823</v>
      </c>
      <c r="G211">
        <v>1742</v>
      </c>
      <c r="H211">
        <v>16</v>
      </c>
      <c r="I211">
        <v>16792</v>
      </c>
      <c r="J211">
        <v>3.0123421354764601</v>
      </c>
      <c r="K211">
        <v>1</v>
      </c>
      <c r="L211">
        <v>1</v>
      </c>
      <c r="M211">
        <v>0.99639314697925996</v>
      </c>
    </row>
    <row r="212" spans="1:13" x14ac:dyDescent="0.35">
      <c r="A212" t="s">
        <v>13</v>
      </c>
      <c r="B212" t="s">
        <v>824</v>
      </c>
      <c r="C212">
        <v>4</v>
      </c>
      <c r="D212">
        <v>0.18034265103697</v>
      </c>
      <c r="E212">
        <v>7.6612353865054994E-2</v>
      </c>
      <c r="F212" t="s">
        <v>825</v>
      </c>
      <c r="G212">
        <v>1742</v>
      </c>
      <c r="H212">
        <v>10</v>
      </c>
      <c r="I212">
        <v>16792</v>
      </c>
      <c r="J212">
        <v>3.8557979334098702</v>
      </c>
      <c r="K212">
        <v>1</v>
      </c>
      <c r="L212">
        <v>1</v>
      </c>
      <c r="M212">
        <v>0.99639314697925996</v>
      </c>
    </row>
    <row r="213" spans="1:13" x14ac:dyDescent="0.35">
      <c r="A213" t="s">
        <v>13</v>
      </c>
      <c r="B213" t="s">
        <v>214</v>
      </c>
      <c r="C213">
        <v>4</v>
      </c>
      <c r="D213">
        <v>0.18034265103697</v>
      </c>
      <c r="E213">
        <v>7.6612353865054994E-2</v>
      </c>
      <c r="F213" t="s">
        <v>826</v>
      </c>
      <c r="G213">
        <v>1742</v>
      </c>
      <c r="H213">
        <v>10</v>
      </c>
      <c r="I213">
        <v>16792</v>
      </c>
      <c r="J213">
        <v>3.8557979334098702</v>
      </c>
      <c r="K213">
        <v>1</v>
      </c>
      <c r="L213">
        <v>1</v>
      </c>
      <c r="M213">
        <v>0.99639314697925996</v>
      </c>
    </row>
    <row r="214" spans="1:13" x14ac:dyDescent="0.35">
      <c r="A214" t="s">
        <v>13</v>
      </c>
      <c r="B214" t="s">
        <v>827</v>
      </c>
      <c r="C214">
        <v>4</v>
      </c>
      <c r="D214">
        <v>0.18034265103697</v>
      </c>
      <c r="E214">
        <v>7.6612353865054994E-2</v>
      </c>
      <c r="F214" t="s">
        <v>828</v>
      </c>
      <c r="G214">
        <v>1742</v>
      </c>
      <c r="H214">
        <v>10</v>
      </c>
      <c r="I214">
        <v>16792</v>
      </c>
      <c r="J214">
        <v>3.8557979334098702</v>
      </c>
      <c r="K214">
        <v>1</v>
      </c>
      <c r="L214">
        <v>1</v>
      </c>
      <c r="M214">
        <v>0.99639314697925996</v>
      </c>
    </row>
    <row r="215" spans="1:13" x14ac:dyDescent="0.35">
      <c r="A215" t="s">
        <v>13</v>
      </c>
      <c r="B215" t="s">
        <v>829</v>
      </c>
      <c r="C215">
        <v>4</v>
      </c>
      <c r="D215">
        <v>0.18034265103697</v>
      </c>
      <c r="E215">
        <v>7.6612353865054994E-2</v>
      </c>
      <c r="F215" t="s">
        <v>830</v>
      </c>
      <c r="G215">
        <v>1742</v>
      </c>
      <c r="H215">
        <v>10</v>
      </c>
      <c r="I215">
        <v>16792</v>
      </c>
      <c r="J215">
        <v>3.8557979334098702</v>
      </c>
      <c r="K215">
        <v>1</v>
      </c>
      <c r="L215">
        <v>1</v>
      </c>
      <c r="M215">
        <v>0.99639314697925996</v>
      </c>
    </row>
    <row r="216" spans="1:13" x14ac:dyDescent="0.35">
      <c r="A216" t="s">
        <v>13</v>
      </c>
      <c r="B216" t="s">
        <v>831</v>
      </c>
      <c r="C216">
        <v>4</v>
      </c>
      <c r="D216">
        <v>0.18034265103697</v>
      </c>
      <c r="E216">
        <v>7.6612353865054994E-2</v>
      </c>
      <c r="F216" t="s">
        <v>832</v>
      </c>
      <c r="G216">
        <v>1742</v>
      </c>
      <c r="H216">
        <v>10</v>
      </c>
      <c r="I216">
        <v>16792</v>
      </c>
      <c r="J216">
        <v>3.8557979334098702</v>
      </c>
      <c r="K216">
        <v>1</v>
      </c>
      <c r="L216">
        <v>1</v>
      </c>
      <c r="M216">
        <v>0.99639314697925996</v>
      </c>
    </row>
    <row r="217" spans="1:13" x14ac:dyDescent="0.35">
      <c r="A217" t="s">
        <v>13</v>
      </c>
      <c r="B217" t="s">
        <v>391</v>
      </c>
      <c r="C217">
        <v>4</v>
      </c>
      <c r="D217">
        <v>0.18034265103697</v>
      </c>
      <c r="E217">
        <v>7.6612353865054994E-2</v>
      </c>
      <c r="F217" t="s">
        <v>392</v>
      </c>
      <c r="G217">
        <v>1742</v>
      </c>
      <c r="H217">
        <v>10</v>
      </c>
      <c r="I217">
        <v>16792</v>
      </c>
      <c r="J217">
        <v>3.8557979334098702</v>
      </c>
      <c r="K217">
        <v>1</v>
      </c>
      <c r="L217">
        <v>1</v>
      </c>
      <c r="M217">
        <v>0.99639314697925996</v>
      </c>
    </row>
    <row r="218" spans="1:13" x14ac:dyDescent="0.35">
      <c r="A218" t="s">
        <v>13</v>
      </c>
      <c r="B218" t="s">
        <v>234</v>
      </c>
      <c r="C218">
        <v>13</v>
      </c>
      <c r="D218">
        <v>0.58611361587015298</v>
      </c>
      <c r="E218">
        <v>7.7789119548174898E-2</v>
      </c>
      <c r="F218" t="s">
        <v>833</v>
      </c>
      <c r="G218">
        <v>1742</v>
      </c>
      <c r="H218">
        <v>74</v>
      </c>
      <c r="I218">
        <v>16792</v>
      </c>
      <c r="J218">
        <v>1.6934247680516299</v>
      </c>
      <c r="K218">
        <v>1</v>
      </c>
      <c r="L218">
        <v>1</v>
      </c>
      <c r="M218">
        <v>0.99639314697925996</v>
      </c>
    </row>
    <row r="219" spans="1:13" x14ac:dyDescent="0.35">
      <c r="A219" t="s">
        <v>13</v>
      </c>
      <c r="B219" t="s">
        <v>834</v>
      </c>
      <c r="C219">
        <v>9</v>
      </c>
      <c r="D219">
        <v>0.40577096483318298</v>
      </c>
      <c r="E219">
        <v>8.0068160560694907E-2</v>
      </c>
      <c r="F219" t="s">
        <v>835</v>
      </c>
      <c r="G219">
        <v>1742</v>
      </c>
      <c r="H219">
        <v>44</v>
      </c>
      <c r="I219">
        <v>16792</v>
      </c>
      <c r="J219">
        <v>1.9717148523118599</v>
      </c>
      <c r="K219">
        <v>1</v>
      </c>
      <c r="L219">
        <v>1</v>
      </c>
      <c r="M219">
        <v>0.99639314697925996</v>
      </c>
    </row>
    <row r="220" spans="1:13" x14ac:dyDescent="0.35">
      <c r="A220" t="s">
        <v>13</v>
      </c>
      <c r="B220" t="s">
        <v>465</v>
      </c>
      <c r="C220">
        <v>11</v>
      </c>
      <c r="D220">
        <v>0.49594229035166798</v>
      </c>
      <c r="E220">
        <v>8.0341956034655201E-2</v>
      </c>
      <c r="F220" t="s">
        <v>836</v>
      </c>
      <c r="G220">
        <v>1742</v>
      </c>
      <c r="H220">
        <v>59</v>
      </c>
      <c r="I220">
        <v>16792</v>
      </c>
      <c r="J220">
        <v>1.79719395201307</v>
      </c>
      <c r="K220">
        <v>1</v>
      </c>
      <c r="L220">
        <v>1</v>
      </c>
      <c r="M220">
        <v>0.99639314697925996</v>
      </c>
    </row>
    <row r="221" spans="1:13" x14ac:dyDescent="0.35">
      <c r="A221" t="s">
        <v>13</v>
      </c>
      <c r="B221" t="s">
        <v>299</v>
      </c>
      <c r="C221">
        <v>8</v>
      </c>
      <c r="D221">
        <v>0.36068530207394001</v>
      </c>
      <c r="E221">
        <v>8.2654976991477003E-2</v>
      </c>
      <c r="F221" t="s">
        <v>837</v>
      </c>
      <c r="G221">
        <v>1742</v>
      </c>
      <c r="H221">
        <v>37</v>
      </c>
      <c r="I221">
        <v>16792</v>
      </c>
      <c r="J221">
        <v>2.08421509914047</v>
      </c>
      <c r="K221">
        <v>1</v>
      </c>
      <c r="L221">
        <v>1</v>
      </c>
      <c r="M221">
        <v>0.99639314697925996</v>
      </c>
    </row>
    <row r="222" spans="1:13" x14ac:dyDescent="0.35">
      <c r="A222" t="s">
        <v>13</v>
      </c>
      <c r="B222" t="s">
        <v>838</v>
      </c>
      <c r="C222">
        <v>8</v>
      </c>
      <c r="D222">
        <v>0.36068530207394001</v>
      </c>
      <c r="E222">
        <v>8.2654976991477003E-2</v>
      </c>
      <c r="F222" t="s">
        <v>839</v>
      </c>
      <c r="G222">
        <v>1742</v>
      </c>
      <c r="H222">
        <v>37</v>
      </c>
      <c r="I222">
        <v>16792</v>
      </c>
      <c r="J222">
        <v>2.08421509914047</v>
      </c>
      <c r="K222">
        <v>1</v>
      </c>
      <c r="L222">
        <v>1</v>
      </c>
      <c r="M222">
        <v>0.99639314697925996</v>
      </c>
    </row>
    <row r="223" spans="1:13" x14ac:dyDescent="0.35">
      <c r="A223" t="s">
        <v>13</v>
      </c>
      <c r="B223" t="s">
        <v>840</v>
      </c>
      <c r="C223">
        <v>8</v>
      </c>
      <c r="D223">
        <v>0.36068530207394001</v>
      </c>
      <c r="E223">
        <v>8.2654976991477003E-2</v>
      </c>
      <c r="F223" t="s">
        <v>841</v>
      </c>
      <c r="G223">
        <v>1742</v>
      </c>
      <c r="H223">
        <v>37</v>
      </c>
      <c r="I223">
        <v>16792</v>
      </c>
      <c r="J223">
        <v>2.08421509914047</v>
      </c>
      <c r="K223">
        <v>1</v>
      </c>
      <c r="L223">
        <v>1</v>
      </c>
      <c r="M223">
        <v>0.99639314697925996</v>
      </c>
    </row>
    <row r="224" spans="1:13" x14ac:dyDescent="0.35">
      <c r="A224" t="s">
        <v>13</v>
      </c>
      <c r="B224" t="s">
        <v>842</v>
      </c>
      <c r="C224">
        <v>8</v>
      </c>
      <c r="D224">
        <v>0.36068530207394001</v>
      </c>
      <c r="E224">
        <v>8.2654976991477003E-2</v>
      </c>
      <c r="F224" t="s">
        <v>843</v>
      </c>
      <c r="G224">
        <v>1742</v>
      </c>
      <c r="H224">
        <v>37</v>
      </c>
      <c r="I224">
        <v>16792</v>
      </c>
      <c r="J224">
        <v>2.08421509914047</v>
      </c>
      <c r="K224">
        <v>1</v>
      </c>
      <c r="L224">
        <v>1</v>
      </c>
      <c r="M224">
        <v>0.99639314697925996</v>
      </c>
    </row>
    <row r="225" spans="1:13" x14ac:dyDescent="0.35">
      <c r="A225" t="s">
        <v>13</v>
      </c>
      <c r="B225" t="s">
        <v>322</v>
      </c>
      <c r="C225">
        <v>20</v>
      </c>
      <c r="D225">
        <v>0.90171325518485101</v>
      </c>
      <c r="E225">
        <v>8.3016991037914101E-2</v>
      </c>
      <c r="F225" t="s">
        <v>844</v>
      </c>
      <c r="G225">
        <v>1742</v>
      </c>
      <c r="H225">
        <v>131</v>
      </c>
      <c r="I225">
        <v>16792</v>
      </c>
      <c r="J225">
        <v>1.4716786005381199</v>
      </c>
      <c r="K225">
        <v>1</v>
      </c>
      <c r="L225">
        <v>1</v>
      </c>
      <c r="M225">
        <v>0.99639314697925996</v>
      </c>
    </row>
    <row r="226" spans="1:13" x14ac:dyDescent="0.35">
      <c r="A226" t="s">
        <v>13</v>
      </c>
      <c r="B226" t="s">
        <v>845</v>
      </c>
      <c r="C226">
        <v>7</v>
      </c>
      <c r="D226">
        <v>0.31559963931469698</v>
      </c>
      <c r="E226">
        <v>8.3914633488683804E-2</v>
      </c>
      <c r="F226" t="s">
        <v>846</v>
      </c>
      <c r="G226">
        <v>1742</v>
      </c>
      <c r="H226">
        <v>30</v>
      </c>
      <c r="I226">
        <v>16792</v>
      </c>
      <c r="J226">
        <v>2.24921546115575</v>
      </c>
      <c r="K226">
        <v>1</v>
      </c>
      <c r="L226">
        <v>1</v>
      </c>
      <c r="M226">
        <v>0.99639314697925996</v>
      </c>
    </row>
    <row r="227" spans="1:13" x14ac:dyDescent="0.35">
      <c r="A227" t="s">
        <v>13</v>
      </c>
      <c r="B227" t="s">
        <v>294</v>
      </c>
      <c r="C227">
        <v>18</v>
      </c>
      <c r="D227">
        <v>0.81154192966636596</v>
      </c>
      <c r="E227">
        <v>8.4689002927183094E-2</v>
      </c>
      <c r="F227" t="s">
        <v>847</v>
      </c>
      <c r="G227">
        <v>1742</v>
      </c>
      <c r="H227">
        <v>115</v>
      </c>
      <c r="I227">
        <v>16792</v>
      </c>
      <c r="J227">
        <v>1.5087904956821201</v>
      </c>
      <c r="K227">
        <v>1</v>
      </c>
      <c r="L227">
        <v>1</v>
      </c>
      <c r="M227">
        <v>0.99639314697925996</v>
      </c>
    </row>
    <row r="228" spans="1:13" x14ac:dyDescent="0.35">
      <c r="A228" t="s">
        <v>13</v>
      </c>
      <c r="B228" t="s">
        <v>158</v>
      </c>
      <c r="C228">
        <v>10</v>
      </c>
      <c r="D228">
        <v>0.45085662759242501</v>
      </c>
      <c r="E228">
        <v>8.4747295679278606E-2</v>
      </c>
      <c r="F228" t="s">
        <v>848</v>
      </c>
      <c r="G228">
        <v>1742</v>
      </c>
      <c r="H228">
        <v>52</v>
      </c>
      <c r="I228">
        <v>16792</v>
      </c>
      <c r="J228">
        <v>1.8537490064470501</v>
      </c>
      <c r="K228">
        <v>1</v>
      </c>
      <c r="L228">
        <v>1</v>
      </c>
      <c r="M228">
        <v>0.99639314697925996</v>
      </c>
    </row>
    <row r="229" spans="1:13" x14ac:dyDescent="0.35">
      <c r="A229" t="s">
        <v>13</v>
      </c>
      <c r="B229" t="s">
        <v>849</v>
      </c>
      <c r="C229">
        <v>10</v>
      </c>
      <c r="D229">
        <v>0.45085662759242501</v>
      </c>
      <c r="E229">
        <v>8.4747295679278606E-2</v>
      </c>
      <c r="F229" t="s">
        <v>850</v>
      </c>
      <c r="G229">
        <v>1742</v>
      </c>
      <c r="H229">
        <v>52</v>
      </c>
      <c r="I229">
        <v>16792</v>
      </c>
      <c r="J229">
        <v>1.8537490064470501</v>
      </c>
      <c r="K229">
        <v>1</v>
      </c>
      <c r="L229">
        <v>1</v>
      </c>
      <c r="M229">
        <v>0.99639314697925996</v>
      </c>
    </row>
    <row r="230" spans="1:13" x14ac:dyDescent="0.35">
      <c r="A230" t="s">
        <v>13</v>
      </c>
      <c r="B230" t="s">
        <v>851</v>
      </c>
      <c r="C230">
        <v>14</v>
      </c>
      <c r="D230">
        <v>0.63119927862939496</v>
      </c>
      <c r="E230">
        <v>8.5194095974578499E-2</v>
      </c>
      <c r="F230" t="s">
        <v>852</v>
      </c>
      <c r="G230">
        <v>1742</v>
      </c>
      <c r="H230">
        <v>83</v>
      </c>
      <c r="I230">
        <v>16792</v>
      </c>
      <c r="J230">
        <v>1.6259388875824701</v>
      </c>
      <c r="K230">
        <v>1</v>
      </c>
      <c r="L230">
        <v>1</v>
      </c>
      <c r="M230">
        <v>0.99639314697925996</v>
      </c>
    </row>
    <row r="231" spans="1:13" x14ac:dyDescent="0.35">
      <c r="A231" t="s">
        <v>13</v>
      </c>
      <c r="B231" t="s">
        <v>853</v>
      </c>
      <c r="C231">
        <v>3</v>
      </c>
      <c r="D231">
        <v>0.135256988277727</v>
      </c>
      <c r="E231">
        <v>8.6864994472902204E-2</v>
      </c>
      <c r="F231" t="s">
        <v>854</v>
      </c>
      <c r="G231">
        <v>1742</v>
      </c>
      <c r="H231">
        <v>5</v>
      </c>
      <c r="I231">
        <v>16792</v>
      </c>
      <c r="J231">
        <v>5.7836969001148102</v>
      </c>
      <c r="K231">
        <v>1</v>
      </c>
      <c r="L231">
        <v>1</v>
      </c>
      <c r="M231">
        <v>0.99639314697925996</v>
      </c>
    </row>
    <row r="232" spans="1:13" x14ac:dyDescent="0.35">
      <c r="A232" t="s">
        <v>13</v>
      </c>
      <c r="B232" t="s">
        <v>855</v>
      </c>
      <c r="C232">
        <v>3</v>
      </c>
      <c r="D232">
        <v>0.135256988277727</v>
      </c>
      <c r="E232">
        <v>8.6864994472902204E-2</v>
      </c>
      <c r="F232" t="s">
        <v>856</v>
      </c>
      <c r="G232">
        <v>1742</v>
      </c>
      <c r="H232">
        <v>5</v>
      </c>
      <c r="I232">
        <v>16792</v>
      </c>
      <c r="J232">
        <v>5.7836969001148102</v>
      </c>
      <c r="K232">
        <v>1</v>
      </c>
      <c r="L232">
        <v>1</v>
      </c>
      <c r="M232">
        <v>0.99639314697925996</v>
      </c>
    </row>
    <row r="233" spans="1:13" x14ac:dyDescent="0.35">
      <c r="A233" t="s">
        <v>13</v>
      </c>
      <c r="B233" t="s">
        <v>857</v>
      </c>
      <c r="C233">
        <v>3</v>
      </c>
      <c r="D233">
        <v>0.135256988277727</v>
      </c>
      <c r="E233">
        <v>8.6864994472902204E-2</v>
      </c>
      <c r="F233" t="s">
        <v>858</v>
      </c>
      <c r="G233">
        <v>1742</v>
      </c>
      <c r="H233">
        <v>5</v>
      </c>
      <c r="I233">
        <v>16792</v>
      </c>
      <c r="J233">
        <v>5.7836969001148102</v>
      </c>
      <c r="K233">
        <v>1</v>
      </c>
      <c r="L233">
        <v>1</v>
      </c>
      <c r="M233">
        <v>0.99639314697925996</v>
      </c>
    </row>
    <row r="234" spans="1:13" x14ac:dyDescent="0.35">
      <c r="A234" t="s">
        <v>13</v>
      </c>
      <c r="B234" t="s">
        <v>859</v>
      </c>
      <c r="C234">
        <v>3</v>
      </c>
      <c r="D234">
        <v>0.135256988277727</v>
      </c>
      <c r="E234">
        <v>8.6864994472902204E-2</v>
      </c>
      <c r="F234" t="s">
        <v>860</v>
      </c>
      <c r="G234">
        <v>1742</v>
      </c>
      <c r="H234">
        <v>5</v>
      </c>
      <c r="I234">
        <v>16792</v>
      </c>
      <c r="J234">
        <v>5.7836969001148102</v>
      </c>
      <c r="K234">
        <v>1</v>
      </c>
      <c r="L234">
        <v>1</v>
      </c>
      <c r="M234">
        <v>0.99639314697925996</v>
      </c>
    </row>
    <row r="235" spans="1:13" x14ac:dyDescent="0.35">
      <c r="A235" t="s">
        <v>13</v>
      </c>
      <c r="B235" t="s">
        <v>861</v>
      </c>
      <c r="C235">
        <v>3</v>
      </c>
      <c r="D235">
        <v>0.135256988277727</v>
      </c>
      <c r="E235">
        <v>8.6864994472902204E-2</v>
      </c>
      <c r="F235" t="s">
        <v>862</v>
      </c>
      <c r="G235">
        <v>1742</v>
      </c>
      <c r="H235">
        <v>5</v>
      </c>
      <c r="I235">
        <v>16792</v>
      </c>
      <c r="J235">
        <v>5.7836969001148102</v>
      </c>
      <c r="K235">
        <v>1</v>
      </c>
      <c r="L235">
        <v>1</v>
      </c>
      <c r="M235">
        <v>0.99639314697925996</v>
      </c>
    </row>
    <row r="236" spans="1:13" x14ac:dyDescent="0.35">
      <c r="A236" t="s">
        <v>13</v>
      </c>
      <c r="B236" t="s">
        <v>863</v>
      </c>
      <c r="C236">
        <v>3</v>
      </c>
      <c r="D236">
        <v>0.135256988277727</v>
      </c>
      <c r="E236">
        <v>8.6864994472902204E-2</v>
      </c>
      <c r="F236" t="s">
        <v>864</v>
      </c>
      <c r="G236">
        <v>1742</v>
      </c>
      <c r="H236">
        <v>5</v>
      </c>
      <c r="I236">
        <v>16792</v>
      </c>
      <c r="J236">
        <v>5.7836969001148102</v>
      </c>
      <c r="K236">
        <v>1</v>
      </c>
      <c r="L236">
        <v>1</v>
      </c>
      <c r="M236">
        <v>0.99639314697925996</v>
      </c>
    </row>
    <row r="237" spans="1:13" x14ac:dyDescent="0.35">
      <c r="A237" t="s">
        <v>13</v>
      </c>
      <c r="B237" t="s">
        <v>865</v>
      </c>
      <c r="C237">
        <v>3</v>
      </c>
      <c r="D237">
        <v>0.135256988277727</v>
      </c>
      <c r="E237">
        <v>8.6864994472902204E-2</v>
      </c>
      <c r="F237" t="s">
        <v>866</v>
      </c>
      <c r="G237">
        <v>1742</v>
      </c>
      <c r="H237">
        <v>5</v>
      </c>
      <c r="I237">
        <v>16792</v>
      </c>
      <c r="J237">
        <v>5.7836969001148102</v>
      </c>
      <c r="K237">
        <v>1</v>
      </c>
      <c r="L237">
        <v>1</v>
      </c>
      <c r="M237">
        <v>0.99639314697925996</v>
      </c>
    </row>
    <row r="238" spans="1:13" x14ac:dyDescent="0.35">
      <c r="A238" t="s">
        <v>13</v>
      </c>
      <c r="B238" t="s">
        <v>420</v>
      </c>
      <c r="C238">
        <v>3</v>
      </c>
      <c r="D238">
        <v>0.135256988277727</v>
      </c>
      <c r="E238">
        <v>8.6864994472902204E-2</v>
      </c>
      <c r="F238" t="s">
        <v>421</v>
      </c>
      <c r="G238">
        <v>1742</v>
      </c>
      <c r="H238">
        <v>5</v>
      </c>
      <c r="I238">
        <v>16792</v>
      </c>
      <c r="J238">
        <v>5.7836969001148102</v>
      </c>
      <c r="K238">
        <v>1</v>
      </c>
      <c r="L238">
        <v>1</v>
      </c>
      <c r="M238">
        <v>0.99639314697925996</v>
      </c>
    </row>
    <row r="239" spans="1:13" x14ac:dyDescent="0.35">
      <c r="A239" t="s">
        <v>13</v>
      </c>
      <c r="B239" t="s">
        <v>867</v>
      </c>
      <c r="C239">
        <v>3</v>
      </c>
      <c r="D239">
        <v>0.135256988277727</v>
      </c>
      <c r="E239">
        <v>8.6864994472902204E-2</v>
      </c>
      <c r="F239" t="s">
        <v>868</v>
      </c>
      <c r="G239">
        <v>1742</v>
      </c>
      <c r="H239">
        <v>5</v>
      </c>
      <c r="I239">
        <v>16792</v>
      </c>
      <c r="J239">
        <v>5.7836969001148102</v>
      </c>
      <c r="K239">
        <v>1</v>
      </c>
      <c r="L239">
        <v>1</v>
      </c>
      <c r="M239">
        <v>0.99639314697925996</v>
      </c>
    </row>
    <row r="240" spans="1:13" x14ac:dyDescent="0.35">
      <c r="A240" t="s">
        <v>13</v>
      </c>
      <c r="B240" t="s">
        <v>869</v>
      </c>
      <c r="C240">
        <v>3</v>
      </c>
      <c r="D240">
        <v>0.135256988277727</v>
      </c>
      <c r="E240">
        <v>8.6864994472902204E-2</v>
      </c>
      <c r="F240" t="s">
        <v>870</v>
      </c>
      <c r="G240">
        <v>1742</v>
      </c>
      <c r="H240">
        <v>5</v>
      </c>
      <c r="I240">
        <v>16792</v>
      </c>
      <c r="J240">
        <v>5.7836969001148102</v>
      </c>
      <c r="K240">
        <v>1</v>
      </c>
      <c r="L240">
        <v>1</v>
      </c>
      <c r="M240">
        <v>0.99639314697925996</v>
      </c>
    </row>
    <row r="241" spans="1:13" x14ac:dyDescent="0.35">
      <c r="A241" t="s">
        <v>13</v>
      </c>
      <c r="B241" t="s">
        <v>871</v>
      </c>
      <c r="C241">
        <v>3</v>
      </c>
      <c r="D241">
        <v>0.135256988277727</v>
      </c>
      <c r="E241">
        <v>8.6864994472902204E-2</v>
      </c>
      <c r="F241" t="s">
        <v>872</v>
      </c>
      <c r="G241">
        <v>1742</v>
      </c>
      <c r="H241">
        <v>5</v>
      </c>
      <c r="I241">
        <v>16792</v>
      </c>
      <c r="J241">
        <v>5.7836969001148102</v>
      </c>
      <c r="K241">
        <v>1</v>
      </c>
      <c r="L241">
        <v>1</v>
      </c>
      <c r="M241">
        <v>0.99639314697925996</v>
      </c>
    </row>
    <row r="242" spans="1:13" x14ac:dyDescent="0.35">
      <c r="A242" t="s">
        <v>13</v>
      </c>
      <c r="B242" t="s">
        <v>229</v>
      </c>
      <c r="C242">
        <v>3</v>
      </c>
      <c r="D242">
        <v>0.135256988277727</v>
      </c>
      <c r="E242">
        <v>8.6864994472902204E-2</v>
      </c>
      <c r="F242" t="s">
        <v>230</v>
      </c>
      <c r="G242">
        <v>1742</v>
      </c>
      <c r="H242">
        <v>5</v>
      </c>
      <c r="I242">
        <v>16792</v>
      </c>
      <c r="J242">
        <v>5.7836969001148102</v>
      </c>
      <c r="K242">
        <v>1</v>
      </c>
      <c r="L242">
        <v>1</v>
      </c>
      <c r="M242">
        <v>0.99639314697925996</v>
      </c>
    </row>
    <row r="243" spans="1:13" x14ac:dyDescent="0.35">
      <c r="A243" t="s">
        <v>13</v>
      </c>
      <c r="B243" t="s">
        <v>332</v>
      </c>
      <c r="C243">
        <v>3</v>
      </c>
      <c r="D243">
        <v>0.135256988277727</v>
      </c>
      <c r="E243">
        <v>8.6864994472902204E-2</v>
      </c>
      <c r="F243" t="s">
        <v>873</v>
      </c>
      <c r="G243">
        <v>1742</v>
      </c>
      <c r="H243">
        <v>5</v>
      </c>
      <c r="I243">
        <v>16792</v>
      </c>
      <c r="J243">
        <v>5.7836969001148102</v>
      </c>
      <c r="K243">
        <v>1</v>
      </c>
      <c r="L243">
        <v>1</v>
      </c>
      <c r="M243">
        <v>0.99639314697925996</v>
      </c>
    </row>
    <row r="244" spans="1:13" x14ac:dyDescent="0.35">
      <c r="A244" t="s">
        <v>13</v>
      </c>
      <c r="B244" t="s">
        <v>874</v>
      </c>
      <c r="C244">
        <v>3</v>
      </c>
      <c r="D244">
        <v>0.135256988277727</v>
      </c>
      <c r="E244">
        <v>8.6864994472902204E-2</v>
      </c>
      <c r="F244" t="s">
        <v>875</v>
      </c>
      <c r="G244">
        <v>1742</v>
      </c>
      <c r="H244">
        <v>5</v>
      </c>
      <c r="I244">
        <v>16792</v>
      </c>
      <c r="J244">
        <v>5.7836969001148102</v>
      </c>
      <c r="K244">
        <v>1</v>
      </c>
      <c r="L244">
        <v>1</v>
      </c>
      <c r="M244">
        <v>0.99639314697925996</v>
      </c>
    </row>
    <row r="245" spans="1:13" x14ac:dyDescent="0.35">
      <c r="A245" t="s">
        <v>13</v>
      </c>
      <c r="B245" t="s">
        <v>876</v>
      </c>
      <c r="C245">
        <v>11</v>
      </c>
      <c r="D245">
        <v>0.49594229035166798</v>
      </c>
      <c r="E245">
        <v>8.7901504497940805E-2</v>
      </c>
      <c r="F245" t="s">
        <v>877</v>
      </c>
      <c r="G245">
        <v>1742</v>
      </c>
      <c r="H245">
        <v>60</v>
      </c>
      <c r="I245">
        <v>16792</v>
      </c>
      <c r="J245">
        <v>1.7672407194795201</v>
      </c>
      <c r="K245">
        <v>1</v>
      </c>
      <c r="L245">
        <v>1</v>
      </c>
      <c r="M245">
        <v>0.99639314697925996</v>
      </c>
    </row>
    <row r="246" spans="1:13" x14ac:dyDescent="0.35">
      <c r="A246" t="s">
        <v>13</v>
      </c>
      <c r="B246" t="s">
        <v>403</v>
      </c>
      <c r="C246">
        <v>9</v>
      </c>
      <c r="D246">
        <v>0.40577096483318298</v>
      </c>
      <c r="E246">
        <v>8.8971045059404494E-2</v>
      </c>
      <c r="F246" t="s">
        <v>878</v>
      </c>
      <c r="G246">
        <v>1742</v>
      </c>
      <c r="H246">
        <v>45</v>
      </c>
      <c r="I246">
        <v>16792</v>
      </c>
      <c r="J246">
        <v>1.92789896670493</v>
      </c>
      <c r="K246">
        <v>1</v>
      </c>
      <c r="L246">
        <v>1</v>
      </c>
      <c r="M246">
        <v>0.99639314697925996</v>
      </c>
    </row>
    <row r="247" spans="1:13" x14ac:dyDescent="0.35">
      <c r="A247" t="s">
        <v>13</v>
      </c>
      <c r="B247" t="s">
        <v>879</v>
      </c>
      <c r="C247">
        <v>12</v>
      </c>
      <c r="D247">
        <v>0.54102795311091001</v>
      </c>
      <c r="E247">
        <v>8.9938018322574295E-2</v>
      </c>
      <c r="F247" t="s">
        <v>880</v>
      </c>
      <c r="G247">
        <v>1742</v>
      </c>
      <c r="H247">
        <v>68</v>
      </c>
      <c r="I247">
        <v>16792</v>
      </c>
      <c r="J247">
        <v>1.7010873235631701</v>
      </c>
      <c r="K247">
        <v>1</v>
      </c>
      <c r="L247">
        <v>1</v>
      </c>
      <c r="M247">
        <v>0.99639314697925996</v>
      </c>
    </row>
    <row r="248" spans="1:13" x14ac:dyDescent="0.35">
      <c r="A248" t="s">
        <v>13</v>
      </c>
      <c r="B248" t="s">
        <v>881</v>
      </c>
      <c r="C248">
        <v>5</v>
      </c>
      <c r="D248">
        <v>0.225428313796212</v>
      </c>
      <c r="E248">
        <v>9.1697643446659496E-2</v>
      </c>
      <c r="F248" t="s">
        <v>882</v>
      </c>
      <c r="G248">
        <v>1742</v>
      </c>
      <c r="H248">
        <v>17</v>
      </c>
      <c r="I248">
        <v>16792</v>
      </c>
      <c r="J248">
        <v>2.8351455392719598</v>
      </c>
      <c r="K248">
        <v>1</v>
      </c>
      <c r="L248">
        <v>1</v>
      </c>
      <c r="M248">
        <v>0.99639314697925996</v>
      </c>
    </row>
    <row r="249" spans="1:13" x14ac:dyDescent="0.35">
      <c r="A249" t="s">
        <v>13</v>
      </c>
      <c r="B249" t="s">
        <v>883</v>
      </c>
      <c r="C249">
        <v>5</v>
      </c>
      <c r="D249">
        <v>0.225428313796212</v>
      </c>
      <c r="E249">
        <v>9.1697643446659496E-2</v>
      </c>
      <c r="F249" t="s">
        <v>884</v>
      </c>
      <c r="G249">
        <v>1742</v>
      </c>
      <c r="H249">
        <v>17</v>
      </c>
      <c r="I249">
        <v>16792</v>
      </c>
      <c r="J249">
        <v>2.8351455392719598</v>
      </c>
      <c r="K249">
        <v>1</v>
      </c>
      <c r="L249">
        <v>1</v>
      </c>
      <c r="M249">
        <v>0.99639314697925996</v>
      </c>
    </row>
    <row r="250" spans="1:13" x14ac:dyDescent="0.35">
      <c r="A250" t="s">
        <v>13</v>
      </c>
      <c r="B250" t="s">
        <v>885</v>
      </c>
      <c r="C250">
        <v>8</v>
      </c>
      <c r="D250">
        <v>0.36068530207394001</v>
      </c>
      <c r="E250">
        <v>9.2704180426749702E-2</v>
      </c>
      <c r="F250" t="s">
        <v>886</v>
      </c>
      <c r="G250">
        <v>1742</v>
      </c>
      <c r="H250">
        <v>38</v>
      </c>
      <c r="I250">
        <v>16792</v>
      </c>
      <c r="J250">
        <v>2.0293673333736102</v>
      </c>
      <c r="K250">
        <v>1</v>
      </c>
      <c r="L250">
        <v>1</v>
      </c>
      <c r="M250">
        <v>0.99639314697925996</v>
      </c>
    </row>
    <row r="251" spans="1:13" x14ac:dyDescent="0.35">
      <c r="A251" t="s">
        <v>13</v>
      </c>
      <c r="B251" t="s">
        <v>887</v>
      </c>
      <c r="C251">
        <v>8</v>
      </c>
      <c r="D251">
        <v>0.36068530207394001</v>
      </c>
      <c r="E251">
        <v>9.2704180426749702E-2</v>
      </c>
      <c r="F251" t="s">
        <v>888</v>
      </c>
      <c r="G251">
        <v>1742</v>
      </c>
      <c r="H251">
        <v>38</v>
      </c>
      <c r="I251">
        <v>16792</v>
      </c>
      <c r="J251">
        <v>2.0293673333736102</v>
      </c>
      <c r="K251">
        <v>1</v>
      </c>
      <c r="L251">
        <v>1</v>
      </c>
      <c r="M251">
        <v>0.99639314697925996</v>
      </c>
    </row>
    <row r="252" spans="1:13" x14ac:dyDescent="0.35">
      <c r="A252" t="s">
        <v>13</v>
      </c>
      <c r="B252" t="s">
        <v>889</v>
      </c>
      <c r="C252">
        <v>7</v>
      </c>
      <c r="D252">
        <v>0.31559963931469698</v>
      </c>
      <c r="E252">
        <v>9.5375336828743995E-2</v>
      </c>
      <c r="F252" t="s">
        <v>890</v>
      </c>
      <c r="G252">
        <v>1742</v>
      </c>
      <c r="H252">
        <v>31</v>
      </c>
      <c r="I252">
        <v>16792</v>
      </c>
      <c r="J252">
        <v>2.1766601236991199</v>
      </c>
      <c r="K252">
        <v>1</v>
      </c>
      <c r="L252">
        <v>1</v>
      </c>
      <c r="M252">
        <v>0.99639314697925996</v>
      </c>
    </row>
    <row r="253" spans="1:13" x14ac:dyDescent="0.35">
      <c r="A253" t="s">
        <v>13</v>
      </c>
      <c r="B253" t="s">
        <v>424</v>
      </c>
      <c r="C253">
        <v>45</v>
      </c>
      <c r="D253">
        <v>2.0288548241659101</v>
      </c>
      <c r="E253">
        <v>9.5668475260879501E-2</v>
      </c>
      <c r="F253" t="s">
        <v>891</v>
      </c>
      <c r="G253">
        <v>1742</v>
      </c>
      <c r="H253">
        <v>348</v>
      </c>
      <c r="I253">
        <v>16792</v>
      </c>
      <c r="J253">
        <v>1.24648640088681</v>
      </c>
      <c r="K253">
        <v>1</v>
      </c>
      <c r="L253">
        <v>1</v>
      </c>
      <c r="M253">
        <v>0.99639314697925996</v>
      </c>
    </row>
    <row r="254" spans="1:13" x14ac:dyDescent="0.35">
      <c r="A254" t="s">
        <v>13</v>
      </c>
      <c r="B254" t="s">
        <v>892</v>
      </c>
      <c r="C254">
        <v>12</v>
      </c>
      <c r="D254">
        <v>0.54102795311091001</v>
      </c>
      <c r="E254">
        <v>9.7493902761096707E-2</v>
      </c>
      <c r="F254" t="s">
        <v>893</v>
      </c>
      <c r="G254">
        <v>1742</v>
      </c>
      <c r="H254">
        <v>69</v>
      </c>
      <c r="I254">
        <v>16792</v>
      </c>
      <c r="J254">
        <v>1.6764338840912401</v>
      </c>
      <c r="K254">
        <v>1</v>
      </c>
      <c r="L254">
        <v>1</v>
      </c>
      <c r="M254">
        <v>0.99639314697925996</v>
      </c>
    </row>
    <row r="255" spans="1:13" x14ac:dyDescent="0.35">
      <c r="A255" t="s">
        <v>13</v>
      </c>
      <c r="B255" t="s">
        <v>894</v>
      </c>
      <c r="C255">
        <v>4</v>
      </c>
      <c r="D255">
        <v>0.18034265103697</v>
      </c>
      <c r="E255">
        <v>9.7499109266005995E-2</v>
      </c>
      <c r="F255" t="s">
        <v>895</v>
      </c>
      <c r="G255">
        <v>1742</v>
      </c>
      <c r="H255">
        <v>11</v>
      </c>
      <c r="I255">
        <v>16792</v>
      </c>
      <c r="J255">
        <v>3.5052708485544302</v>
      </c>
      <c r="K255">
        <v>1</v>
      </c>
      <c r="L255">
        <v>1</v>
      </c>
      <c r="M255">
        <v>0.99639314697925996</v>
      </c>
    </row>
    <row r="256" spans="1:13" x14ac:dyDescent="0.35">
      <c r="A256" t="s">
        <v>13</v>
      </c>
      <c r="B256" t="s">
        <v>276</v>
      </c>
      <c r="C256">
        <v>9</v>
      </c>
      <c r="D256">
        <v>0.40577096483318298</v>
      </c>
      <c r="E256">
        <v>9.8422943521288803E-2</v>
      </c>
      <c r="F256" t="s">
        <v>896</v>
      </c>
      <c r="G256">
        <v>1742</v>
      </c>
      <c r="H256">
        <v>46</v>
      </c>
      <c r="I256">
        <v>16792</v>
      </c>
      <c r="J256">
        <v>1.88598811960265</v>
      </c>
      <c r="K256">
        <v>1</v>
      </c>
      <c r="L256">
        <v>1</v>
      </c>
      <c r="M256">
        <v>0.99639314697925996</v>
      </c>
    </row>
    <row r="257" spans="1:13" x14ac:dyDescent="0.35">
      <c r="A257" t="s">
        <v>13</v>
      </c>
      <c r="B257" t="s">
        <v>338</v>
      </c>
      <c r="C257">
        <v>14</v>
      </c>
      <c r="D257">
        <v>0.63119927862939496</v>
      </c>
      <c r="E257">
        <v>9.85268583491892E-2</v>
      </c>
      <c r="F257" t="s">
        <v>897</v>
      </c>
      <c r="G257">
        <v>1742</v>
      </c>
      <c r="H257">
        <v>85</v>
      </c>
      <c r="I257">
        <v>16792</v>
      </c>
      <c r="J257">
        <v>1.5876815019923001</v>
      </c>
      <c r="K257">
        <v>1</v>
      </c>
      <c r="L257">
        <v>1</v>
      </c>
      <c r="M257">
        <v>0.99639314697925996</v>
      </c>
    </row>
  </sheetData>
  <sortState xmlns:xlrd2="http://schemas.microsoft.com/office/spreadsheetml/2017/richdata2" ref="A2:M267">
    <sortCondition ref="M1:M267"/>
  </sortState>
  <conditionalFormatting sqref="B1:B1048576">
    <cfRule type="duplicateValues" dxfId="2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E3A104-6397-4413-9DA3-943B77F04BED}">
  <dimension ref="A1:M360"/>
  <sheetViews>
    <sheetView workbookViewId="0"/>
  </sheetViews>
  <sheetFormatPr defaultColWidth="8.81640625" defaultRowHeight="14.5" x14ac:dyDescent="0.35"/>
  <cols>
    <col min="2" max="2" width="92.453125" customWidth="1"/>
  </cols>
  <sheetData>
    <row r="1" spans="1:13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35">
      <c r="A2" t="s">
        <v>13</v>
      </c>
      <c r="B2" t="s">
        <v>146</v>
      </c>
      <c r="C2">
        <v>70</v>
      </c>
      <c r="D2">
        <v>2.14395099540581</v>
      </c>
      <c r="E2" s="1">
        <v>3.5224004667138997E-18</v>
      </c>
      <c r="F2" t="s">
        <v>1726</v>
      </c>
      <c r="G2">
        <v>2527</v>
      </c>
      <c r="H2">
        <v>158</v>
      </c>
      <c r="I2">
        <v>16792</v>
      </c>
      <c r="J2">
        <v>2.9440022441179501</v>
      </c>
      <c r="K2" s="1">
        <v>1.9633860201463201E-14</v>
      </c>
      <c r="L2" s="1">
        <v>1.9633860201463201E-14</v>
      </c>
      <c r="M2" s="1">
        <v>1.9447172976727401E-14</v>
      </c>
    </row>
    <row r="3" spans="1:13" x14ac:dyDescent="0.35">
      <c r="A3" t="s">
        <v>13</v>
      </c>
      <c r="B3" t="s">
        <v>147</v>
      </c>
      <c r="C3">
        <v>127</v>
      </c>
      <c r="D3">
        <v>3.88973966309341</v>
      </c>
      <c r="E3" s="1">
        <v>2.91329285593903E-12</v>
      </c>
      <c r="F3" t="s">
        <v>1727</v>
      </c>
      <c r="G3">
        <v>2527</v>
      </c>
      <c r="H3">
        <v>459</v>
      </c>
      <c r="I3">
        <v>16792</v>
      </c>
      <c r="J3">
        <v>1.8386040781347901</v>
      </c>
      <c r="K3" s="1">
        <v>1.6238936084711401E-8</v>
      </c>
      <c r="L3" s="1">
        <v>8.1193471895020801E-9</v>
      </c>
      <c r="M3" s="1">
        <v>8.0421449288196905E-9</v>
      </c>
    </row>
    <row r="4" spans="1:13" x14ac:dyDescent="0.35">
      <c r="A4" t="s">
        <v>13</v>
      </c>
      <c r="B4" t="s">
        <v>149</v>
      </c>
      <c r="C4">
        <v>90</v>
      </c>
      <c r="D4">
        <v>2.7565084226646199</v>
      </c>
      <c r="E4" s="1">
        <v>4.3914591142688198E-12</v>
      </c>
      <c r="F4" t="s">
        <v>1728</v>
      </c>
      <c r="G4">
        <v>2527</v>
      </c>
      <c r="H4">
        <v>287</v>
      </c>
      <c r="I4">
        <v>16792</v>
      </c>
      <c r="J4">
        <v>2.0838084575090701</v>
      </c>
      <c r="K4" s="1">
        <v>2.4478149174278399E-8</v>
      </c>
      <c r="L4" s="1">
        <v>8.15933103431148E-9</v>
      </c>
      <c r="M4" s="1">
        <v>8.0817485899594006E-9</v>
      </c>
    </row>
    <row r="5" spans="1:13" x14ac:dyDescent="0.35">
      <c r="A5" t="s">
        <v>13</v>
      </c>
      <c r="B5" t="s">
        <v>150</v>
      </c>
      <c r="C5">
        <v>73</v>
      </c>
      <c r="D5">
        <v>2.2358346094946402</v>
      </c>
      <c r="E5" s="1">
        <v>2.4259023226192298E-9</v>
      </c>
      <c r="F5" t="s">
        <v>1729</v>
      </c>
      <c r="G5">
        <v>2527</v>
      </c>
      <c r="H5">
        <v>240</v>
      </c>
      <c r="I5">
        <v>16792</v>
      </c>
      <c r="J5">
        <v>2.0211977311700302</v>
      </c>
      <c r="K5" s="1">
        <v>1.3521888393430701E-5</v>
      </c>
      <c r="L5" s="1">
        <v>3.3804948865698998E-6</v>
      </c>
      <c r="M5" s="1">
        <v>3.3483516807952001E-6</v>
      </c>
    </row>
    <row r="6" spans="1:13" x14ac:dyDescent="0.35">
      <c r="A6" t="s">
        <v>13</v>
      </c>
      <c r="B6" t="s">
        <v>316</v>
      </c>
      <c r="C6">
        <v>18</v>
      </c>
      <c r="D6">
        <v>0.55130168453292405</v>
      </c>
      <c r="E6" s="1">
        <v>3.99018416663233E-8</v>
      </c>
      <c r="F6" t="s">
        <v>1730</v>
      </c>
      <c r="G6">
        <v>2527</v>
      </c>
      <c r="H6">
        <v>28</v>
      </c>
      <c r="I6">
        <v>16792</v>
      </c>
      <c r="J6">
        <v>4.2718073378936001</v>
      </c>
      <c r="K6" s="1">
        <v>2.22388138273799E-4</v>
      </c>
      <c r="L6" s="1">
        <v>4.4482573089617203E-5</v>
      </c>
      <c r="M6" s="1">
        <v>4.4059613567954202E-5</v>
      </c>
    </row>
    <row r="7" spans="1:13" x14ac:dyDescent="0.35">
      <c r="A7" t="s">
        <v>13</v>
      </c>
      <c r="B7" t="s">
        <v>148</v>
      </c>
      <c r="C7">
        <v>59</v>
      </c>
      <c r="D7">
        <v>1.80704441041347</v>
      </c>
      <c r="E7" s="1">
        <v>1.4256983349570601E-7</v>
      </c>
      <c r="F7" t="s">
        <v>1731</v>
      </c>
      <c r="G7">
        <v>2527</v>
      </c>
      <c r="H7">
        <v>196</v>
      </c>
      <c r="I7">
        <v>16792</v>
      </c>
      <c r="J7">
        <v>2.0002907375850998</v>
      </c>
      <c r="K7" s="1">
        <v>7.94368630599118E-4</v>
      </c>
      <c r="L7" s="1">
        <v>1.3244737531751101E-4</v>
      </c>
      <c r="M7" s="1">
        <v>1.3118800845496499E-4</v>
      </c>
    </row>
    <row r="8" spans="1:13" x14ac:dyDescent="0.35">
      <c r="A8" t="s">
        <v>13</v>
      </c>
      <c r="B8" t="s">
        <v>235</v>
      </c>
      <c r="C8">
        <v>27</v>
      </c>
      <c r="D8">
        <v>0.82695252679938702</v>
      </c>
      <c r="E8" s="1">
        <v>2.0017358756710501E-7</v>
      </c>
      <c r="F8" t="s">
        <v>1732</v>
      </c>
      <c r="G8">
        <v>2527</v>
      </c>
      <c r="H8">
        <v>61</v>
      </c>
      <c r="I8">
        <v>16792</v>
      </c>
      <c r="J8">
        <v>2.9412443965824799</v>
      </c>
      <c r="K8">
        <v>1.1151454516031801E-3</v>
      </c>
      <c r="L8" s="1">
        <v>1.5939536815700599E-4</v>
      </c>
      <c r="M8" s="1">
        <v>1.57879768136855E-4</v>
      </c>
    </row>
    <row r="9" spans="1:13" x14ac:dyDescent="0.35">
      <c r="A9" t="s">
        <v>13</v>
      </c>
      <c r="B9" t="s">
        <v>181</v>
      </c>
      <c r="C9">
        <v>20</v>
      </c>
      <c r="D9">
        <v>0.61255742725880502</v>
      </c>
      <c r="E9" s="1">
        <v>7.2085537705006703E-7</v>
      </c>
      <c r="F9" t="s">
        <v>1733</v>
      </c>
      <c r="G9">
        <v>2527</v>
      </c>
      <c r="H9">
        <v>39</v>
      </c>
      <c r="I9">
        <v>16792</v>
      </c>
      <c r="J9">
        <v>3.4077095572940399</v>
      </c>
      <c r="K9">
        <v>4.0099877606229999E-3</v>
      </c>
      <c r="L9" s="1">
        <v>5.0225598395963399E-4</v>
      </c>
      <c r="M9" s="1">
        <v>4.9748031708667702E-4</v>
      </c>
    </row>
    <row r="10" spans="1:13" x14ac:dyDescent="0.35">
      <c r="A10" t="s">
        <v>13</v>
      </c>
      <c r="B10" t="s">
        <v>260</v>
      </c>
      <c r="C10">
        <v>28</v>
      </c>
      <c r="D10">
        <v>0.85758039816232701</v>
      </c>
      <c r="E10" s="1">
        <v>1.7897181085709E-6</v>
      </c>
      <c r="F10" t="s">
        <v>1734</v>
      </c>
      <c r="G10">
        <v>2527</v>
      </c>
      <c r="H10">
        <v>71</v>
      </c>
      <c r="I10">
        <v>16792</v>
      </c>
      <c r="J10">
        <v>2.6205766454683701</v>
      </c>
      <c r="K10">
        <v>9.9263034498797698E-3</v>
      </c>
      <c r="L10">
        <v>1.1084320819082401E-3</v>
      </c>
      <c r="M10">
        <v>1.09789263082444E-3</v>
      </c>
    </row>
    <row r="11" spans="1:13" x14ac:dyDescent="0.35">
      <c r="A11" t="s">
        <v>13</v>
      </c>
      <c r="B11" t="s">
        <v>156</v>
      </c>
      <c r="C11">
        <v>48</v>
      </c>
      <c r="D11">
        <v>1.4701378254211299</v>
      </c>
      <c r="E11" s="1">
        <v>2.1769494336183598E-6</v>
      </c>
      <c r="F11" t="s">
        <v>1735</v>
      </c>
      <c r="G11">
        <v>2527</v>
      </c>
      <c r="H11">
        <v>159</v>
      </c>
      <c r="I11">
        <v>16792</v>
      </c>
      <c r="J11">
        <v>2.0060478903315802</v>
      </c>
      <c r="K11">
        <v>1.2061005255677401E-2</v>
      </c>
      <c r="L11">
        <v>1.1514312543368199E-3</v>
      </c>
      <c r="M11">
        <v>1.1404829485456801E-3</v>
      </c>
    </row>
    <row r="12" spans="1:13" x14ac:dyDescent="0.35">
      <c r="A12" t="s">
        <v>13</v>
      </c>
      <c r="B12" t="s">
        <v>159</v>
      </c>
      <c r="C12">
        <v>31</v>
      </c>
      <c r="D12">
        <v>0.94946401225114796</v>
      </c>
      <c r="E12" s="1">
        <v>2.2722898811813898E-6</v>
      </c>
      <c r="F12" t="s">
        <v>1736</v>
      </c>
      <c r="G12">
        <v>2527</v>
      </c>
      <c r="H12">
        <v>84</v>
      </c>
      <c r="I12">
        <v>16792</v>
      </c>
      <c r="J12">
        <v>2.4523338421241001</v>
      </c>
      <c r="K12">
        <v>1.25858850459997E-2</v>
      </c>
      <c r="L12">
        <v>1.1514312543368199E-3</v>
      </c>
      <c r="M12">
        <v>1.1404829485456801E-3</v>
      </c>
    </row>
    <row r="13" spans="1:13" x14ac:dyDescent="0.35">
      <c r="A13" t="s">
        <v>13</v>
      </c>
      <c r="B13" t="s">
        <v>311</v>
      </c>
      <c r="C13">
        <v>39</v>
      </c>
      <c r="D13">
        <v>1.1944869831546701</v>
      </c>
      <c r="E13" s="1">
        <v>4.1341632059701301E-6</v>
      </c>
      <c r="F13" t="s">
        <v>1737</v>
      </c>
      <c r="G13">
        <v>2527</v>
      </c>
      <c r="H13">
        <v>121</v>
      </c>
      <c r="I13">
        <v>16792</v>
      </c>
      <c r="J13">
        <v>2.1417877010926598</v>
      </c>
      <c r="K13">
        <v>2.2780391059123901E-2</v>
      </c>
      <c r="L13">
        <v>1.9203188091731201E-3</v>
      </c>
      <c r="M13">
        <v>1.90205958834676E-3</v>
      </c>
    </row>
    <row r="14" spans="1:13" x14ac:dyDescent="0.35">
      <c r="A14" t="s">
        <v>13</v>
      </c>
      <c r="B14" t="s">
        <v>175</v>
      </c>
      <c r="C14">
        <v>23</v>
      </c>
      <c r="D14">
        <v>0.70444104134762597</v>
      </c>
      <c r="E14" s="1">
        <v>6.0915795747504399E-6</v>
      </c>
      <c r="F14" t="s">
        <v>1738</v>
      </c>
      <c r="G14">
        <v>2527</v>
      </c>
      <c r="H14">
        <v>55</v>
      </c>
      <c r="I14">
        <v>16792</v>
      </c>
      <c r="J14">
        <v>2.7788322480843202</v>
      </c>
      <c r="K14">
        <v>3.3384581057713303E-2</v>
      </c>
      <c r="L14">
        <v>2.6118818884353001E-3</v>
      </c>
      <c r="M14">
        <v>2.5870469870920899E-3</v>
      </c>
    </row>
    <row r="15" spans="1:13" x14ac:dyDescent="0.35">
      <c r="A15" t="s">
        <v>13</v>
      </c>
      <c r="B15" t="s">
        <v>318</v>
      </c>
      <c r="C15">
        <v>28</v>
      </c>
      <c r="D15">
        <v>0.85758039816232701</v>
      </c>
      <c r="E15" s="1">
        <v>8.0509446354412996E-6</v>
      </c>
      <c r="F15" t="s">
        <v>1739</v>
      </c>
      <c r="G15">
        <v>2527</v>
      </c>
      <c r="H15">
        <v>76</v>
      </c>
      <c r="I15">
        <v>16792</v>
      </c>
      <c r="J15">
        <v>2.4481702872138702</v>
      </c>
      <c r="K15">
        <v>4.3884106765751302E-2</v>
      </c>
      <c r="L15">
        <v>3.2054260998535498E-3</v>
      </c>
      <c r="M15">
        <v>3.1749475237336702E-3</v>
      </c>
    </row>
    <row r="16" spans="1:13" x14ac:dyDescent="0.35">
      <c r="A16" t="s">
        <v>13</v>
      </c>
      <c r="B16" t="s">
        <v>579</v>
      </c>
      <c r="C16">
        <v>20</v>
      </c>
      <c r="D16">
        <v>0.61255742725880502</v>
      </c>
      <c r="E16" s="1">
        <v>1.5046659402440401E-5</v>
      </c>
      <c r="F16" t="s">
        <v>1740</v>
      </c>
      <c r="G16">
        <v>2527</v>
      </c>
      <c r="H16">
        <v>46</v>
      </c>
      <c r="I16">
        <v>16792</v>
      </c>
      <c r="J16">
        <v>2.8891450594449499</v>
      </c>
      <c r="K16">
        <v>8.0449863410624795E-2</v>
      </c>
      <c r="L16">
        <v>5.3071033992241699E-3</v>
      </c>
      <c r="M16">
        <v>5.2566411674052098E-3</v>
      </c>
    </row>
    <row r="17" spans="1:13" x14ac:dyDescent="0.35">
      <c r="A17" t="s">
        <v>13</v>
      </c>
      <c r="B17" t="s">
        <v>176</v>
      </c>
      <c r="C17">
        <v>17</v>
      </c>
      <c r="D17">
        <v>0.52067381316998396</v>
      </c>
      <c r="E17" s="1">
        <v>1.52338813038368E-5</v>
      </c>
      <c r="F17" t="s">
        <v>1741</v>
      </c>
      <c r="G17">
        <v>2527</v>
      </c>
      <c r="H17">
        <v>35</v>
      </c>
      <c r="I17">
        <v>16792</v>
      </c>
      <c r="J17">
        <v>3.2275877664085</v>
      </c>
      <c r="K17">
        <v>8.1408996803473299E-2</v>
      </c>
      <c r="L17">
        <v>5.3071033992241699E-3</v>
      </c>
      <c r="M17">
        <v>5.2566411674052098E-3</v>
      </c>
    </row>
    <row r="18" spans="1:13" x14ac:dyDescent="0.35">
      <c r="A18" t="s">
        <v>13</v>
      </c>
      <c r="B18" t="s">
        <v>171</v>
      </c>
      <c r="C18">
        <v>23</v>
      </c>
      <c r="D18">
        <v>0.70444104134762597</v>
      </c>
      <c r="E18" s="1">
        <v>5.5438891030633201E-5</v>
      </c>
      <c r="F18" t="s">
        <v>1742</v>
      </c>
      <c r="G18">
        <v>2527</v>
      </c>
      <c r="H18">
        <v>62</v>
      </c>
      <c r="I18">
        <v>16792</v>
      </c>
      <c r="J18">
        <v>2.4650931233006101</v>
      </c>
      <c r="K18">
        <v>0.26583754365273699</v>
      </c>
      <c r="L18">
        <v>1.8177434035573498E-2</v>
      </c>
      <c r="M18">
        <v>1.80045951400074E-2</v>
      </c>
    </row>
    <row r="19" spans="1:13" x14ac:dyDescent="0.35">
      <c r="A19" t="s">
        <v>13</v>
      </c>
      <c r="B19" t="s">
        <v>182</v>
      </c>
      <c r="C19">
        <v>17</v>
      </c>
      <c r="D19">
        <v>0.52067381316998396</v>
      </c>
      <c r="E19" s="1">
        <v>7.7750764709801496E-5</v>
      </c>
      <c r="F19" t="s">
        <v>1743</v>
      </c>
      <c r="G19">
        <v>2527</v>
      </c>
      <c r="H19">
        <v>39</v>
      </c>
      <c r="I19">
        <v>16792</v>
      </c>
      <c r="J19">
        <v>2.8965531236999298</v>
      </c>
      <c r="K19">
        <v>0.35169862851042999</v>
      </c>
      <c r="L19">
        <v>2.2998521730006501E-2</v>
      </c>
      <c r="M19">
        <v>2.2779841849904201E-2</v>
      </c>
    </row>
    <row r="20" spans="1:13" x14ac:dyDescent="0.35">
      <c r="A20" t="s">
        <v>13</v>
      </c>
      <c r="B20" t="s">
        <v>252</v>
      </c>
      <c r="C20">
        <v>14</v>
      </c>
      <c r="D20">
        <v>0.428790199081163</v>
      </c>
      <c r="E20" s="1">
        <v>7.9062352437068295E-5</v>
      </c>
      <c r="F20" t="s">
        <v>1744</v>
      </c>
      <c r="G20">
        <v>2527</v>
      </c>
      <c r="H20">
        <v>28</v>
      </c>
      <c r="I20">
        <v>16792</v>
      </c>
      <c r="J20">
        <v>3.3225168183616902</v>
      </c>
      <c r="K20">
        <v>0.35642130967631303</v>
      </c>
      <c r="L20">
        <v>2.2998521730006501E-2</v>
      </c>
      <c r="M20">
        <v>2.2779841849904201E-2</v>
      </c>
    </row>
    <row r="21" spans="1:13" x14ac:dyDescent="0.35">
      <c r="A21" t="s">
        <v>13</v>
      </c>
      <c r="B21" t="s">
        <v>307</v>
      </c>
      <c r="C21">
        <v>20</v>
      </c>
      <c r="D21">
        <v>0.61255742725880502</v>
      </c>
      <c r="E21" s="1">
        <v>8.25207094725747E-5</v>
      </c>
      <c r="F21" t="s">
        <v>1745</v>
      </c>
      <c r="G21">
        <v>2527</v>
      </c>
      <c r="H21">
        <v>51</v>
      </c>
      <c r="I21">
        <v>16792</v>
      </c>
      <c r="J21">
        <v>2.60589554381309</v>
      </c>
      <c r="K21">
        <v>0.36870967180741798</v>
      </c>
      <c r="L21">
        <v>2.2998521730006501E-2</v>
      </c>
      <c r="M21">
        <v>2.2779841849904201E-2</v>
      </c>
    </row>
    <row r="22" spans="1:13" x14ac:dyDescent="0.35">
      <c r="A22" t="s">
        <v>13</v>
      </c>
      <c r="B22" t="s">
        <v>330</v>
      </c>
      <c r="C22">
        <v>23</v>
      </c>
      <c r="D22">
        <v>0.70444104134762597</v>
      </c>
      <c r="E22" s="1">
        <v>9.5843076022004701E-5</v>
      </c>
      <c r="F22" t="s">
        <v>1746</v>
      </c>
      <c r="G22">
        <v>2527</v>
      </c>
      <c r="H22">
        <v>64</v>
      </c>
      <c r="I22">
        <v>16792</v>
      </c>
      <c r="J22">
        <v>2.38805896319746</v>
      </c>
      <c r="K22">
        <v>0.41389417001818102</v>
      </c>
      <c r="L22">
        <v>2.5294680666019899E-2</v>
      </c>
      <c r="M22">
        <v>2.5054167914800099E-2</v>
      </c>
    </row>
    <row r="23" spans="1:13" x14ac:dyDescent="0.35">
      <c r="A23" t="s">
        <v>13</v>
      </c>
      <c r="B23" t="s">
        <v>240</v>
      </c>
      <c r="C23">
        <v>13</v>
      </c>
      <c r="D23">
        <v>0.39816232771822302</v>
      </c>
      <c r="E23" s="1">
        <v>9.9835481638399298E-5</v>
      </c>
      <c r="F23" t="s">
        <v>1747</v>
      </c>
      <c r="G23">
        <v>2527</v>
      </c>
      <c r="H23">
        <v>25</v>
      </c>
      <c r="I23">
        <v>16792</v>
      </c>
      <c r="J23">
        <v>3.4554174910961599</v>
      </c>
      <c r="K23">
        <v>0.42679436647452301</v>
      </c>
      <c r="L23">
        <v>2.5294680666019899E-2</v>
      </c>
      <c r="M23">
        <v>2.5054167914800099E-2</v>
      </c>
    </row>
    <row r="24" spans="1:13" x14ac:dyDescent="0.35">
      <c r="A24" t="s">
        <v>13</v>
      </c>
      <c r="B24" t="s">
        <v>165</v>
      </c>
      <c r="C24">
        <v>35</v>
      </c>
      <c r="D24">
        <v>1.0719754977028999</v>
      </c>
      <c r="E24" s="1">
        <v>1.11423695174481E-4</v>
      </c>
      <c r="F24" t="s">
        <v>1748</v>
      </c>
      <c r="G24">
        <v>2527</v>
      </c>
      <c r="H24">
        <v>119</v>
      </c>
      <c r="I24">
        <v>16792</v>
      </c>
      <c r="J24">
        <v>1.9544216578598099</v>
      </c>
      <c r="K24">
        <v>0.46265250031139099</v>
      </c>
      <c r="L24">
        <v>2.7003290300111199E-2</v>
      </c>
      <c r="M24">
        <v>2.6746531350361299E-2</v>
      </c>
    </row>
    <row r="25" spans="1:13" x14ac:dyDescent="0.35">
      <c r="A25" t="s">
        <v>13</v>
      </c>
      <c r="B25" t="s">
        <v>195</v>
      </c>
      <c r="C25">
        <v>15</v>
      </c>
      <c r="D25">
        <v>0.45941807044410399</v>
      </c>
      <c r="E25" s="1">
        <v>2.0685850334131999E-4</v>
      </c>
      <c r="F25" t="s">
        <v>1749</v>
      </c>
      <c r="G25">
        <v>2527</v>
      </c>
      <c r="H25">
        <v>34</v>
      </c>
      <c r="I25">
        <v>16792</v>
      </c>
      <c r="J25">
        <v>2.9316324867897201</v>
      </c>
      <c r="K25">
        <v>0.684358616136995</v>
      </c>
      <c r="L25">
        <v>4.8042887401021597E-2</v>
      </c>
      <c r="M25">
        <v>4.7586074872809497E-2</v>
      </c>
    </row>
    <row r="26" spans="1:13" x14ac:dyDescent="0.35">
      <c r="A26" t="s">
        <v>13</v>
      </c>
      <c r="B26" t="s">
        <v>154</v>
      </c>
      <c r="C26">
        <v>22</v>
      </c>
      <c r="D26">
        <v>0.67381316998468599</v>
      </c>
      <c r="E26" s="1">
        <v>2.8724771929331899E-4</v>
      </c>
      <c r="F26" t="s">
        <v>1750</v>
      </c>
      <c r="G26">
        <v>2527</v>
      </c>
      <c r="H26">
        <v>64</v>
      </c>
      <c r="I26">
        <v>16792</v>
      </c>
      <c r="J26">
        <v>2.2842303126236598</v>
      </c>
      <c r="K26">
        <v>0.79837561449370298</v>
      </c>
      <c r="L26">
        <v>6.4044751493638502E-2</v>
      </c>
      <c r="M26">
        <v>6.3435786328736699E-2</v>
      </c>
    </row>
    <row r="27" spans="1:13" x14ac:dyDescent="0.35">
      <c r="A27" t="s">
        <v>13</v>
      </c>
      <c r="B27" t="s">
        <v>157</v>
      </c>
      <c r="C27">
        <v>10</v>
      </c>
      <c r="D27">
        <v>0.30627871362940201</v>
      </c>
      <c r="E27" s="1">
        <v>2.9905649584075302E-4</v>
      </c>
      <c r="F27" t="s">
        <v>1751</v>
      </c>
      <c r="G27">
        <v>2527</v>
      </c>
      <c r="H27">
        <v>17</v>
      </c>
      <c r="I27">
        <v>16792</v>
      </c>
      <c r="J27">
        <v>3.9088433157196301</v>
      </c>
      <c r="K27">
        <v>0.81122325627390801</v>
      </c>
      <c r="L27">
        <v>6.4113111839090797E-2</v>
      </c>
      <c r="M27">
        <v>6.3503496674492302E-2</v>
      </c>
    </row>
    <row r="28" spans="1:13" x14ac:dyDescent="0.35">
      <c r="A28" t="s">
        <v>13</v>
      </c>
      <c r="B28" t="s">
        <v>545</v>
      </c>
      <c r="C28">
        <v>9</v>
      </c>
      <c r="D28">
        <v>0.27565084226646203</v>
      </c>
      <c r="E28" s="1">
        <v>3.3196684648743998E-4</v>
      </c>
      <c r="F28" t="s">
        <v>1752</v>
      </c>
      <c r="G28">
        <v>2527</v>
      </c>
      <c r="H28">
        <v>14</v>
      </c>
      <c r="I28">
        <v>16792</v>
      </c>
      <c r="J28">
        <v>4.2718073378936001</v>
      </c>
      <c r="K28">
        <v>0.84287135327123497</v>
      </c>
      <c r="L28">
        <v>6.7919585682247194E-2</v>
      </c>
      <c r="M28">
        <v>6.7273776919929501E-2</v>
      </c>
    </row>
    <row r="29" spans="1:13" x14ac:dyDescent="0.35">
      <c r="A29" t="s">
        <v>13</v>
      </c>
      <c r="B29" t="s">
        <v>313</v>
      </c>
      <c r="C29">
        <v>32</v>
      </c>
      <c r="D29">
        <v>0.98009188361408806</v>
      </c>
      <c r="E29" s="1">
        <v>3.4118198763956201E-4</v>
      </c>
      <c r="F29" t="s">
        <v>1753</v>
      </c>
      <c r="G29">
        <v>2527</v>
      </c>
      <c r="H29">
        <v>111</v>
      </c>
      <c r="I29">
        <v>16792</v>
      </c>
      <c r="J29">
        <v>1.9156853727490799</v>
      </c>
      <c r="K29">
        <v>0.85074109956203103</v>
      </c>
      <c r="L29">
        <v>6.7919585682247194E-2</v>
      </c>
      <c r="M29">
        <v>6.7273776919929501E-2</v>
      </c>
    </row>
    <row r="30" spans="1:13" x14ac:dyDescent="0.35">
      <c r="A30" t="s">
        <v>13</v>
      </c>
      <c r="B30" t="s">
        <v>393</v>
      </c>
      <c r="C30">
        <v>58</v>
      </c>
      <c r="D30">
        <v>1.77641653905053</v>
      </c>
      <c r="E30" s="1">
        <v>3.6484767977353402E-4</v>
      </c>
      <c r="F30" t="s">
        <v>1754</v>
      </c>
      <c r="G30">
        <v>2527</v>
      </c>
      <c r="H30">
        <v>244</v>
      </c>
      <c r="I30">
        <v>16792</v>
      </c>
      <c r="J30">
        <v>1.5795571759424401</v>
      </c>
      <c r="K30">
        <v>0.86919296350348296</v>
      </c>
      <c r="L30">
        <v>6.9917908936956805E-2</v>
      </c>
      <c r="M30">
        <v>6.9253099253846095E-2</v>
      </c>
    </row>
    <row r="31" spans="1:13" x14ac:dyDescent="0.35">
      <c r="A31" t="s">
        <v>13</v>
      </c>
      <c r="B31" t="s">
        <v>314</v>
      </c>
      <c r="C31">
        <v>13</v>
      </c>
      <c r="D31">
        <v>0.39816232771822302</v>
      </c>
      <c r="E31" s="1">
        <v>3.7630736779847499E-4</v>
      </c>
      <c r="F31" t="s">
        <v>1755</v>
      </c>
      <c r="G31">
        <v>2527</v>
      </c>
      <c r="H31">
        <v>28</v>
      </c>
      <c r="I31">
        <v>16792</v>
      </c>
      <c r="J31">
        <v>3.08519418847871</v>
      </c>
      <c r="K31">
        <v>0.87729007307573603</v>
      </c>
      <c r="L31">
        <v>6.9917908936956805E-2</v>
      </c>
      <c r="M31">
        <v>6.9253099253846095E-2</v>
      </c>
    </row>
    <row r="32" spans="1:13" x14ac:dyDescent="0.35">
      <c r="A32" t="s">
        <v>13</v>
      </c>
      <c r="B32" t="s">
        <v>197</v>
      </c>
      <c r="C32">
        <v>20</v>
      </c>
      <c r="D32">
        <v>0.61255742725880502</v>
      </c>
      <c r="E32" s="1">
        <v>4.3999774936002398E-4</v>
      </c>
      <c r="F32" t="s">
        <v>1756</v>
      </c>
      <c r="G32">
        <v>2527</v>
      </c>
      <c r="H32">
        <v>57</v>
      </c>
      <c r="I32">
        <v>16792</v>
      </c>
      <c r="J32">
        <v>2.3315907497274999</v>
      </c>
      <c r="K32">
        <v>0.91397240575965799</v>
      </c>
      <c r="L32">
        <v>7.9114434030089498E-2</v>
      </c>
      <c r="M32">
        <v>7.8362179813441707E-2</v>
      </c>
    </row>
    <row r="33" spans="1:13" x14ac:dyDescent="0.35">
      <c r="A33" t="s">
        <v>13</v>
      </c>
      <c r="B33" t="s">
        <v>502</v>
      </c>
      <c r="C33">
        <v>51</v>
      </c>
      <c r="D33">
        <v>1.5620214395099501</v>
      </c>
      <c r="E33" s="1">
        <v>5.1164470077119802E-4</v>
      </c>
      <c r="F33" t="s">
        <v>1757</v>
      </c>
      <c r="G33">
        <v>2527</v>
      </c>
      <c r="H33">
        <v>210</v>
      </c>
      <c r="I33">
        <v>16792</v>
      </c>
      <c r="J33">
        <v>1.61379388320425</v>
      </c>
      <c r="K33">
        <v>0.94230803631635096</v>
      </c>
      <c r="L33">
        <v>8.9122111315583105E-2</v>
      </c>
      <c r="M33">
        <v>8.8274699779930799E-2</v>
      </c>
    </row>
    <row r="34" spans="1:13" x14ac:dyDescent="0.35">
      <c r="A34" t="s">
        <v>13</v>
      </c>
      <c r="B34" t="s">
        <v>468</v>
      </c>
      <c r="C34">
        <v>17</v>
      </c>
      <c r="D34">
        <v>0.52067381316998396</v>
      </c>
      <c r="E34" s="1">
        <v>5.4508300923166201E-4</v>
      </c>
      <c r="F34" t="s">
        <v>1758</v>
      </c>
      <c r="G34">
        <v>2527</v>
      </c>
      <c r="H34">
        <v>45</v>
      </c>
      <c r="I34">
        <v>16792</v>
      </c>
      <c r="J34">
        <v>2.51034604053994</v>
      </c>
      <c r="K34">
        <v>0.95212304780292001</v>
      </c>
      <c r="L34">
        <v>9.2069475559311595E-2</v>
      </c>
      <c r="M34">
        <v>9.1194039211151698E-2</v>
      </c>
    </row>
    <row r="35" spans="1:13" x14ac:dyDescent="0.35">
      <c r="A35" t="s">
        <v>13</v>
      </c>
      <c r="B35" t="s">
        <v>319</v>
      </c>
      <c r="C35">
        <v>24</v>
      </c>
      <c r="D35">
        <v>0.73506891271056596</v>
      </c>
      <c r="E35" s="1">
        <v>5.6415702492618495E-4</v>
      </c>
      <c r="F35" t="s">
        <v>1759</v>
      </c>
      <c r="G35">
        <v>2527</v>
      </c>
      <c r="H35">
        <v>76</v>
      </c>
      <c r="I35">
        <v>16792</v>
      </c>
      <c r="J35">
        <v>2.09843167475475</v>
      </c>
      <c r="K35">
        <v>0.95695454454224504</v>
      </c>
      <c r="L35">
        <v>9.24885663805457E-2</v>
      </c>
      <c r="M35">
        <v>9.1609145135807896E-2</v>
      </c>
    </row>
    <row r="36" spans="1:13" x14ac:dyDescent="0.35">
      <c r="A36" t="s">
        <v>13</v>
      </c>
      <c r="B36" t="s">
        <v>586</v>
      </c>
      <c r="C36">
        <v>7</v>
      </c>
      <c r="D36">
        <v>0.214395099540581</v>
      </c>
      <c r="E36" s="1">
        <v>6.41496511598772E-4</v>
      </c>
      <c r="F36" t="s">
        <v>1760</v>
      </c>
      <c r="G36">
        <v>2527</v>
      </c>
      <c r="H36">
        <v>9</v>
      </c>
      <c r="I36">
        <v>16792</v>
      </c>
      <c r="J36">
        <v>5.1683594952292999</v>
      </c>
      <c r="K36">
        <v>0.97203632538946105</v>
      </c>
      <c r="L36">
        <v>9.9325043212543193E-2</v>
      </c>
      <c r="M36">
        <v>9.8380617792689501E-2</v>
      </c>
    </row>
    <row r="37" spans="1:13" x14ac:dyDescent="0.35">
      <c r="A37" t="s">
        <v>13</v>
      </c>
      <c r="B37" t="s">
        <v>526</v>
      </c>
      <c r="C37">
        <v>7</v>
      </c>
      <c r="D37">
        <v>0.214395099540581</v>
      </c>
      <c r="E37" s="1">
        <v>6.41496511598772E-4</v>
      </c>
      <c r="F37" t="s">
        <v>527</v>
      </c>
      <c r="G37">
        <v>2527</v>
      </c>
      <c r="H37">
        <v>9</v>
      </c>
      <c r="I37">
        <v>16792</v>
      </c>
      <c r="J37">
        <v>5.1683594952292999</v>
      </c>
      <c r="K37">
        <v>0.97203632538946105</v>
      </c>
      <c r="L37">
        <v>9.9325043212543193E-2</v>
      </c>
      <c r="M37">
        <v>9.8380617792689501E-2</v>
      </c>
    </row>
    <row r="38" spans="1:13" x14ac:dyDescent="0.35">
      <c r="A38" t="s">
        <v>13</v>
      </c>
      <c r="B38" t="s">
        <v>152</v>
      </c>
      <c r="C38">
        <v>53</v>
      </c>
      <c r="D38">
        <v>1.6232771822358301</v>
      </c>
      <c r="E38" s="1">
        <v>6.7344410259162805E-4</v>
      </c>
      <c r="F38" t="s">
        <v>1761</v>
      </c>
      <c r="G38">
        <v>2527</v>
      </c>
      <c r="H38">
        <v>223</v>
      </c>
      <c r="I38">
        <v>16792</v>
      </c>
      <c r="J38">
        <v>1.5793129271136299</v>
      </c>
      <c r="K38">
        <v>0.97660053160988802</v>
      </c>
      <c r="L38">
        <v>0.10145344399583001</v>
      </c>
      <c r="M38">
        <v>0.10048878082184801</v>
      </c>
    </row>
    <row r="39" spans="1:13" x14ac:dyDescent="0.35">
      <c r="A39" t="s">
        <v>13</v>
      </c>
      <c r="B39" t="s">
        <v>269</v>
      </c>
      <c r="C39">
        <v>20</v>
      </c>
      <c r="D39">
        <v>0.61255742725880502</v>
      </c>
      <c r="E39" s="1">
        <v>7.1509805157366304E-4</v>
      </c>
      <c r="F39" t="s">
        <v>1762</v>
      </c>
      <c r="G39">
        <v>2527</v>
      </c>
      <c r="H39">
        <v>59</v>
      </c>
      <c r="I39">
        <v>16792</v>
      </c>
      <c r="J39">
        <v>2.2525537751604698</v>
      </c>
      <c r="K39">
        <v>0.98145179748602995</v>
      </c>
      <c r="L39">
        <v>0.10489359314398899</v>
      </c>
      <c r="M39">
        <v>0.10389621954574201</v>
      </c>
    </row>
    <row r="40" spans="1:13" x14ac:dyDescent="0.35">
      <c r="A40" t="s">
        <v>13</v>
      </c>
      <c r="B40" t="s">
        <v>531</v>
      </c>
      <c r="C40">
        <v>12</v>
      </c>
      <c r="D40">
        <v>0.36753445635528298</v>
      </c>
      <c r="E40" s="1">
        <v>7.5213860355918003E-4</v>
      </c>
      <c r="F40" t="s">
        <v>1763</v>
      </c>
      <c r="G40">
        <v>2527</v>
      </c>
      <c r="H40">
        <v>26</v>
      </c>
      <c r="I40">
        <v>16792</v>
      </c>
      <c r="J40">
        <v>3.0669386015646398</v>
      </c>
      <c r="K40">
        <v>0.98491414920555498</v>
      </c>
      <c r="L40">
        <v>0.107497963493304</v>
      </c>
      <c r="M40">
        <v>0.106475826416672</v>
      </c>
    </row>
    <row r="41" spans="1:13" x14ac:dyDescent="0.35">
      <c r="A41" t="s">
        <v>13</v>
      </c>
      <c r="B41" t="s">
        <v>382</v>
      </c>
      <c r="C41">
        <v>23</v>
      </c>
      <c r="D41">
        <v>0.70444104134762597</v>
      </c>
      <c r="E41" s="1">
        <v>7.84392782453682E-4</v>
      </c>
      <c r="F41" t="s">
        <v>1764</v>
      </c>
      <c r="G41">
        <v>2527</v>
      </c>
      <c r="H41">
        <v>73</v>
      </c>
      <c r="I41">
        <v>16792</v>
      </c>
      <c r="J41">
        <v>2.0936407348580501</v>
      </c>
      <c r="K41">
        <v>0.98739826819705001</v>
      </c>
      <c r="L41">
        <v>0.10930513423492</v>
      </c>
      <c r="M41">
        <v>0.10826581379816901</v>
      </c>
    </row>
    <row r="42" spans="1:13" x14ac:dyDescent="0.35">
      <c r="A42" t="s">
        <v>13</v>
      </c>
      <c r="B42" t="s">
        <v>310</v>
      </c>
      <c r="C42">
        <v>10</v>
      </c>
      <c r="D42">
        <v>0.30627871362940201</v>
      </c>
      <c r="E42" s="1">
        <v>8.5410533566892405E-4</v>
      </c>
      <c r="F42" t="s">
        <v>1765</v>
      </c>
      <c r="G42">
        <v>2527</v>
      </c>
      <c r="H42">
        <v>19</v>
      </c>
      <c r="I42">
        <v>16792</v>
      </c>
      <c r="J42">
        <v>3.4973861245912499</v>
      </c>
      <c r="K42">
        <v>0.991458489425461</v>
      </c>
      <c r="L42">
        <v>0.116116661976063</v>
      </c>
      <c r="M42">
        <v>0.11501257459093001</v>
      </c>
    </row>
    <row r="43" spans="1:13" x14ac:dyDescent="0.35">
      <c r="A43" t="s">
        <v>13</v>
      </c>
      <c r="B43" t="s">
        <v>209</v>
      </c>
      <c r="C43">
        <v>35</v>
      </c>
      <c r="D43">
        <v>1.0719754977028999</v>
      </c>
      <c r="E43" s="1">
        <v>9.0893008576644501E-4</v>
      </c>
      <c r="F43" t="s">
        <v>1766</v>
      </c>
      <c r="G43">
        <v>2527</v>
      </c>
      <c r="H43">
        <v>132</v>
      </c>
      <c r="I43">
        <v>16792</v>
      </c>
      <c r="J43">
        <v>1.76194073700998</v>
      </c>
      <c r="K43">
        <v>0.99370928275360704</v>
      </c>
      <c r="L43">
        <v>0.120628007096718</v>
      </c>
      <c r="M43">
        <v>0.11948102389325101</v>
      </c>
    </row>
    <row r="44" spans="1:13" x14ac:dyDescent="0.35">
      <c r="A44" t="s">
        <v>13</v>
      </c>
      <c r="B44" t="s">
        <v>250</v>
      </c>
      <c r="C44">
        <v>28</v>
      </c>
      <c r="D44">
        <v>0.85758039816232701</v>
      </c>
      <c r="E44">
        <v>1.0020442230481901E-3</v>
      </c>
      <c r="F44" t="s">
        <v>1767</v>
      </c>
      <c r="G44">
        <v>2527</v>
      </c>
      <c r="H44">
        <v>98</v>
      </c>
      <c r="I44">
        <v>16792</v>
      </c>
      <c r="J44">
        <v>1.89858103906382</v>
      </c>
      <c r="K44">
        <v>0.99625822348468696</v>
      </c>
      <c r="L44">
        <v>0.12700033092999599</v>
      </c>
      <c r="M44">
        <v>0.125792756918641</v>
      </c>
    </row>
    <row r="45" spans="1:13" x14ac:dyDescent="0.35">
      <c r="A45" t="s">
        <v>13</v>
      </c>
      <c r="B45" t="s">
        <v>509</v>
      </c>
      <c r="C45">
        <v>19</v>
      </c>
      <c r="D45">
        <v>0.58192955589586504</v>
      </c>
      <c r="E45">
        <v>1.0025142735772901E-3</v>
      </c>
      <c r="F45" t="s">
        <v>1768</v>
      </c>
      <c r="G45">
        <v>2527</v>
      </c>
      <c r="H45">
        <v>56</v>
      </c>
      <c r="I45">
        <v>16792</v>
      </c>
      <c r="J45">
        <v>2.2545649838882902</v>
      </c>
      <c r="K45">
        <v>0.99626802414805404</v>
      </c>
      <c r="L45">
        <v>0.12700033092999599</v>
      </c>
      <c r="M45">
        <v>0.125792756918641</v>
      </c>
    </row>
    <row r="46" spans="1:13" x14ac:dyDescent="0.35">
      <c r="A46" t="s">
        <v>13</v>
      </c>
      <c r="B46" t="s">
        <v>627</v>
      </c>
      <c r="C46">
        <v>9</v>
      </c>
      <c r="D46">
        <v>0.27565084226646203</v>
      </c>
      <c r="E46">
        <v>1.0728545759764901E-3</v>
      </c>
      <c r="F46" t="s">
        <v>1769</v>
      </c>
      <c r="G46">
        <v>2527</v>
      </c>
      <c r="H46">
        <v>16</v>
      </c>
      <c r="I46">
        <v>16792</v>
      </c>
      <c r="J46">
        <v>3.7378314206568999</v>
      </c>
      <c r="K46">
        <v>0.99747950908010896</v>
      </c>
      <c r="L46">
        <v>0.13000198709767299</v>
      </c>
      <c r="M46">
        <v>0.12876587204274401</v>
      </c>
    </row>
    <row r="47" spans="1:13" x14ac:dyDescent="0.35">
      <c r="A47" t="s">
        <v>13</v>
      </c>
      <c r="B47" t="s">
        <v>442</v>
      </c>
      <c r="C47">
        <v>9</v>
      </c>
      <c r="D47">
        <v>0.27565084226646203</v>
      </c>
      <c r="E47">
        <v>1.0728545759764901E-3</v>
      </c>
      <c r="F47" t="s">
        <v>1770</v>
      </c>
      <c r="G47">
        <v>2527</v>
      </c>
      <c r="H47">
        <v>16</v>
      </c>
      <c r="I47">
        <v>16792</v>
      </c>
      <c r="J47">
        <v>3.7378314206568999</v>
      </c>
      <c r="K47">
        <v>0.99747950908010896</v>
      </c>
      <c r="L47">
        <v>0.13000198709767299</v>
      </c>
      <c r="M47">
        <v>0.12876587204274401</v>
      </c>
    </row>
    <row r="48" spans="1:13" x14ac:dyDescent="0.35">
      <c r="A48" t="s">
        <v>13</v>
      </c>
      <c r="B48" t="s">
        <v>317</v>
      </c>
      <c r="C48">
        <v>28</v>
      </c>
      <c r="D48">
        <v>0.85758039816232701</v>
      </c>
      <c r="E48">
        <v>1.1837131916377301E-3</v>
      </c>
      <c r="F48" t="s">
        <v>1771</v>
      </c>
      <c r="G48">
        <v>2527</v>
      </c>
      <c r="H48">
        <v>99</v>
      </c>
      <c r="I48">
        <v>16792</v>
      </c>
      <c r="J48">
        <v>1.87940345281065</v>
      </c>
      <c r="K48">
        <v>0.99864224882366803</v>
      </c>
      <c r="L48">
        <v>0.14038334745082401</v>
      </c>
      <c r="M48">
        <v>0.13904852193684999</v>
      </c>
    </row>
    <row r="49" spans="1:13" x14ac:dyDescent="0.35">
      <c r="A49" t="s">
        <v>13</v>
      </c>
      <c r="B49" t="s">
        <v>455</v>
      </c>
      <c r="C49">
        <v>6</v>
      </c>
      <c r="D49">
        <v>0.18376722817764099</v>
      </c>
      <c r="E49">
        <v>1.2346211587693199E-3</v>
      </c>
      <c r="F49" t="s">
        <v>1772</v>
      </c>
      <c r="G49">
        <v>2527</v>
      </c>
      <c r="H49">
        <v>7</v>
      </c>
      <c r="I49">
        <v>16792</v>
      </c>
      <c r="J49">
        <v>5.6957431171914701</v>
      </c>
      <c r="K49">
        <v>0.99897803704294597</v>
      </c>
      <c r="L49">
        <v>0.14337038206208799</v>
      </c>
      <c r="M49">
        <v>0.14200715453261301</v>
      </c>
    </row>
    <row r="50" spans="1:13" x14ac:dyDescent="0.35">
      <c r="A50" t="s">
        <v>13</v>
      </c>
      <c r="B50" t="s">
        <v>308</v>
      </c>
      <c r="C50">
        <v>26</v>
      </c>
      <c r="D50">
        <v>0.79632465543644704</v>
      </c>
      <c r="E50">
        <v>1.3336146826471501E-3</v>
      </c>
      <c r="F50" t="s">
        <v>1773</v>
      </c>
      <c r="G50">
        <v>2527</v>
      </c>
      <c r="H50">
        <v>90</v>
      </c>
      <c r="I50">
        <v>16792</v>
      </c>
      <c r="J50">
        <v>1.9196763839423101</v>
      </c>
      <c r="K50">
        <v>0.99941185051153802</v>
      </c>
      <c r="L50">
        <v>0.15170547430765699</v>
      </c>
      <c r="M50">
        <v>0.150262993120304</v>
      </c>
    </row>
    <row r="51" spans="1:13" x14ac:dyDescent="0.35">
      <c r="A51" t="s">
        <v>13</v>
      </c>
      <c r="B51" t="s">
        <v>191</v>
      </c>
      <c r="C51">
        <v>29</v>
      </c>
      <c r="D51">
        <v>0.88820826952526799</v>
      </c>
      <c r="E51">
        <v>1.4102090573370799E-3</v>
      </c>
      <c r="F51" t="s">
        <v>1774</v>
      </c>
      <c r="G51">
        <v>2527</v>
      </c>
      <c r="H51">
        <v>105</v>
      </c>
      <c r="I51">
        <v>16792</v>
      </c>
      <c r="J51">
        <v>1.83529500442836</v>
      </c>
      <c r="K51">
        <v>0.99961645476064298</v>
      </c>
      <c r="L51">
        <v>0.15516434603451301</v>
      </c>
      <c r="M51">
        <v>0.153688976400528</v>
      </c>
    </row>
    <row r="52" spans="1:13" x14ac:dyDescent="0.35">
      <c r="A52" t="s">
        <v>13</v>
      </c>
      <c r="B52" t="s">
        <v>375</v>
      </c>
      <c r="C52">
        <v>32</v>
      </c>
      <c r="D52">
        <v>0.98009188361408806</v>
      </c>
      <c r="E52">
        <v>1.41969530817369E-3</v>
      </c>
      <c r="F52" t="s">
        <v>1775</v>
      </c>
      <c r="G52">
        <v>2527</v>
      </c>
      <c r="H52">
        <v>120</v>
      </c>
      <c r="I52">
        <v>16792</v>
      </c>
      <c r="J52">
        <v>1.7720089697929</v>
      </c>
      <c r="K52">
        <v>0.999636235641017</v>
      </c>
      <c r="L52">
        <v>0.15516434603451301</v>
      </c>
      <c r="M52">
        <v>0.153688976400528</v>
      </c>
    </row>
    <row r="53" spans="1:13" x14ac:dyDescent="0.35">
      <c r="A53" t="s">
        <v>13</v>
      </c>
      <c r="B53" t="s">
        <v>446</v>
      </c>
      <c r="C53">
        <v>12</v>
      </c>
      <c r="D53">
        <v>0.36753445635528298</v>
      </c>
      <c r="E53">
        <v>1.56514838351983E-3</v>
      </c>
      <c r="F53" t="s">
        <v>1776</v>
      </c>
      <c r="G53">
        <v>2527</v>
      </c>
      <c r="H53">
        <v>28</v>
      </c>
      <c r="I53">
        <v>16792</v>
      </c>
      <c r="J53">
        <v>2.8478715585957302</v>
      </c>
      <c r="K53">
        <v>0.99983849452362805</v>
      </c>
      <c r="L53">
        <v>0.16777186711037601</v>
      </c>
      <c r="M53">
        <v>0.166176619719481</v>
      </c>
    </row>
    <row r="54" spans="1:13" x14ac:dyDescent="0.35">
      <c r="A54" t="s">
        <v>13</v>
      </c>
      <c r="B54" t="s">
        <v>1777</v>
      </c>
      <c r="C54">
        <v>16</v>
      </c>
      <c r="D54">
        <v>0.49004594180704403</v>
      </c>
      <c r="E54">
        <v>1.7143079216743701E-3</v>
      </c>
      <c r="F54" t="s">
        <v>1778</v>
      </c>
      <c r="G54">
        <v>2527</v>
      </c>
      <c r="H54">
        <v>45</v>
      </c>
      <c r="I54">
        <v>16792</v>
      </c>
      <c r="J54">
        <v>2.3626786263905299</v>
      </c>
      <c r="K54">
        <v>0.99992977121637305</v>
      </c>
      <c r="L54">
        <v>0.18029344066816799</v>
      </c>
      <c r="M54">
        <v>0.17857913274649401</v>
      </c>
    </row>
    <row r="55" spans="1:13" x14ac:dyDescent="0.35">
      <c r="A55" t="s">
        <v>13</v>
      </c>
      <c r="B55" t="s">
        <v>574</v>
      </c>
      <c r="C55">
        <v>9</v>
      </c>
      <c r="D55">
        <v>0.27565084226646203</v>
      </c>
      <c r="E55">
        <v>1.76067509165328E-3</v>
      </c>
      <c r="F55" t="s">
        <v>1779</v>
      </c>
      <c r="G55">
        <v>2527</v>
      </c>
      <c r="H55">
        <v>17</v>
      </c>
      <c r="I55">
        <v>16792</v>
      </c>
      <c r="J55">
        <v>3.5179589841476702</v>
      </c>
      <c r="K55">
        <v>0.99994579041123199</v>
      </c>
      <c r="L55">
        <v>0.18130216380483299</v>
      </c>
      <c r="M55">
        <v>0.17957826450780101</v>
      </c>
    </row>
    <row r="56" spans="1:13" x14ac:dyDescent="0.35">
      <c r="A56" t="s">
        <v>13</v>
      </c>
      <c r="B56" t="s">
        <v>153</v>
      </c>
      <c r="C56">
        <v>44</v>
      </c>
      <c r="D56">
        <v>1.34762633996937</v>
      </c>
      <c r="E56">
        <v>1.78895210069355E-3</v>
      </c>
      <c r="F56" t="s">
        <v>1780</v>
      </c>
      <c r="G56">
        <v>2527</v>
      </c>
      <c r="H56">
        <v>184</v>
      </c>
      <c r="I56">
        <v>16792</v>
      </c>
      <c r="J56">
        <v>1.5890297826947199</v>
      </c>
      <c r="K56">
        <v>0.99995370835355402</v>
      </c>
      <c r="L56">
        <v>0.18130216380483299</v>
      </c>
      <c r="M56">
        <v>0.17957826450780101</v>
      </c>
    </row>
    <row r="57" spans="1:13" x14ac:dyDescent="0.35">
      <c r="A57" t="s">
        <v>13</v>
      </c>
      <c r="B57" t="s">
        <v>1673</v>
      </c>
      <c r="C57">
        <v>33</v>
      </c>
      <c r="D57">
        <v>1.0107197549770199</v>
      </c>
      <c r="E57">
        <v>1.8642739065271501E-3</v>
      </c>
      <c r="F57" t="s">
        <v>1781</v>
      </c>
      <c r="G57">
        <v>2527</v>
      </c>
      <c r="H57">
        <v>127</v>
      </c>
      <c r="I57">
        <v>16792</v>
      </c>
      <c r="J57">
        <v>1.7266622835580401</v>
      </c>
      <c r="K57">
        <v>0.99996960283093705</v>
      </c>
      <c r="L57">
        <v>0.18556183491039899</v>
      </c>
      <c r="M57">
        <v>0.18379743282029301</v>
      </c>
    </row>
    <row r="58" spans="1:13" x14ac:dyDescent="0.35">
      <c r="A58" t="s">
        <v>13</v>
      </c>
      <c r="B58" t="s">
        <v>151</v>
      </c>
      <c r="C58">
        <v>17</v>
      </c>
      <c r="D58">
        <v>0.52067381316998396</v>
      </c>
      <c r="E58">
        <v>1.9773767596174001E-3</v>
      </c>
      <c r="F58" t="s">
        <v>1782</v>
      </c>
      <c r="G58">
        <v>2527</v>
      </c>
      <c r="H58">
        <v>50</v>
      </c>
      <c r="I58">
        <v>16792</v>
      </c>
      <c r="J58">
        <v>2.2593114364859499</v>
      </c>
      <c r="K58">
        <v>0.99998383738449204</v>
      </c>
      <c r="L58">
        <v>0.18985985577374201</v>
      </c>
      <c r="M58">
        <v>0.188054586244497</v>
      </c>
    </row>
    <row r="59" spans="1:13" x14ac:dyDescent="0.35">
      <c r="A59" t="s">
        <v>13</v>
      </c>
      <c r="B59" t="s">
        <v>489</v>
      </c>
      <c r="C59">
        <v>10</v>
      </c>
      <c r="D59">
        <v>0.30627871362940201</v>
      </c>
      <c r="E59">
        <v>2.0448933373533999E-3</v>
      </c>
      <c r="F59" t="s">
        <v>1783</v>
      </c>
      <c r="G59">
        <v>2527</v>
      </c>
      <c r="H59">
        <v>21</v>
      </c>
      <c r="I59">
        <v>16792</v>
      </c>
      <c r="J59">
        <v>3.16430173177304</v>
      </c>
      <c r="K59">
        <v>0.99998891486417796</v>
      </c>
      <c r="L59">
        <v>0.18985985577374201</v>
      </c>
      <c r="M59">
        <v>0.188054586244497</v>
      </c>
    </row>
    <row r="60" spans="1:13" x14ac:dyDescent="0.35">
      <c r="A60" t="s">
        <v>13</v>
      </c>
      <c r="B60" t="s">
        <v>167</v>
      </c>
      <c r="C60">
        <v>34</v>
      </c>
      <c r="D60">
        <v>1.0413476263399599</v>
      </c>
      <c r="E60">
        <v>2.0973748432521499E-3</v>
      </c>
      <c r="F60" t="s">
        <v>1784</v>
      </c>
      <c r="G60">
        <v>2527</v>
      </c>
      <c r="H60">
        <v>133</v>
      </c>
      <c r="I60">
        <v>16792</v>
      </c>
      <c r="J60">
        <v>1.6987304033728901</v>
      </c>
      <c r="K60">
        <v>0.999991731393026</v>
      </c>
      <c r="L60">
        <v>0.18985985577374201</v>
      </c>
      <c r="M60">
        <v>0.188054586244497</v>
      </c>
    </row>
    <row r="61" spans="1:13" x14ac:dyDescent="0.35">
      <c r="A61" t="s">
        <v>13</v>
      </c>
      <c r="B61" t="s">
        <v>735</v>
      </c>
      <c r="C61">
        <v>13</v>
      </c>
      <c r="D61">
        <v>0.39816232771822302</v>
      </c>
      <c r="E61">
        <v>2.11807420082706E-3</v>
      </c>
      <c r="F61" t="s">
        <v>1785</v>
      </c>
      <c r="G61">
        <v>2527</v>
      </c>
      <c r="H61">
        <v>33</v>
      </c>
      <c r="I61">
        <v>16792</v>
      </c>
      <c r="J61">
        <v>2.61774052355769</v>
      </c>
      <c r="K61">
        <v>0.99999263422602003</v>
      </c>
      <c r="L61">
        <v>0.18985985577374201</v>
      </c>
      <c r="M61">
        <v>0.188054586244497</v>
      </c>
    </row>
    <row r="62" spans="1:13" x14ac:dyDescent="0.35">
      <c r="A62" t="s">
        <v>13</v>
      </c>
      <c r="B62" t="s">
        <v>174</v>
      </c>
      <c r="C62">
        <v>11</v>
      </c>
      <c r="D62">
        <v>0.33690658499234299</v>
      </c>
      <c r="E62">
        <v>2.1708620439215001E-3</v>
      </c>
      <c r="F62" t="s">
        <v>1786</v>
      </c>
      <c r="G62">
        <v>2527</v>
      </c>
      <c r="H62">
        <v>25</v>
      </c>
      <c r="I62">
        <v>16792</v>
      </c>
      <c r="J62">
        <v>2.92381480015829</v>
      </c>
      <c r="K62">
        <v>0.99999451524539895</v>
      </c>
      <c r="L62">
        <v>0.18985985577374201</v>
      </c>
      <c r="M62">
        <v>0.188054586244497</v>
      </c>
    </row>
    <row r="63" spans="1:13" x14ac:dyDescent="0.35">
      <c r="A63" t="s">
        <v>13</v>
      </c>
      <c r="B63" t="s">
        <v>258</v>
      </c>
      <c r="C63">
        <v>12</v>
      </c>
      <c r="D63">
        <v>0.36753445635528298</v>
      </c>
      <c r="E63">
        <v>2.1826679093376899E-3</v>
      </c>
      <c r="F63" t="s">
        <v>1787</v>
      </c>
      <c r="G63">
        <v>2527</v>
      </c>
      <c r="H63">
        <v>29</v>
      </c>
      <c r="I63">
        <v>16792</v>
      </c>
      <c r="J63">
        <v>2.74966909105795</v>
      </c>
      <c r="K63">
        <v>0.99999486529238402</v>
      </c>
      <c r="L63">
        <v>0.18985985577374201</v>
      </c>
      <c r="M63">
        <v>0.188054586244497</v>
      </c>
    </row>
    <row r="64" spans="1:13" x14ac:dyDescent="0.35">
      <c r="A64" t="s">
        <v>13</v>
      </c>
      <c r="B64" t="s">
        <v>475</v>
      </c>
      <c r="C64">
        <v>26</v>
      </c>
      <c r="D64">
        <v>0.79632465543644704</v>
      </c>
      <c r="E64">
        <v>2.1941159407836098E-3</v>
      </c>
      <c r="F64" t="s">
        <v>1788</v>
      </c>
      <c r="G64">
        <v>2527</v>
      </c>
      <c r="H64">
        <v>93</v>
      </c>
      <c r="I64">
        <v>16792</v>
      </c>
      <c r="J64">
        <v>1.8577513392990099</v>
      </c>
      <c r="K64">
        <v>0.99999518338391402</v>
      </c>
      <c r="L64">
        <v>0.18985985577374201</v>
      </c>
      <c r="M64">
        <v>0.188054586244497</v>
      </c>
    </row>
    <row r="65" spans="1:13" x14ac:dyDescent="0.35">
      <c r="A65" t="s">
        <v>13</v>
      </c>
      <c r="B65" t="s">
        <v>371</v>
      </c>
      <c r="C65">
        <v>28</v>
      </c>
      <c r="D65">
        <v>0.85758039816232701</v>
      </c>
      <c r="E65">
        <v>2.2240705178820899E-3</v>
      </c>
      <c r="F65" t="s">
        <v>1789</v>
      </c>
      <c r="G65">
        <v>2527</v>
      </c>
      <c r="H65">
        <v>103</v>
      </c>
      <c r="I65">
        <v>16792</v>
      </c>
      <c r="J65">
        <v>1.8064169109539301</v>
      </c>
      <c r="K65">
        <v>0.99999592555251904</v>
      </c>
      <c r="L65">
        <v>0.18985985577374201</v>
      </c>
      <c r="M65">
        <v>0.188054586244497</v>
      </c>
    </row>
    <row r="66" spans="1:13" x14ac:dyDescent="0.35">
      <c r="A66" t="s">
        <v>13</v>
      </c>
      <c r="B66" t="s">
        <v>1790</v>
      </c>
      <c r="C66">
        <v>8</v>
      </c>
      <c r="D66">
        <v>0.24502297090352201</v>
      </c>
      <c r="E66">
        <v>2.23463673573953E-3</v>
      </c>
      <c r="F66" t="s">
        <v>1791</v>
      </c>
      <c r="G66">
        <v>2527</v>
      </c>
      <c r="H66">
        <v>14</v>
      </c>
      <c r="I66">
        <v>16792</v>
      </c>
      <c r="J66">
        <v>3.7971620781276498</v>
      </c>
      <c r="K66">
        <v>0.99999615909714201</v>
      </c>
      <c r="L66">
        <v>0.18985985577374201</v>
      </c>
      <c r="M66">
        <v>0.188054586244497</v>
      </c>
    </row>
    <row r="67" spans="1:13" x14ac:dyDescent="0.35">
      <c r="A67" t="s">
        <v>13</v>
      </c>
      <c r="B67" t="s">
        <v>422</v>
      </c>
      <c r="C67">
        <v>5</v>
      </c>
      <c r="D67">
        <v>0.15313935681470101</v>
      </c>
      <c r="E67">
        <v>2.2480714892477499E-3</v>
      </c>
      <c r="F67" t="s">
        <v>1792</v>
      </c>
      <c r="G67">
        <v>2527</v>
      </c>
      <c r="H67">
        <v>5</v>
      </c>
      <c r="I67">
        <v>16792</v>
      </c>
      <c r="J67">
        <v>6.6450336367233804</v>
      </c>
      <c r="K67">
        <v>0.99999643681816197</v>
      </c>
      <c r="L67">
        <v>0.18985985577374201</v>
      </c>
      <c r="M67">
        <v>0.188054586244497</v>
      </c>
    </row>
    <row r="68" spans="1:13" x14ac:dyDescent="0.35">
      <c r="A68" t="s">
        <v>13</v>
      </c>
      <c r="B68" t="s">
        <v>584</v>
      </c>
      <c r="C68">
        <v>15</v>
      </c>
      <c r="D68">
        <v>0.45941807044410399</v>
      </c>
      <c r="E68">
        <v>2.4176526926435E-3</v>
      </c>
      <c r="F68" t="s">
        <v>1793</v>
      </c>
      <c r="G68">
        <v>2527</v>
      </c>
      <c r="H68">
        <v>42</v>
      </c>
      <c r="I68">
        <v>16792</v>
      </c>
      <c r="J68">
        <v>2.3732262988297799</v>
      </c>
      <c r="K68">
        <v>0.99999861846112204</v>
      </c>
      <c r="L68">
        <v>0.201134270280521</v>
      </c>
      <c r="M68">
        <v>0.19922179874753401</v>
      </c>
    </row>
    <row r="69" spans="1:13" x14ac:dyDescent="0.35">
      <c r="A69" t="s">
        <v>13</v>
      </c>
      <c r="B69" t="s">
        <v>185</v>
      </c>
      <c r="C69">
        <v>25</v>
      </c>
      <c r="D69">
        <v>0.76569678407350605</v>
      </c>
      <c r="E69">
        <v>2.5429656801583601E-3</v>
      </c>
      <c r="F69" t="s">
        <v>1794</v>
      </c>
      <c r="G69">
        <v>2527</v>
      </c>
      <c r="H69">
        <v>89</v>
      </c>
      <c r="I69">
        <v>16792</v>
      </c>
      <c r="J69">
        <v>1.86658248222567</v>
      </c>
      <c r="K69">
        <v>0.99999931410681897</v>
      </c>
      <c r="L69">
        <v>0.20844839266474599</v>
      </c>
      <c r="M69">
        <v>0.20646637529638701</v>
      </c>
    </row>
    <row r="70" spans="1:13" x14ac:dyDescent="0.35">
      <c r="A70" t="s">
        <v>13</v>
      </c>
      <c r="B70" t="s">
        <v>1795</v>
      </c>
      <c r="C70">
        <v>7</v>
      </c>
      <c r="D70">
        <v>0.214395099540581</v>
      </c>
      <c r="E70">
        <v>2.6873184031776802E-3</v>
      </c>
      <c r="F70" t="s">
        <v>1796</v>
      </c>
      <c r="G70">
        <v>2527</v>
      </c>
      <c r="H70">
        <v>11</v>
      </c>
      <c r="I70">
        <v>16792</v>
      </c>
      <c r="J70">
        <v>4.2286577688239699</v>
      </c>
      <c r="K70">
        <v>0.99999969387604404</v>
      </c>
      <c r="L70">
        <v>0.21708859100452699</v>
      </c>
      <c r="M70">
        <v>0.21502441889773799</v>
      </c>
    </row>
    <row r="71" spans="1:13" x14ac:dyDescent="0.35">
      <c r="A71" t="s">
        <v>13</v>
      </c>
      <c r="B71" t="s">
        <v>264</v>
      </c>
      <c r="C71">
        <v>6</v>
      </c>
      <c r="D71">
        <v>0.18376722817764099</v>
      </c>
      <c r="E71">
        <v>2.88367431241184E-3</v>
      </c>
      <c r="F71" t="s">
        <v>1797</v>
      </c>
      <c r="G71">
        <v>2527</v>
      </c>
      <c r="H71">
        <v>8</v>
      </c>
      <c r="I71">
        <v>16792</v>
      </c>
      <c r="J71">
        <v>4.98377522754254</v>
      </c>
      <c r="K71">
        <v>0.99999989784971999</v>
      </c>
      <c r="L71">
        <v>0.22424819497863399</v>
      </c>
      <c r="M71">
        <v>0.222115946264269</v>
      </c>
    </row>
    <row r="72" spans="1:13" x14ac:dyDescent="0.35">
      <c r="A72" t="s">
        <v>13</v>
      </c>
      <c r="B72" t="s">
        <v>522</v>
      </c>
      <c r="C72">
        <v>12</v>
      </c>
      <c r="D72">
        <v>0.36753445635528298</v>
      </c>
      <c r="E72">
        <v>2.9837873167261699E-3</v>
      </c>
      <c r="F72" t="s">
        <v>1798</v>
      </c>
      <c r="G72">
        <v>2527</v>
      </c>
      <c r="H72">
        <v>30</v>
      </c>
      <c r="I72">
        <v>16792</v>
      </c>
      <c r="J72">
        <v>2.6580134546893501</v>
      </c>
      <c r="K72">
        <v>0.99999994163168204</v>
      </c>
      <c r="L72">
        <v>0.22424819497863399</v>
      </c>
      <c r="M72">
        <v>0.222115946264269</v>
      </c>
    </row>
    <row r="73" spans="1:13" x14ac:dyDescent="0.35">
      <c r="A73" t="s">
        <v>13</v>
      </c>
      <c r="B73" t="s">
        <v>589</v>
      </c>
      <c r="C73">
        <v>12</v>
      </c>
      <c r="D73">
        <v>0.36753445635528298</v>
      </c>
      <c r="E73">
        <v>2.9837873167261699E-3</v>
      </c>
      <c r="F73" t="s">
        <v>1799</v>
      </c>
      <c r="G73">
        <v>2527</v>
      </c>
      <c r="H73">
        <v>30</v>
      </c>
      <c r="I73">
        <v>16792</v>
      </c>
      <c r="J73">
        <v>2.6580134546893501</v>
      </c>
      <c r="K73">
        <v>0.99999994163168204</v>
      </c>
      <c r="L73">
        <v>0.22424819497863399</v>
      </c>
      <c r="M73">
        <v>0.222115946264269</v>
      </c>
    </row>
    <row r="74" spans="1:13" x14ac:dyDescent="0.35">
      <c r="A74" t="s">
        <v>13</v>
      </c>
      <c r="B74" t="s">
        <v>727</v>
      </c>
      <c r="C74">
        <v>11</v>
      </c>
      <c r="D74">
        <v>0.33690658499234299</v>
      </c>
      <c r="E74">
        <v>3.05756419418302E-3</v>
      </c>
      <c r="F74" t="s">
        <v>1800</v>
      </c>
      <c r="G74">
        <v>2527</v>
      </c>
      <c r="H74">
        <v>26</v>
      </c>
      <c r="I74">
        <v>16792</v>
      </c>
      <c r="J74">
        <v>2.8113603847675801</v>
      </c>
      <c r="K74">
        <v>0.99999996135973102</v>
      </c>
      <c r="L74">
        <v>0.22424819497863399</v>
      </c>
      <c r="M74">
        <v>0.222115946264269</v>
      </c>
    </row>
    <row r="75" spans="1:13" x14ac:dyDescent="0.35">
      <c r="A75" t="s">
        <v>13</v>
      </c>
      <c r="B75" t="s">
        <v>723</v>
      </c>
      <c r="C75">
        <v>11</v>
      </c>
      <c r="D75">
        <v>0.33690658499234299</v>
      </c>
      <c r="E75">
        <v>3.05756419418302E-3</v>
      </c>
      <c r="F75" t="s">
        <v>1801</v>
      </c>
      <c r="G75">
        <v>2527</v>
      </c>
      <c r="H75">
        <v>26</v>
      </c>
      <c r="I75">
        <v>16792</v>
      </c>
      <c r="J75">
        <v>2.8113603847675801</v>
      </c>
      <c r="K75">
        <v>0.99999996135973102</v>
      </c>
      <c r="L75">
        <v>0.22424819497863399</v>
      </c>
      <c r="M75">
        <v>0.222115946264269</v>
      </c>
    </row>
    <row r="76" spans="1:13" x14ac:dyDescent="0.35">
      <c r="A76" t="s">
        <v>13</v>
      </c>
      <c r="B76" t="s">
        <v>598</v>
      </c>
      <c r="C76">
        <v>11</v>
      </c>
      <c r="D76">
        <v>0.33690658499234299</v>
      </c>
      <c r="E76">
        <v>3.05756419418302E-3</v>
      </c>
      <c r="F76" t="s">
        <v>1802</v>
      </c>
      <c r="G76">
        <v>2527</v>
      </c>
      <c r="H76">
        <v>26</v>
      </c>
      <c r="I76">
        <v>16792</v>
      </c>
      <c r="J76">
        <v>2.8113603847675801</v>
      </c>
      <c r="K76">
        <v>0.99999996135973102</v>
      </c>
      <c r="L76">
        <v>0.22424819497863399</v>
      </c>
      <c r="M76">
        <v>0.222115946264269</v>
      </c>
    </row>
    <row r="77" spans="1:13" x14ac:dyDescent="0.35">
      <c r="A77" t="s">
        <v>13</v>
      </c>
      <c r="B77" t="s">
        <v>1803</v>
      </c>
      <c r="C77">
        <v>11</v>
      </c>
      <c r="D77">
        <v>0.33690658499234299</v>
      </c>
      <c r="E77">
        <v>3.05756419418302E-3</v>
      </c>
      <c r="F77" t="s">
        <v>1804</v>
      </c>
      <c r="G77">
        <v>2527</v>
      </c>
      <c r="H77">
        <v>26</v>
      </c>
      <c r="I77">
        <v>16792</v>
      </c>
      <c r="J77">
        <v>2.8113603847675801</v>
      </c>
      <c r="K77">
        <v>0.99999996135973102</v>
      </c>
      <c r="L77">
        <v>0.22424819497863399</v>
      </c>
      <c r="M77">
        <v>0.222115946264269</v>
      </c>
    </row>
    <row r="78" spans="1:13" x14ac:dyDescent="0.35">
      <c r="A78" t="s">
        <v>13</v>
      </c>
      <c r="B78" t="s">
        <v>273</v>
      </c>
      <c r="C78">
        <v>82</v>
      </c>
      <c r="D78">
        <v>2.5114854517611001</v>
      </c>
      <c r="E78">
        <v>3.33655639883938E-3</v>
      </c>
      <c r="F78" t="s">
        <v>1805</v>
      </c>
      <c r="G78">
        <v>2527</v>
      </c>
      <c r="H78">
        <v>403</v>
      </c>
      <c r="I78">
        <v>16792</v>
      </c>
      <c r="J78">
        <v>1.3520912114424699</v>
      </c>
      <c r="K78">
        <v>0.99999999188101796</v>
      </c>
      <c r="L78">
        <v>0.239072175431009</v>
      </c>
      <c r="M78">
        <v>0.23679897390645799</v>
      </c>
    </row>
    <row r="79" spans="1:13" x14ac:dyDescent="0.35">
      <c r="A79" t="s">
        <v>13</v>
      </c>
      <c r="B79" t="s">
        <v>730</v>
      </c>
      <c r="C79">
        <v>22</v>
      </c>
      <c r="D79">
        <v>0.67381316998468599</v>
      </c>
      <c r="E79">
        <v>3.3454663946212199E-3</v>
      </c>
      <c r="F79" t="s">
        <v>1806</v>
      </c>
      <c r="G79">
        <v>2527</v>
      </c>
      <c r="H79">
        <v>76</v>
      </c>
      <c r="I79">
        <v>16792</v>
      </c>
      <c r="J79">
        <v>1.9235623685251899</v>
      </c>
      <c r="K79">
        <v>0.99999999227567904</v>
      </c>
      <c r="L79">
        <v>0.239072175431009</v>
      </c>
      <c r="M79">
        <v>0.23679897390645799</v>
      </c>
    </row>
    <row r="80" spans="1:13" x14ac:dyDescent="0.35">
      <c r="A80" t="s">
        <v>13</v>
      </c>
      <c r="B80" t="s">
        <v>604</v>
      </c>
      <c r="C80">
        <v>8</v>
      </c>
      <c r="D80">
        <v>0.24502297090352201</v>
      </c>
      <c r="E80">
        <v>3.6495192430981401E-3</v>
      </c>
      <c r="F80" t="s">
        <v>1807</v>
      </c>
      <c r="G80">
        <v>2527</v>
      </c>
      <c r="H80">
        <v>15</v>
      </c>
      <c r="I80">
        <v>16792</v>
      </c>
      <c r="J80">
        <v>3.5440179395858</v>
      </c>
      <c r="K80">
        <v>0.99999999858993605</v>
      </c>
      <c r="L80">
        <v>0.25553276057375501</v>
      </c>
      <c r="M80">
        <v>0.25310304469459999</v>
      </c>
    </row>
    <row r="81" spans="1:13" x14ac:dyDescent="0.35">
      <c r="A81" t="s">
        <v>13</v>
      </c>
      <c r="B81" t="s">
        <v>184</v>
      </c>
      <c r="C81">
        <v>32</v>
      </c>
      <c r="D81">
        <v>0.98009188361408806</v>
      </c>
      <c r="E81">
        <v>3.6674956666488002E-3</v>
      </c>
      <c r="F81" t="s">
        <v>1808</v>
      </c>
      <c r="G81">
        <v>2527</v>
      </c>
      <c r="H81">
        <v>127</v>
      </c>
      <c r="I81">
        <v>16792</v>
      </c>
      <c r="J81">
        <v>1.67433918405628</v>
      </c>
      <c r="K81">
        <v>0.99999999872484602</v>
      </c>
      <c r="L81">
        <v>0.25553276057375501</v>
      </c>
      <c r="M81">
        <v>0.25310304469459999</v>
      </c>
    </row>
    <row r="82" spans="1:13" x14ac:dyDescent="0.35">
      <c r="A82" t="s">
        <v>13</v>
      </c>
      <c r="B82" t="s">
        <v>279</v>
      </c>
      <c r="C82">
        <v>208</v>
      </c>
      <c r="D82">
        <v>6.3705972434915701</v>
      </c>
      <c r="E82">
        <v>3.7804027769135799E-3</v>
      </c>
      <c r="F82" t="s">
        <v>1809</v>
      </c>
      <c r="G82">
        <v>2527</v>
      </c>
      <c r="H82">
        <v>1161</v>
      </c>
      <c r="I82">
        <v>16792</v>
      </c>
      <c r="J82">
        <v>1.1904969822897999</v>
      </c>
      <c r="K82">
        <v>0.999999999322015</v>
      </c>
      <c r="L82">
        <v>0.26014771701871903</v>
      </c>
      <c r="M82">
        <v>0.25767412013999802</v>
      </c>
    </row>
    <row r="83" spans="1:13" x14ac:dyDescent="0.35">
      <c r="A83" t="s">
        <v>13</v>
      </c>
      <c r="B83" t="s">
        <v>748</v>
      </c>
      <c r="C83">
        <v>11</v>
      </c>
      <c r="D83">
        <v>0.33690658499234299</v>
      </c>
      <c r="E83">
        <v>4.2101880149934901E-3</v>
      </c>
      <c r="F83" t="s">
        <v>1810</v>
      </c>
      <c r="G83">
        <v>2527</v>
      </c>
      <c r="H83">
        <v>27</v>
      </c>
      <c r="I83">
        <v>16792</v>
      </c>
      <c r="J83">
        <v>2.7072359260724901</v>
      </c>
      <c r="K83">
        <v>0.99999999993881505</v>
      </c>
      <c r="L83">
        <v>0.28619009750699598</v>
      </c>
      <c r="M83">
        <v>0.28346887842413498</v>
      </c>
    </row>
    <row r="84" spans="1:13" x14ac:dyDescent="0.35">
      <c r="A84" t="s">
        <v>13</v>
      </c>
      <c r="B84" t="s">
        <v>564</v>
      </c>
      <c r="C84">
        <v>7</v>
      </c>
      <c r="D84">
        <v>0.214395099540581</v>
      </c>
      <c r="E84">
        <v>4.6940814996935098E-3</v>
      </c>
      <c r="F84" t="s">
        <v>1811</v>
      </c>
      <c r="G84">
        <v>2527</v>
      </c>
      <c r="H84">
        <v>12</v>
      </c>
      <c r="I84">
        <v>16792</v>
      </c>
      <c r="J84">
        <v>3.8762696214219701</v>
      </c>
      <c r="K84">
        <v>0.99999999999592604</v>
      </c>
      <c r="L84">
        <v>0.31148583665823398</v>
      </c>
      <c r="M84">
        <v>0.30852409475961701</v>
      </c>
    </row>
    <row r="85" spans="1:13" x14ac:dyDescent="0.35">
      <c r="A85" t="s">
        <v>13</v>
      </c>
      <c r="B85" t="s">
        <v>507</v>
      </c>
      <c r="C85">
        <v>7</v>
      </c>
      <c r="D85">
        <v>0.214395099540581</v>
      </c>
      <c r="E85">
        <v>4.6940814996935098E-3</v>
      </c>
      <c r="F85" t="s">
        <v>1812</v>
      </c>
      <c r="G85">
        <v>2527</v>
      </c>
      <c r="H85">
        <v>12</v>
      </c>
      <c r="I85">
        <v>16792</v>
      </c>
      <c r="J85">
        <v>3.8762696214219701</v>
      </c>
      <c r="K85">
        <v>0.99999999999592604</v>
      </c>
      <c r="L85">
        <v>0.31148583665823398</v>
      </c>
      <c r="M85">
        <v>0.30852409475961701</v>
      </c>
    </row>
    <row r="86" spans="1:13" x14ac:dyDescent="0.35">
      <c r="A86" t="s">
        <v>13</v>
      </c>
      <c r="B86" t="s">
        <v>625</v>
      </c>
      <c r="C86">
        <v>8</v>
      </c>
      <c r="D86">
        <v>0.24502297090352201</v>
      </c>
      <c r="E86">
        <v>5.6535917617257002E-3</v>
      </c>
      <c r="F86" t="s">
        <v>1813</v>
      </c>
      <c r="G86">
        <v>2527</v>
      </c>
      <c r="H86">
        <v>16</v>
      </c>
      <c r="I86">
        <v>16792</v>
      </c>
      <c r="J86">
        <v>3.3225168183616902</v>
      </c>
      <c r="K86">
        <v>0.99999999999998102</v>
      </c>
      <c r="L86">
        <v>0.352893114667165</v>
      </c>
      <c r="M86">
        <v>0.349537654481058</v>
      </c>
    </row>
    <row r="87" spans="1:13" x14ac:dyDescent="0.35">
      <c r="A87" t="s">
        <v>13</v>
      </c>
      <c r="B87" t="s">
        <v>325</v>
      </c>
      <c r="C87">
        <v>8</v>
      </c>
      <c r="D87">
        <v>0.24502297090352201</v>
      </c>
      <c r="E87">
        <v>5.6535917617257002E-3</v>
      </c>
      <c r="F87" t="s">
        <v>1814</v>
      </c>
      <c r="G87">
        <v>2527</v>
      </c>
      <c r="H87">
        <v>16</v>
      </c>
      <c r="I87">
        <v>16792</v>
      </c>
      <c r="J87">
        <v>3.3225168183616902</v>
      </c>
      <c r="K87">
        <v>0.99999999999998102</v>
      </c>
      <c r="L87">
        <v>0.352893114667165</v>
      </c>
      <c r="M87">
        <v>0.349537654481058</v>
      </c>
    </row>
    <row r="88" spans="1:13" x14ac:dyDescent="0.35">
      <c r="A88" t="s">
        <v>13</v>
      </c>
      <c r="B88" t="s">
        <v>1815</v>
      </c>
      <c r="C88">
        <v>11</v>
      </c>
      <c r="D88">
        <v>0.33690658499234299</v>
      </c>
      <c r="E88">
        <v>5.6796544770397403E-3</v>
      </c>
      <c r="F88" t="s">
        <v>1816</v>
      </c>
      <c r="G88">
        <v>2527</v>
      </c>
      <c r="H88">
        <v>28</v>
      </c>
      <c r="I88">
        <v>16792</v>
      </c>
      <c r="J88">
        <v>2.6105489287127499</v>
      </c>
      <c r="K88">
        <v>0.99999999999998301</v>
      </c>
      <c r="L88">
        <v>0.352893114667165</v>
      </c>
      <c r="M88">
        <v>0.349537654481058</v>
      </c>
    </row>
    <row r="89" spans="1:13" x14ac:dyDescent="0.35">
      <c r="A89" t="s">
        <v>13</v>
      </c>
      <c r="B89" t="s">
        <v>206</v>
      </c>
      <c r="C89">
        <v>6</v>
      </c>
      <c r="D89">
        <v>0.18376722817764099</v>
      </c>
      <c r="E89">
        <v>5.6863965635974203E-3</v>
      </c>
      <c r="F89" t="s">
        <v>1817</v>
      </c>
      <c r="G89">
        <v>2527</v>
      </c>
      <c r="H89">
        <v>9</v>
      </c>
      <c r="I89">
        <v>16792</v>
      </c>
      <c r="J89">
        <v>4.4300224244822504</v>
      </c>
      <c r="K89">
        <v>0.99999999999998401</v>
      </c>
      <c r="L89">
        <v>0.352893114667165</v>
      </c>
      <c r="M89">
        <v>0.349537654481058</v>
      </c>
    </row>
    <row r="90" spans="1:13" x14ac:dyDescent="0.35">
      <c r="A90" t="s">
        <v>13</v>
      </c>
      <c r="B90" t="s">
        <v>788</v>
      </c>
      <c r="C90">
        <v>6</v>
      </c>
      <c r="D90">
        <v>0.18376722817764099</v>
      </c>
      <c r="E90">
        <v>5.6863965635974203E-3</v>
      </c>
      <c r="F90" t="s">
        <v>1818</v>
      </c>
      <c r="G90">
        <v>2527</v>
      </c>
      <c r="H90">
        <v>9</v>
      </c>
      <c r="I90">
        <v>16792</v>
      </c>
      <c r="J90">
        <v>4.4300224244822504</v>
      </c>
      <c r="K90">
        <v>0.99999999999998401</v>
      </c>
      <c r="L90">
        <v>0.352893114667165</v>
      </c>
      <c r="M90">
        <v>0.349537654481058</v>
      </c>
    </row>
    <row r="91" spans="1:13" x14ac:dyDescent="0.35">
      <c r="A91" t="s">
        <v>13</v>
      </c>
      <c r="B91" t="s">
        <v>1819</v>
      </c>
      <c r="C91">
        <v>5</v>
      </c>
      <c r="D91">
        <v>0.15313935681470101</v>
      </c>
      <c r="E91">
        <v>5.93826178127647E-3</v>
      </c>
      <c r="F91" t="s">
        <v>1820</v>
      </c>
      <c r="G91">
        <v>2527</v>
      </c>
      <c r="H91">
        <v>6</v>
      </c>
      <c r="I91">
        <v>16792</v>
      </c>
      <c r="J91">
        <v>5.5375280306028198</v>
      </c>
      <c r="K91">
        <v>0.999999999999996</v>
      </c>
      <c r="L91">
        <v>0.352893114667165</v>
      </c>
      <c r="M91">
        <v>0.349537654481058</v>
      </c>
    </row>
    <row r="92" spans="1:13" x14ac:dyDescent="0.35">
      <c r="A92" t="s">
        <v>13</v>
      </c>
      <c r="B92" t="s">
        <v>436</v>
      </c>
      <c r="C92">
        <v>5</v>
      </c>
      <c r="D92">
        <v>0.15313935681470101</v>
      </c>
      <c r="E92">
        <v>5.93826178127647E-3</v>
      </c>
      <c r="F92" t="s">
        <v>1821</v>
      </c>
      <c r="G92">
        <v>2527</v>
      </c>
      <c r="H92">
        <v>6</v>
      </c>
      <c r="I92">
        <v>16792</v>
      </c>
      <c r="J92">
        <v>5.5375280306028198</v>
      </c>
      <c r="K92">
        <v>0.999999999999996</v>
      </c>
      <c r="L92">
        <v>0.352893114667165</v>
      </c>
      <c r="M92">
        <v>0.349537654481058</v>
      </c>
    </row>
    <row r="93" spans="1:13" x14ac:dyDescent="0.35">
      <c r="A93" t="s">
        <v>13</v>
      </c>
      <c r="B93" t="s">
        <v>437</v>
      </c>
      <c r="C93">
        <v>5</v>
      </c>
      <c r="D93">
        <v>0.15313935681470101</v>
      </c>
      <c r="E93">
        <v>5.93826178127647E-3</v>
      </c>
      <c r="F93" t="s">
        <v>1821</v>
      </c>
      <c r="G93">
        <v>2527</v>
      </c>
      <c r="H93">
        <v>6</v>
      </c>
      <c r="I93">
        <v>16792</v>
      </c>
      <c r="J93">
        <v>5.5375280306028198</v>
      </c>
      <c r="K93">
        <v>0.999999999999996</v>
      </c>
      <c r="L93">
        <v>0.352893114667165</v>
      </c>
      <c r="M93">
        <v>0.349537654481058</v>
      </c>
    </row>
    <row r="94" spans="1:13" x14ac:dyDescent="0.35">
      <c r="A94" t="s">
        <v>13</v>
      </c>
      <c r="B94" t="s">
        <v>434</v>
      </c>
      <c r="C94">
        <v>5</v>
      </c>
      <c r="D94">
        <v>0.15313935681470101</v>
      </c>
      <c r="E94">
        <v>5.93826178127647E-3</v>
      </c>
      <c r="F94" t="s">
        <v>1821</v>
      </c>
      <c r="G94">
        <v>2527</v>
      </c>
      <c r="H94">
        <v>6</v>
      </c>
      <c r="I94">
        <v>16792</v>
      </c>
      <c r="J94">
        <v>5.5375280306028198</v>
      </c>
      <c r="K94">
        <v>0.999999999999996</v>
      </c>
      <c r="L94">
        <v>0.352893114667165</v>
      </c>
      <c r="M94">
        <v>0.349537654481058</v>
      </c>
    </row>
    <row r="95" spans="1:13" x14ac:dyDescent="0.35">
      <c r="A95" t="s">
        <v>13</v>
      </c>
      <c r="B95" t="s">
        <v>305</v>
      </c>
      <c r="C95">
        <v>10</v>
      </c>
      <c r="D95">
        <v>0.30627871362940201</v>
      </c>
      <c r="E95">
        <v>5.9511935376235199E-3</v>
      </c>
      <c r="F95" t="s">
        <v>1822</v>
      </c>
      <c r="G95">
        <v>2527</v>
      </c>
      <c r="H95">
        <v>24</v>
      </c>
      <c r="I95">
        <v>16792</v>
      </c>
      <c r="J95">
        <v>2.7687640153014099</v>
      </c>
      <c r="K95">
        <v>0.999999999999996</v>
      </c>
      <c r="L95">
        <v>0.352893114667165</v>
      </c>
      <c r="M95">
        <v>0.349537654481058</v>
      </c>
    </row>
    <row r="96" spans="1:13" x14ac:dyDescent="0.35">
      <c r="A96" t="s">
        <v>13</v>
      </c>
      <c r="B96" t="s">
        <v>166</v>
      </c>
      <c r="C96">
        <v>25</v>
      </c>
      <c r="D96">
        <v>0.76569678407350605</v>
      </c>
      <c r="E96">
        <v>6.2592721812017799E-3</v>
      </c>
      <c r="F96" t="s">
        <v>1823</v>
      </c>
      <c r="G96">
        <v>2527</v>
      </c>
      <c r="H96">
        <v>95</v>
      </c>
      <c r="I96">
        <v>16792</v>
      </c>
      <c r="J96">
        <v>1.74869306229562</v>
      </c>
      <c r="K96">
        <v>0.999999999999999</v>
      </c>
      <c r="L96">
        <v>0.36725455934756501</v>
      </c>
      <c r="M96">
        <v>0.36376254434121102</v>
      </c>
    </row>
    <row r="97" spans="1:13" x14ac:dyDescent="0.35">
      <c r="A97" t="s">
        <v>13</v>
      </c>
      <c r="B97" t="s">
        <v>717</v>
      </c>
      <c r="C97">
        <v>21</v>
      </c>
      <c r="D97">
        <v>0.64318529862174501</v>
      </c>
      <c r="E97">
        <v>6.3705714969701996E-3</v>
      </c>
      <c r="F97" t="s">
        <v>1824</v>
      </c>
      <c r="G97">
        <v>2527</v>
      </c>
      <c r="H97">
        <v>75</v>
      </c>
      <c r="I97">
        <v>16792</v>
      </c>
      <c r="J97">
        <v>1.8606094182825399</v>
      </c>
      <c r="K97">
        <v>0.999999999999999</v>
      </c>
      <c r="L97">
        <v>0.369891307542832</v>
      </c>
      <c r="M97">
        <v>0.36637422119554602</v>
      </c>
    </row>
    <row r="98" spans="1:13" x14ac:dyDescent="0.35">
      <c r="A98" t="s">
        <v>13</v>
      </c>
      <c r="B98" t="s">
        <v>225</v>
      </c>
      <c r="C98">
        <v>26</v>
      </c>
      <c r="D98">
        <v>0.79632465543644704</v>
      </c>
      <c r="E98">
        <v>7.0461727797375097E-3</v>
      </c>
      <c r="F98" t="s">
        <v>1825</v>
      </c>
      <c r="G98">
        <v>2527</v>
      </c>
      <c r="H98">
        <v>101</v>
      </c>
      <c r="I98">
        <v>16792</v>
      </c>
      <c r="J98">
        <v>1.7106027183644299</v>
      </c>
      <c r="K98">
        <v>1</v>
      </c>
      <c r="L98">
        <v>0.40490069148718399</v>
      </c>
      <c r="M98">
        <v>0.401050720793101</v>
      </c>
    </row>
    <row r="99" spans="1:13" x14ac:dyDescent="0.35">
      <c r="A99" t="s">
        <v>13</v>
      </c>
      <c r="B99" t="s">
        <v>168</v>
      </c>
      <c r="C99">
        <v>25</v>
      </c>
      <c r="D99">
        <v>0.76569678407350605</v>
      </c>
      <c r="E99">
        <v>7.1830224309447103E-3</v>
      </c>
      <c r="F99" t="s">
        <v>1826</v>
      </c>
      <c r="G99">
        <v>2527</v>
      </c>
      <c r="H99">
        <v>96</v>
      </c>
      <c r="I99">
        <v>16792</v>
      </c>
      <c r="J99">
        <v>1.73047750956338</v>
      </c>
      <c r="K99">
        <v>1</v>
      </c>
      <c r="L99">
        <v>0.408552724796794</v>
      </c>
      <c r="M99">
        <v>0.40466802899230297</v>
      </c>
    </row>
    <row r="100" spans="1:13" x14ac:dyDescent="0.35">
      <c r="A100" t="s">
        <v>13</v>
      </c>
      <c r="B100" t="s">
        <v>643</v>
      </c>
      <c r="C100">
        <v>11</v>
      </c>
      <c r="D100">
        <v>0.33690658499234299</v>
      </c>
      <c r="E100">
        <v>7.5201737229421903E-3</v>
      </c>
      <c r="F100" t="s">
        <v>1827</v>
      </c>
      <c r="G100">
        <v>2527</v>
      </c>
      <c r="H100">
        <v>29</v>
      </c>
      <c r="I100">
        <v>16792</v>
      </c>
      <c r="J100">
        <v>2.5205300001364499</v>
      </c>
      <c r="K100">
        <v>1</v>
      </c>
      <c r="L100">
        <v>0.41627981586221902</v>
      </c>
      <c r="M100">
        <v>0.41232164753773098</v>
      </c>
    </row>
    <row r="101" spans="1:13" x14ac:dyDescent="0.35">
      <c r="A101" t="s">
        <v>13</v>
      </c>
      <c r="B101" t="s">
        <v>413</v>
      </c>
      <c r="C101">
        <v>7</v>
      </c>
      <c r="D101">
        <v>0.214395099540581</v>
      </c>
      <c r="E101">
        <v>7.6176069641095004E-3</v>
      </c>
      <c r="F101" t="s">
        <v>1828</v>
      </c>
      <c r="G101">
        <v>2527</v>
      </c>
      <c r="H101">
        <v>13</v>
      </c>
      <c r="I101">
        <v>16792</v>
      </c>
      <c r="J101">
        <v>3.5780950351587402</v>
      </c>
      <c r="K101">
        <v>1</v>
      </c>
      <c r="L101">
        <v>0.41627981586221902</v>
      </c>
      <c r="M101">
        <v>0.41232164753773098</v>
      </c>
    </row>
    <row r="102" spans="1:13" x14ac:dyDescent="0.35">
      <c r="A102" t="s">
        <v>13</v>
      </c>
      <c r="B102" t="s">
        <v>414</v>
      </c>
      <c r="C102">
        <v>7</v>
      </c>
      <c r="D102">
        <v>0.214395099540581</v>
      </c>
      <c r="E102">
        <v>7.6176069641095004E-3</v>
      </c>
      <c r="F102" t="s">
        <v>1829</v>
      </c>
      <c r="G102">
        <v>2527</v>
      </c>
      <c r="H102">
        <v>13</v>
      </c>
      <c r="I102">
        <v>16792</v>
      </c>
      <c r="J102">
        <v>3.5780950351587402</v>
      </c>
      <c r="K102">
        <v>1</v>
      </c>
      <c r="L102">
        <v>0.41627981586221902</v>
      </c>
      <c r="M102">
        <v>0.41232164753773098</v>
      </c>
    </row>
    <row r="103" spans="1:13" x14ac:dyDescent="0.35">
      <c r="A103" t="s">
        <v>13</v>
      </c>
      <c r="B103" t="s">
        <v>367</v>
      </c>
      <c r="C103">
        <v>7</v>
      </c>
      <c r="D103">
        <v>0.214395099540581</v>
      </c>
      <c r="E103">
        <v>7.6176069641095004E-3</v>
      </c>
      <c r="F103" t="s">
        <v>1830</v>
      </c>
      <c r="G103">
        <v>2527</v>
      </c>
      <c r="H103">
        <v>13</v>
      </c>
      <c r="I103">
        <v>16792</v>
      </c>
      <c r="J103">
        <v>3.5780950351587402</v>
      </c>
      <c r="K103">
        <v>1</v>
      </c>
      <c r="L103">
        <v>0.41627981586221902</v>
      </c>
      <c r="M103">
        <v>0.41232164753773098</v>
      </c>
    </row>
    <row r="104" spans="1:13" x14ac:dyDescent="0.35">
      <c r="A104" t="s">
        <v>13</v>
      </c>
      <c r="B104" t="s">
        <v>301</v>
      </c>
      <c r="C104">
        <v>13</v>
      </c>
      <c r="D104">
        <v>0.39816232771822302</v>
      </c>
      <c r="E104">
        <v>7.8427016123768494E-3</v>
      </c>
      <c r="F104" t="s">
        <v>1831</v>
      </c>
      <c r="G104">
        <v>2527</v>
      </c>
      <c r="H104">
        <v>38</v>
      </c>
      <c r="I104">
        <v>16792</v>
      </c>
      <c r="J104">
        <v>2.2733009809843101</v>
      </c>
      <c r="K104">
        <v>1</v>
      </c>
      <c r="L104">
        <v>0.42441959987755901</v>
      </c>
      <c r="M104">
        <v>0.42038403497021898</v>
      </c>
    </row>
    <row r="105" spans="1:13" x14ac:dyDescent="0.35">
      <c r="A105" t="s">
        <v>13</v>
      </c>
      <c r="B105" t="s">
        <v>158</v>
      </c>
      <c r="C105">
        <v>16</v>
      </c>
      <c r="D105">
        <v>0.49004594180704403</v>
      </c>
      <c r="E105">
        <v>7.9691987894475597E-3</v>
      </c>
      <c r="F105" t="s">
        <v>1832</v>
      </c>
      <c r="G105">
        <v>2527</v>
      </c>
      <c r="H105">
        <v>52</v>
      </c>
      <c r="I105">
        <v>16792</v>
      </c>
      <c r="J105">
        <v>2.04462573437642</v>
      </c>
      <c r="K105">
        <v>1</v>
      </c>
      <c r="L105">
        <v>0.42711840434981402</v>
      </c>
      <c r="M105">
        <v>0.423057178043653</v>
      </c>
    </row>
    <row r="106" spans="1:13" x14ac:dyDescent="0.35">
      <c r="A106" t="s">
        <v>13</v>
      </c>
      <c r="B106" t="s">
        <v>506</v>
      </c>
      <c r="C106">
        <v>10</v>
      </c>
      <c r="D106">
        <v>0.30627871362940201</v>
      </c>
      <c r="E106">
        <v>8.0776300030633505E-3</v>
      </c>
      <c r="F106" t="s">
        <v>1833</v>
      </c>
      <c r="G106">
        <v>2527</v>
      </c>
      <c r="H106">
        <v>25</v>
      </c>
      <c r="I106">
        <v>16792</v>
      </c>
      <c r="J106">
        <v>2.6580134546893501</v>
      </c>
      <c r="K106">
        <v>1</v>
      </c>
      <c r="L106">
        <v>0.42880675844833399</v>
      </c>
      <c r="M106">
        <v>0.42472947854202597</v>
      </c>
    </row>
    <row r="107" spans="1:13" x14ac:dyDescent="0.35">
      <c r="A107" t="s">
        <v>13</v>
      </c>
      <c r="B107" t="s">
        <v>639</v>
      </c>
      <c r="C107">
        <v>8</v>
      </c>
      <c r="D107">
        <v>0.24502297090352201</v>
      </c>
      <c r="E107">
        <v>8.3786334308435708E-3</v>
      </c>
      <c r="F107" t="s">
        <v>1834</v>
      </c>
      <c r="G107">
        <v>2527</v>
      </c>
      <c r="H107">
        <v>17</v>
      </c>
      <c r="I107">
        <v>16792</v>
      </c>
      <c r="J107">
        <v>3.1270746525757098</v>
      </c>
      <c r="K107">
        <v>1</v>
      </c>
      <c r="L107">
        <v>0.430984145187986</v>
      </c>
      <c r="M107">
        <v>0.426886161747913</v>
      </c>
    </row>
    <row r="108" spans="1:13" x14ac:dyDescent="0.35">
      <c r="A108" t="s">
        <v>13</v>
      </c>
      <c r="B108" t="s">
        <v>309</v>
      </c>
      <c r="C108">
        <v>8</v>
      </c>
      <c r="D108">
        <v>0.24502297090352201</v>
      </c>
      <c r="E108">
        <v>8.3786334308435708E-3</v>
      </c>
      <c r="F108" t="s">
        <v>1835</v>
      </c>
      <c r="G108">
        <v>2527</v>
      </c>
      <c r="H108">
        <v>17</v>
      </c>
      <c r="I108">
        <v>16792</v>
      </c>
      <c r="J108">
        <v>3.1270746525757098</v>
      </c>
      <c r="K108">
        <v>1</v>
      </c>
      <c r="L108">
        <v>0.430984145187986</v>
      </c>
      <c r="M108">
        <v>0.426886161747913</v>
      </c>
    </row>
    <row r="109" spans="1:13" x14ac:dyDescent="0.35">
      <c r="A109" t="s">
        <v>13</v>
      </c>
      <c r="B109" t="s">
        <v>457</v>
      </c>
      <c r="C109">
        <v>8</v>
      </c>
      <c r="D109">
        <v>0.24502297090352201</v>
      </c>
      <c r="E109">
        <v>8.3786334308435708E-3</v>
      </c>
      <c r="F109" t="s">
        <v>1836</v>
      </c>
      <c r="G109">
        <v>2527</v>
      </c>
      <c r="H109">
        <v>17</v>
      </c>
      <c r="I109">
        <v>16792</v>
      </c>
      <c r="J109">
        <v>3.1270746525757098</v>
      </c>
      <c r="K109">
        <v>1</v>
      </c>
      <c r="L109">
        <v>0.430984145187986</v>
      </c>
      <c r="M109">
        <v>0.426886161747913</v>
      </c>
    </row>
    <row r="110" spans="1:13" x14ac:dyDescent="0.35">
      <c r="A110" t="s">
        <v>13</v>
      </c>
      <c r="B110" t="s">
        <v>286</v>
      </c>
      <c r="C110">
        <v>9</v>
      </c>
      <c r="D110">
        <v>0.27565084226646203</v>
      </c>
      <c r="E110">
        <v>8.4279282069412396E-3</v>
      </c>
      <c r="F110" t="s">
        <v>1837</v>
      </c>
      <c r="G110">
        <v>2527</v>
      </c>
      <c r="H110">
        <v>21</v>
      </c>
      <c r="I110">
        <v>16792</v>
      </c>
      <c r="J110">
        <v>2.8478715585957302</v>
      </c>
      <c r="K110">
        <v>1</v>
      </c>
      <c r="L110">
        <v>0.430984145187986</v>
      </c>
      <c r="M110">
        <v>0.426886161747913</v>
      </c>
    </row>
    <row r="111" spans="1:13" x14ac:dyDescent="0.35">
      <c r="A111" t="s">
        <v>13</v>
      </c>
      <c r="B111" t="s">
        <v>284</v>
      </c>
      <c r="C111">
        <v>18</v>
      </c>
      <c r="D111">
        <v>0.55130168453292405</v>
      </c>
      <c r="E111">
        <v>8.5055872705656396E-3</v>
      </c>
      <c r="F111" t="s">
        <v>1838</v>
      </c>
      <c r="G111">
        <v>2527</v>
      </c>
      <c r="H111">
        <v>62</v>
      </c>
      <c r="I111">
        <v>16792</v>
      </c>
      <c r="J111">
        <v>1.92920331388743</v>
      </c>
      <c r="K111">
        <v>1</v>
      </c>
      <c r="L111">
        <v>0.43100130405575299</v>
      </c>
      <c r="M111">
        <v>0.426903157461754</v>
      </c>
    </row>
    <row r="112" spans="1:13" x14ac:dyDescent="0.35">
      <c r="A112" t="s">
        <v>13</v>
      </c>
      <c r="B112" t="s">
        <v>620</v>
      </c>
      <c r="C112">
        <v>19</v>
      </c>
      <c r="D112">
        <v>0.58192955589586504</v>
      </c>
      <c r="E112">
        <v>8.6323999618419904E-3</v>
      </c>
      <c r="F112" t="s">
        <v>1839</v>
      </c>
      <c r="G112">
        <v>2527</v>
      </c>
      <c r="H112">
        <v>67</v>
      </c>
      <c r="I112">
        <v>16792</v>
      </c>
      <c r="J112">
        <v>1.88441252384693</v>
      </c>
      <c r="K112">
        <v>1</v>
      </c>
      <c r="L112">
        <v>0.43348646294871401</v>
      </c>
      <c r="M112">
        <v>0.42936468639035702</v>
      </c>
    </row>
    <row r="113" spans="1:13" x14ac:dyDescent="0.35">
      <c r="A113" t="s">
        <v>13</v>
      </c>
      <c r="B113" t="s">
        <v>424</v>
      </c>
      <c r="C113">
        <v>70</v>
      </c>
      <c r="D113">
        <v>2.14395099540581</v>
      </c>
      <c r="E113">
        <v>8.8020705086365204E-3</v>
      </c>
      <c r="F113" t="s">
        <v>1840</v>
      </c>
      <c r="G113">
        <v>2527</v>
      </c>
      <c r="H113">
        <v>348</v>
      </c>
      <c r="I113">
        <v>16792</v>
      </c>
      <c r="J113">
        <v>1.33664469704206</v>
      </c>
      <c r="K113">
        <v>1</v>
      </c>
      <c r="L113">
        <v>0.43806018763517801</v>
      </c>
      <c r="M113">
        <v>0.433894922126627</v>
      </c>
    </row>
    <row r="114" spans="1:13" x14ac:dyDescent="0.35">
      <c r="A114" t="s">
        <v>13</v>
      </c>
      <c r="B114" t="s">
        <v>214</v>
      </c>
      <c r="C114">
        <v>6</v>
      </c>
      <c r="D114">
        <v>0.18376722817764099</v>
      </c>
      <c r="E114">
        <v>9.9734944923850193E-3</v>
      </c>
      <c r="F114" t="s">
        <v>1841</v>
      </c>
      <c r="G114">
        <v>2527</v>
      </c>
      <c r="H114">
        <v>10</v>
      </c>
      <c r="I114">
        <v>16792</v>
      </c>
      <c r="J114">
        <v>3.9870201820340299</v>
      </c>
      <c r="K114">
        <v>1</v>
      </c>
      <c r="L114">
        <v>0.483410941743949</v>
      </c>
      <c r="M114">
        <v>0.47881446167354502</v>
      </c>
    </row>
    <row r="115" spans="1:13" x14ac:dyDescent="0.35">
      <c r="A115" t="s">
        <v>13</v>
      </c>
      <c r="B115" t="s">
        <v>288</v>
      </c>
      <c r="C115">
        <v>6</v>
      </c>
      <c r="D115">
        <v>0.18376722817764099</v>
      </c>
      <c r="E115">
        <v>9.9734944923850193E-3</v>
      </c>
      <c r="F115" t="s">
        <v>1842</v>
      </c>
      <c r="G115">
        <v>2527</v>
      </c>
      <c r="H115">
        <v>10</v>
      </c>
      <c r="I115">
        <v>16792</v>
      </c>
      <c r="J115">
        <v>3.9870201820340299</v>
      </c>
      <c r="K115">
        <v>1</v>
      </c>
      <c r="L115">
        <v>0.483410941743949</v>
      </c>
      <c r="M115">
        <v>0.47881446167354502</v>
      </c>
    </row>
    <row r="116" spans="1:13" x14ac:dyDescent="0.35">
      <c r="A116" t="s">
        <v>13</v>
      </c>
      <c r="B116" t="s">
        <v>827</v>
      </c>
      <c r="C116">
        <v>6</v>
      </c>
      <c r="D116">
        <v>0.18376722817764099</v>
      </c>
      <c r="E116">
        <v>9.9734944923850193E-3</v>
      </c>
      <c r="F116" t="s">
        <v>1843</v>
      </c>
      <c r="G116">
        <v>2527</v>
      </c>
      <c r="H116">
        <v>10</v>
      </c>
      <c r="I116">
        <v>16792</v>
      </c>
      <c r="J116">
        <v>3.9870201820340299</v>
      </c>
      <c r="K116">
        <v>1</v>
      </c>
      <c r="L116">
        <v>0.483410941743949</v>
      </c>
      <c r="M116">
        <v>0.47881446167354502</v>
      </c>
    </row>
    <row r="117" spans="1:13" x14ac:dyDescent="0.35">
      <c r="A117" t="s">
        <v>13</v>
      </c>
      <c r="B117" t="s">
        <v>685</v>
      </c>
      <c r="C117">
        <v>14</v>
      </c>
      <c r="D117">
        <v>0.428790199081163</v>
      </c>
      <c r="E117">
        <v>1.0570912119567099E-2</v>
      </c>
      <c r="F117" t="s">
        <v>1844</v>
      </c>
      <c r="G117">
        <v>2527</v>
      </c>
      <c r="H117">
        <v>44</v>
      </c>
      <c r="I117">
        <v>16792</v>
      </c>
      <c r="J117">
        <v>2.1143288844119801</v>
      </c>
      <c r="K117">
        <v>1</v>
      </c>
      <c r="L117">
        <v>0.50710702153082499</v>
      </c>
      <c r="M117">
        <v>0.50228522889696603</v>
      </c>
    </row>
    <row r="118" spans="1:13" x14ac:dyDescent="0.35">
      <c r="A118" t="s">
        <v>13</v>
      </c>
      <c r="B118" t="s">
        <v>556</v>
      </c>
      <c r="C118">
        <v>10</v>
      </c>
      <c r="D118">
        <v>0.30627871362940201</v>
      </c>
      <c r="E118">
        <v>1.0735311901800699E-2</v>
      </c>
      <c r="F118" t="s">
        <v>1845</v>
      </c>
      <c r="G118">
        <v>2527</v>
      </c>
      <c r="H118">
        <v>26</v>
      </c>
      <c r="I118">
        <v>16792</v>
      </c>
      <c r="J118">
        <v>2.5557821679705301</v>
      </c>
      <c r="K118">
        <v>1</v>
      </c>
      <c r="L118">
        <v>0.50710702153082499</v>
      </c>
      <c r="M118">
        <v>0.50228522889696603</v>
      </c>
    </row>
    <row r="119" spans="1:13" x14ac:dyDescent="0.35">
      <c r="A119" t="s">
        <v>13</v>
      </c>
      <c r="B119" t="s">
        <v>1649</v>
      </c>
      <c r="C119">
        <v>10</v>
      </c>
      <c r="D119">
        <v>0.30627871362940201</v>
      </c>
      <c r="E119">
        <v>1.0735311901800699E-2</v>
      </c>
      <c r="F119" t="s">
        <v>1846</v>
      </c>
      <c r="G119">
        <v>2527</v>
      </c>
      <c r="H119">
        <v>26</v>
      </c>
      <c r="I119">
        <v>16792</v>
      </c>
      <c r="J119">
        <v>2.5557821679705301</v>
      </c>
      <c r="K119">
        <v>1</v>
      </c>
      <c r="L119">
        <v>0.50710702153082499</v>
      </c>
      <c r="M119">
        <v>0.50228522889696603</v>
      </c>
    </row>
    <row r="120" spans="1:13" x14ac:dyDescent="0.35">
      <c r="A120" t="s">
        <v>13</v>
      </c>
      <c r="B120" t="s">
        <v>291</v>
      </c>
      <c r="C120">
        <v>12</v>
      </c>
      <c r="D120">
        <v>0.36753445635528298</v>
      </c>
      <c r="E120">
        <v>1.1129210926735199E-2</v>
      </c>
      <c r="F120" t="s">
        <v>1847</v>
      </c>
      <c r="G120">
        <v>2527</v>
      </c>
      <c r="H120">
        <v>35</v>
      </c>
      <c r="I120">
        <v>16792</v>
      </c>
      <c r="J120">
        <v>2.2782972468765901</v>
      </c>
      <c r="K120">
        <v>1</v>
      </c>
      <c r="L120">
        <v>0.51267951822828195</v>
      </c>
      <c r="M120">
        <v>0.50780473988847197</v>
      </c>
    </row>
    <row r="121" spans="1:13" x14ac:dyDescent="0.35">
      <c r="A121" t="s">
        <v>13</v>
      </c>
      <c r="B121" t="s">
        <v>200</v>
      </c>
      <c r="C121">
        <v>12</v>
      </c>
      <c r="D121">
        <v>0.36753445635528298</v>
      </c>
      <c r="E121">
        <v>1.1129210926735199E-2</v>
      </c>
      <c r="F121" t="s">
        <v>1848</v>
      </c>
      <c r="G121">
        <v>2527</v>
      </c>
      <c r="H121">
        <v>35</v>
      </c>
      <c r="I121">
        <v>16792</v>
      </c>
      <c r="J121">
        <v>2.2782972468765901</v>
      </c>
      <c r="K121">
        <v>1</v>
      </c>
      <c r="L121">
        <v>0.51267951822828195</v>
      </c>
      <c r="M121">
        <v>0.50780473988847197</v>
      </c>
    </row>
    <row r="122" spans="1:13" x14ac:dyDescent="0.35">
      <c r="A122" t="s">
        <v>13</v>
      </c>
      <c r="B122" t="s">
        <v>410</v>
      </c>
      <c r="C122">
        <v>12</v>
      </c>
      <c r="D122">
        <v>0.36753445635528298</v>
      </c>
      <c r="E122">
        <v>1.1129210926735199E-2</v>
      </c>
      <c r="F122" t="s">
        <v>1849</v>
      </c>
      <c r="G122">
        <v>2527</v>
      </c>
      <c r="H122">
        <v>35</v>
      </c>
      <c r="I122">
        <v>16792</v>
      </c>
      <c r="J122">
        <v>2.2782972468765901</v>
      </c>
      <c r="K122">
        <v>1</v>
      </c>
      <c r="L122">
        <v>0.51267951822828195</v>
      </c>
      <c r="M122">
        <v>0.50780473988847197</v>
      </c>
    </row>
    <row r="123" spans="1:13" x14ac:dyDescent="0.35">
      <c r="A123" t="s">
        <v>13</v>
      </c>
      <c r="B123" t="s">
        <v>198</v>
      </c>
      <c r="C123">
        <v>35</v>
      </c>
      <c r="D123">
        <v>1.0719754977028999</v>
      </c>
      <c r="E123">
        <v>1.12328493213833E-2</v>
      </c>
      <c r="F123" t="s">
        <v>1850</v>
      </c>
      <c r="G123">
        <v>2527</v>
      </c>
      <c r="H123">
        <v>153</v>
      </c>
      <c r="I123">
        <v>16792</v>
      </c>
      <c r="J123">
        <v>1.52010573389097</v>
      </c>
      <c r="K123">
        <v>1</v>
      </c>
      <c r="L123">
        <v>0.51321231243763099</v>
      </c>
      <c r="M123">
        <v>0.50833246806030896</v>
      </c>
    </row>
    <row r="124" spans="1:13" x14ac:dyDescent="0.35">
      <c r="A124" t="s">
        <v>13</v>
      </c>
      <c r="B124" t="s">
        <v>372</v>
      </c>
      <c r="C124">
        <v>9</v>
      </c>
      <c r="D124">
        <v>0.27565084226646203</v>
      </c>
      <c r="E124">
        <v>1.15277483381471E-2</v>
      </c>
      <c r="F124" t="s">
        <v>1851</v>
      </c>
      <c r="G124">
        <v>2527</v>
      </c>
      <c r="H124">
        <v>22</v>
      </c>
      <c r="I124">
        <v>16792</v>
      </c>
      <c r="J124">
        <v>2.71842285138684</v>
      </c>
      <c r="K124">
        <v>1</v>
      </c>
      <c r="L124">
        <v>0.51952158989129105</v>
      </c>
      <c r="M124">
        <v>0.51458175417829499</v>
      </c>
    </row>
    <row r="125" spans="1:13" x14ac:dyDescent="0.35">
      <c r="A125" t="s">
        <v>13</v>
      </c>
      <c r="B125" t="s">
        <v>1852</v>
      </c>
      <c r="C125">
        <v>7</v>
      </c>
      <c r="D125">
        <v>0.214395099540581</v>
      </c>
      <c r="E125">
        <v>1.16548346354377E-2</v>
      </c>
      <c r="F125" t="s">
        <v>1853</v>
      </c>
      <c r="G125">
        <v>2527</v>
      </c>
      <c r="H125">
        <v>14</v>
      </c>
      <c r="I125">
        <v>16792</v>
      </c>
      <c r="J125">
        <v>3.3225168183616902</v>
      </c>
      <c r="K125">
        <v>1</v>
      </c>
      <c r="L125">
        <v>0.51952158989129105</v>
      </c>
      <c r="M125">
        <v>0.51458175417829499</v>
      </c>
    </row>
    <row r="126" spans="1:13" x14ac:dyDescent="0.35">
      <c r="A126" t="s">
        <v>13</v>
      </c>
      <c r="B126" t="s">
        <v>211</v>
      </c>
      <c r="C126">
        <v>8</v>
      </c>
      <c r="D126">
        <v>0.24502297090352201</v>
      </c>
      <c r="E126">
        <v>1.1957656861775599E-2</v>
      </c>
      <c r="F126" t="s">
        <v>1854</v>
      </c>
      <c r="G126">
        <v>2527</v>
      </c>
      <c r="H126">
        <v>18</v>
      </c>
      <c r="I126">
        <v>16792</v>
      </c>
      <c r="J126">
        <v>2.9533482829881699</v>
      </c>
      <c r="K126">
        <v>1</v>
      </c>
      <c r="L126">
        <v>0.51952158989129105</v>
      </c>
      <c r="M126">
        <v>0.51458175417829499</v>
      </c>
    </row>
    <row r="127" spans="1:13" x14ac:dyDescent="0.35">
      <c r="A127" t="s">
        <v>13</v>
      </c>
      <c r="B127" t="s">
        <v>560</v>
      </c>
      <c r="C127">
        <v>4</v>
      </c>
      <c r="D127">
        <v>0.12251148545176101</v>
      </c>
      <c r="E127">
        <v>1.20692723509251E-2</v>
      </c>
      <c r="F127" t="s">
        <v>561</v>
      </c>
      <c r="G127">
        <v>2527</v>
      </c>
      <c r="H127">
        <v>4</v>
      </c>
      <c r="I127">
        <v>16792</v>
      </c>
      <c r="J127">
        <v>6.6450336367233804</v>
      </c>
      <c r="K127">
        <v>1</v>
      </c>
      <c r="L127">
        <v>0.51952158989129105</v>
      </c>
      <c r="M127">
        <v>0.51458175417829499</v>
      </c>
    </row>
    <row r="128" spans="1:13" x14ac:dyDescent="0.35">
      <c r="A128" t="s">
        <v>13</v>
      </c>
      <c r="B128" t="s">
        <v>398</v>
      </c>
      <c r="C128">
        <v>4</v>
      </c>
      <c r="D128">
        <v>0.12251148545176101</v>
      </c>
      <c r="E128">
        <v>1.20692723509251E-2</v>
      </c>
      <c r="F128" t="s">
        <v>562</v>
      </c>
      <c r="G128">
        <v>2527</v>
      </c>
      <c r="H128">
        <v>4</v>
      </c>
      <c r="I128">
        <v>16792</v>
      </c>
      <c r="J128">
        <v>6.6450336367233804</v>
      </c>
      <c r="K128">
        <v>1</v>
      </c>
      <c r="L128">
        <v>0.51952158989129105</v>
      </c>
      <c r="M128">
        <v>0.51458175417829499</v>
      </c>
    </row>
    <row r="129" spans="1:13" x14ac:dyDescent="0.35">
      <c r="A129" t="s">
        <v>13</v>
      </c>
      <c r="B129" t="s">
        <v>771</v>
      </c>
      <c r="C129">
        <v>4</v>
      </c>
      <c r="D129">
        <v>0.12251148545176101</v>
      </c>
      <c r="E129">
        <v>1.20692723509251E-2</v>
      </c>
      <c r="F129" t="s">
        <v>1855</v>
      </c>
      <c r="G129">
        <v>2527</v>
      </c>
      <c r="H129">
        <v>4</v>
      </c>
      <c r="I129">
        <v>16792</v>
      </c>
      <c r="J129">
        <v>6.6450336367233804</v>
      </c>
      <c r="K129">
        <v>1</v>
      </c>
      <c r="L129">
        <v>0.51952158989129105</v>
      </c>
      <c r="M129">
        <v>0.51458175417829499</v>
      </c>
    </row>
    <row r="130" spans="1:13" x14ac:dyDescent="0.35">
      <c r="A130" t="s">
        <v>13</v>
      </c>
      <c r="B130" t="s">
        <v>773</v>
      </c>
      <c r="C130">
        <v>4</v>
      </c>
      <c r="D130">
        <v>0.12251148545176101</v>
      </c>
      <c r="E130">
        <v>1.20692723509251E-2</v>
      </c>
      <c r="F130" t="s">
        <v>1856</v>
      </c>
      <c r="G130">
        <v>2527</v>
      </c>
      <c r="H130">
        <v>4</v>
      </c>
      <c r="I130">
        <v>16792</v>
      </c>
      <c r="J130">
        <v>6.6450336367233804</v>
      </c>
      <c r="K130">
        <v>1</v>
      </c>
      <c r="L130">
        <v>0.51952158989129105</v>
      </c>
      <c r="M130">
        <v>0.51458175417829499</v>
      </c>
    </row>
    <row r="131" spans="1:13" x14ac:dyDescent="0.35">
      <c r="A131" t="s">
        <v>13</v>
      </c>
      <c r="B131" t="s">
        <v>448</v>
      </c>
      <c r="C131">
        <v>5</v>
      </c>
      <c r="D131">
        <v>0.15313935681470101</v>
      </c>
      <c r="E131">
        <v>1.22097826113669E-2</v>
      </c>
      <c r="F131" t="s">
        <v>554</v>
      </c>
      <c r="G131">
        <v>2527</v>
      </c>
      <c r="H131">
        <v>7</v>
      </c>
      <c r="I131">
        <v>16792</v>
      </c>
      <c r="J131">
        <v>4.7464525976595597</v>
      </c>
      <c r="K131">
        <v>1</v>
      </c>
      <c r="L131">
        <v>0.51952158989129105</v>
      </c>
      <c r="M131">
        <v>0.51458175417829499</v>
      </c>
    </row>
    <row r="132" spans="1:13" x14ac:dyDescent="0.35">
      <c r="A132" t="s">
        <v>13</v>
      </c>
      <c r="B132" t="s">
        <v>449</v>
      </c>
      <c r="C132">
        <v>5</v>
      </c>
      <c r="D132">
        <v>0.15313935681470101</v>
      </c>
      <c r="E132">
        <v>1.22097826113669E-2</v>
      </c>
      <c r="F132" t="s">
        <v>1857</v>
      </c>
      <c r="G132">
        <v>2527</v>
      </c>
      <c r="H132">
        <v>7</v>
      </c>
      <c r="I132">
        <v>16792</v>
      </c>
      <c r="J132">
        <v>4.7464525976595597</v>
      </c>
      <c r="K132">
        <v>1</v>
      </c>
      <c r="L132">
        <v>0.51952158989129105</v>
      </c>
      <c r="M132">
        <v>0.51458175417829499</v>
      </c>
    </row>
    <row r="133" spans="1:13" x14ac:dyDescent="0.35">
      <c r="A133" t="s">
        <v>13</v>
      </c>
      <c r="B133" t="s">
        <v>1858</v>
      </c>
      <c r="C133">
        <v>14</v>
      </c>
      <c r="D133">
        <v>0.428790199081163</v>
      </c>
      <c r="E133">
        <v>1.2866372749368899E-2</v>
      </c>
      <c r="F133" t="s">
        <v>1859</v>
      </c>
      <c r="G133">
        <v>2527</v>
      </c>
      <c r="H133">
        <v>45</v>
      </c>
      <c r="I133">
        <v>16792</v>
      </c>
      <c r="J133">
        <v>2.06734379809172</v>
      </c>
      <c r="K133">
        <v>1</v>
      </c>
      <c r="L133">
        <v>0.54331183109835302</v>
      </c>
      <c r="M133">
        <v>0.53814578749443898</v>
      </c>
    </row>
    <row r="134" spans="1:13" x14ac:dyDescent="0.35">
      <c r="A134" t="s">
        <v>13</v>
      </c>
      <c r="B134" t="s">
        <v>218</v>
      </c>
      <c r="C134">
        <v>16</v>
      </c>
      <c r="D134">
        <v>0.49004594180704403</v>
      </c>
      <c r="E134">
        <v>1.3659000026671701E-2</v>
      </c>
      <c r="F134" t="s">
        <v>1860</v>
      </c>
      <c r="G134">
        <v>2527</v>
      </c>
      <c r="H134">
        <v>55</v>
      </c>
      <c r="I134">
        <v>16792</v>
      </c>
      <c r="J134">
        <v>1.9331006943195299</v>
      </c>
      <c r="K134">
        <v>1</v>
      </c>
      <c r="L134">
        <v>0.57244561014036399</v>
      </c>
      <c r="M134">
        <v>0.56700254997935995</v>
      </c>
    </row>
    <row r="135" spans="1:13" x14ac:dyDescent="0.35">
      <c r="A135" t="s">
        <v>13</v>
      </c>
      <c r="B135" t="s">
        <v>469</v>
      </c>
      <c r="C135">
        <v>17</v>
      </c>
      <c r="D135">
        <v>0.52067381316998396</v>
      </c>
      <c r="E135">
        <v>1.3802778360927E-2</v>
      </c>
      <c r="F135" t="s">
        <v>1861</v>
      </c>
      <c r="G135">
        <v>2527</v>
      </c>
      <c r="H135">
        <v>60</v>
      </c>
      <c r="I135">
        <v>16792</v>
      </c>
      <c r="J135">
        <v>1.88275953040495</v>
      </c>
      <c r="K135">
        <v>1</v>
      </c>
      <c r="L135">
        <v>0.57415437749109799</v>
      </c>
      <c r="M135">
        <v>0.56869506963192495</v>
      </c>
    </row>
    <row r="136" spans="1:13" x14ac:dyDescent="0.35">
      <c r="A136" t="s">
        <v>13</v>
      </c>
      <c r="B136" t="s">
        <v>213</v>
      </c>
      <c r="C136">
        <v>56</v>
      </c>
      <c r="D136">
        <v>1.71516079632465</v>
      </c>
      <c r="E136">
        <v>1.40869456412346E-2</v>
      </c>
      <c r="F136" t="s">
        <v>1862</v>
      </c>
      <c r="G136">
        <v>2527</v>
      </c>
      <c r="H136">
        <v>274</v>
      </c>
      <c r="I136">
        <v>16792</v>
      </c>
      <c r="J136">
        <v>1.3581090644398099</v>
      </c>
      <c r="K136">
        <v>1</v>
      </c>
      <c r="L136">
        <v>0.58163433336475401</v>
      </c>
      <c r="M136">
        <v>0.57610390285375102</v>
      </c>
    </row>
    <row r="137" spans="1:13" x14ac:dyDescent="0.35">
      <c r="A137" t="s">
        <v>13</v>
      </c>
      <c r="B137" t="s">
        <v>170</v>
      </c>
      <c r="C137">
        <v>9</v>
      </c>
      <c r="D137">
        <v>0.27565084226646203</v>
      </c>
      <c r="E137">
        <v>1.5391513010458E-2</v>
      </c>
      <c r="F137" t="s">
        <v>1863</v>
      </c>
      <c r="G137">
        <v>2527</v>
      </c>
      <c r="H137">
        <v>23</v>
      </c>
      <c r="I137">
        <v>16792</v>
      </c>
      <c r="J137">
        <v>2.6002305535004502</v>
      </c>
      <c r="K137">
        <v>1</v>
      </c>
      <c r="L137">
        <v>0.63082568764921199</v>
      </c>
      <c r="M137">
        <v>0.62482752449072498</v>
      </c>
    </row>
    <row r="138" spans="1:13" x14ac:dyDescent="0.35">
      <c r="A138" t="s">
        <v>13</v>
      </c>
      <c r="B138" t="s">
        <v>1864</v>
      </c>
      <c r="C138">
        <v>8</v>
      </c>
      <c r="D138">
        <v>0.24502297090352201</v>
      </c>
      <c r="E138">
        <v>1.6519983588696999E-2</v>
      </c>
      <c r="F138" t="s">
        <v>1865</v>
      </c>
      <c r="G138">
        <v>2527</v>
      </c>
      <c r="H138">
        <v>19</v>
      </c>
      <c r="I138">
        <v>16792</v>
      </c>
      <c r="J138">
        <v>2.7979088996730002</v>
      </c>
      <c r="K138">
        <v>1</v>
      </c>
      <c r="L138">
        <v>0.66232028152215805</v>
      </c>
      <c r="M138">
        <v>0.65602265415928096</v>
      </c>
    </row>
    <row r="139" spans="1:13" x14ac:dyDescent="0.35">
      <c r="A139" t="s">
        <v>13</v>
      </c>
      <c r="B139" t="s">
        <v>306</v>
      </c>
      <c r="C139">
        <v>8</v>
      </c>
      <c r="D139">
        <v>0.24502297090352201</v>
      </c>
      <c r="E139">
        <v>1.6519983588696999E-2</v>
      </c>
      <c r="F139" t="s">
        <v>1866</v>
      </c>
      <c r="G139">
        <v>2527</v>
      </c>
      <c r="H139">
        <v>19</v>
      </c>
      <c r="I139">
        <v>16792</v>
      </c>
      <c r="J139">
        <v>2.7979088996730002</v>
      </c>
      <c r="K139">
        <v>1</v>
      </c>
      <c r="L139">
        <v>0.66232028152215805</v>
      </c>
      <c r="M139">
        <v>0.65602265415928096</v>
      </c>
    </row>
    <row r="140" spans="1:13" x14ac:dyDescent="0.35">
      <c r="A140" t="s">
        <v>13</v>
      </c>
      <c r="B140" t="s">
        <v>272</v>
      </c>
      <c r="C140">
        <v>8</v>
      </c>
      <c r="D140">
        <v>0.24502297090352201</v>
      </c>
      <c r="E140">
        <v>1.6519983588696999E-2</v>
      </c>
      <c r="F140" t="s">
        <v>1867</v>
      </c>
      <c r="G140">
        <v>2527</v>
      </c>
      <c r="H140">
        <v>19</v>
      </c>
      <c r="I140">
        <v>16792</v>
      </c>
      <c r="J140">
        <v>2.7979088996730002</v>
      </c>
      <c r="K140">
        <v>1</v>
      </c>
      <c r="L140">
        <v>0.66232028152215805</v>
      </c>
      <c r="M140">
        <v>0.65602265415928096</v>
      </c>
    </row>
    <row r="141" spans="1:13" x14ac:dyDescent="0.35">
      <c r="A141" t="s">
        <v>13</v>
      </c>
      <c r="B141" t="s">
        <v>602</v>
      </c>
      <c r="C141">
        <v>7</v>
      </c>
      <c r="D141">
        <v>0.214395099540581</v>
      </c>
      <c r="E141">
        <v>1.6991711563987901E-2</v>
      </c>
      <c r="F141" t="s">
        <v>1868</v>
      </c>
      <c r="G141">
        <v>2527</v>
      </c>
      <c r="H141">
        <v>15</v>
      </c>
      <c r="I141">
        <v>16792</v>
      </c>
      <c r="J141">
        <v>3.10101569713758</v>
      </c>
      <c r="K141">
        <v>1</v>
      </c>
      <c r="L141">
        <v>0.66232028152215805</v>
      </c>
      <c r="M141">
        <v>0.65602265415928096</v>
      </c>
    </row>
    <row r="142" spans="1:13" x14ac:dyDescent="0.35">
      <c r="A142" t="s">
        <v>13</v>
      </c>
      <c r="B142" t="s">
        <v>1645</v>
      </c>
      <c r="C142">
        <v>7</v>
      </c>
      <c r="D142">
        <v>0.214395099540581</v>
      </c>
      <c r="E142">
        <v>1.6991711563987901E-2</v>
      </c>
      <c r="F142" t="s">
        <v>1869</v>
      </c>
      <c r="G142">
        <v>2527</v>
      </c>
      <c r="H142">
        <v>15</v>
      </c>
      <c r="I142">
        <v>16792</v>
      </c>
      <c r="J142">
        <v>3.10101569713758</v>
      </c>
      <c r="K142">
        <v>1</v>
      </c>
      <c r="L142">
        <v>0.66232028152215805</v>
      </c>
      <c r="M142">
        <v>0.65602265415928096</v>
      </c>
    </row>
    <row r="143" spans="1:13" x14ac:dyDescent="0.35">
      <c r="A143" t="s">
        <v>13</v>
      </c>
      <c r="B143" t="s">
        <v>606</v>
      </c>
      <c r="C143">
        <v>7</v>
      </c>
      <c r="D143">
        <v>0.214395099540581</v>
      </c>
      <c r="E143">
        <v>1.6991711563987901E-2</v>
      </c>
      <c r="F143" t="s">
        <v>1870</v>
      </c>
      <c r="G143">
        <v>2527</v>
      </c>
      <c r="H143">
        <v>15</v>
      </c>
      <c r="I143">
        <v>16792</v>
      </c>
      <c r="J143">
        <v>3.10101569713758</v>
      </c>
      <c r="K143">
        <v>1</v>
      </c>
      <c r="L143">
        <v>0.66232028152215805</v>
      </c>
      <c r="M143">
        <v>0.65602265415928096</v>
      </c>
    </row>
    <row r="144" spans="1:13" x14ac:dyDescent="0.35">
      <c r="A144" t="s">
        <v>13</v>
      </c>
      <c r="B144" t="s">
        <v>796</v>
      </c>
      <c r="C144">
        <v>7</v>
      </c>
      <c r="D144">
        <v>0.214395099540581</v>
      </c>
      <c r="E144">
        <v>1.6991711563987901E-2</v>
      </c>
      <c r="F144" t="s">
        <v>1871</v>
      </c>
      <c r="G144">
        <v>2527</v>
      </c>
      <c r="H144">
        <v>15</v>
      </c>
      <c r="I144">
        <v>16792</v>
      </c>
      <c r="J144">
        <v>3.10101569713758</v>
      </c>
      <c r="K144">
        <v>1</v>
      </c>
      <c r="L144">
        <v>0.66232028152215805</v>
      </c>
      <c r="M144">
        <v>0.65602265415928096</v>
      </c>
    </row>
    <row r="145" spans="1:13" x14ac:dyDescent="0.35">
      <c r="A145" t="s">
        <v>13</v>
      </c>
      <c r="B145" t="s">
        <v>172</v>
      </c>
      <c r="C145">
        <v>13</v>
      </c>
      <c r="D145">
        <v>0.39816232771822302</v>
      </c>
      <c r="E145">
        <v>1.8040632376826401E-2</v>
      </c>
      <c r="F145" t="s">
        <v>1872</v>
      </c>
      <c r="G145">
        <v>2527</v>
      </c>
      <c r="H145">
        <v>42</v>
      </c>
      <c r="I145">
        <v>16792</v>
      </c>
      <c r="J145">
        <v>2.0567961256524701</v>
      </c>
      <c r="K145">
        <v>1</v>
      </c>
      <c r="L145">
        <v>0.69832281158632303</v>
      </c>
      <c r="M145">
        <v>0.69168285661429696</v>
      </c>
    </row>
    <row r="146" spans="1:13" x14ac:dyDescent="0.35">
      <c r="A146" t="s">
        <v>13</v>
      </c>
      <c r="B146" t="s">
        <v>849</v>
      </c>
      <c r="C146">
        <v>15</v>
      </c>
      <c r="D146">
        <v>0.45941807044410399</v>
      </c>
      <c r="E146">
        <v>1.88630347064455E-2</v>
      </c>
      <c r="F146" t="s">
        <v>1873</v>
      </c>
      <c r="G146">
        <v>2527</v>
      </c>
      <c r="H146">
        <v>52</v>
      </c>
      <c r="I146">
        <v>16792</v>
      </c>
      <c r="J146">
        <v>1.9168366259778999</v>
      </c>
      <c r="K146">
        <v>1</v>
      </c>
      <c r="L146">
        <v>0.72512107209467402</v>
      </c>
      <c r="M146">
        <v>0.71822630768473195</v>
      </c>
    </row>
    <row r="147" spans="1:13" x14ac:dyDescent="0.35">
      <c r="A147" t="s">
        <v>13</v>
      </c>
      <c r="B147" t="s">
        <v>1874</v>
      </c>
      <c r="C147">
        <v>40</v>
      </c>
      <c r="D147">
        <v>1.22511485451761</v>
      </c>
      <c r="E147">
        <v>1.9559356058139601E-2</v>
      </c>
      <c r="F147" t="s">
        <v>1875</v>
      </c>
      <c r="G147">
        <v>2527</v>
      </c>
      <c r="H147">
        <v>187</v>
      </c>
      <c r="I147">
        <v>16792</v>
      </c>
      <c r="J147">
        <v>1.42139756935259</v>
      </c>
      <c r="K147">
        <v>1</v>
      </c>
      <c r="L147">
        <v>0.74673870320596103</v>
      </c>
      <c r="M147">
        <v>0.73963838902047196</v>
      </c>
    </row>
    <row r="148" spans="1:13" x14ac:dyDescent="0.35">
      <c r="A148" t="s">
        <v>13</v>
      </c>
      <c r="B148" t="s">
        <v>610</v>
      </c>
      <c r="C148">
        <v>11</v>
      </c>
      <c r="D148">
        <v>0.33690658499234299</v>
      </c>
      <c r="E148">
        <v>1.97399687829607E-2</v>
      </c>
      <c r="F148" t="s">
        <v>1876</v>
      </c>
      <c r="G148">
        <v>2527</v>
      </c>
      <c r="H148">
        <v>33</v>
      </c>
      <c r="I148">
        <v>16792</v>
      </c>
      <c r="J148">
        <v>2.2150112122411199</v>
      </c>
      <c r="K148">
        <v>1</v>
      </c>
      <c r="L148">
        <v>0.74850738772941094</v>
      </c>
      <c r="M148">
        <v>0.74139025612739096</v>
      </c>
    </row>
    <row r="149" spans="1:13" x14ac:dyDescent="0.35">
      <c r="A149" t="s">
        <v>13</v>
      </c>
      <c r="B149" t="s">
        <v>1877</v>
      </c>
      <c r="C149">
        <v>5</v>
      </c>
      <c r="D149">
        <v>0.15313935681470101</v>
      </c>
      <c r="E149">
        <v>2.1535890911154501E-2</v>
      </c>
      <c r="F149" t="s">
        <v>1878</v>
      </c>
      <c r="G149">
        <v>2527</v>
      </c>
      <c r="H149">
        <v>8</v>
      </c>
      <c r="I149">
        <v>16792</v>
      </c>
      <c r="J149">
        <v>4.15314602295211</v>
      </c>
      <c r="K149">
        <v>1</v>
      </c>
      <c r="L149">
        <v>0.78458206495931804</v>
      </c>
      <c r="M149">
        <v>0.77712191974172895</v>
      </c>
    </row>
    <row r="150" spans="1:13" x14ac:dyDescent="0.35">
      <c r="A150" t="s">
        <v>13</v>
      </c>
      <c r="B150" t="s">
        <v>467</v>
      </c>
      <c r="C150">
        <v>5</v>
      </c>
      <c r="D150">
        <v>0.15313935681470101</v>
      </c>
      <c r="E150">
        <v>2.1535890911154501E-2</v>
      </c>
      <c r="F150" t="s">
        <v>1879</v>
      </c>
      <c r="G150">
        <v>2527</v>
      </c>
      <c r="H150">
        <v>8</v>
      </c>
      <c r="I150">
        <v>16792</v>
      </c>
      <c r="J150">
        <v>4.15314602295211</v>
      </c>
      <c r="K150">
        <v>1</v>
      </c>
      <c r="L150">
        <v>0.78458206495931804</v>
      </c>
      <c r="M150">
        <v>0.77712191974172895</v>
      </c>
    </row>
    <row r="151" spans="1:13" x14ac:dyDescent="0.35">
      <c r="A151" t="s">
        <v>13</v>
      </c>
      <c r="B151" t="s">
        <v>263</v>
      </c>
      <c r="C151">
        <v>5</v>
      </c>
      <c r="D151">
        <v>0.15313935681470101</v>
      </c>
      <c r="E151">
        <v>2.1535890911154501E-2</v>
      </c>
      <c r="F151" t="s">
        <v>1880</v>
      </c>
      <c r="G151">
        <v>2527</v>
      </c>
      <c r="H151">
        <v>8</v>
      </c>
      <c r="I151">
        <v>16792</v>
      </c>
      <c r="J151">
        <v>4.15314602295211</v>
      </c>
      <c r="K151">
        <v>1</v>
      </c>
      <c r="L151">
        <v>0.78458206495931804</v>
      </c>
      <c r="M151">
        <v>0.77712191974172895</v>
      </c>
    </row>
    <row r="152" spans="1:13" x14ac:dyDescent="0.35">
      <c r="A152" t="s">
        <v>13</v>
      </c>
      <c r="B152" t="s">
        <v>708</v>
      </c>
      <c r="C152">
        <v>5</v>
      </c>
      <c r="D152">
        <v>0.15313935681470101</v>
      </c>
      <c r="E152">
        <v>2.1535890911154501E-2</v>
      </c>
      <c r="F152" t="s">
        <v>1881</v>
      </c>
      <c r="G152">
        <v>2527</v>
      </c>
      <c r="H152">
        <v>8</v>
      </c>
      <c r="I152">
        <v>16792</v>
      </c>
      <c r="J152">
        <v>4.15314602295211</v>
      </c>
      <c r="K152">
        <v>1</v>
      </c>
      <c r="L152">
        <v>0.78458206495931804</v>
      </c>
      <c r="M152">
        <v>0.77712191974172895</v>
      </c>
    </row>
    <row r="153" spans="1:13" x14ac:dyDescent="0.35">
      <c r="A153" t="s">
        <v>13</v>
      </c>
      <c r="B153" t="s">
        <v>1882</v>
      </c>
      <c r="C153">
        <v>5</v>
      </c>
      <c r="D153">
        <v>0.15313935681470101</v>
      </c>
      <c r="E153">
        <v>2.1535890911154501E-2</v>
      </c>
      <c r="F153" t="s">
        <v>1883</v>
      </c>
      <c r="G153">
        <v>2527</v>
      </c>
      <c r="H153">
        <v>8</v>
      </c>
      <c r="I153">
        <v>16792</v>
      </c>
      <c r="J153">
        <v>4.15314602295211</v>
      </c>
      <c r="K153">
        <v>1</v>
      </c>
      <c r="L153">
        <v>0.78458206495931804</v>
      </c>
      <c r="M153">
        <v>0.77712191974172895</v>
      </c>
    </row>
    <row r="154" spans="1:13" x14ac:dyDescent="0.35">
      <c r="A154" t="s">
        <v>13</v>
      </c>
      <c r="B154" t="s">
        <v>577</v>
      </c>
      <c r="C154">
        <v>5</v>
      </c>
      <c r="D154">
        <v>0.15313935681470101</v>
      </c>
      <c r="E154">
        <v>2.1535890911154501E-2</v>
      </c>
      <c r="F154" t="s">
        <v>578</v>
      </c>
      <c r="G154">
        <v>2527</v>
      </c>
      <c r="H154">
        <v>8</v>
      </c>
      <c r="I154">
        <v>16792</v>
      </c>
      <c r="J154">
        <v>4.15314602295211</v>
      </c>
      <c r="K154">
        <v>1</v>
      </c>
      <c r="L154">
        <v>0.78458206495931804</v>
      </c>
      <c r="M154">
        <v>0.77712191974172895</v>
      </c>
    </row>
    <row r="155" spans="1:13" x14ac:dyDescent="0.35">
      <c r="A155" t="s">
        <v>13</v>
      </c>
      <c r="B155" t="s">
        <v>329</v>
      </c>
      <c r="C155">
        <v>13</v>
      </c>
      <c r="D155">
        <v>0.39816232771822302</v>
      </c>
      <c r="E155">
        <v>2.1692449584330701E-2</v>
      </c>
      <c r="F155" t="s">
        <v>1884</v>
      </c>
      <c r="G155">
        <v>2527</v>
      </c>
      <c r="H155">
        <v>43</v>
      </c>
      <c r="I155">
        <v>16792</v>
      </c>
      <c r="J155">
        <v>2.0089636576140402</v>
      </c>
      <c r="K155">
        <v>1</v>
      </c>
      <c r="L155">
        <v>0.78466785000572403</v>
      </c>
      <c r="M155">
        <v>0.77720688910685398</v>
      </c>
    </row>
    <row r="156" spans="1:13" x14ac:dyDescent="0.35">
      <c r="A156" t="s">
        <v>13</v>
      </c>
      <c r="B156" t="s">
        <v>477</v>
      </c>
      <c r="C156">
        <v>17</v>
      </c>
      <c r="D156">
        <v>0.52067381316998396</v>
      </c>
      <c r="E156">
        <v>2.18197913080171E-2</v>
      </c>
      <c r="F156" t="s">
        <v>1885</v>
      </c>
      <c r="G156">
        <v>2527</v>
      </c>
      <c r="H156">
        <v>63</v>
      </c>
      <c r="I156">
        <v>16792</v>
      </c>
      <c r="J156">
        <v>1.7931043146713901</v>
      </c>
      <c r="K156">
        <v>1</v>
      </c>
      <c r="L156">
        <v>0.78466785000572403</v>
      </c>
      <c r="M156">
        <v>0.77720688910685398</v>
      </c>
    </row>
    <row r="157" spans="1:13" x14ac:dyDescent="0.35">
      <c r="A157" t="s">
        <v>13</v>
      </c>
      <c r="B157" t="s">
        <v>1886</v>
      </c>
      <c r="C157">
        <v>8</v>
      </c>
      <c r="D157">
        <v>0.24502297090352201</v>
      </c>
      <c r="E157">
        <v>2.2186584665071798E-2</v>
      </c>
      <c r="F157" t="s">
        <v>1887</v>
      </c>
      <c r="G157">
        <v>2527</v>
      </c>
      <c r="H157">
        <v>20</v>
      </c>
      <c r="I157">
        <v>16792</v>
      </c>
      <c r="J157">
        <v>2.6580134546893501</v>
      </c>
      <c r="K157">
        <v>1</v>
      </c>
      <c r="L157">
        <v>0.78769441352299596</v>
      </c>
      <c r="M157">
        <v>0.78020467475070998</v>
      </c>
    </row>
    <row r="158" spans="1:13" x14ac:dyDescent="0.35">
      <c r="A158" t="s">
        <v>13</v>
      </c>
      <c r="B158" t="s">
        <v>282</v>
      </c>
      <c r="C158">
        <v>8</v>
      </c>
      <c r="D158">
        <v>0.24502297090352201</v>
      </c>
      <c r="E158">
        <v>2.2186584665071798E-2</v>
      </c>
      <c r="F158" t="s">
        <v>1888</v>
      </c>
      <c r="G158">
        <v>2527</v>
      </c>
      <c r="H158">
        <v>20</v>
      </c>
      <c r="I158">
        <v>16792</v>
      </c>
      <c r="J158">
        <v>2.6580134546893501</v>
      </c>
      <c r="K158">
        <v>1</v>
      </c>
      <c r="L158">
        <v>0.78769441352299596</v>
      </c>
      <c r="M158">
        <v>0.78020467475070998</v>
      </c>
    </row>
    <row r="159" spans="1:13" x14ac:dyDescent="0.35">
      <c r="A159" t="s">
        <v>13</v>
      </c>
      <c r="B159" t="s">
        <v>328</v>
      </c>
      <c r="C159">
        <v>28</v>
      </c>
      <c r="D159">
        <v>0.85758039816232701</v>
      </c>
      <c r="E159">
        <v>2.3151182580997999E-2</v>
      </c>
      <c r="F159" t="s">
        <v>1889</v>
      </c>
      <c r="G159">
        <v>2527</v>
      </c>
      <c r="H159">
        <v>122</v>
      </c>
      <c r="I159">
        <v>16792</v>
      </c>
      <c r="J159">
        <v>1.52508968711684</v>
      </c>
      <c r="K159">
        <v>1</v>
      </c>
      <c r="L159">
        <v>0.80617151702599199</v>
      </c>
      <c r="M159">
        <v>0.79850608997138495</v>
      </c>
    </row>
    <row r="160" spans="1:13" x14ac:dyDescent="0.35">
      <c r="A160" t="s">
        <v>13</v>
      </c>
      <c r="B160" t="s">
        <v>822</v>
      </c>
      <c r="C160">
        <v>7</v>
      </c>
      <c r="D160">
        <v>0.214395099540581</v>
      </c>
      <c r="E160">
        <v>2.3794583444527E-2</v>
      </c>
      <c r="F160" t="s">
        <v>1890</v>
      </c>
      <c r="G160">
        <v>2527</v>
      </c>
      <c r="H160">
        <v>16</v>
      </c>
      <c r="I160">
        <v>16792</v>
      </c>
      <c r="J160">
        <v>2.9072022160664801</v>
      </c>
      <c r="K160">
        <v>1</v>
      </c>
      <c r="L160">
        <v>0.80617151702599199</v>
      </c>
      <c r="M160">
        <v>0.79850608997138495</v>
      </c>
    </row>
    <row r="161" spans="1:13" x14ac:dyDescent="0.35">
      <c r="A161" t="s">
        <v>13</v>
      </c>
      <c r="B161" t="s">
        <v>819</v>
      </c>
      <c r="C161">
        <v>7</v>
      </c>
      <c r="D161">
        <v>0.214395099540581</v>
      </c>
      <c r="E161">
        <v>2.3794583444527E-2</v>
      </c>
      <c r="F161" t="s">
        <v>1891</v>
      </c>
      <c r="G161">
        <v>2527</v>
      </c>
      <c r="H161">
        <v>16</v>
      </c>
      <c r="I161">
        <v>16792</v>
      </c>
      <c r="J161">
        <v>2.9072022160664801</v>
      </c>
      <c r="K161">
        <v>1</v>
      </c>
      <c r="L161">
        <v>0.80617151702599199</v>
      </c>
      <c r="M161">
        <v>0.79850608997138495</v>
      </c>
    </row>
    <row r="162" spans="1:13" x14ac:dyDescent="0.35">
      <c r="A162" t="s">
        <v>13</v>
      </c>
      <c r="B162" t="s">
        <v>249</v>
      </c>
      <c r="C162">
        <v>7</v>
      </c>
      <c r="D162">
        <v>0.214395099540581</v>
      </c>
      <c r="E162">
        <v>2.3794583444527E-2</v>
      </c>
      <c r="F162" t="s">
        <v>1892</v>
      </c>
      <c r="G162">
        <v>2527</v>
      </c>
      <c r="H162">
        <v>16</v>
      </c>
      <c r="I162">
        <v>16792</v>
      </c>
      <c r="J162">
        <v>2.9072022160664801</v>
      </c>
      <c r="K162">
        <v>1</v>
      </c>
      <c r="L162">
        <v>0.80617151702599199</v>
      </c>
      <c r="M162">
        <v>0.79850608997138495</v>
      </c>
    </row>
    <row r="163" spans="1:13" x14ac:dyDescent="0.35">
      <c r="A163" t="s">
        <v>13</v>
      </c>
      <c r="B163" t="s">
        <v>1893</v>
      </c>
      <c r="C163">
        <v>6</v>
      </c>
      <c r="D163">
        <v>0.18376722817764099</v>
      </c>
      <c r="E163">
        <v>2.4153326756968099E-2</v>
      </c>
      <c r="F163" t="s">
        <v>1894</v>
      </c>
      <c r="G163">
        <v>2527</v>
      </c>
      <c r="H163">
        <v>12</v>
      </c>
      <c r="I163">
        <v>16792</v>
      </c>
      <c r="J163">
        <v>3.3225168183616902</v>
      </c>
      <c r="K163">
        <v>1</v>
      </c>
      <c r="L163">
        <v>0.80617151702599199</v>
      </c>
      <c r="M163">
        <v>0.79850608997138495</v>
      </c>
    </row>
    <row r="164" spans="1:13" x14ac:dyDescent="0.35">
      <c r="A164" t="s">
        <v>13</v>
      </c>
      <c r="B164" t="s">
        <v>334</v>
      </c>
      <c r="C164">
        <v>6</v>
      </c>
      <c r="D164">
        <v>0.18376722817764099</v>
      </c>
      <c r="E164">
        <v>2.4153326756968099E-2</v>
      </c>
      <c r="F164" t="s">
        <v>1895</v>
      </c>
      <c r="G164">
        <v>2527</v>
      </c>
      <c r="H164">
        <v>12</v>
      </c>
      <c r="I164">
        <v>16792</v>
      </c>
      <c r="J164">
        <v>3.3225168183616902</v>
      </c>
      <c r="K164">
        <v>1</v>
      </c>
      <c r="L164">
        <v>0.80617151702599199</v>
      </c>
      <c r="M164">
        <v>0.79850608997138495</v>
      </c>
    </row>
    <row r="165" spans="1:13" x14ac:dyDescent="0.35">
      <c r="A165" t="s">
        <v>13</v>
      </c>
      <c r="B165" t="s">
        <v>1896</v>
      </c>
      <c r="C165">
        <v>6</v>
      </c>
      <c r="D165">
        <v>0.18376722817764099</v>
      </c>
      <c r="E165">
        <v>2.4153326756968099E-2</v>
      </c>
      <c r="F165" t="s">
        <v>1897</v>
      </c>
      <c r="G165">
        <v>2527</v>
      </c>
      <c r="H165">
        <v>12</v>
      </c>
      <c r="I165">
        <v>16792</v>
      </c>
      <c r="J165">
        <v>3.3225168183616902</v>
      </c>
      <c r="K165">
        <v>1</v>
      </c>
      <c r="L165">
        <v>0.80617151702599199</v>
      </c>
      <c r="M165">
        <v>0.79850608997138495</v>
      </c>
    </row>
    <row r="166" spans="1:13" x14ac:dyDescent="0.35">
      <c r="A166" t="s">
        <v>13</v>
      </c>
      <c r="B166" t="s">
        <v>1898</v>
      </c>
      <c r="C166">
        <v>6</v>
      </c>
      <c r="D166">
        <v>0.18376722817764099</v>
      </c>
      <c r="E166">
        <v>2.4153326756968099E-2</v>
      </c>
      <c r="F166" t="s">
        <v>1899</v>
      </c>
      <c r="G166">
        <v>2527</v>
      </c>
      <c r="H166">
        <v>12</v>
      </c>
      <c r="I166">
        <v>16792</v>
      </c>
      <c r="J166">
        <v>3.3225168183616902</v>
      </c>
      <c r="K166">
        <v>1</v>
      </c>
      <c r="L166">
        <v>0.80617151702599199</v>
      </c>
      <c r="M166">
        <v>0.79850608997138495</v>
      </c>
    </row>
    <row r="167" spans="1:13" x14ac:dyDescent="0.35">
      <c r="A167" t="s">
        <v>13</v>
      </c>
      <c r="B167" t="s">
        <v>222</v>
      </c>
      <c r="C167">
        <v>6</v>
      </c>
      <c r="D167">
        <v>0.18376722817764099</v>
      </c>
      <c r="E167">
        <v>2.4153326756968099E-2</v>
      </c>
      <c r="F167" t="s">
        <v>1900</v>
      </c>
      <c r="G167">
        <v>2527</v>
      </c>
      <c r="H167">
        <v>12</v>
      </c>
      <c r="I167">
        <v>16792</v>
      </c>
      <c r="J167">
        <v>3.3225168183616902</v>
      </c>
      <c r="K167">
        <v>1</v>
      </c>
      <c r="L167">
        <v>0.80617151702599199</v>
      </c>
      <c r="M167">
        <v>0.79850608997138495</v>
      </c>
    </row>
    <row r="168" spans="1:13" x14ac:dyDescent="0.35">
      <c r="A168" t="s">
        <v>13</v>
      </c>
      <c r="B168" t="s">
        <v>536</v>
      </c>
      <c r="C168">
        <v>6</v>
      </c>
      <c r="D168">
        <v>0.18376722817764099</v>
      </c>
      <c r="E168">
        <v>2.4153326756968099E-2</v>
      </c>
      <c r="F168" t="s">
        <v>1901</v>
      </c>
      <c r="G168">
        <v>2527</v>
      </c>
      <c r="H168">
        <v>12</v>
      </c>
      <c r="I168">
        <v>16792</v>
      </c>
      <c r="J168">
        <v>3.3225168183616902</v>
      </c>
      <c r="K168">
        <v>1</v>
      </c>
      <c r="L168">
        <v>0.80617151702599199</v>
      </c>
      <c r="M168">
        <v>0.79850608997138495</v>
      </c>
    </row>
    <row r="169" spans="1:13" x14ac:dyDescent="0.35">
      <c r="A169" t="s">
        <v>13</v>
      </c>
      <c r="B169" t="s">
        <v>1271</v>
      </c>
      <c r="C169">
        <v>12</v>
      </c>
      <c r="D169">
        <v>0.36753445635528298</v>
      </c>
      <c r="E169">
        <v>2.53237998760985E-2</v>
      </c>
      <c r="F169" t="s">
        <v>1902</v>
      </c>
      <c r="G169">
        <v>2527</v>
      </c>
      <c r="H169">
        <v>39</v>
      </c>
      <c r="I169">
        <v>16792</v>
      </c>
      <c r="J169">
        <v>2.04462573437642</v>
      </c>
      <c r="K169">
        <v>1</v>
      </c>
      <c r="L169">
        <v>0.84020750303198499</v>
      </c>
      <c r="M169">
        <v>0.83221844711869197</v>
      </c>
    </row>
    <row r="170" spans="1:13" x14ac:dyDescent="0.35">
      <c r="A170" t="s">
        <v>13</v>
      </c>
      <c r="B170" t="s">
        <v>402</v>
      </c>
      <c r="C170">
        <v>13</v>
      </c>
      <c r="D170">
        <v>0.39816232771822302</v>
      </c>
      <c r="E170">
        <v>2.5863026133371901E-2</v>
      </c>
      <c r="F170" t="s">
        <v>1903</v>
      </c>
      <c r="G170">
        <v>2527</v>
      </c>
      <c r="H170">
        <v>44</v>
      </c>
      <c r="I170">
        <v>16792</v>
      </c>
      <c r="J170">
        <v>1.96330539266827</v>
      </c>
      <c r="K170">
        <v>1</v>
      </c>
      <c r="L170">
        <v>0.84880218459818102</v>
      </c>
      <c r="M170">
        <v>0.840731406739605</v>
      </c>
    </row>
    <row r="171" spans="1:13" x14ac:dyDescent="0.35">
      <c r="A171" t="s">
        <v>13</v>
      </c>
      <c r="B171" t="s">
        <v>1904</v>
      </c>
      <c r="C171">
        <v>14</v>
      </c>
      <c r="D171">
        <v>0.428790199081163</v>
      </c>
      <c r="E171">
        <v>2.6034654303574399E-2</v>
      </c>
      <c r="F171" t="s">
        <v>1905</v>
      </c>
      <c r="G171">
        <v>2527</v>
      </c>
      <c r="H171">
        <v>49</v>
      </c>
      <c r="I171">
        <v>16792</v>
      </c>
      <c r="J171">
        <v>1.89858103906382</v>
      </c>
      <c r="K171">
        <v>1</v>
      </c>
      <c r="L171">
        <v>0.84880218459818102</v>
      </c>
      <c r="M171">
        <v>0.840731406739605</v>
      </c>
    </row>
    <row r="172" spans="1:13" x14ac:dyDescent="0.35">
      <c r="A172" t="s">
        <v>13</v>
      </c>
      <c r="B172" t="s">
        <v>746</v>
      </c>
      <c r="C172">
        <v>31</v>
      </c>
      <c r="D172">
        <v>0.94946401225114796</v>
      </c>
      <c r="E172">
        <v>2.6451766955571901E-2</v>
      </c>
      <c r="F172" t="s">
        <v>1906</v>
      </c>
      <c r="G172">
        <v>2527</v>
      </c>
      <c r="H172">
        <v>140</v>
      </c>
      <c r="I172">
        <v>16792</v>
      </c>
      <c r="J172">
        <v>1.47140030527446</v>
      </c>
      <c r="K172">
        <v>1</v>
      </c>
      <c r="L172">
        <v>0.84880218459818102</v>
      </c>
      <c r="M172">
        <v>0.840731406739605</v>
      </c>
    </row>
    <row r="173" spans="1:13" x14ac:dyDescent="0.35">
      <c r="A173" t="s">
        <v>13</v>
      </c>
      <c r="B173" t="s">
        <v>1907</v>
      </c>
      <c r="C173">
        <v>4</v>
      </c>
      <c r="D173">
        <v>0.12251148545176101</v>
      </c>
      <c r="E173">
        <v>2.6801073643573699E-2</v>
      </c>
      <c r="F173" t="s">
        <v>1908</v>
      </c>
      <c r="G173">
        <v>2527</v>
      </c>
      <c r="H173">
        <v>5</v>
      </c>
      <c r="I173">
        <v>16792</v>
      </c>
      <c r="J173">
        <v>5.31602690937871</v>
      </c>
      <c r="K173">
        <v>1</v>
      </c>
      <c r="L173">
        <v>0.84880218459818102</v>
      </c>
      <c r="M173">
        <v>0.840731406739605</v>
      </c>
    </row>
    <row r="174" spans="1:13" x14ac:dyDescent="0.35">
      <c r="A174" t="s">
        <v>13</v>
      </c>
      <c r="B174" t="s">
        <v>1909</v>
      </c>
      <c r="C174">
        <v>4</v>
      </c>
      <c r="D174">
        <v>0.12251148545176101</v>
      </c>
      <c r="E174">
        <v>2.6801073643573699E-2</v>
      </c>
      <c r="F174" t="s">
        <v>1910</v>
      </c>
      <c r="G174">
        <v>2527</v>
      </c>
      <c r="H174">
        <v>5</v>
      </c>
      <c r="I174">
        <v>16792</v>
      </c>
      <c r="J174">
        <v>5.31602690937871</v>
      </c>
      <c r="K174">
        <v>1</v>
      </c>
      <c r="L174">
        <v>0.84880218459818102</v>
      </c>
      <c r="M174">
        <v>0.840731406739605</v>
      </c>
    </row>
    <row r="175" spans="1:13" x14ac:dyDescent="0.35">
      <c r="A175" t="s">
        <v>13</v>
      </c>
      <c r="B175" t="s">
        <v>226</v>
      </c>
      <c r="C175">
        <v>4</v>
      </c>
      <c r="D175">
        <v>0.12251148545176101</v>
      </c>
      <c r="E175">
        <v>2.6801073643573699E-2</v>
      </c>
      <c r="F175" t="s">
        <v>588</v>
      </c>
      <c r="G175">
        <v>2527</v>
      </c>
      <c r="H175">
        <v>5</v>
      </c>
      <c r="I175">
        <v>16792</v>
      </c>
      <c r="J175">
        <v>5.31602690937871</v>
      </c>
      <c r="K175">
        <v>1</v>
      </c>
      <c r="L175">
        <v>0.84880218459818102</v>
      </c>
      <c r="M175">
        <v>0.840731406739605</v>
      </c>
    </row>
    <row r="176" spans="1:13" x14ac:dyDescent="0.35">
      <c r="A176" t="s">
        <v>13</v>
      </c>
      <c r="B176" t="s">
        <v>874</v>
      </c>
      <c r="C176">
        <v>4</v>
      </c>
      <c r="D176">
        <v>0.12251148545176101</v>
      </c>
      <c r="E176">
        <v>2.6801073643573699E-2</v>
      </c>
      <c r="F176" t="s">
        <v>1911</v>
      </c>
      <c r="G176">
        <v>2527</v>
      </c>
      <c r="H176">
        <v>5</v>
      </c>
      <c r="I176">
        <v>16792</v>
      </c>
      <c r="J176">
        <v>5.31602690937871</v>
      </c>
      <c r="K176">
        <v>1</v>
      </c>
      <c r="L176">
        <v>0.84880218459818102</v>
      </c>
      <c r="M176">
        <v>0.840731406739605</v>
      </c>
    </row>
    <row r="177" spans="1:13" x14ac:dyDescent="0.35">
      <c r="A177" t="s">
        <v>13</v>
      </c>
      <c r="B177" t="s">
        <v>332</v>
      </c>
      <c r="C177">
        <v>4</v>
      </c>
      <c r="D177">
        <v>0.12251148545176101</v>
      </c>
      <c r="E177">
        <v>2.6801073643573699E-2</v>
      </c>
      <c r="F177" t="s">
        <v>1912</v>
      </c>
      <c r="G177">
        <v>2527</v>
      </c>
      <c r="H177">
        <v>5</v>
      </c>
      <c r="I177">
        <v>16792</v>
      </c>
      <c r="J177">
        <v>5.31602690937871</v>
      </c>
      <c r="K177">
        <v>1</v>
      </c>
      <c r="L177">
        <v>0.84880218459818102</v>
      </c>
      <c r="M177">
        <v>0.840731406739605</v>
      </c>
    </row>
    <row r="178" spans="1:13" x14ac:dyDescent="0.35">
      <c r="A178" t="s">
        <v>13</v>
      </c>
      <c r="B178" t="s">
        <v>845</v>
      </c>
      <c r="C178">
        <v>10</v>
      </c>
      <c r="D178">
        <v>0.30627871362940201</v>
      </c>
      <c r="E178">
        <v>2.8128045892570099E-2</v>
      </c>
      <c r="F178" t="s">
        <v>1913</v>
      </c>
      <c r="G178">
        <v>2527</v>
      </c>
      <c r="H178">
        <v>30</v>
      </c>
      <c r="I178">
        <v>16792</v>
      </c>
      <c r="J178">
        <v>2.2150112122411199</v>
      </c>
      <c r="K178">
        <v>1</v>
      </c>
      <c r="L178">
        <v>0.885795072345683</v>
      </c>
      <c r="M178">
        <v>0.87737255012926396</v>
      </c>
    </row>
    <row r="179" spans="1:13" x14ac:dyDescent="0.35">
      <c r="A179" t="s">
        <v>13</v>
      </c>
      <c r="B179" t="s">
        <v>224</v>
      </c>
      <c r="C179">
        <v>21</v>
      </c>
      <c r="D179">
        <v>0.64318529862174501</v>
      </c>
      <c r="E179">
        <v>2.8484219880273901E-2</v>
      </c>
      <c r="F179" t="s">
        <v>1914</v>
      </c>
      <c r="G179">
        <v>2527</v>
      </c>
      <c r="H179">
        <v>86</v>
      </c>
      <c r="I179">
        <v>16792</v>
      </c>
      <c r="J179">
        <v>1.62262449268826</v>
      </c>
      <c r="K179">
        <v>1</v>
      </c>
      <c r="L179">
        <v>0.89197214389127499</v>
      </c>
      <c r="M179">
        <v>0.88349088741006998</v>
      </c>
    </row>
    <row r="180" spans="1:13" x14ac:dyDescent="0.35">
      <c r="A180" t="s">
        <v>13</v>
      </c>
      <c r="B180" t="s">
        <v>790</v>
      </c>
      <c r="C180">
        <v>8</v>
      </c>
      <c r="D180">
        <v>0.24502297090352201</v>
      </c>
      <c r="E180">
        <v>2.90659128932318E-2</v>
      </c>
      <c r="F180" t="s">
        <v>1915</v>
      </c>
      <c r="G180">
        <v>2527</v>
      </c>
      <c r="H180">
        <v>21</v>
      </c>
      <c r="I180">
        <v>16792</v>
      </c>
      <c r="J180">
        <v>2.5314413854184301</v>
      </c>
      <c r="K180">
        <v>1</v>
      </c>
      <c r="L180">
        <v>0.90007443592708103</v>
      </c>
      <c r="M180">
        <v>0.89151613935296203</v>
      </c>
    </row>
    <row r="181" spans="1:13" x14ac:dyDescent="0.35">
      <c r="A181" t="s">
        <v>13</v>
      </c>
      <c r="B181" t="s">
        <v>558</v>
      </c>
      <c r="C181">
        <v>8</v>
      </c>
      <c r="D181">
        <v>0.24502297090352201</v>
      </c>
      <c r="E181">
        <v>2.90659128932318E-2</v>
      </c>
      <c r="F181" t="s">
        <v>1916</v>
      </c>
      <c r="G181">
        <v>2527</v>
      </c>
      <c r="H181">
        <v>21</v>
      </c>
      <c r="I181">
        <v>16792</v>
      </c>
      <c r="J181">
        <v>2.5314413854184301</v>
      </c>
      <c r="K181">
        <v>1</v>
      </c>
      <c r="L181">
        <v>0.90007443592708103</v>
      </c>
      <c r="M181">
        <v>0.89151613935296203</v>
      </c>
    </row>
    <row r="182" spans="1:13" x14ac:dyDescent="0.35">
      <c r="A182" t="s">
        <v>13</v>
      </c>
      <c r="B182" t="s">
        <v>572</v>
      </c>
      <c r="C182">
        <v>7</v>
      </c>
      <c r="D182">
        <v>0.214395099540581</v>
      </c>
      <c r="E182">
        <v>3.2203283452450999E-2</v>
      </c>
      <c r="F182" t="s">
        <v>573</v>
      </c>
      <c r="G182">
        <v>2527</v>
      </c>
      <c r="H182">
        <v>17</v>
      </c>
      <c r="I182">
        <v>16792</v>
      </c>
      <c r="J182">
        <v>2.7361903210037402</v>
      </c>
      <c r="K182">
        <v>1</v>
      </c>
      <c r="L182">
        <v>0.94277225929595598</v>
      </c>
      <c r="M182">
        <v>0.93380797337154098</v>
      </c>
    </row>
    <row r="183" spans="1:13" x14ac:dyDescent="0.35">
      <c r="A183" t="s">
        <v>13</v>
      </c>
      <c r="B183" t="s">
        <v>255</v>
      </c>
      <c r="C183">
        <v>7</v>
      </c>
      <c r="D183">
        <v>0.214395099540581</v>
      </c>
      <c r="E183">
        <v>3.2203283452450999E-2</v>
      </c>
      <c r="F183" t="s">
        <v>1917</v>
      </c>
      <c r="G183">
        <v>2527</v>
      </c>
      <c r="H183">
        <v>17</v>
      </c>
      <c r="I183">
        <v>16792</v>
      </c>
      <c r="J183">
        <v>2.7361903210037402</v>
      </c>
      <c r="K183">
        <v>1</v>
      </c>
      <c r="L183">
        <v>0.94277225929595598</v>
      </c>
      <c r="M183">
        <v>0.93380797337154098</v>
      </c>
    </row>
    <row r="184" spans="1:13" x14ac:dyDescent="0.35">
      <c r="A184" t="s">
        <v>13</v>
      </c>
      <c r="B184" t="s">
        <v>881</v>
      </c>
      <c r="C184">
        <v>7</v>
      </c>
      <c r="D184">
        <v>0.214395099540581</v>
      </c>
      <c r="E184">
        <v>3.2203283452450999E-2</v>
      </c>
      <c r="F184" t="s">
        <v>1918</v>
      </c>
      <c r="G184">
        <v>2527</v>
      </c>
      <c r="H184">
        <v>17</v>
      </c>
      <c r="I184">
        <v>16792</v>
      </c>
      <c r="J184">
        <v>2.7361903210037402</v>
      </c>
      <c r="K184">
        <v>1</v>
      </c>
      <c r="L184">
        <v>0.94277225929595598</v>
      </c>
      <c r="M184">
        <v>0.93380797337154098</v>
      </c>
    </row>
    <row r="185" spans="1:13" x14ac:dyDescent="0.35">
      <c r="A185" t="s">
        <v>13</v>
      </c>
      <c r="B185" t="s">
        <v>203</v>
      </c>
      <c r="C185">
        <v>7</v>
      </c>
      <c r="D185">
        <v>0.214395099540581</v>
      </c>
      <c r="E185">
        <v>3.2203283452450999E-2</v>
      </c>
      <c r="F185" t="s">
        <v>1919</v>
      </c>
      <c r="G185">
        <v>2527</v>
      </c>
      <c r="H185">
        <v>17</v>
      </c>
      <c r="I185">
        <v>16792</v>
      </c>
      <c r="J185">
        <v>2.7361903210037402</v>
      </c>
      <c r="K185">
        <v>1</v>
      </c>
      <c r="L185">
        <v>0.94277225929595598</v>
      </c>
      <c r="M185">
        <v>0.93380797337154098</v>
      </c>
    </row>
    <row r="186" spans="1:13" x14ac:dyDescent="0.35">
      <c r="A186" t="s">
        <v>13</v>
      </c>
      <c r="B186" t="s">
        <v>177</v>
      </c>
      <c r="C186">
        <v>9</v>
      </c>
      <c r="D186">
        <v>0.27565084226646203</v>
      </c>
      <c r="E186">
        <v>3.2458947145393602E-2</v>
      </c>
      <c r="F186" t="s">
        <v>1920</v>
      </c>
      <c r="G186">
        <v>2527</v>
      </c>
      <c r="H186">
        <v>26</v>
      </c>
      <c r="I186">
        <v>16792</v>
      </c>
      <c r="J186">
        <v>2.3002039511734802</v>
      </c>
      <c r="K186">
        <v>1</v>
      </c>
      <c r="L186">
        <v>0.94277225929595598</v>
      </c>
      <c r="M186">
        <v>0.93380797337154098</v>
      </c>
    </row>
    <row r="187" spans="1:13" x14ac:dyDescent="0.35">
      <c r="A187" t="s">
        <v>13</v>
      </c>
      <c r="B187" t="s">
        <v>1921</v>
      </c>
      <c r="C187">
        <v>9</v>
      </c>
      <c r="D187">
        <v>0.27565084226646203</v>
      </c>
      <c r="E187">
        <v>3.2458947145393602E-2</v>
      </c>
      <c r="F187" t="s">
        <v>1922</v>
      </c>
      <c r="G187">
        <v>2527</v>
      </c>
      <c r="H187">
        <v>26</v>
      </c>
      <c r="I187">
        <v>16792</v>
      </c>
      <c r="J187">
        <v>2.3002039511734802</v>
      </c>
      <c r="K187">
        <v>1</v>
      </c>
      <c r="L187">
        <v>0.94277225929595598</v>
      </c>
      <c r="M187">
        <v>0.93380797337154098</v>
      </c>
    </row>
    <row r="188" spans="1:13" x14ac:dyDescent="0.35">
      <c r="A188" t="s">
        <v>13</v>
      </c>
      <c r="B188" t="s">
        <v>323</v>
      </c>
      <c r="C188">
        <v>20</v>
      </c>
      <c r="D188">
        <v>0.61255742725880502</v>
      </c>
      <c r="E188">
        <v>3.33092153237666E-2</v>
      </c>
      <c r="F188" t="s">
        <v>1923</v>
      </c>
      <c r="G188">
        <v>2527</v>
      </c>
      <c r="H188">
        <v>82</v>
      </c>
      <c r="I188">
        <v>16792</v>
      </c>
      <c r="J188">
        <v>1.62073991139594</v>
      </c>
      <c r="K188">
        <v>1</v>
      </c>
      <c r="L188">
        <v>0.94277225929595598</v>
      </c>
      <c r="M188">
        <v>0.93380797337154098</v>
      </c>
    </row>
    <row r="189" spans="1:13" x14ac:dyDescent="0.35">
      <c r="A189" t="s">
        <v>13</v>
      </c>
      <c r="B189" t="s">
        <v>750</v>
      </c>
      <c r="C189">
        <v>22</v>
      </c>
      <c r="D189">
        <v>0.67381316998468599</v>
      </c>
      <c r="E189">
        <v>3.4071688179450201E-2</v>
      </c>
      <c r="F189" t="s">
        <v>1924</v>
      </c>
      <c r="G189">
        <v>2527</v>
      </c>
      <c r="H189">
        <v>93</v>
      </c>
      <c r="I189">
        <v>16792</v>
      </c>
      <c r="J189">
        <v>1.5719434409453099</v>
      </c>
      <c r="K189">
        <v>1</v>
      </c>
      <c r="L189">
        <v>0.94277225929595598</v>
      </c>
      <c r="M189">
        <v>0.93380797337154098</v>
      </c>
    </row>
    <row r="190" spans="1:13" x14ac:dyDescent="0.35">
      <c r="A190" t="s">
        <v>13</v>
      </c>
      <c r="B190" t="s">
        <v>1925</v>
      </c>
      <c r="C190">
        <v>5</v>
      </c>
      <c r="D190">
        <v>0.15313935681470101</v>
      </c>
      <c r="E190">
        <v>3.4215486388953803E-2</v>
      </c>
      <c r="F190" t="s">
        <v>1926</v>
      </c>
      <c r="G190">
        <v>2527</v>
      </c>
      <c r="H190">
        <v>9</v>
      </c>
      <c r="I190">
        <v>16792</v>
      </c>
      <c r="J190">
        <v>3.6916853537352101</v>
      </c>
      <c r="K190">
        <v>1</v>
      </c>
      <c r="L190">
        <v>0.94277225929595598</v>
      </c>
      <c r="M190">
        <v>0.93380797337154098</v>
      </c>
    </row>
    <row r="191" spans="1:13" x14ac:dyDescent="0.35">
      <c r="A191" t="s">
        <v>13</v>
      </c>
      <c r="B191" t="s">
        <v>780</v>
      </c>
      <c r="C191">
        <v>5</v>
      </c>
      <c r="D191">
        <v>0.15313935681470101</v>
      </c>
      <c r="E191">
        <v>3.4215486388953803E-2</v>
      </c>
      <c r="F191" t="s">
        <v>1927</v>
      </c>
      <c r="G191">
        <v>2527</v>
      </c>
      <c r="H191">
        <v>9</v>
      </c>
      <c r="I191">
        <v>16792</v>
      </c>
      <c r="J191">
        <v>3.6916853537352101</v>
      </c>
      <c r="K191">
        <v>1</v>
      </c>
      <c r="L191">
        <v>0.94277225929595598</v>
      </c>
      <c r="M191">
        <v>0.93380797337154098</v>
      </c>
    </row>
    <row r="192" spans="1:13" x14ac:dyDescent="0.35">
      <c r="A192" t="s">
        <v>13</v>
      </c>
      <c r="B192" t="s">
        <v>478</v>
      </c>
      <c r="C192">
        <v>5</v>
      </c>
      <c r="D192">
        <v>0.15313935681470101</v>
      </c>
      <c r="E192">
        <v>3.4215486388953803E-2</v>
      </c>
      <c r="F192" t="s">
        <v>1928</v>
      </c>
      <c r="G192">
        <v>2527</v>
      </c>
      <c r="H192">
        <v>9</v>
      </c>
      <c r="I192">
        <v>16792</v>
      </c>
      <c r="J192">
        <v>3.6916853537352101</v>
      </c>
      <c r="K192">
        <v>1</v>
      </c>
      <c r="L192">
        <v>0.94277225929595598</v>
      </c>
      <c r="M192">
        <v>0.93380797337154098</v>
      </c>
    </row>
    <row r="193" spans="1:13" x14ac:dyDescent="0.35">
      <c r="A193" t="s">
        <v>13</v>
      </c>
      <c r="B193" t="s">
        <v>280</v>
      </c>
      <c r="C193">
        <v>5</v>
      </c>
      <c r="D193">
        <v>0.15313935681470101</v>
      </c>
      <c r="E193">
        <v>3.4215486388953803E-2</v>
      </c>
      <c r="F193" t="s">
        <v>1929</v>
      </c>
      <c r="G193">
        <v>2527</v>
      </c>
      <c r="H193">
        <v>9</v>
      </c>
      <c r="I193">
        <v>16792</v>
      </c>
      <c r="J193">
        <v>3.6916853537352101</v>
      </c>
      <c r="K193">
        <v>1</v>
      </c>
      <c r="L193">
        <v>0.94277225929595598</v>
      </c>
      <c r="M193">
        <v>0.93380797337154098</v>
      </c>
    </row>
    <row r="194" spans="1:13" x14ac:dyDescent="0.35">
      <c r="A194" t="s">
        <v>13</v>
      </c>
      <c r="B194" t="s">
        <v>1113</v>
      </c>
      <c r="C194">
        <v>26</v>
      </c>
      <c r="D194">
        <v>0.79632465543644704</v>
      </c>
      <c r="E194">
        <v>3.4238819902965699E-2</v>
      </c>
      <c r="F194" t="s">
        <v>1930</v>
      </c>
      <c r="G194">
        <v>2527</v>
      </c>
      <c r="H194">
        <v>115</v>
      </c>
      <c r="I194">
        <v>16792</v>
      </c>
      <c r="J194">
        <v>1.50235543091137</v>
      </c>
      <c r="K194">
        <v>1</v>
      </c>
      <c r="L194">
        <v>0.94277225929595598</v>
      </c>
      <c r="M194">
        <v>0.93380797337154098</v>
      </c>
    </row>
    <row r="195" spans="1:13" x14ac:dyDescent="0.35">
      <c r="A195" t="s">
        <v>13</v>
      </c>
      <c r="B195" t="s">
        <v>294</v>
      </c>
      <c r="C195">
        <v>26</v>
      </c>
      <c r="D195">
        <v>0.79632465543644704</v>
      </c>
      <c r="E195">
        <v>3.4238819902965699E-2</v>
      </c>
      <c r="F195" t="s">
        <v>1931</v>
      </c>
      <c r="G195">
        <v>2527</v>
      </c>
      <c r="H195">
        <v>115</v>
      </c>
      <c r="I195">
        <v>16792</v>
      </c>
      <c r="J195">
        <v>1.50235543091137</v>
      </c>
      <c r="K195">
        <v>1</v>
      </c>
      <c r="L195">
        <v>0.94277225929595598</v>
      </c>
      <c r="M195">
        <v>0.93380797337154098</v>
      </c>
    </row>
    <row r="196" spans="1:13" x14ac:dyDescent="0.35">
      <c r="A196" t="s">
        <v>13</v>
      </c>
      <c r="B196" t="s">
        <v>232</v>
      </c>
      <c r="C196">
        <v>6</v>
      </c>
      <c r="D196">
        <v>0.18376722817764099</v>
      </c>
      <c r="E196">
        <v>3.4488151627829901E-2</v>
      </c>
      <c r="F196" t="s">
        <v>1932</v>
      </c>
      <c r="G196">
        <v>2527</v>
      </c>
      <c r="H196">
        <v>13</v>
      </c>
      <c r="I196">
        <v>16792</v>
      </c>
      <c r="J196">
        <v>3.0669386015646398</v>
      </c>
      <c r="K196">
        <v>1</v>
      </c>
      <c r="L196">
        <v>0.94277225929595598</v>
      </c>
      <c r="M196">
        <v>0.93380797337154098</v>
      </c>
    </row>
    <row r="197" spans="1:13" x14ac:dyDescent="0.35">
      <c r="A197" t="s">
        <v>13</v>
      </c>
      <c r="B197" t="s">
        <v>231</v>
      </c>
      <c r="C197">
        <v>6</v>
      </c>
      <c r="D197">
        <v>0.18376722817764099</v>
      </c>
      <c r="E197">
        <v>3.4488151627829901E-2</v>
      </c>
      <c r="F197" t="s">
        <v>1933</v>
      </c>
      <c r="G197">
        <v>2527</v>
      </c>
      <c r="H197">
        <v>13</v>
      </c>
      <c r="I197">
        <v>16792</v>
      </c>
      <c r="J197">
        <v>3.0669386015646398</v>
      </c>
      <c r="K197">
        <v>1</v>
      </c>
      <c r="L197">
        <v>0.94277225929595598</v>
      </c>
      <c r="M197">
        <v>0.93380797337154098</v>
      </c>
    </row>
    <row r="198" spans="1:13" x14ac:dyDescent="0.35">
      <c r="A198" t="s">
        <v>13</v>
      </c>
      <c r="B198" t="s">
        <v>1934</v>
      </c>
      <c r="C198">
        <v>6</v>
      </c>
      <c r="D198">
        <v>0.18376722817764099</v>
      </c>
      <c r="E198">
        <v>3.4488151627829901E-2</v>
      </c>
      <c r="F198" t="s">
        <v>1935</v>
      </c>
      <c r="G198">
        <v>2527</v>
      </c>
      <c r="H198">
        <v>13</v>
      </c>
      <c r="I198">
        <v>16792</v>
      </c>
      <c r="J198">
        <v>3.0669386015646398</v>
      </c>
      <c r="K198">
        <v>1</v>
      </c>
      <c r="L198">
        <v>0.94277225929595598</v>
      </c>
      <c r="M198">
        <v>0.93380797337154098</v>
      </c>
    </row>
    <row r="199" spans="1:13" x14ac:dyDescent="0.35">
      <c r="A199" t="s">
        <v>13</v>
      </c>
      <c r="B199" t="s">
        <v>697</v>
      </c>
      <c r="C199">
        <v>6</v>
      </c>
      <c r="D199">
        <v>0.18376722817764099</v>
      </c>
      <c r="E199">
        <v>3.4488151627829901E-2</v>
      </c>
      <c r="F199" t="s">
        <v>1936</v>
      </c>
      <c r="G199">
        <v>2527</v>
      </c>
      <c r="H199">
        <v>13</v>
      </c>
      <c r="I199">
        <v>16792</v>
      </c>
      <c r="J199">
        <v>3.0669386015646398</v>
      </c>
      <c r="K199">
        <v>1</v>
      </c>
      <c r="L199">
        <v>0.94277225929595598</v>
      </c>
      <c r="M199">
        <v>0.93380797337154098</v>
      </c>
    </row>
    <row r="200" spans="1:13" x14ac:dyDescent="0.35">
      <c r="A200" t="s">
        <v>13</v>
      </c>
      <c r="B200" t="s">
        <v>1937</v>
      </c>
      <c r="C200">
        <v>6</v>
      </c>
      <c r="D200">
        <v>0.18376722817764099</v>
      </c>
      <c r="E200">
        <v>3.4488151627829901E-2</v>
      </c>
      <c r="F200" t="s">
        <v>1938</v>
      </c>
      <c r="G200">
        <v>2527</v>
      </c>
      <c r="H200">
        <v>13</v>
      </c>
      <c r="I200">
        <v>16792</v>
      </c>
      <c r="J200">
        <v>3.0669386015646398</v>
      </c>
      <c r="K200">
        <v>1</v>
      </c>
      <c r="L200">
        <v>0.94277225929595598</v>
      </c>
      <c r="M200">
        <v>0.93380797337154098</v>
      </c>
    </row>
    <row r="201" spans="1:13" x14ac:dyDescent="0.35">
      <c r="A201" t="s">
        <v>13</v>
      </c>
      <c r="B201" t="s">
        <v>1939</v>
      </c>
      <c r="C201">
        <v>6</v>
      </c>
      <c r="D201">
        <v>0.18376722817764099</v>
      </c>
      <c r="E201">
        <v>3.4488151627829901E-2</v>
      </c>
      <c r="F201" t="s">
        <v>1940</v>
      </c>
      <c r="G201">
        <v>2527</v>
      </c>
      <c r="H201">
        <v>13</v>
      </c>
      <c r="I201">
        <v>16792</v>
      </c>
      <c r="J201">
        <v>3.0669386015646398</v>
      </c>
      <c r="K201">
        <v>1</v>
      </c>
      <c r="L201">
        <v>0.94277225929595598</v>
      </c>
      <c r="M201">
        <v>0.93380797337154098</v>
      </c>
    </row>
    <row r="202" spans="1:13" x14ac:dyDescent="0.35">
      <c r="A202" t="s">
        <v>13</v>
      </c>
      <c r="B202" t="s">
        <v>1941</v>
      </c>
      <c r="C202">
        <v>6</v>
      </c>
      <c r="D202">
        <v>0.18376722817764099</v>
      </c>
      <c r="E202">
        <v>3.4488151627829901E-2</v>
      </c>
      <c r="F202" t="s">
        <v>1942</v>
      </c>
      <c r="G202">
        <v>2527</v>
      </c>
      <c r="H202">
        <v>13</v>
      </c>
      <c r="I202">
        <v>16792</v>
      </c>
      <c r="J202">
        <v>3.0669386015646398</v>
      </c>
      <c r="K202">
        <v>1</v>
      </c>
      <c r="L202">
        <v>0.94277225929595598</v>
      </c>
      <c r="M202">
        <v>0.93380797337154098</v>
      </c>
    </row>
    <row r="203" spans="1:13" x14ac:dyDescent="0.35">
      <c r="A203" t="s">
        <v>13</v>
      </c>
      <c r="B203" t="s">
        <v>1943</v>
      </c>
      <c r="C203">
        <v>10</v>
      </c>
      <c r="D203">
        <v>0.30627871362940201</v>
      </c>
      <c r="E203">
        <v>3.4504043935481697E-2</v>
      </c>
      <c r="F203" t="s">
        <v>1944</v>
      </c>
      <c r="G203">
        <v>2527</v>
      </c>
      <c r="H203">
        <v>31</v>
      </c>
      <c r="I203">
        <v>16792</v>
      </c>
      <c r="J203">
        <v>2.1435592376527</v>
      </c>
      <c r="K203">
        <v>1</v>
      </c>
      <c r="L203">
        <v>0.94277225929595598</v>
      </c>
      <c r="M203">
        <v>0.93380797337154098</v>
      </c>
    </row>
    <row r="204" spans="1:13" x14ac:dyDescent="0.35">
      <c r="A204" t="s">
        <v>13</v>
      </c>
      <c r="B204" t="s">
        <v>889</v>
      </c>
      <c r="C204">
        <v>10</v>
      </c>
      <c r="D204">
        <v>0.30627871362940201</v>
      </c>
      <c r="E204">
        <v>3.4504043935481697E-2</v>
      </c>
      <c r="F204" t="s">
        <v>1945</v>
      </c>
      <c r="G204">
        <v>2527</v>
      </c>
      <c r="H204">
        <v>31</v>
      </c>
      <c r="I204">
        <v>16792</v>
      </c>
      <c r="J204">
        <v>2.1435592376527</v>
      </c>
      <c r="K204">
        <v>1</v>
      </c>
      <c r="L204">
        <v>0.94277225929595598</v>
      </c>
      <c r="M204">
        <v>0.93380797337154098</v>
      </c>
    </row>
    <row r="205" spans="1:13" x14ac:dyDescent="0.35">
      <c r="A205" t="s">
        <v>13</v>
      </c>
      <c r="B205" t="s">
        <v>219</v>
      </c>
      <c r="C205">
        <v>10</v>
      </c>
      <c r="D205">
        <v>0.30627871362940201</v>
      </c>
      <c r="E205">
        <v>3.4504043935481697E-2</v>
      </c>
      <c r="F205" t="s">
        <v>1946</v>
      </c>
      <c r="G205">
        <v>2527</v>
      </c>
      <c r="H205">
        <v>31</v>
      </c>
      <c r="I205">
        <v>16792</v>
      </c>
      <c r="J205">
        <v>2.1435592376527</v>
      </c>
      <c r="K205">
        <v>1</v>
      </c>
      <c r="L205">
        <v>0.94277225929595598</v>
      </c>
      <c r="M205">
        <v>0.93380797337154098</v>
      </c>
    </row>
    <row r="206" spans="1:13" x14ac:dyDescent="0.35">
      <c r="A206" t="s">
        <v>13</v>
      </c>
      <c r="B206" t="s">
        <v>237</v>
      </c>
      <c r="C206">
        <v>11</v>
      </c>
      <c r="D206">
        <v>0.33690658499234299</v>
      </c>
      <c r="E206">
        <v>3.5589968487593701E-2</v>
      </c>
      <c r="F206" t="s">
        <v>1947</v>
      </c>
      <c r="G206">
        <v>2527</v>
      </c>
      <c r="H206">
        <v>36</v>
      </c>
      <c r="I206">
        <v>16792</v>
      </c>
      <c r="J206">
        <v>2.0304269445543599</v>
      </c>
      <c r="K206">
        <v>1</v>
      </c>
      <c r="L206">
        <v>0.95835016594129097</v>
      </c>
      <c r="M206">
        <v>0.94923775855074799</v>
      </c>
    </row>
    <row r="207" spans="1:13" x14ac:dyDescent="0.35">
      <c r="A207" t="s">
        <v>13</v>
      </c>
      <c r="B207" t="s">
        <v>1948</v>
      </c>
      <c r="C207">
        <v>11</v>
      </c>
      <c r="D207">
        <v>0.33690658499234299</v>
      </c>
      <c r="E207">
        <v>3.5589968487593701E-2</v>
      </c>
      <c r="F207" t="s">
        <v>1949</v>
      </c>
      <c r="G207">
        <v>2527</v>
      </c>
      <c r="H207">
        <v>36</v>
      </c>
      <c r="I207">
        <v>16792</v>
      </c>
      <c r="J207">
        <v>2.0304269445543599</v>
      </c>
      <c r="K207">
        <v>1</v>
      </c>
      <c r="L207">
        <v>0.95835016594129097</v>
      </c>
      <c r="M207">
        <v>0.94923775855074799</v>
      </c>
    </row>
    <row r="208" spans="1:13" x14ac:dyDescent="0.35">
      <c r="A208" t="s">
        <v>13</v>
      </c>
      <c r="B208" t="s">
        <v>293</v>
      </c>
      <c r="C208">
        <v>11</v>
      </c>
      <c r="D208">
        <v>0.33690658499234299</v>
      </c>
      <c r="E208">
        <v>3.5589968487593701E-2</v>
      </c>
      <c r="F208" t="s">
        <v>1950</v>
      </c>
      <c r="G208">
        <v>2527</v>
      </c>
      <c r="H208">
        <v>36</v>
      </c>
      <c r="I208">
        <v>16792</v>
      </c>
      <c r="J208">
        <v>2.0304269445543599</v>
      </c>
      <c r="K208">
        <v>1</v>
      </c>
      <c r="L208">
        <v>0.95835016594129097</v>
      </c>
      <c r="M208">
        <v>0.94923775855074799</v>
      </c>
    </row>
    <row r="209" spans="1:13" x14ac:dyDescent="0.35">
      <c r="A209" t="s">
        <v>13</v>
      </c>
      <c r="B209" t="s">
        <v>618</v>
      </c>
      <c r="C209">
        <v>13</v>
      </c>
      <c r="D209">
        <v>0.39816232771822302</v>
      </c>
      <c r="E209">
        <v>3.5905166324684198E-2</v>
      </c>
      <c r="F209" t="s">
        <v>1951</v>
      </c>
      <c r="G209">
        <v>2527</v>
      </c>
      <c r="H209">
        <v>46</v>
      </c>
      <c r="I209">
        <v>16792</v>
      </c>
      <c r="J209">
        <v>1.8779442886392099</v>
      </c>
      <c r="K209">
        <v>1</v>
      </c>
      <c r="L209">
        <v>0.96218940910475903</v>
      </c>
      <c r="M209">
        <v>0.95304049653164302</v>
      </c>
    </row>
    <row r="210" spans="1:13" x14ac:dyDescent="0.35">
      <c r="A210" t="s">
        <v>13</v>
      </c>
      <c r="B210" t="s">
        <v>145</v>
      </c>
      <c r="C210">
        <v>106</v>
      </c>
      <c r="D210">
        <v>3.2465543644716601</v>
      </c>
      <c r="E210">
        <v>3.6660491490716901E-2</v>
      </c>
      <c r="F210" t="s">
        <v>1952</v>
      </c>
      <c r="G210">
        <v>2527</v>
      </c>
      <c r="H210">
        <v>592</v>
      </c>
      <c r="I210">
        <v>16792</v>
      </c>
      <c r="J210">
        <v>1.1898202119808701</v>
      </c>
      <c r="K210">
        <v>1</v>
      </c>
      <c r="L210">
        <v>0.97480597232266797</v>
      </c>
      <c r="M210">
        <v>0.96553709601604798</v>
      </c>
    </row>
    <row r="211" spans="1:13" x14ac:dyDescent="0.35">
      <c r="A211" t="s">
        <v>13</v>
      </c>
      <c r="B211" t="s">
        <v>811</v>
      </c>
      <c r="C211">
        <v>8</v>
      </c>
      <c r="D211">
        <v>0.24502297090352201</v>
      </c>
      <c r="E211">
        <v>3.7250389685096599E-2</v>
      </c>
      <c r="F211" t="s">
        <v>1953</v>
      </c>
      <c r="G211">
        <v>2527</v>
      </c>
      <c r="H211">
        <v>22</v>
      </c>
      <c r="I211">
        <v>16792</v>
      </c>
      <c r="J211">
        <v>2.4163758678994101</v>
      </c>
      <c r="K211">
        <v>1</v>
      </c>
      <c r="L211">
        <v>0.97480597232266797</v>
      </c>
      <c r="M211">
        <v>0.96553709601604798</v>
      </c>
    </row>
    <row r="212" spans="1:13" x14ac:dyDescent="0.35">
      <c r="A212" t="s">
        <v>13</v>
      </c>
      <c r="B212" t="s">
        <v>500</v>
      </c>
      <c r="C212">
        <v>8</v>
      </c>
      <c r="D212">
        <v>0.24502297090352201</v>
      </c>
      <c r="E212">
        <v>3.7250389685096599E-2</v>
      </c>
      <c r="F212" t="s">
        <v>1954</v>
      </c>
      <c r="G212">
        <v>2527</v>
      </c>
      <c r="H212">
        <v>22</v>
      </c>
      <c r="I212">
        <v>16792</v>
      </c>
      <c r="J212">
        <v>2.4163758678994101</v>
      </c>
      <c r="K212">
        <v>1</v>
      </c>
      <c r="L212">
        <v>0.97480597232266797</v>
      </c>
      <c r="M212">
        <v>0.96553709601604798</v>
      </c>
    </row>
    <row r="213" spans="1:13" x14ac:dyDescent="0.35">
      <c r="A213" t="s">
        <v>13</v>
      </c>
      <c r="B213" t="s">
        <v>405</v>
      </c>
      <c r="C213">
        <v>8</v>
      </c>
      <c r="D213">
        <v>0.24502297090352201</v>
      </c>
      <c r="E213">
        <v>3.7250389685096599E-2</v>
      </c>
      <c r="F213" t="s">
        <v>1955</v>
      </c>
      <c r="G213">
        <v>2527</v>
      </c>
      <c r="H213">
        <v>22</v>
      </c>
      <c r="I213">
        <v>16792</v>
      </c>
      <c r="J213">
        <v>2.4163758678994101</v>
      </c>
      <c r="K213">
        <v>1</v>
      </c>
      <c r="L213">
        <v>0.97480597232266797</v>
      </c>
      <c r="M213">
        <v>0.96553709601604798</v>
      </c>
    </row>
    <row r="214" spans="1:13" x14ac:dyDescent="0.35">
      <c r="A214" t="s">
        <v>13</v>
      </c>
      <c r="B214" t="s">
        <v>407</v>
      </c>
      <c r="C214">
        <v>8</v>
      </c>
      <c r="D214">
        <v>0.24502297090352201</v>
      </c>
      <c r="E214">
        <v>3.7250389685096599E-2</v>
      </c>
      <c r="F214" t="s">
        <v>1956</v>
      </c>
      <c r="G214">
        <v>2527</v>
      </c>
      <c r="H214">
        <v>22</v>
      </c>
      <c r="I214">
        <v>16792</v>
      </c>
      <c r="J214">
        <v>2.4163758678994101</v>
      </c>
      <c r="K214">
        <v>1</v>
      </c>
      <c r="L214">
        <v>0.97480597232266797</v>
      </c>
      <c r="M214">
        <v>0.96553709601604798</v>
      </c>
    </row>
    <row r="215" spans="1:13" x14ac:dyDescent="0.35">
      <c r="A215" t="s">
        <v>13</v>
      </c>
      <c r="B215" t="s">
        <v>162</v>
      </c>
      <c r="C215">
        <v>39</v>
      </c>
      <c r="D215">
        <v>1.1944869831546701</v>
      </c>
      <c r="E215">
        <v>3.8014850216015701E-2</v>
      </c>
      <c r="F215" t="s">
        <v>1957</v>
      </c>
      <c r="G215">
        <v>2527</v>
      </c>
      <c r="H215">
        <v>190</v>
      </c>
      <c r="I215">
        <v>16792</v>
      </c>
      <c r="J215">
        <v>1.36398058859059</v>
      </c>
      <c r="K215">
        <v>1</v>
      </c>
      <c r="L215">
        <v>0.99016250048631604</v>
      </c>
      <c r="M215">
        <v>0.98074760767580704</v>
      </c>
    </row>
    <row r="216" spans="1:13" x14ac:dyDescent="0.35">
      <c r="A216" t="s">
        <v>13</v>
      </c>
      <c r="B216" t="s">
        <v>245</v>
      </c>
      <c r="C216">
        <v>14</v>
      </c>
      <c r="D216">
        <v>0.428790199081163</v>
      </c>
      <c r="E216">
        <v>4.1003952843915101E-2</v>
      </c>
      <c r="F216" t="s">
        <v>1958</v>
      </c>
      <c r="G216">
        <v>2527</v>
      </c>
      <c r="H216">
        <v>52</v>
      </c>
      <c r="I216">
        <v>16792</v>
      </c>
      <c r="J216">
        <v>1.7890475175793701</v>
      </c>
      <c r="K216">
        <v>1</v>
      </c>
      <c r="L216">
        <v>1</v>
      </c>
      <c r="M216">
        <v>0.99066929840301399</v>
      </c>
    </row>
    <row r="217" spans="1:13" x14ac:dyDescent="0.35">
      <c r="A217" t="s">
        <v>13</v>
      </c>
      <c r="B217" t="s">
        <v>298</v>
      </c>
      <c r="C217">
        <v>35</v>
      </c>
      <c r="D217">
        <v>1.0719754977028999</v>
      </c>
      <c r="E217">
        <v>4.1042096659743697E-2</v>
      </c>
      <c r="F217" t="s">
        <v>1959</v>
      </c>
      <c r="G217">
        <v>2527</v>
      </c>
      <c r="H217">
        <v>168</v>
      </c>
      <c r="I217">
        <v>16792</v>
      </c>
      <c r="J217">
        <v>1.3843820076507001</v>
      </c>
      <c r="K217">
        <v>1</v>
      </c>
      <c r="L217">
        <v>1</v>
      </c>
      <c r="M217">
        <v>0.99066929840301399</v>
      </c>
    </row>
    <row r="218" spans="1:13" x14ac:dyDescent="0.35">
      <c r="A218" t="s">
        <v>13</v>
      </c>
      <c r="B218" t="s">
        <v>712</v>
      </c>
      <c r="C218">
        <v>10</v>
      </c>
      <c r="D218">
        <v>0.30627871362940201</v>
      </c>
      <c r="E218">
        <v>4.1807258693924897E-2</v>
      </c>
      <c r="F218" t="s">
        <v>1960</v>
      </c>
      <c r="G218">
        <v>2527</v>
      </c>
      <c r="H218">
        <v>32</v>
      </c>
      <c r="I218">
        <v>16792</v>
      </c>
      <c r="J218">
        <v>2.0765730114760501</v>
      </c>
      <c r="K218">
        <v>1</v>
      </c>
      <c r="L218">
        <v>1</v>
      </c>
      <c r="M218">
        <v>0.99066929840301399</v>
      </c>
    </row>
    <row r="219" spans="1:13" x14ac:dyDescent="0.35">
      <c r="A219" t="s">
        <v>13</v>
      </c>
      <c r="B219" t="s">
        <v>1961</v>
      </c>
      <c r="C219">
        <v>13</v>
      </c>
      <c r="D219">
        <v>0.39816232771822302</v>
      </c>
      <c r="E219">
        <v>4.1843115883463199E-2</v>
      </c>
      <c r="F219" t="s">
        <v>1962</v>
      </c>
      <c r="G219">
        <v>2527</v>
      </c>
      <c r="H219">
        <v>47</v>
      </c>
      <c r="I219">
        <v>16792</v>
      </c>
      <c r="J219">
        <v>1.8379880271788001</v>
      </c>
      <c r="K219">
        <v>1</v>
      </c>
      <c r="L219">
        <v>1</v>
      </c>
      <c r="M219">
        <v>0.99066929840301399</v>
      </c>
    </row>
    <row r="220" spans="1:13" x14ac:dyDescent="0.35">
      <c r="A220" t="s">
        <v>13</v>
      </c>
      <c r="B220" t="s">
        <v>262</v>
      </c>
      <c r="C220">
        <v>7</v>
      </c>
      <c r="D220">
        <v>0.214395099540581</v>
      </c>
      <c r="E220">
        <v>4.2326096747340898E-2</v>
      </c>
      <c r="F220" t="s">
        <v>1963</v>
      </c>
      <c r="G220">
        <v>2527</v>
      </c>
      <c r="H220">
        <v>18</v>
      </c>
      <c r="I220">
        <v>16792</v>
      </c>
      <c r="J220">
        <v>2.58417974761465</v>
      </c>
      <c r="K220">
        <v>1</v>
      </c>
      <c r="L220">
        <v>1</v>
      </c>
      <c r="M220">
        <v>0.99066929840301399</v>
      </c>
    </row>
    <row r="221" spans="1:13" x14ac:dyDescent="0.35">
      <c r="A221" t="s">
        <v>13</v>
      </c>
      <c r="B221" t="s">
        <v>1964</v>
      </c>
      <c r="C221">
        <v>7</v>
      </c>
      <c r="D221">
        <v>0.214395099540581</v>
      </c>
      <c r="E221">
        <v>4.2326096747340898E-2</v>
      </c>
      <c r="F221" t="s">
        <v>1965</v>
      </c>
      <c r="G221">
        <v>2527</v>
      </c>
      <c r="H221">
        <v>18</v>
      </c>
      <c r="I221">
        <v>16792</v>
      </c>
      <c r="J221">
        <v>2.58417974761465</v>
      </c>
      <c r="K221">
        <v>1</v>
      </c>
      <c r="L221">
        <v>1</v>
      </c>
      <c r="M221">
        <v>0.99066929840301399</v>
      </c>
    </row>
    <row r="222" spans="1:13" x14ac:dyDescent="0.35">
      <c r="A222" t="s">
        <v>13</v>
      </c>
      <c r="B222" t="s">
        <v>261</v>
      </c>
      <c r="C222">
        <v>7</v>
      </c>
      <c r="D222">
        <v>0.214395099540581</v>
      </c>
      <c r="E222">
        <v>4.2326096747340898E-2</v>
      </c>
      <c r="F222" t="s">
        <v>1966</v>
      </c>
      <c r="G222">
        <v>2527</v>
      </c>
      <c r="H222">
        <v>18</v>
      </c>
      <c r="I222">
        <v>16792</v>
      </c>
      <c r="J222">
        <v>2.58417974761465</v>
      </c>
      <c r="K222">
        <v>1</v>
      </c>
      <c r="L222">
        <v>1</v>
      </c>
      <c r="M222">
        <v>0.99066929840301399</v>
      </c>
    </row>
    <row r="223" spans="1:13" x14ac:dyDescent="0.35">
      <c r="A223" t="s">
        <v>13</v>
      </c>
      <c r="B223" t="s">
        <v>1194</v>
      </c>
      <c r="C223">
        <v>7</v>
      </c>
      <c r="D223">
        <v>0.214395099540581</v>
      </c>
      <c r="E223">
        <v>4.2326096747340898E-2</v>
      </c>
      <c r="F223" t="s">
        <v>1967</v>
      </c>
      <c r="G223">
        <v>2527</v>
      </c>
      <c r="H223">
        <v>18</v>
      </c>
      <c r="I223">
        <v>16792</v>
      </c>
      <c r="J223">
        <v>2.58417974761465</v>
      </c>
      <c r="K223">
        <v>1</v>
      </c>
      <c r="L223">
        <v>1</v>
      </c>
      <c r="M223">
        <v>0.99066929840301399</v>
      </c>
    </row>
    <row r="224" spans="1:13" x14ac:dyDescent="0.35">
      <c r="A224" t="s">
        <v>13</v>
      </c>
      <c r="B224" t="s">
        <v>210</v>
      </c>
      <c r="C224">
        <v>7</v>
      </c>
      <c r="D224">
        <v>0.214395099540581</v>
      </c>
      <c r="E224">
        <v>4.2326096747340898E-2</v>
      </c>
      <c r="F224" t="s">
        <v>1968</v>
      </c>
      <c r="G224">
        <v>2527</v>
      </c>
      <c r="H224">
        <v>18</v>
      </c>
      <c r="I224">
        <v>16792</v>
      </c>
      <c r="J224">
        <v>2.58417974761465</v>
      </c>
      <c r="K224">
        <v>1</v>
      </c>
      <c r="L224">
        <v>1</v>
      </c>
      <c r="M224">
        <v>0.99066929840301399</v>
      </c>
    </row>
    <row r="225" spans="1:13" x14ac:dyDescent="0.35">
      <c r="A225" t="s">
        <v>13</v>
      </c>
      <c r="B225" t="s">
        <v>1969</v>
      </c>
      <c r="C225">
        <v>7</v>
      </c>
      <c r="D225">
        <v>0.214395099540581</v>
      </c>
      <c r="E225">
        <v>4.2326096747340898E-2</v>
      </c>
      <c r="F225" t="s">
        <v>1970</v>
      </c>
      <c r="G225">
        <v>2527</v>
      </c>
      <c r="H225">
        <v>18</v>
      </c>
      <c r="I225">
        <v>16792</v>
      </c>
      <c r="J225">
        <v>2.58417974761465</v>
      </c>
      <c r="K225">
        <v>1</v>
      </c>
      <c r="L225">
        <v>1</v>
      </c>
      <c r="M225">
        <v>0.99066929840301399</v>
      </c>
    </row>
    <row r="226" spans="1:13" x14ac:dyDescent="0.35">
      <c r="A226" t="s">
        <v>13</v>
      </c>
      <c r="B226" t="s">
        <v>645</v>
      </c>
      <c r="C226">
        <v>12</v>
      </c>
      <c r="D226">
        <v>0.36753445635528298</v>
      </c>
      <c r="E226">
        <v>4.23618801829602E-2</v>
      </c>
      <c r="F226" t="s">
        <v>1971</v>
      </c>
      <c r="G226">
        <v>2527</v>
      </c>
      <c r="H226">
        <v>42</v>
      </c>
      <c r="I226">
        <v>16792</v>
      </c>
      <c r="J226">
        <v>1.89858103906382</v>
      </c>
      <c r="K226">
        <v>1</v>
      </c>
      <c r="L226">
        <v>1</v>
      </c>
      <c r="M226">
        <v>0.99066929840301399</v>
      </c>
    </row>
    <row r="227" spans="1:13" x14ac:dyDescent="0.35">
      <c r="A227" t="s">
        <v>13</v>
      </c>
      <c r="B227" t="s">
        <v>842</v>
      </c>
      <c r="C227">
        <v>11</v>
      </c>
      <c r="D227">
        <v>0.33690658499234299</v>
      </c>
      <c r="E227">
        <v>4.2417941635420599E-2</v>
      </c>
      <c r="F227" t="s">
        <v>1972</v>
      </c>
      <c r="G227">
        <v>2527</v>
      </c>
      <c r="H227">
        <v>37</v>
      </c>
      <c r="I227">
        <v>16792</v>
      </c>
      <c r="J227">
        <v>1.97555054064749</v>
      </c>
      <c r="K227">
        <v>1</v>
      </c>
      <c r="L227">
        <v>1</v>
      </c>
      <c r="M227">
        <v>0.99066929840301399</v>
      </c>
    </row>
    <row r="228" spans="1:13" x14ac:dyDescent="0.35">
      <c r="A228" t="s">
        <v>13</v>
      </c>
      <c r="B228" t="s">
        <v>388</v>
      </c>
      <c r="C228">
        <v>16</v>
      </c>
      <c r="D228">
        <v>0.49004594180704403</v>
      </c>
      <c r="E228">
        <v>4.4026863408089298E-2</v>
      </c>
      <c r="F228" t="s">
        <v>1973</v>
      </c>
      <c r="G228">
        <v>2527</v>
      </c>
      <c r="H228">
        <v>63</v>
      </c>
      <c r="I228">
        <v>16792</v>
      </c>
      <c r="J228">
        <v>1.6876275902789499</v>
      </c>
      <c r="K228">
        <v>1</v>
      </c>
      <c r="L228">
        <v>1</v>
      </c>
      <c r="M228">
        <v>0.99066929840301399</v>
      </c>
    </row>
    <row r="229" spans="1:13" x14ac:dyDescent="0.35">
      <c r="A229" t="s">
        <v>13</v>
      </c>
      <c r="B229" t="s">
        <v>189</v>
      </c>
      <c r="C229">
        <v>36</v>
      </c>
      <c r="D229">
        <v>1.1026033690658399</v>
      </c>
      <c r="E229">
        <v>4.4948958731466197E-2</v>
      </c>
      <c r="F229" t="s">
        <v>1974</v>
      </c>
      <c r="G229">
        <v>2527</v>
      </c>
      <c r="H229">
        <v>175</v>
      </c>
      <c r="I229">
        <v>16792</v>
      </c>
      <c r="J229">
        <v>1.3669783481259501</v>
      </c>
      <c r="K229">
        <v>1</v>
      </c>
      <c r="L229">
        <v>1</v>
      </c>
      <c r="M229">
        <v>0.99066929840301399</v>
      </c>
    </row>
    <row r="230" spans="1:13" x14ac:dyDescent="0.35">
      <c r="A230" t="s">
        <v>13</v>
      </c>
      <c r="B230" t="s">
        <v>275</v>
      </c>
      <c r="C230">
        <v>24</v>
      </c>
      <c r="D230">
        <v>0.73506891271056596</v>
      </c>
      <c r="E230">
        <v>4.5916582743501203E-2</v>
      </c>
      <c r="F230" t="s">
        <v>1975</v>
      </c>
      <c r="G230">
        <v>2527</v>
      </c>
      <c r="H230">
        <v>107</v>
      </c>
      <c r="I230">
        <v>16792</v>
      </c>
      <c r="J230">
        <v>1.4904748344052401</v>
      </c>
      <c r="K230">
        <v>1</v>
      </c>
      <c r="L230">
        <v>1</v>
      </c>
      <c r="M230">
        <v>0.99066929840301399</v>
      </c>
    </row>
    <row r="231" spans="1:13" x14ac:dyDescent="0.35">
      <c r="A231" t="s">
        <v>13</v>
      </c>
      <c r="B231" t="s">
        <v>1691</v>
      </c>
      <c r="C231">
        <v>8</v>
      </c>
      <c r="D231">
        <v>0.24502297090352201</v>
      </c>
      <c r="E231">
        <v>4.6813648231369999E-2</v>
      </c>
      <c r="F231" t="s">
        <v>1976</v>
      </c>
      <c r="G231">
        <v>2527</v>
      </c>
      <c r="H231">
        <v>23</v>
      </c>
      <c r="I231">
        <v>16792</v>
      </c>
      <c r="J231">
        <v>2.3113160475559602</v>
      </c>
      <c r="K231">
        <v>1</v>
      </c>
      <c r="L231">
        <v>1</v>
      </c>
      <c r="M231">
        <v>0.99066929840301399</v>
      </c>
    </row>
    <row r="232" spans="1:13" x14ac:dyDescent="0.35">
      <c r="A232" t="s">
        <v>13</v>
      </c>
      <c r="B232" t="s">
        <v>1977</v>
      </c>
      <c r="C232">
        <v>6</v>
      </c>
      <c r="D232">
        <v>0.18376722817764099</v>
      </c>
      <c r="E232">
        <v>4.71733277346571E-2</v>
      </c>
      <c r="F232" t="s">
        <v>1978</v>
      </c>
      <c r="G232">
        <v>2527</v>
      </c>
      <c r="H232">
        <v>14</v>
      </c>
      <c r="I232">
        <v>16792</v>
      </c>
      <c r="J232">
        <v>2.8478715585957302</v>
      </c>
      <c r="K232">
        <v>1</v>
      </c>
      <c r="L232">
        <v>1</v>
      </c>
      <c r="M232">
        <v>0.99066929840301399</v>
      </c>
    </row>
    <row r="233" spans="1:13" x14ac:dyDescent="0.35">
      <c r="A233" t="s">
        <v>13</v>
      </c>
      <c r="B233" t="s">
        <v>1979</v>
      </c>
      <c r="C233">
        <v>6</v>
      </c>
      <c r="D233">
        <v>0.18376722817764099</v>
      </c>
      <c r="E233">
        <v>4.71733277346571E-2</v>
      </c>
      <c r="F233" t="s">
        <v>1980</v>
      </c>
      <c r="G233">
        <v>2527</v>
      </c>
      <c r="H233">
        <v>14</v>
      </c>
      <c r="I233">
        <v>16792</v>
      </c>
      <c r="J233">
        <v>2.8478715585957302</v>
      </c>
      <c r="K233">
        <v>1</v>
      </c>
      <c r="L233">
        <v>1</v>
      </c>
      <c r="M233">
        <v>0.99066929840301399</v>
      </c>
    </row>
    <row r="234" spans="1:13" x14ac:dyDescent="0.35">
      <c r="A234" t="s">
        <v>13</v>
      </c>
      <c r="B234" t="s">
        <v>1981</v>
      </c>
      <c r="C234">
        <v>6</v>
      </c>
      <c r="D234">
        <v>0.18376722817764099</v>
      </c>
      <c r="E234">
        <v>4.71733277346571E-2</v>
      </c>
      <c r="F234" t="s">
        <v>1982</v>
      </c>
      <c r="G234">
        <v>2527</v>
      </c>
      <c r="H234">
        <v>14</v>
      </c>
      <c r="I234">
        <v>16792</v>
      </c>
      <c r="J234">
        <v>2.8478715585957302</v>
      </c>
      <c r="K234">
        <v>1</v>
      </c>
      <c r="L234">
        <v>1</v>
      </c>
      <c r="M234">
        <v>0.99066929840301399</v>
      </c>
    </row>
    <row r="235" spans="1:13" x14ac:dyDescent="0.35">
      <c r="A235" t="s">
        <v>13</v>
      </c>
      <c r="B235" t="s">
        <v>238</v>
      </c>
      <c r="C235">
        <v>6</v>
      </c>
      <c r="D235">
        <v>0.18376722817764099</v>
      </c>
      <c r="E235">
        <v>4.71733277346571E-2</v>
      </c>
      <c r="F235" t="s">
        <v>1983</v>
      </c>
      <c r="G235">
        <v>2527</v>
      </c>
      <c r="H235">
        <v>14</v>
      </c>
      <c r="I235">
        <v>16792</v>
      </c>
      <c r="J235">
        <v>2.8478715585957302</v>
      </c>
      <c r="K235">
        <v>1</v>
      </c>
      <c r="L235">
        <v>1</v>
      </c>
      <c r="M235">
        <v>0.99066929840301399</v>
      </c>
    </row>
    <row r="236" spans="1:13" x14ac:dyDescent="0.35">
      <c r="A236" t="s">
        <v>13</v>
      </c>
      <c r="B236" t="s">
        <v>1984</v>
      </c>
      <c r="C236">
        <v>4</v>
      </c>
      <c r="D236">
        <v>0.12251148545176101</v>
      </c>
      <c r="E236">
        <v>4.7663885503762701E-2</v>
      </c>
      <c r="F236" t="s">
        <v>1985</v>
      </c>
      <c r="G236">
        <v>2527</v>
      </c>
      <c r="H236">
        <v>6</v>
      </c>
      <c r="I236">
        <v>16792</v>
      </c>
      <c r="J236">
        <v>4.4300224244822504</v>
      </c>
      <c r="K236">
        <v>1</v>
      </c>
      <c r="L236">
        <v>1</v>
      </c>
      <c r="M236">
        <v>0.99066929840301399</v>
      </c>
    </row>
    <row r="237" spans="1:13" x14ac:dyDescent="0.35">
      <c r="A237" t="s">
        <v>13</v>
      </c>
      <c r="B237" t="s">
        <v>1986</v>
      </c>
      <c r="C237">
        <v>4</v>
      </c>
      <c r="D237">
        <v>0.12251148545176101</v>
      </c>
      <c r="E237">
        <v>4.7663885503762701E-2</v>
      </c>
      <c r="F237" t="s">
        <v>1987</v>
      </c>
      <c r="G237">
        <v>2527</v>
      </c>
      <c r="H237">
        <v>6</v>
      </c>
      <c r="I237">
        <v>16792</v>
      </c>
      <c r="J237">
        <v>4.4300224244822504</v>
      </c>
      <c r="K237">
        <v>1</v>
      </c>
      <c r="L237">
        <v>1</v>
      </c>
      <c r="M237">
        <v>0.99066929840301399</v>
      </c>
    </row>
    <row r="238" spans="1:13" x14ac:dyDescent="0.35">
      <c r="A238" t="s">
        <v>13</v>
      </c>
      <c r="B238" t="s">
        <v>1988</v>
      </c>
      <c r="C238">
        <v>4</v>
      </c>
      <c r="D238">
        <v>0.12251148545176101</v>
      </c>
      <c r="E238">
        <v>4.7663885503762701E-2</v>
      </c>
      <c r="F238" t="s">
        <v>1989</v>
      </c>
      <c r="G238">
        <v>2527</v>
      </c>
      <c r="H238">
        <v>6</v>
      </c>
      <c r="I238">
        <v>16792</v>
      </c>
      <c r="J238">
        <v>4.4300224244822504</v>
      </c>
      <c r="K238">
        <v>1</v>
      </c>
      <c r="L238">
        <v>1</v>
      </c>
      <c r="M238">
        <v>0.99066929840301399</v>
      </c>
    </row>
    <row r="239" spans="1:13" x14ac:dyDescent="0.35">
      <c r="A239" t="s">
        <v>13</v>
      </c>
      <c r="B239" t="s">
        <v>242</v>
      </c>
      <c r="C239">
        <v>4</v>
      </c>
      <c r="D239">
        <v>0.12251148545176101</v>
      </c>
      <c r="E239">
        <v>4.7663885503762701E-2</v>
      </c>
      <c r="F239" t="s">
        <v>1990</v>
      </c>
      <c r="G239">
        <v>2527</v>
      </c>
      <c r="H239">
        <v>6</v>
      </c>
      <c r="I239">
        <v>16792</v>
      </c>
      <c r="J239">
        <v>4.4300224244822504</v>
      </c>
      <c r="K239">
        <v>1</v>
      </c>
      <c r="L239">
        <v>1</v>
      </c>
      <c r="M239">
        <v>0.99066929840301399</v>
      </c>
    </row>
    <row r="240" spans="1:13" x14ac:dyDescent="0.35">
      <c r="A240" t="s">
        <v>13</v>
      </c>
      <c r="B240" t="s">
        <v>612</v>
      </c>
      <c r="C240">
        <v>4</v>
      </c>
      <c r="D240">
        <v>0.12251148545176101</v>
      </c>
      <c r="E240">
        <v>4.7663885503762701E-2</v>
      </c>
      <c r="F240" t="s">
        <v>613</v>
      </c>
      <c r="G240">
        <v>2527</v>
      </c>
      <c r="H240">
        <v>6</v>
      </c>
      <c r="I240">
        <v>16792</v>
      </c>
      <c r="J240">
        <v>4.4300224244822504</v>
      </c>
      <c r="K240">
        <v>1</v>
      </c>
      <c r="L240">
        <v>1</v>
      </c>
      <c r="M240">
        <v>0.99066929840301399</v>
      </c>
    </row>
    <row r="241" spans="1:13" x14ac:dyDescent="0.35">
      <c r="A241" t="s">
        <v>13</v>
      </c>
      <c r="B241" t="s">
        <v>1991</v>
      </c>
      <c r="C241">
        <v>4</v>
      </c>
      <c r="D241">
        <v>0.12251148545176101</v>
      </c>
      <c r="E241">
        <v>4.7663885503762701E-2</v>
      </c>
      <c r="F241" t="s">
        <v>1992</v>
      </c>
      <c r="G241">
        <v>2527</v>
      </c>
      <c r="H241">
        <v>6</v>
      </c>
      <c r="I241">
        <v>16792</v>
      </c>
      <c r="J241">
        <v>4.4300224244822504</v>
      </c>
      <c r="K241">
        <v>1</v>
      </c>
      <c r="L241">
        <v>1</v>
      </c>
      <c r="M241">
        <v>0.99066929840301399</v>
      </c>
    </row>
    <row r="242" spans="1:13" x14ac:dyDescent="0.35">
      <c r="A242" t="s">
        <v>13</v>
      </c>
      <c r="B242" t="s">
        <v>1993</v>
      </c>
      <c r="C242">
        <v>4</v>
      </c>
      <c r="D242">
        <v>0.12251148545176101</v>
      </c>
      <c r="E242">
        <v>4.7663885503762701E-2</v>
      </c>
      <c r="F242" t="s">
        <v>1994</v>
      </c>
      <c r="G242">
        <v>2527</v>
      </c>
      <c r="H242">
        <v>6</v>
      </c>
      <c r="I242">
        <v>16792</v>
      </c>
      <c r="J242">
        <v>4.4300224244822504</v>
      </c>
      <c r="K242">
        <v>1</v>
      </c>
      <c r="L242">
        <v>1</v>
      </c>
      <c r="M242">
        <v>0.99066929840301399</v>
      </c>
    </row>
    <row r="243" spans="1:13" x14ac:dyDescent="0.35">
      <c r="A243" t="s">
        <v>13</v>
      </c>
      <c r="B243" t="s">
        <v>1995</v>
      </c>
      <c r="C243">
        <v>4</v>
      </c>
      <c r="D243">
        <v>0.12251148545176101</v>
      </c>
      <c r="E243">
        <v>4.7663885503762701E-2</v>
      </c>
      <c r="F243" t="s">
        <v>1996</v>
      </c>
      <c r="G243">
        <v>2527</v>
      </c>
      <c r="H243">
        <v>6</v>
      </c>
      <c r="I243">
        <v>16792</v>
      </c>
      <c r="J243">
        <v>4.4300224244822504</v>
      </c>
      <c r="K243">
        <v>1</v>
      </c>
      <c r="L243">
        <v>1</v>
      </c>
      <c r="M243">
        <v>0.99066929840301399</v>
      </c>
    </row>
    <row r="244" spans="1:13" x14ac:dyDescent="0.35">
      <c r="A244" t="s">
        <v>13</v>
      </c>
      <c r="B244" t="s">
        <v>430</v>
      </c>
      <c r="C244">
        <v>19</v>
      </c>
      <c r="D244">
        <v>0.58192955589586504</v>
      </c>
      <c r="E244">
        <v>4.8689051282390601E-2</v>
      </c>
      <c r="F244" t="s">
        <v>1997</v>
      </c>
      <c r="G244">
        <v>2527</v>
      </c>
      <c r="H244">
        <v>80</v>
      </c>
      <c r="I244">
        <v>16792</v>
      </c>
      <c r="J244">
        <v>1.5781954887217999</v>
      </c>
      <c r="K244">
        <v>1</v>
      </c>
      <c r="L244">
        <v>1</v>
      </c>
      <c r="M244">
        <v>0.99066929840301399</v>
      </c>
    </row>
    <row r="245" spans="1:13" x14ac:dyDescent="0.35">
      <c r="A245" t="s">
        <v>13</v>
      </c>
      <c r="B245" t="s">
        <v>1615</v>
      </c>
      <c r="C245">
        <v>9</v>
      </c>
      <c r="D245">
        <v>0.27565084226646203</v>
      </c>
      <c r="E245">
        <v>4.9149609687730099E-2</v>
      </c>
      <c r="F245" t="s">
        <v>1998</v>
      </c>
      <c r="G245">
        <v>2527</v>
      </c>
      <c r="H245">
        <v>28</v>
      </c>
      <c r="I245">
        <v>16792</v>
      </c>
      <c r="J245">
        <v>2.1359036689468001</v>
      </c>
      <c r="K245">
        <v>1</v>
      </c>
      <c r="L245">
        <v>1</v>
      </c>
      <c r="M245">
        <v>0.99066929840301399</v>
      </c>
    </row>
    <row r="246" spans="1:13" x14ac:dyDescent="0.35">
      <c r="A246" t="s">
        <v>13</v>
      </c>
      <c r="B246" t="s">
        <v>632</v>
      </c>
      <c r="C246">
        <v>9</v>
      </c>
      <c r="D246">
        <v>0.27565084226646203</v>
      </c>
      <c r="E246">
        <v>4.9149609687730099E-2</v>
      </c>
      <c r="F246" t="s">
        <v>1999</v>
      </c>
      <c r="G246">
        <v>2527</v>
      </c>
      <c r="H246">
        <v>28</v>
      </c>
      <c r="I246">
        <v>16792</v>
      </c>
      <c r="J246">
        <v>2.1359036689468001</v>
      </c>
      <c r="K246">
        <v>1</v>
      </c>
      <c r="L246">
        <v>1</v>
      </c>
      <c r="M246">
        <v>0.99066929840301399</v>
      </c>
    </row>
    <row r="247" spans="1:13" x14ac:dyDescent="0.35">
      <c r="A247" t="s">
        <v>13</v>
      </c>
      <c r="B247" t="s">
        <v>885</v>
      </c>
      <c r="C247">
        <v>11</v>
      </c>
      <c r="D247">
        <v>0.33690658499234299</v>
      </c>
      <c r="E247">
        <v>5.00857377233953E-2</v>
      </c>
      <c r="F247" t="s">
        <v>2000</v>
      </c>
      <c r="G247">
        <v>2527</v>
      </c>
      <c r="H247">
        <v>38</v>
      </c>
      <c r="I247">
        <v>16792</v>
      </c>
      <c r="J247">
        <v>1.9235623685251899</v>
      </c>
      <c r="K247">
        <v>1</v>
      </c>
      <c r="L247">
        <v>1</v>
      </c>
      <c r="M247">
        <v>0.99066929840301399</v>
      </c>
    </row>
    <row r="248" spans="1:13" x14ac:dyDescent="0.35">
      <c r="A248" t="s">
        <v>13</v>
      </c>
      <c r="B248" t="s">
        <v>300</v>
      </c>
      <c r="C248">
        <v>11</v>
      </c>
      <c r="D248">
        <v>0.33690658499234299</v>
      </c>
      <c r="E248">
        <v>5.00857377233953E-2</v>
      </c>
      <c r="F248" t="s">
        <v>2001</v>
      </c>
      <c r="G248">
        <v>2527</v>
      </c>
      <c r="H248">
        <v>38</v>
      </c>
      <c r="I248">
        <v>16792</v>
      </c>
      <c r="J248">
        <v>1.9235623685251899</v>
      </c>
      <c r="K248">
        <v>1</v>
      </c>
      <c r="L248">
        <v>1</v>
      </c>
      <c r="M248">
        <v>0.99066929840301399</v>
      </c>
    </row>
    <row r="249" spans="1:13" x14ac:dyDescent="0.35">
      <c r="A249" t="s">
        <v>13</v>
      </c>
      <c r="B249" t="s">
        <v>829</v>
      </c>
      <c r="C249">
        <v>5</v>
      </c>
      <c r="D249">
        <v>0.15313935681470101</v>
      </c>
      <c r="E249">
        <v>5.0376814320995299E-2</v>
      </c>
      <c r="F249" t="s">
        <v>2002</v>
      </c>
      <c r="G249">
        <v>2527</v>
      </c>
      <c r="H249">
        <v>10</v>
      </c>
      <c r="I249">
        <v>16792</v>
      </c>
      <c r="J249">
        <v>3.3225168183616902</v>
      </c>
      <c r="K249">
        <v>1</v>
      </c>
      <c r="L249">
        <v>1</v>
      </c>
      <c r="M249">
        <v>0.99066929840301399</v>
      </c>
    </row>
    <row r="250" spans="1:13" x14ac:dyDescent="0.35">
      <c r="A250" t="s">
        <v>13</v>
      </c>
      <c r="B250" t="s">
        <v>2003</v>
      </c>
      <c r="C250">
        <v>5</v>
      </c>
      <c r="D250">
        <v>0.15313935681470101</v>
      </c>
      <c r="E250">
        <v>5.0376814320995299E-2</v>
      </c>
      <c r="F250" t="s">
        <v>2004</v>
      </c>
      <c r="G250">
        <v>2527</v>
      </c>
      <c r="H250">
        <v>10</v>
      </c>
      <c r="I250">
        <v>16792</v>
      </c>
      <c r="J250">
        <v>3.3225168183616902</v>
      </c>
      <c r="K250">
        <v>1</v>
      </c>
      <c r="L250">
        <v>1</v>
      </c>
      <c r="M250">
        <v>0.99066929840301399</v>
      </c>
    </row>
    <row r="251" spans="1:13" x14ac:dyDescent="0.35">
      <c r="A251" t="s">
        <v>13</v>
      </c>
      <c r="B251" t="s">
        <v>490</v>
      </c>
      <c r="C251">
        <v>5</v>
      </c>
      <c r="D251">
        <v>0.15313935681470101</v>
      </c>
      <c r="E251">
        <v>5.0376814320995299E-2</v>
      </c>
      <c r="F251" t="s">
        <v>2005</v>
      </c>
      <c r="G251">
        <v>2527</v>
      </c>
      <c r="H251">
        <v>10</v>
      </c>
      <c r="I251">
        <v>16792</v>
      </c>
      <c r="J251">
        <v>3.3225168183616902</v>
      </c>
      <c r="K251">
        <v>1</v>
      </c>
      <c r="L251">
        <v>1</v>
      </c>
      <c r="M251">
        <v>0.99066929840301399</v>
      </c>
    </row>
    <row r="252" spans="1:13" x14ac:dyDescent="0.35">
      <c r="A252" t="s">
        <v>13</v>
      </c>
      <c r="B252" t="s">
        <v>2006</v>
      </c>
      <c r="C252">
        <v>5</v>
      </c>
      <c r="D252">
        <v>0.15313935681470101</v>
      </c>
      <c r="E252">
        <v>5.0376814320995299E-2</v>
      </c>
      <c r="F252" t="s">
        <v>2007</v>
      </c>
      <c r="G252">
        <v>2527</v>
      </c>
      <c r="H252">
        <v>10</v>
      </c>
      <c r="I252">
        <v>16792</v>
      </c>
      <c r="J252">
        <v>3.3225168183616902</v>
      </c>
      <c r="K252">
        <v>1</v>
      </c>
      <c r="L252">
        <v>1</v>
      </c>
      <c r="M252">
        <v>0.99066929840301399</v>
      </c>
    </row>
    <row r="253" spans="1:13" x14ac:dyDescent="0.35">
      <c r="A253" t="s">
        <v>13</v>
      </c>
      <c r="B253" t="s">
        <v>183</v>
      </c>
      <c r="C253">
        <v>20</v>
      </c>
      <c r="D253">
        <v>0.61255742725880502</v>
      </c>
      <c r="E253">
        <v>5.14317899881237E-2</v>
      </c>
      <c r="F253" t="s">
        <v>2008</v>
      </c>
      <c r="G253">
        <v>2527</v>
      </c>
      <c r="H253">
        <v>86</v>
      </c>
      <c r="I253">
        <v>16792</v>
      </c>
      <c r="J253">
        <v>1.5453566597031101</v>
      </c>
      <c r="K253">
        <v>1</v>
      </c>
      <c r="L253">
        <v>1</v>
      </c>
      <c r="M253">
        <v>0.99066929840301399</v>
      </c>
    </row>
    <row r="254" spans="1:13" x14ac:dyDescent="0.35">
      <c r="A254" t="s">
        <v>13</v>
      </c>
      <c r="B254" t="s">
        <v>199</v>
      </c>
      <c r="C254">
        <v>37</v>
      </c>
      <c r="D254">
        <v>1.1332312404287901</v>
      </c>
      <c r="E254">
        <v>5.2410313266978599E-2</v>
      </c>
      <c r="F254" t="s">
        <v>2009</v>
      </c>
      <c r="G254">
        <v>2527</v>
      </c>
      <c r="H254">
        <v>183</v>
      </c>
      <c r="I254">
        <v>16792</v>
      </c>
      <c r="J254">
        <v>1.3435313910315001</v>
      </c>
      <c r="K254">
        <v>1</v>
      </c>
      <c r="L254">
        <v>1</v>
      </c>
      <c r="M254">
        <v>0.99066929840301399</v>
      </c>
    </row>
    <row r="255" spans="1:13" x14ac:dyDescent="0.35">
      <c r="A255" t="s">
        <v>13</v>
      </c>
      <c r="B255" t="s">
        <v>266</v>
      </c>
      <c r="C255">
        <v>29</v>
      </c>
      <c r="D255">
        <v>0.88820826952526799</v>
      </c>
      <c r="E255">
        <v>5.3297344927301503E-2</v>
      </c>
      <c r="F255" t="s">
        <v>2010</v>
      </c>
      <c r="G255">
        <v>2527</v>
      </c>
      <c r="H255">
        <v>137</v>
      </c>
      <c r="I255">
        <v>16792</v>
      </c>
      <c r="J255">
        <v>1.4066129595983801</v>
      </c>
      <c r="K255">
        <v>1</v>
      </c>
      <c r="L255">
        <v>1</v>
      </c>
      <c r="M255">
        <v>0.99066929840301399</v>
      </c>
    </row>
    <row r="256" spans="1:13" x14ac:dyDescent="0.35">
      <c r="A256" t="s">
        <v>13</v>
      </c>
      <c r="B256" t="s">
        <v>2011</v>
      </c>
      <c r="C256">
        <v>7</v>
      </c>
      <c r="D256">
        <v>0.214395099540581</v>
      </c>
      <c r="E256">
        <v>5.4236610514138701E-2</v>
      </c>
      <c r="F256" t="s">
        <v>2012</v>
      </c>
      <c r="G256">
        <v>2527</v>
      </c>
      <c r="H256">
        <v>19</v>
      </c>
      <c r="I256">
        <v>16792</v>
      </c>
      <c r="J256">
        <v>2.4481702872138702</v>
      </c>
      <c r="K256">
        <v>1</v>
      </c>
      <c r="L256">
        <v>1</v>
      </c>
      <c r="M256">
        <v>0.99066929840301399</v>
      </c>
    </row>
    <row r="257" spans="1:13" x14ac:dyDescent="0.35">
      <c r="A257" t="s">
        <v>13</v>
      </c>
      <c r="B257" t="s">
        <v>2013</v>
      </c>
      <c r="C257">
        <v>7</v>
      </c>
      <c r="D257">
        <v>0.214395099540581</v>
      </c>
      <c r="E257">
        <v>5.4236610514138701E-2</v>
      </c>
      <c r="F257" t="s">
        <v>2014</v>
      </c>
      <c r="G257">
        <v>2527</v>
      </c>
      <c r="H257">
        <v>19</v>
      </c>
      <c r="I257">
        <v>16792</v>
      </c>
      <c r="J257">
        <v>2.4481702872138702</v>
      </c>
      <c r="K257">
        <v>1</v>
      </c>
      <c r="L257">
        <v>1</v>
      </c>
      <c r="M257">
        <v>0.99066929840301399</v>
      </c>
    </row>
    <row r="258" spans="1:13" x14ac:dyDescent="0.35">
      <c r="A258" t="s">
        <v>13</v>
      </c>
      <c r="B258" t="s">
        <v>326</v>
      </c>
      <c r="C258">
        <v>7</v>
      </c>
      <c r="D258">
        <v>0.214395099540581</v>
      </c>
      <c r="E258">
        <v>5.4236610514138701E-2</v>
      </c>
      <c r="F258" t="s">
        <v>2015</v>
      </c>
      <c r="G258">
        <v>2527</v>
      </c>
      <c r="H258">
        <v>19</v>
      </c>
      <c r="I258">
        <v>16792</v>
      </c>
      <c r="J258">
        <v>2.4481702872138702</v>
      </c>
      <c r="K258">
        <v>1</v>
      </c>
      <c r="L258">
        <v>1</v>
      </c>
      <c r="M258">
        <v>0.99066929840301399</v>
      </c>
    </row>
    <row r="259" spans="1:13" x14ac:dyDescent="0.35">
      <c r="A259" t="s">
        <v>13</v>
      </c>
      <c r="B259" t="s">
        <v>2016</v>
      </c>
      <c r="C259">
        <v>7</v>
      </c>
      <c r="D259">
        <v>0.214395099540581</v>
      </c>
      <c r="E259">
        <v>5.4236610514138701E-2</v>
      </c>
      <c r="F259" t="s">
        <v>2017</v>
      </c>
      <c r="G259">
        <v>2527</v>
      </c>
      <c r="H259">
        <v>19</v>
      </c>
      <c r="I259">
        <v>16792</v>
      </c>
      <c r="J259">
        <v>2.4481702872138702</v>
      </c>
      <c r="K259">
        <v>1</v>
      </c>
      <c r="L259">
        <v>1</v>
      </c>
      <c r="M259">
        <v>0.99066929840301399</v>
      </c>
    </row>
    <row r="260" spans="1:13" x14ac:dyDescent="0.35">
      <c r="A260" t="s">
        <v>13</v>
      </c>
      <c r="B260" t="s">
        <v>271</v>
      </c>
      <c r="C260">
        <v>7</v>
      </c>
      <c r="D260">
        <v>0.214395099540581</v>
      </c>
      <c r="E260">
        <v>5.4236610514138701E-2</v>
      </c>
      <c r="F260" t="s">
        <v>2018</v>
      </c>
      <c r="G260">
        <v>2527</v>
      </c>
      <c r="H260">
        <v>19</v>
      </c>
      <c r="I260">
        <v>16792</v>
      </c>
      <c r="J260">
        <v>2.4481702872138702</v>
      </c>
      <c r="K260">
        <v>1</v>
      </c>
      <c r="L260">
        <v>1</v>
      </c>
      <c r="M260">
        <v>0.99066929840301399</v>
      </c>
    </row>
    <row r="261" spans="1:13" x14ac:dyDescent="0.35">
      <c r="A261" t="s">
        <v>13</v>
      </c>
      <c r="B261" t="s">
        <v>2019</v>
      </c>
      <c r="C261">
        <v>7</v>
      </c>
      <c r="D261">
        <v>0.214395099540581</v>
      </c>
      <c r="E261">
        <v>5.4236610514138701E-2</v>
      </c>
      <c r="F261" t="s">
        <v>2020</v>
      </c>
      <c r="G261">
        <v>2527</v>
      </c>
      <c r="H261">
        <v>19</v>
      </c>
      <c r="I261">
        <v>16792</v>
      </c>
      <c r="J261">
        <v>2.4481702872138702</v>
      </c>
      <c r="K261">
        <v>1</v>
      </c>
      <c r="L261">
        <v>1</v>
      </c>
      <c r="M261">
        <v>0.99066929840301399</v>
      </c>
    </row>
    <row r="262" spans="1:13" x14ac:dyDescent="0.35">
      <c r="A262" t="s">
        <v>13</v>
      </c>
      <c r="B262" t="s">
        <v>470</v>
      </c>
      <c r="C262">
        <v>7</v>
      </c>
      <c r="D262">
        <v>0.214395099540581</v>
      </c>
      <c r="E262">
        <v>5.4236610514138701E-2</v>
      </c>
      <c r="F262" t="s">
        <v>2021</v>
      </c>
      <c r="G262">
        <v>2527</v>
      </c>
      <c r="H262">
        <v>19</v>
      </c>
      <c r="I262">
        <v>16792</v>
      </c>
      <c r="J262">
        <v>2.4481702872138702</v>
      </c>
      <c r="K262">
        <v>1</v>
      </c>
      <c r="L262">
        <v>1</v>
      </c>
      <c r="M262">
        <v>0.99066929840301399</v>
      </c>
    </row>
    <row r="263" spans="1:13" x14ac:dyDescent="0.35">
      <c r="A263" t="s">
        <v>13</v>
      </c>
      <c r="B263" t="s">
        <v>675</v>
      </c>
      <c r="C263">
        <v>35</v>
      </c>
      <c r="D263">
        <v>1.0719754977028999</v>
      </c>
      <c r="E263">
        <v>5.4794129522141299E-2</v>
      </c>
      <c r="F263" t="s">
        <v>2022</v>
      </c>
      <c r="G263">
        <v>2527</v>
      </c>
      <c r="H263">
        <v>172</v>
      </c>
      <c r="I263">
        <v>16792</v>
      </c>
      <c r="J263">
        <v>1.35218707724022</v>
      </c>
      <c r="K263">
        <v>1</v>
      </c>
      <c r="L263">
        <v>1</v>
      </c>
      <c r="M263">
        <v>0.99066929840301399</v>
      </c>
    </row>
    <row r="264" spans="1:13" x14ac:dyDescent="0.35">
      <c r="A264" t="s">
        <v>13</v>
      </c>
      <c r="B264" t="s">
        <v>236</v>
      </c>
      <c r="C264">
        <v>18</v>
      </c>
      <c r="D264">
        <v>0.55130168453292405</v>
      </c>
      <c r="E264">
        <v>5.6950228721266601E-2</v>
      </c>
      <c r="F264" t="s">
        <v>2023</v>
      </c>
      <c r="G264">
        <v>2527</v>
      </c>
      <c r="H264">
        <v>76</v>
      </c>
      <c r="I264">
        <v>16792</v>
      </c>
      <c r="J264">
        <v>1.57382375606606</v>
      </c>
      <c r="K264">
        <v>1</v>
      </c>
      <c r="L264">
        <v>1</v>
      </c>
      <c r="M264">
        <v>0.99066929840301399</v>
      </c>
    </row>
    <row r="265" spans="1:13" x14ac:dyDescent="0.35">
      <c r="A265" t="s">
        <v>13</v>
      </c>
      <c r="B265" t="s">
        <v>677</v>
      </c>
      <c r="C265">
        <v>8</v>
      </c>
      <c r="D265">
        <v>0.24502297090352201</v>
      </c>
      <c r="E265">
        <v>5.7808579313028699E-2</v>
      </c>
      <c r="F265" t="s">
        <v>2024</v>
      </c>
      <c r="G265">
        <v>2527</v>
      </c>
      <c r="H265">
        <v>24</v>
      </c>
      <c r="I265">
        <v>16792</v>
      </c>
      <c r="J265">
        <v>2.2150112122411199</v>
      </c>
      <c r="K265">
        <v>1</v>
      </c>
      <c r="L265">
        <v>1</v>
      </c>
      <c r="M265">
        <v>0.99066929840301399</v>
      </c>
    </row>
    <row r="266" spans="1:13" x14ac:dyDescent="0.35">
      <c r="A266" t="s">
        <v>13</v>
      </c>
      <c r="B266" t="s">
        <v>2025</v>
      </c>
      <c r="C266">
        <v>11</v>
      </c>
      <c r="D266">
        <v>0.33690658499234299</v>
      </c>
      <c r="E266">
        <v>5.8624336980304399E-2</v>
      </c>
      <c r="F266" t="s">
        <v>2026</v>
      </c>
      <c r="G266">
        <v>2527</v>
      </c>
      <c r="H266">
        <v>39</v>
      </c>
      <c r="I266">
        <v>16792</v>
      </c>
      <c r="J266">
        <v>1.87424025651172</v>
      </c>
      <c r="K266">
        <v>1</v>
      </c>
      <c r="L266">
        <v>1</v>
      </c>
      <c r="M266">
        <v>0.99066929840301399</v>
      </c>
    </row>
    <row r="267" spans="1:13" x14ac:dyDescent="0.35">
      <c r="A267" t="s">
        <v>13</v>
      </c>
      <c r="B267" t="s">
        <v>201</v>
      </c>
      <c r="C267">
        <v>15</v>
      </c>
      <c r="D267">
        <v>0.45941807044410399</v>
      </c>
      <c r="E267">
        <v>5.8639711032855799E-2</v>
      </c>
      <c r="F267" t="s">
        <v>2027</v>
      </c>
      <c r="G267">
        <v>2527</v>
      </c>
      <c r="H267">
        <v>60</v>
      </c>
      <c r="I267">
        <v>16792</v>
      </c>
      <c r="J267">
        <v>1.66125840918084</v>
      </c>
      <c r="K267">
        <v>1</v>
      </c>
      <c r="L267">
        <v>1</v>
      </c>
      <c r="M267">
        <v>0.99066929840301399</v>
      </c>
    </row>
    <row r="268" spans="1:13" x14ac:dyDescent="0.35">
      <c r="A268" t="s">
        <v>13</v>
      </c>
      <c r="B268" t="s">
        <v>2028</v>
      </c>
      <c r="C268">
        <v>9</v>
      </c>
      <c r="D268">
        <v>0.27565084226646203</v>
      </c>
      <c r="E268">
        <v>5.9253787777078799E-2</v>
      </c>
      <c r="F268" t="s">
        <v>2029</v>
      </c>
      <c r="G268">
        <v>2527</v>
      </c>
      <c r="H268">
        <v>29</v>
      </c>
      <c r="I268">
        <v>16792</v>
      </c>
      <c r="J268">
        <v>2.0622518182934599</v>
      </c>
      <c r="K268">
        <v>1</v>
      </c>
      <c r="L268">
        <v>1</v>
      </c>
      <c r="M268">
        <v>0.99066929840301399</v>
      </c>
    </row>
    <row r="269" spans="1:13" x14ac:dyDescent="0.35">
      <c r="A269" t="s">
        <v>13</v>
      </c>
      <c r="B269" t="s">
        <v>285</v>
      </c>
      <c r="C269">
        <v>10</v>
      </c>
      <c r="D269">
        <v>0.30627871362940201</v>
      </c>
      <c r="E269">
        <v>5.9365251511266703E-2</v>
      </c>
      <c r="F269" t="s">
        <v>2030</v>
      </c>
      <c r="G269">
        <v>2527</v>
      </c>
      <c r="H269">
        <v>34</v>
      </c>
      <c r="I269">
        <v>16792</v>
      </c>
      <c r="J269">
        <v>1.9544216578598099</v>
      </c>
      <c r="K269">
        <v>1</v>
      </c>
      <c r="L269">
        <v>1</v>
      </c>
      <c r="M269">
        <v>0.99066929840301399</v>
      </c>
    </row>
    <row r="270" spans="1:13" x14ac:dyDescent="0.35">
      <c r="A270" t="s">
        <v>13</v>
      </c>
      <c r="B270" t="s">
        <v>669</v>
      </c>
      <c r="C270">
        <v>3</v>
      </c>
      <c r="D270">
        <v>9.18836140888208E-2</v>
      </c>
      <c r="E270">
        <v>6.1062434019055402E-2</v>
      </c>
      <c r="F270" t="s">
        <v>670</v>
      </c>
      <c r="G270">
        <v>2527</v>
      </c>
      <c r="H270">
        <v>3</v>
      </c>
      <c r="I270">
        <v>16792</v>
      </c>
      <c r="J270">
        <v>6.6450336367233804</v>
      </c>
      <c r="K270">
        <v>1</v>
      </c>
      <c r="L270">
        <v>1</v>
      </c>
      <c r="M270">
        <v>0.99066929840301399</v>
      </c>
    </row>
    <row r="271" spans="1:13" x14ac:dyDescent="0.35">
      <c r="A271" t="s">
        <v>13</v>
      </c>
      <c r="B271" t="s">
        <v>2031</v>
      </c>
      <c r="C271">
        <v>3</v>
      </c>
      <c r="D271">
        <v>9.18836140888208E-2</v>
      </c>
      <c r="E271">
        <v>6.1062434019055402E-2</v>
      </c>
      <c r="F271" t="s">
        <v>2032</v>
      </c>
      <c r="G271">
        <v>2527</v>
      </c>
      <c r="H271">
        <v>3</v>
      </c>
      <c r="I271">
        <v>16792</v>
      </c>
      <c r="J271">
        <v>6.6450336367233804</v>
      </c>
      <c r="K271">
        <v>1</v>
      </c>
      <c r="L271">
        <v>1</v>
      </c>
      <c r="M271">
        <v>0.99066929840301399</v>
      </c>
    </row>
    <row r="272" spans="1:13" x14ac:dyDescent="0.35">
      <c r="A272" t="s">
        <v>13</v>
      </c>
      <c r="B272" t="s">
        <v>667</v>
      </c>
      <c r="C272">
        <v>3</v>
      </c>
      <c r="D272">
        <v>9.18836140888208E-2</v>
      </c>
      <c r="E272">
        <v>6.1062434019055402E-2</v>
      </c>
      <c r="F272" t="s">
        <v>668</v>
      </c>
      <c r="G272">
        <v>2527</v>
      </c>
      <c r="H272">
        <v>3</v>
      </c>
      <c r="I272">
        <v>16792</v>
      </c>
      <c r="J272">
        <v>6.6450336367233804</v>
      </c>
      <c r="K272">
        <v>1</v>
      </c>
      <c r="L272">
        <v>1</v>
      </c>
      <c r="M272">
        <v>0.99066929840301399</v>
      </c>
    </row>
    <row r="273" spans="1:13" x14ac:dyDescent="0.35">
      <c r="A273" t="s">
        <v>13</v>
      </c>
      <c r="B273" t="s">
        <v>2033</v>
      </c>
      <c r="C273">
        <v>3</v>
      </c>
      <c r="D273">
        <v>9.18836140888208E-2</v>
      </c>
      <c r="E273">
        <v>6.1062434019055402E-2</v>
      </c>
      <c r="F273" t="s">
        <v>2034</v>
      </c>
      <c r="G273">
        <v>2527</v>
      </c>
      <c r="H273">
        <v>3</v>
      </c>
      <c r="I273">
        <v>16792</v>
      </c>
      <c r="J273">
        <v>6.6450336367233804</v>
      </c>
      <c r="K273">
        <v>1</v>
      </c>
      <c r="L273">
        <v>1</v>
      </c>
      <c r="M273">
        <v>0.99066929840301399</v>
      </c>
    </row>
    <row r="274" spans="1:13" x14ac:dyDescent="0.35">
      <c r="A274" t="s">
        <v>13</v>
      </c>
      <c r="B274" t="s">
        <v>2035</v>
      </c>
      <c r="C274">
        <v>3</v>
      </c>
      <c r="D274">
        <v>9.18836140888208E-2</v>
      </c>
      <c r="E274">
        <v>6.1062434019055402E-2</v>
      </c>
      <c r="F274" t="s">
        <v>2036</v>
      </c>
      <c r="G274">
        <v>2527</v>
      </c>
      <c r="H274">
        <v>3</v>
      </c>
      <c r="I274">
        <v>16792</v>
      </c>
      <c r="J274">
        <v>6.6450336367233804</v>
      </c>
      <c r="K274">
        <v>1</v>
      </c>
      <c r="L274">
        <v>1</v>
      </c>
      <c r="M274">
        <v>0.99066929840301399</v>
      </c>
    </row>
    <row r="275" spans="1:13" x14ac:dyDescent="0.35">
      <c r="A275" t="s">
        <v>13</v>
      </c>
      <c r="B275" t="s">
        <v>2037</v>
      </c>
      <c r="C275">
        <v>3</v>
      </c>
      <c r="D275">
        <v>9.18836140888208E-2</v>
      </c>
      <c r="E275">
        <v>6.1062434019055402E-2</v>
      </c>
      <c r="F275" t="s">
        <v>2038</v>
      </c>
      <c r="G275">
        <v>2527</v>
      </c>
      <c r="H275">
        <v>3</v>
      </c>
      <c r="I275">
        <v>16792</v>
      </c>
      <c r="J275">
        <v>6.6450336367233804</v>
      </c>
      <c r="K275">
        <v>1</v>
      </c>
      <c r="L275">
        <v>1</v>
      </c>
      <c r="M275">
        <v>0.99066929840301399</v>
      </c>
    </row>
    <row r="276" spans="1:13" x14ac:dyDescent="0.35">
      <c r="A276" t="s">
        <v>13</v>
      </c>
      <c r="B276" t="s">
        <v>385</v>
      </c>
      <c r="C276">
        <v>3</v>
      </c>
      <c r="D276">
        <v>9.18836140888208E-2</v>
      </c>
      <c r="E276">
        <v>6.1062434019055402E-2</v>
      </c>
      <c r="F276" t="s">
        <v>386</v>
      </c>
      <c r="G276">
        <v>2527</v>
      </c>
      <c r="H276">
        <v>3</v>
      </c>
      <c r="I276">
        <v>16792</v>
      </c>
      <c r="J276">
        <v>6.6450336367233804</v>
      </c>
      <c r="K276">
        <v>1</v>
      </c>
      <c r="L276">
        <v>1</v>
      </c>
      <c r="M276">
        <v>0.99066929840301399</v>
      </c>
    </row>
    <row r="277" spans="1:13" x14ac:dyDescent="0.35">
      <c r="A277" t="s">
        <v>13</v>
      </c>
      <c r="B277" t="s">
        <v>665</v>
      </c>
      <c r="C277">
        <v>3</v>
      </c>
      <c r="D277">
        <v>9.18836140888208E-2</v>
      </c>
      <c r="E277">
        <v>6.1062434019055402E-2</v>
      </c>
      <c r="F277" t="s">
        <v>666</v>
      </c>
      <c r="G277">
        <v>2527</v>
      </c>
      <c r="H277">
        <v>3</v>
      </c>
      <c r="I277">
        <v>16792</v>
      </c>
      <c r="J277">
        <v>6.6450336367233804</v>
      </c>
      <c r="K277">
        <v>1</v>
      </c>
      <c r="L277">
        <v>1</v>
      </c>
      <c r="M277">
        <v>0.99066929840301399</v>
      </c>
    </row>
    <row r="278" spans="1:13" x14ac:dyDescent="0.35">
      <c r="A278" t="s">
        <v>13</v>
      </c>
      <c r="B278" t="s">
        <v>661</v>
      </c>
      <c r="C278">
        <v>3</v>
      </c>
      <c r="D278">
        <v>9.18836140888208E-2</v>
      </c>
      <c r="E278">
        <v>6.1062434019055402E-2</v>
      </c>
      <c r="F278" t="s">
        <v>662</v>
      </c>
      <c r="G278">
        <v>2527</v>
      </c>
      <c r="H278">
        <v>3</v>
      </c>
      <c r="I278">
        <v>16792</v>
      </c>
      <c r="J278">
        <v>6.6450336367233804</v>
      </c>
      <c r="K278">
        <v>1</v>
      </c>
      <c r="L278">
        <v>1</v>
      </c>
      <c r="M278">
        <v>0.99066929840301399</v>
      </c>
    </row>
    <row r="279" spans="1:13" x14ac:dyDescent="0.35">
      <c r="A279" t="s">
        <v>13</v>
      </c>
      <c r="B279" t="s">
        <v>663</v>
      </c>
      <c r="C279">
        <v>3</v>
      </c>
      <c r="D279">
        <v>9.18836140888208E-2</v>
      </c>
      <c r="E279">
        <v>6.1062434019055402E-2</v>
      </c>
      <c r="F279" t="s">
        <v>664</v>
      </c>
      <c r="G279">
        <v>2527</v>
      </c>
      <c r="H279">
        <v>3</v>
      </c>
      <c r="I279">
        <v>16792</v>
      </c>
      <c r="J279">
        <v>6.6450336367233804</v>
      </c>
      <c r="K279">
        <v>1</v>
      </c>
      <c r="L279">
        <v>1</v>
      </c>
      <c r="M279">
        <v>0.99066929840301399</v>
      </c>
    </row>
    <row r="280" spans="1:13" x14ac:dyDescent="0.35">
      <c r="A280" t="s">
        <v>13</v>
      </c>
      <c r="B280" t="s">
        <v>659</v>
      </c>
      <c r="C280">
        <v>3</v>
      </c>
      <c r="D280">
        <v>9.18836140888208E-2</v>
      </c>
      <c r="E280">
        <v>6.1062434019055402E-2</v>
      </c>
      <c r="F280" t="s">
        <v>660</v>
      </c>
      <c r="G280">
        <v>2527</v>
      </c>
      <c r="H280">
        <v>3</v>
      </c>
      <c r="I280">
        <v>16792</v>
      </c>
      <c r="J280">
        <v>6.6450336367233804</v>
      </c>
      <c r="K280">
        <v>1</v>
      </c>
      <c r="L280">
        <v>1</v>
      </c>
      <c r="M280">
        <v>0.99066929840301399</v>
      </c>
    </row>
    <row r="281" spans="1:13" x14ac:dyDescent="0.35">
      <c r="A281" t="s">
        <v>13</v>
      </c>
      <c r="B281" t="s">
        <v>383</v>
      </c>
      <c r="C281">
        <v>3</v>
      </c>
      <c r="D281">
        <v>9.18836140888208E-2</v>
      </c>
      <c r="E281">
        <v>6.1062434019055402E-2</v>
      </c>
      <c r="F281" t="s">
        <v>384</v>
      </c>
      <c r="G281">
        <v>2527</v>
      </c>
      <c r="H281">
        <v>3</v>
      </c>
      <c r="I281">
        <v>16792</v>
      </c>
      <c r="J281">
        <v>6.6450336367233804</v>
      </c>
      <c r="K281">
        <v>1</v>
      </c>
      <c r="L281">
        <v>1</v>
      </c>
      <c r="M281">
        <v>0.99066929840301399</v>
      </c>
    </row>
    <row r="282" spans="1:13" x14ac:dyDescent="0.35">
      <c r="A282" t="s">
        <v>13</v>
      </c>
      <c r="B282" t="s">
        <v>2039</v>
      </c>
      <c r="C282">
        <v>6</v>
      </c>
      <c r="D282">
        <v>0.18376722817764099</v>
      </c>
      <c r="E282">
        <v>6.2264135821429999E-2</v>
      </c>
      <c r="F282" t="s">
        <v>2040</v>
      </c>
      <c r="G282">
        <v>2527</v>
      </c>
      <c r="H282">
        <v>15</v>
      </c>
      <c r="I282">
        <v>16792</v>
      </c>
      <c r="J282">
        <v>2.6580134546893501</v>
      </c>
      <c r="K282">
        <v>1</v>
      </c>
      <c r="L282">
        <v>1</v>
      </c>
      <c r="M282">
        <v>0.99066929840301399</v>
      </c>
    </row>
    <row r="283" spans="1:13" x14ac:dyDescent="0.35">
      <c r="A283" t="s">
        <v>13</v>
      </c>
      <c r="B283" t="s">
        <v>403</v>
      </c>
      <c r="C283">
        <v>12</v>
      </c>
      <c r="D283">
        <v>0.36753445635528298</v>
      </c>
      <c r="E283">
        <v>6.5988074234423794E-2</v>
      </c>
      <c r="F283" t="s">
        <v>2041</v>
      </c>
      <c r="G283">
        <v>2527</v>
      </c>
      <c r="H283">
        <v>45</v>
      </c>
      <c r="I283">
        <v>16792</v>
      </c>
      <c r="J283">
        <v>1.7720089697929</v>
      </c>
      <c r="K283">
        <v>1</v>
      </c>
      <c r="L283">
        <v>1</v>
      </c>
      <c r="M283">
        <v>0.99066929840301399</v>
      </c>
    </row>
    <row r="284" spans="1:13" x14ac:dyDescent="0.35">
      <c r="A284" t="s">
        <v>13</v>
      </c>
      <c r="B284" t="s">
        <v>409</v>
      </c>
      <c r="C284">
        <v>15</v>
      </c>
      <c r="D284">
        <v>0.45941807044410399</v>
      </c>
      <c r="E284">
        <v>6.6002102601754695E-2</v>
      </c>
      <c r="F284" t="s">
        <v>2042</v>
      </c>
      <c r="G284">
        <v>2527</v>
      </c>
      <c r="H284">
        <v>61</v>
      </c>
      <c r="I284">
        <v>16792</v>
      </c>
      <c r="J284">
        <v>1.6340246647680401</v>
      </c>
      <c r="K284">
        <v>1</v>
      </c>
      <c r="L284">
        <v>1</v>
      </c>
      <c r="M284">
        <v>0.99066929840301399</v>
      </c>
    </row>
    <row r="285" spans="1:13" x14ac:dyDescent="0.35">
      <c r="A285" t="s">
        <v>13</v>
      </c>
      <c r="B285" t="s">
        <v>2043</v>
      </c>
      <c r="C285">
        <v>7</v>
      </c>
      <c r="D285">
        <v>0.214395099540581</v>
      </c>
      <c r="E285">
        <v>6.7972335877270196E-2</v>
      </c>
      <c r="F285" t="s">
        <v>2044</v>
      </c>
      <c r="G285">
        <v>2527</v>
      </c>
      <c r="H285">
        <v>20</v>
      </c>
      <c r="I285">
        <v>16792</v>
      </c>
      <c r="J285">
        <v>2.3257617728531801</v>
      </c>
      <c r="K285">
        <v>1</v>
      </c>
      <c r="L285">
        <v>1</v>
      </c>
      <c r="M285">
        <v>0.99066929840301399</v>
      </c>
    </row>
    <row r="286" spans="1:13" x14ac:dyDescent="0.35">
      <c r="A286" t="s">
        <v>13</v>
      </c>
      <c r="B286" t="s">
        <v>2045</v>
      </c>
      <c r="C286">
        <v>7</v>
      </c>
      <c r="D286">
        <v>0.214395099540581</v>
      </c>
      <c r="E286">
        <v>6.7972335877270196E-2</v>
      </c>
      <c r="F286" t="s">
        <v>2046</v>
      </c>
      <c r="G286">
        <v>2527</v>
      </c>
      <c r="H286">
        <v>20</v>
      </c>
      <c r="I286">
        <v>16792</v>
      </c>
      <c r="J286">
        <v>2.3257617728531801</v>
      </c>
      <c r="K286">
        <v>1</v>
      </c>
      <c r="L286">
        <v>1</v>
      </c>
      <c r="M286">
        <v>0.99066929840301399</v>
      </c>
    </row>
    <row r="287" spans="1:13" x14ac:dyDescent="0.35">
      <c r="A287" t="s">
        <v>13</v>
      </c>
      <c r="B287" t="s">
        <v>737</v>
      </c>
      <c r="C287">
        <v>7</v>
      </c>
      <c r="D287">
        <v>0.214395099540581</v>
      </c>
      <c r="E287">
        <v>6.7972335877270196E-2</v>
      </c>
      <c r="F287" t="s">
        <v>2047</v>
      </c>
      <c r="G287">
        <v>2527</v>
      </c>
      <c r="H287">
        <v>20</v>
      </c>
      <c r="I287">
        <v>16792</v>
      </c>
      <c r="J287">
        <v>2.3257617728531801</v>
      </c>
      <c r="K287">
        <v>1</v>
      </c>
      <c r="L287">
        <v>1</v>
      </c>
      <c r="M287">
        <v>0.99066929840301399</v>
      </c>
    </row>
    <row r="288" spans="1:13" x14ac:dyDescent="0.35">
      <c r="A288" t="s">
        <v>13</v>
      </c>
      <c r="B288" t="s">
        <v>281</v>
      </c>
      <c r="C288">
        <v>7</v>
      </c>
      <c r="D288">
        <v>0.214395099540581</v>
      </c>
      <c r="E288">
        <v>6.7972335877270196E-2</v>
      </c>
      <c r="F288" t="s">
        <v>2048</v>
      </c>
      <c r="G288">
        <v>2527</v>
      </c>
      <c r="H288">
        <v>20</v>
      </c>
      <c r="I288">
        <v>16792</v>
      </c>
      <c r="J288">
        <v>2.3257617728531801</v>
      </c>
      <c r="K288">
        <v>1</v>
      </c>
      <c r="L288">
        <v>1</v>
      </c>
      <c r="M288">
        <v>0.99066929840301399</v>
      </c>
    </row>
    <row r="289" spans="1:13" x14ac:dyDescent="0.35">
      <c r="A289" t="s">
        <v>13</v>
      </c>
      <c r="B289" t="s">
        <v>217</v>
      </c>
      <c r="C289">
        <v>7</v>
      </c>
      <c r="D289">
        <v>0.214395099540581</v>
      </c>
      <c r="E289">
        <v>6.7972335877270196E-2</v>
      </c>
      <c r="F289" t="s">
        <v>2049</v>
      </c>
      <c r="G289">
        <v>2527</v>
      </c>
      <c r="H289">
        <v>20</v>
      </c>
      <c r="I289">
        <v>16792</v>
      </c>
      <c r="J289">
        <v>2.3257617728531801</v>
      </c>
      <c r="K289">
        <v>1</v>
      </c>
      <c r="L289">
        <v>1</v>
      </c>
      <c r="M289">
        <v>0.99066929840301399</v>
      </c>
    </row>
    <row r="290" spans="1:13" x14ac:dyDescent="0.35">
      <c r="A290" t="s">
        <v>13</v>
      </c>
      <c r="B290" t="s">
        <v>2050</v>
      </c>
      <c r="C290">
        <v>10</v>
      </c>
      <c r="D290">
        <v>0.30627871362940201</v>
      </c>
      <c r="E290">
        <v>6.96810048579561E-2</v>
      </c>
      <c r="F290" t="s">
        <v>2051</v>
      </c>
      <c r="G290">
        <v>2527</v>
      </c>
      <c r="H290">
        <v>35</v>
      </c>
      <c r="I290">
        <v>16792</v>
      </c>
      <c r="J290">
        <v>1.89858103906382</v>
      </c>
      <c r="K290">
        <v>1</v>
      </c>
      <c r="L290">
        <v>1</v>
      </c>
      <c r="M290">
        <v>0.99066929840301399</v>
      </c>
    </row>
    <row r="291" spans="1:13" x14ac:dyDescent="0.35">
      <c r="A291" t="s">
        <v>13</v>
      </c>
      <c r="B291" t="s">
        <v>2052</v>
      </c>
      <c r="C291">
        <v>5</v>
      </c>
      <c r="D291">
        <v>0.15313935681470101</v>
      </c>
      <c r="E291">
        <v>6.9994817986859803E-2</v>
      </c>
      <c r="F291" t="s">
        <v>2053</v>
      </c>
      <c r="G291">
        <v>2527</v>
      </c>
      <c r="H291">
        <v>11</v>
      </c>
      <c r="I291">
        <v>16792</v>
      </c>
      <c r="J291">
        <v>3.0204698348742598</v>
      </c>
      <c r="K291">
        <v>1</v>
      </c>
      <c r="L291">
        <v>1</v>
      </c>
      <c r="M291">
        <v>0.99066929840301399</v>
      </c>
    </row>
    <row r="292" spans="1:13" x14ac:dyDescent="0.35">
      <c r="A292" t="s">
        <v>13</v>
      </c>
      <c r="B292" t="s">
        <v>503</v>
      </c>
      <c r="C292">
        <v>5</v>
      </c>
      <c r="D292">
        <v>0.15313935681470101</v>
      </c>
      <c r="E292">
        <v>6.9994817986859803E-2</v>
      </c>
      <c r="F292" t="s">
        <v>2054</v>
      </c>
      <c r="G292">
        <v>2527</v>
      </c>
      <c r="H292">
        <v>11</v>
      </c>
      <c r="I292">
        <v>16792</v>
      </c>
      <c r="J292">
        <v>3.0204698348742598</v>
      </c>
      <c r="K292">
        <v>1</v>
      </c>
      <c r="L292">
        <v>1</v>
      </c>
      <c r="M292">
        <v>0.99066929840301399</v>
      </c>
    </row>
    <row r="293" spans="1:13" x14ac:dyDescent="0.35">
      <c r="A293" t="s">
        <v>13</v>
      </c>
      <c r="B293" t="s">
        <v>394</v>
      </c>
      <c r="C293">
        <v>5</v>
      </c>
      <c r="D293">
        <v>0.15313935681470101</v>
      </c>
      <c r="E293">
        <v>6.9994817986859803E-2</v>
      </c>
      <c r="F293" t="s">
        <v>2055</v>
      </c>
      <c r="G293">
        <v>2527</v>
      </c>
      <c r="H293">
        <v>11</v>
      </c>
      <c r="I293">
        <v>16792</v>
      </c>
      <c r="J293">
        <v>3.0204698348742598</v>
      </c>
      <c r="K293">
        <v>1</v>
      </c>
      <c r="L293">
        <v>1</v>
      </c>
      <c r="M293">
        <v>0.99066929840301399</v>
      </c>
    </row>
    <row r="294" spans="1:13" x14ac:dyDescent="0.35">
      <c r="A294" t="s">
        <v>13</v>
      </c>
      <c r="B294" t="s">
        <v>2056</v>
      </c>
      <c r="C294">
        <v>5</v>
      </c>
      <c r="D294">
        <v>0.15313935681470101</v>
      </c>
      <c r="E294">
        <v>6.9994817986859803E-2</v>
      </c>
      <c r="F294" t="s">
        <v>2057</v>
      </c>
      <c r="G294">
        <v>2527</v>
      </c>
      <c r="H294">
        <v>11</v>
      </c>
      <c r="I294">
        <v>16792</v>
      </c>
      <c r="J294">
        <v>3.0204698348742598</v>
      </c>
      <c r="K294">
        <v>1</v>
      </c>
      <c r="L294">
        <v>1</v>
      </c>
      <c r="M294">
        <v>0.99066929840301399</v>
      </c>
    </row>
    <row r="295" spans="1:13" x14ac:dyDescent="0.35">
      <c r="A295" t="s">
        <v>13</v>
      </c>
      <c r="B295" t="s">
        <v>2058</v>
      </c>
      <c r="C295">
        <v>5</v>
      </c>
      <c r="D295">
        <v>0.15313935681470101</v>
      </c>
      <c r="E295">
        <v>6.9994817986859803E-2</v>
      </c>
      <c r="F295" t="s">
        <v>2059</v>
      </c>
      <c r="G295">
        <v>2527</v>
      </c>
      <c r="H295">
        <v>11</v>
      </c>
      <c r="I295">
        <v>16792</v>
      </c>
      <c r="J295">
        <v>3.0204698348742598</v>
      </c>
      <c r="K295">
        <v>1</v>
      </c>
      <c r="L295">
        <v>1</v>
      </c>
      <c r="M295">
        <v>0.99066929840301399</v>
      </c>
    </row>
    <row r="296" spans="1:13" x14ac:dyDescent="0.35">
      <c r="A296" t="s">
        <v>13</v>
      </c>
      <c r="B296" t="s">
        <v>2060</v>
      </c>
      <c r="C296">
        <v>5</v>
      </c>
      <c r="D296">
        <v>0.15313935681470101</v>
      </c>
      <c r="E296">
        <v>6.9994817986859803E-2</v>
      </c>
      <c r="F296" t="s">
        <v>2061</v>
      </c>
      <c r="G296">
        <v>2527</v>
      </c>
      <c r="H296">
        <v>11</v>
      </c>
      <c r="I296">
        <v>16792</v>
      </c>
      <c r="J296">
        <v>3.0204698348742598</v>
      </c>
      <c r="K296">
        <v>1</v>
      </c>
      <c r="L296">
        <v>1</v>
      </c>
      <c r="M296">
        <v>0.99066929840301399</v>
      </c>
    </row>
    <row r="297" spans="1:13" x14ac:dyDescent="0.35">
      <c r="A297" t="s">
        <v>13</v>
      </c>
      <c r="B297" t="s">
        <v>2062</v>
      </c>
      <c r="C297">
        <v>5</v>
      </c>
      <c r="D297">
        <v>0.15313935681470101</v>
      </c>
      <c r="E297">
        <v>6.9994817986859803E-2</v>
      </c>
      <c r="F297" t="s">
        <v>2063</v>
      </c>
      <c r="G297">
        <v>2527</v>
      </c>
      <c r="H297">
        <v>11</v>
      </c>
      <c r="I297">
        <v>16792</v>
      </c>
      <c r="J297">
        <v>3.0204698348742598</v>
      </c>
      <c r="K297">
        <v>1</v>
      </c>
      <c r="L297">
        <v>1</v>
      </c>
      <c r="M297">
        <v>0.99066929840301399</v>
      </c>
    </row>
    <row r="298" spans="1:13" x14ac:dyDescent="0.35">
      <c r="A298" t="s">
        <v>13</v>
      </c>
      <c r="B298" t="s">
        <v>1200</v>
      </c>
      <c r="C298">
        <v>18</v>
      </c>
      <c r="D298">
        <v>0.55130168453292405</v>
      </c>
      <c r="E298">
        <v>7.0018083104117196E-2</v>
      </c>
      <c r="F298" t="s">
        <v>2064</v>
      </c>
      <c r="G298">
        <v>2527</v>
      </c>
      <c r="H298">
        <v>78</v>
      </c>
      <c r="I298">
        <v>16792</v>
      </c>
      <c r="J298">
        <v>1.5334693007823199</v>
      </c>
      <c r="K298">
        <v>1</v>
      </c>
      <c r="L298">
        <v>1</v>
      </c>
      <c r="M298">
        <v>0.99066929840301399</v>
      </c>
    </row>
    <row r="299" spans="1:13" x14ac:dyDescent="0.35">
      <c r="A299" t="s">
        <v>13</v>
      </c>
      <c r="B299" t="s">
        <v>2065</v>
      </c>
      <c r="C299">
        <v>16</v>
      </c>
      <c r="D299">
        <v>0.49004594180704403</v>
      </c>
      <c r="E299">
        <v>7.0241993833123198E-2</v>
      </c>
      <c r="F299" t="s">
        <v>2066</v>
      </c>
      <c r="G299">
        <v>2527</v>
      </c>
      <c r="H299">
        <v>67</v>
      </c>
      <c r="I299">
        <v>16792</v>
      </c>
      <c r="J299">
        <v>1.5868737042921499</v>
      </c>
      <c r="K299">
        <v>1</v>
      </c>
      <c r="L299">
        <v>1</v>
      </c>
      <c r="M299">
        <v>0.99066929840301399</v>
      </c>
    </row>
    <row r="300" spans="1:13" x14ac:dyDescent="0.35">
      <c r="A300" t="s">
        <v>13</v>
      </c>
      <c r="B300" t="s">
        <v>505</v>
      </c>
      <c r="C300">
        <v>8</v>
      </c>
      <c r="D300">
        <v>0.24502297090352201</v>
      </c>
      <c r="E300">
        <v>7.0266178946851707E-2</v>
      </c>
      <c r="F300" t="s">
        <v>2067</v>
      </c>
      <c r="G300">
        <v>2527</v>
      </c>
      <c r="H300">
        <v>25</v>
      </c>
      <c r="I300">
        <v>16792</v>
      </c>
      <c r="J300">
        <v>2.1264107637514802</v>
      </c>
      <c r="K300">
        <v>1</v>
      </c>
      <c r="L300">
        <v>1</v>
      </c>
      <c r="M300">
        <v>0.99066929840301399</v>
      </c>
    </row>
    <row r="301" spans="1:13" x14ac:dyDescent="0.35">
      <c r="A301" t="s">
        <v>13</v>
      </c>
      <c r="B301" t="s">
        <v>2068</v>
      </c>
      <c r="C301">
        <v>8</v>
      </c>
      <c r="D301">
        <v>0.24502297090352201</v>
      </c>
      <c r="E301">
        <v>7.0266178946851707E-2</v>
      </c>
      <c r="F301" t="s">
        <v>2069</v>
      </c>
      <c r="G301">
        <v>2527</v>
      </c>
      <c r="H301">
        <v>25</v>
      </c>
      <c r="I301">
        <v>16792</v>
      </c>
      <c r="J301">
        <v>2.1264107637514802</v>
      </c>
      <c r="K301">
        <v>1</v>
      </c>
      <c r="L301">
        <v>1</v>
      </c>
      <c r="M301">
        <v>0.99066929840301399</v>
      </c>
    </row>
    <row r="302" spans="1:13" x14ac:dyDescent="0.35">
      <c r="A302" t="s">
        <v>13</v>
      </c>
      <c r="B302" t="s">
        <v>216</v>
      </c>
      <c r="C302">
        <v>9</v>
      </c>
      <c r="D302">
        <v>0.27565084226646203</v>
      </c>
      <c r="E302">
        <v>7.0572239370829903E-2</v>
      </c>
      <c r="F302" t="s">
        <v>2070</v>
      </c>
      <c r="G302">
        <v>2527</v>
      </c>
      <c r="H302">
        <v>30</v>
      </c>
      <c r="I302">
        <v>16792</v>
      </c>
      <c r="J302">
        <v>1.99351009101701</v>
      </c>
      <c r="K302">
        <v>1</v>
      </c>
      <c r="L302">
        <v>1</v>
      </c>
      <c r="M302">
        <v>0.99066929840301399</v>
      </c>
    </row>
    <row r="303" spans="1:13" x14ac:dyDescent="0.35">
      <c r="A303" t="s">
        <v>13</v>
      </c>
      <c r="B303" t="s">
        <v>287</v>
      </c>
      <c r="C303">
        <v>21</v>
      </c>
      <c r="D303">
        <v>0.64318529862174501</v>
      </c>
      <c r="E303">
        <v>7.1360781563297407E-2</v>
      </c>
      <c r="F303" t="s">
        <v>2071</v>
      </c>
      <c r="G303">
        <v>2527</v>
      </c>
      <c r="H303">
        <v>95</v>
      </c>
      <c r="I303">
        <v>16792</v>
      </c>
      <c r="J303">
        <v>1.46890217232832</v>
      </c>
      <c r="K303">
        <v>1</v>
      </c>
      <c r="L303">
        <v>1</v>
      </c>
      <c r="M303">
        <v>0.99066929840301399</v>
      </c>
    </row>
    <row r="304" spans="1:13" x14ac:dyDescent="0.35">
      <c r="A304" t="s">
        <v>13</v>
      </c>
      <c r="B304" t="s">
        <v>243</v>
      </c>
      <c r="C304">
        <v>13</v>
      </c>
      <c r="D304">
        <v>0.39816232771822302</v>
      </c>
      <c r="E304">
        <v>7.2328420062579404E-2</v>
      </c>
      <c r="F304" t="s">
        <v>2072</v>
      </c>
      <c r="G304">
        <v>2527</v>
      </c>
      <c r="H304">
        <v>51</v>
      </c>
      <c r="I304">
        <v>16792</v>
      </c>
      <c r="J304">
        <v>1.69383210347851</v>
      </c>
      <c r="K304">
        <v>1</v>
      </c>
      <c r="L304">
        <v>1</v>
      </c>
      <c r="M304">
        <v>0.99066929840301399</v>
      </c>
    </row>
    <row r="305" spans="1:13" x14ac:dyDescent="0.35">
      <c r="A305" t="s">
        <v>13</v>
      </c>
      <c r="B305" t="s">
        <v>312</v>
      </c>
      <c r="C305">
        <v>22</v>
      </c>
      <c r="D305">
        <v>0.67381316998468599</v>
      </c>
      <c r="E305">
        <v>7.3499123940537495E-2</v>
      </c>
      <c r="F305" t="s">
        <v>2073</v>
      </c>
      <c r="G305">
        <v>2527</v>
      </c>
      <c r="H305">
        <v>101</v>
      </c>
      <c r="I305">
        <v>16792</v>
      </c>
      <c r="J305">
        <v>1.4474330693852899</v>
      </c>
      <c r="K305">
        <v>1</v>
      </c>
      <c r="L305">
        <v>1</v>
      </c>
      <c r="M305">
        <v>0.99066929840301399</v>
      </c>
    </row>
    <row r="306" spans="1:13" x14ac:dyDescent="0.35">
      <c r="A306" t="s">
        <v>13</v>
      </c>
      <c r="B306" t="s">
        <v>453</v>
      </c>
      <c r="C306">
        <v>4</v>
      </c>
      <c r="D306">
        <v>0.12251148545176101</v>
      </c>
      <c r="E306">
        <v>7.4254462676356603E-2</v>
      </c>
      <c r="F306" t="s">
        <v>652</v>
      </c>
      <c r="G306">
        <v>2527</v>
      </c>
      <c r="H306">
        <v>7</v>
      </c>
      <c r="I306">
        <v>16792</v>
      </c>
      <c r="J306">
        <v>3.7971620781276498</v>
      </c>
      <c r="K306">
        <v>1</v>
      </c>
      <c r="L306">
        <v>1</v>
      </c>
      <c r="M306">
        <v>0.99066929840301399</v>
      </c>
    </row>
    <row r="307" spans="1:13" x14ac:dyDescent="0.35">
      <c r="A307" t="s">
        <v>13</v>
      </c>
      <c r="B307" t="s">
        <v>379</v>
      </c>
      <c r="C307">
        <v>4</v>
      </c>
      <c r="D307">
        <v>0.12251148545176101</v>
      </c>
      <c r="E307">
        <v>7.4254462676356603E-2</v>
      </c>
      <c r="F307" t="s">
        <v>380</v>
      </c>
      <c r="G307">
        <v>2527</v>
      </c>
      <c r="H307">
        <v>7</v>
      </c>
      <c r="I307">
        <v>16792</v>
      </c>
      <c r="J307">
        <v>3.7971620781276498</v>
      </c>
      <c r="K307">
        <v>1</v>
      </c>
      <c r="L307">
        <v>1</v>
      </c>
      <c r="M307">
        <v>0.99066929840301399</v>
      </c>
    </row>
    <row r="308" spans="1:13" x14ac:dyDescent="0.35">
      <c r="A308" t="s">
        <v>13</v>
      </c>
      <c r="B308" t="s">
        <v>2074</v>
      </c>
      <c r="C308">
        <v>4</v>
      </c>
      <c r="D308">
        <v>0.12251148545176101</v>
      </c>
      <c r="E308">
        <v>7.4254462676356603E-2</v>
      </c>
      <c r="F308" t="s">
        <v>2075</v>
      </c>
      <c r="G308">
        <v>2527</v>
      </c>
      <c r="H308">
        <v>7</v>
      </c>
      <c r="I308">
        <v>16792</v>
      </c>
      <c r="J308">
        <v>3.7971620781276498</v>
      </c>
      <c r="K308">
        <v>1</v>
      </c>
      <c r="L308">
        <v>1</v>
      </c>
      <c r="M308">
        <v>0.99066929840301399</v>
      </c>
    </row>
    <row r="309" spans="1:13" x14ac:dyDescent="0.35">
      <c r="A309" t="s">
        <v>13</v>
      </c>
      <c r="B309" t="s">
        <v>2076</v>
      </c>
      <c r="C309">
        <v>4</v>
      </c>
      <c r="D309">
        <v>0.12251148545176101</v>
      </c>
      <c r="E309">
        <v>7.4254462676356603E-2</v>
      </c>
      <c r="F309" t="s">
        <v>2077</v>
      </c>
      <c r="G309">
        <v>2527</v>
      </c>
      <c r="H309">
        <v>7</v>
      </c>
      <c r="I309">
        <v>16792</v>
      </c>
      <c r="J309">
        <v>3.7971620781276498</v>
      </c>
      <c r="K309">
        <v>1</v>
      </c>
      <c r="L309">
        <v>1</v>
      </c>
      <c r="M309">
        <v>0.99066929840301399</v>
      </c>
    </row>
    <row r="310" spans="1:13" x14ac:dyDescent="0.35">
      <c r="A310" t="s">
        <v>13</v>
      </c>
      <c r="B310" t="s">
        <v>650</v>
      </c>
      <c r="C310">
        <v>4</v>
      </c>
      <c r="D310">
        <v>0.12251148545176101</v>
      </c>
      <c r="E310">
        <v>7.4254462676356603E-2</v>
      </c>
      <c r="F310" t="s">
        <v>651</v>
      </c>
      <c r="G310">
        <v>2527</v>
      </c>
      <c r="H310">
        <v>7</v>
      </c>
      <c r="I310">
        <v>16792</v>
      </c>
      <c r="J310">
        <v>3.7971620781276498</v>
      </c>
      <c r="K310">
        <v>1</v>
      </c>
      <c r="L310">
        <v>1</v>
      </c>
      <c r="M310">
        <v>0.99066929840301399</v>
      </c>
    </row>
    <row r="311" spans="1:13" x14ac:dyDescent="0.35">
      <c r="A311" t="s">
        <v>13</v>
      </c>
      <c r="B311" t="s">
        <v>2078</v>
      </c>
      <c r="C311">
        <v>4</v>
      </c>
      <c r="D311">
        <v>0.12251148545176101</v>
      </c>
      <c r="E311">
        <v>7.4254462676356603E-2</v>
      </c>
      <c r="F311" t="s">
        <v>2079</v>
      </c>
      <c r="G311">
        <v>2527</v>
      </c>
      <c r="H311">
        <v>7</v>
      </c>
      <c r="I311">
        <v>16792</v>
      </c>
      <c r="J311">
        <v>3.7971620781276498</v>
      </c>
      <c r="K311">
        <v>1</v>
      </c>
      <c r="L311">
        <v>1</v>
      </c>
      <c r="M311">
        <v>0.99066929840301399</v>
      </c>
    </row>
    <row r="312" spans="1:13" x14ac:dyDescent="0.35">
      <c r="A312" t="s">
        <v>13</v>
      </c>
      <c r="B312" t="s">
        <v>2080</v>
      </c>
      <c r="C312">
        <v>4</v>
      </c>
      <c r="D312">
        <v>0.12251148545176101</v>
      </c>
      <c r="E312">
        <v>7.4254462676356603E-2</v>
      </c>
      <c r="F312" t="s">
        <v>2081</v>
      </c>
      <c r="G312">
        <v>2527</v>
      </c>
      <c r="H312">
        <v>7</v>
      </c>
      <c r="I312">
        <v>16792</v>
      </c>
      <c r="J312">
        <v>3.7971620781276498</v>
      </c>
      <c r="K312">
        <v>1</v>
      </c>
      <c r="L312">
        <v>1</v>
      </c>
      <c r="M312">
        <v>0.99066929840301399</v>
      </c>
    </row>
    <row r="313" spans="1:13" x14ac:dyDescent="0.35">
      <c r="A313" t="s">
        <v>13</v>
      </c>
      <c r="B313" t="s">
        <v>2082</v>
      </c>
      <c r="C313">
        <v>4</v>
      </c>
      <c r="D313">
        <v>0.12251148545176101</v>
      </c>
      <c r="E313">
        <v>7.4254462676356603E-2</v>
      </c>
      <c r="F313" t="s">
        <v>2083</v>
      </c>
      <c r="G313">
        <v>2527</v>
      </c>
      <c r="H313">
        <v>7</v>
      </c>
      <c r="I313">
        <v>16792</v>
      </c>
      <c r="J313">
        <v>3.7971620781276498</v>
      </c>
      <c r="K313">
        <v>1</v>
      </c>
      <c r="L313">
        <v>1</v>
      </c>
      <c r="M313">
        <v>0.99066929840301399</v>
      </c>
    </row>
    <row r="314" spans="1:13" x14ac:dyDescent="0.35">
      <c r="A314" t="s">
        <v>13</v>
      </c>
      <c r="B314" t="s">
        <v>2084</v>
      </c>
      <c r="C314">
        <v>4</v>
      </c>
      <c r="D314">
        <v>0.12251148545176101</v>
      </c>
      <c r="E314">
        <v>7.4254462676356603E-2</v>
      </c>
      <c r="F314" t="s">
        <v>2085</v>
      </c>
      <c r="G314">
        <v>2527</v>
      </c>
      <c r="H314">
        <v>7</v>
      </c>
      <c r="I314">
        <v>16792</v>
      </c>
      <c r="J314">
        <v>3.7971620781276498</v>
      </c>
      <c r="K314">
        <v>1</v>
      </c>
      <c r="L314">
        <v>1</v>
      </c>
      <c r="M314">
        <v>0.99066929840301399</v>
      </c>
    </row>
    <row r="315" spans="1:13" x14ac:dyDescent="0.35">
      <c r="A315" t="s">
        <v>13</v>
      </c>
      <c r="B315" t="s">
        <v>253</v>
      </c>
      <c r="C315">
        <v>4</v>
      </c>
      <c r="D315">
        <v>0.12251148545176101</v>
      </c>
      <c r="E315">
        <v>7.4254462676356603E-2</v>
      </c>
      <c r="F315" t="s">
        <v>2086</v>
      </c>
      <c r="G315">
        <v>2527</v>
      </c>
      <c r="H315">
        <v>7</v>
      </c>
      <c r="I315">
        <v>16792</v>
      </c>
      <c r="J315">
        <v>3.7971620781276498</v>
      </c>
      <c r="K315">
        <v>1</v>
      </c>
      <c r="L315">
        <v>1</v>
      </c>
      <c r="M315">
        <v>0.99066929840301399</v>
      </c>
    </row>
    <row r="316" spans="1:13" x14ac:dyDescent="0.35">
      <c r="A316" t="s">
        <v>13</v>
      </c>
      <c r="B316" t="s">
        <v>254</v>
      </c>
      <c r="C316">
        <v>4</v>
      </c>
      <c r="D316">
        <v>0.12251148545176101</v>
      </c>
      <c r="E316">
        <v>7.4254462676356603E-2</v>
      </c>
      <c r="F316" t="s">
        <v>2087</v>
      </c>
      <c r="G316">
        <v>2527</v>
      </c>
      <c r="H316">
        <v>7</v>
      </c>
      <c r="I316">
        <v>16792</v>
      </c>
      <c r="J316">
        <v>3.7971620781276498</v>
      </c>
      <c r="K316">
        <v>1</v>
      </c>
      <c r="L316">
        <v>1</v>
      </c>
      <c r="M316">
        <v>0.99066929840301399</v>
      </c>
    </row>
    <row r="317" spans="1:13" x14ac:dyDescent="0.35">
      <c r="A317" t="s">
        <v>13</v>
      </c>
      <c r="B317" t="s">
        <v>276</v>
      </c>
      <c r="C317">
        <v>12</v>
      </c>
      <c r="D317">
        <v>0.36753445635528298</v>
      </c>
      <c r="E317">
        <v>7.5442702435604594E-2</v>
      </c>
      <c r="F317" t="s">
        <v>2088</v>
      </c>
      <c r="G317">
        <v>2527</v>
      </c>
      <c r="H317">
        <v>46</v>
      </c>
      <c r="I317">
        <v>16792</v>
      </c>
      <c r="J317">
        <v>1.73348703566697</v>
      </c>
      <c r="K317">
        <v>1</v>
      </c>
      <c r="L317">
        <v>1</v>
      </c>
      <c r="M317">
        <v>0.99066929840301399</v>
      </c>
    </row>
    <row r="318" spans="1:13" x14ac:dyDescent="0.35">
      <c r="A318" t="s">
        <v>13</v>
      </c>
      <c r="B318" t="s">
        <v>2089</v>
      </c>
      <c r="C318">
        <v>6</v>
      </c>
      <c r="D318">
        <v>0.18376722817764099</v>
      </c>
      <c r="E318">
        <v>7.9750295990768605E-2</v>
      </c>
      <c r="F318" t="s">
        <v>2090</v>
      </c>
      <c r="G318">
        <v>2527</v>
      </c>
      <c r="H318">
        <v>16</v>
      </c>
      <c r="I318">
        <v>16792</v>
      </c>
      <c r="J318">
        <v>2.49188761377127</v>
      </c>
      <c r="K318">
        <v>1</v>
      </c>
      <c r="L318">
        <v>1</v>
      </c>
      <c r="M318">
        <v>0.99066929840301399</v>
      </c>
    </row>
    <row r="319" spans="1:13" x14ac:dyDescent="0.35">
      <c r="A319" t="s">
        <v>13</v>
      </c>
      <c r="B319" t="s">
        <v>817</v>
      </c>
      <c r="C319">
        <v>6</v>
      </c>
      <c r="D319">
        <v>0.18376722817764099</v>
      </c>
      <c r="E319">
        <v>7.9750295990768605E-2</v>
      </c>
      <c r="F319" t="s">
        <v>2091</v>
      </c>
      <c r="G319">
        <v>2527</v>
      </c>
      <c r="H319">
        <v>16</v>
      </c>
      <c r="I319">
        <v>16792</v>
      </c>
      <c r="J319">
        <v>2.49188761377127</v>
      </c>
      <c r="K319">
        <v>1</v>
      </c>
      <c r="L319">
        <v>1</v>
      </c>
      <c r="M319">
        <v>0.99066929840301399</v>
      </c>
    </row>
    <row r="320" spans="1:13" x14ac:dyDescent="0.35">
      <c r="A320" t="s">
        <v>13</v>
      </c>
      <c r="B320" t="s">
        <v>248</v>
      </c>
      <c r="C320">
        <v>6</v>
      </c>
      <c r="D320">
        <v>0.18376722817764099</v>
      </c>
      <c r="E320">
        <v>7.9750295990768605E-2</v>
      </c>
      <c r="F320" t="s">
        <v>2092</v>
      </c>
      <c r="G320">
        <v>2527</v>
      </c>
      <c r="H320">
        <v>16</v>
      </c>
      <c r="I320">
        <v>16792</v>
      </c>
      <c r="J320">
        <v>2.49188761377127</v>
      </c>
      <c r="K320">
        <v>1</v>
      </c>
      <c r="L320">
        <v>1</v>
      </c>
      <c r="M320">
        <v>0.99066929840301399</v>
      </c>
    </row>
    <row r="321" spans="1:13" x14ac:dyDescent="0.35">
      <c r="A321" t="s">
        <v>13</v>
      </c>
      <c r="B321" t="s">
        <v>623</v>
      </c>
      <c r="C321">
        <v>6</v>
      </c>
      <c r="D321">
        <v>0.18376722817764099</v>
      </c>
      <c r="E321">
        <v>7.9750295990768605E-2</v>
      </c>
      <c r="F321" t="s">
        <v>2093</v>
      </c>
      <c r="G321">
        <v>2527</v>
      </c>
      <c r="H321">
        <v>16</v>
      </c>
      <c r="I321">
        <v>16792</v>
      </c>
      <c r="J321">
        <v>2.49188761377127</v>
      </c>
      <c r="K321">
        <v>1</v>
      </c>
      <c r="L321">
        <v>1</v>
      </c>
      <c r="M321">
        <v>0.99066929840301399</v>
      </c>
    </row>
    <row r="322" spans="1:13" x14ac:dyDescent="0.35">
      <c r="A322" t="s">
        <v>13</v>
      </c>
      <c r="B322" t="s">
        <v>324</v>
      </c>
      <c r="C322">
        <v>6</v>
      </c>
      <c r="D322">
        <v>0.18376722817764099</v>
      </c>
      <c r="E322">
        <v>7.9750295990768605E-2</v>
      </c>
      <c r="F322" t="s">
        <v>2094</v>
      </c>
      <c r="G322">
        <v>2527</v>
      </c>
      <c r="H322">
        <v>16</v>
      </c>
      <c r="I322">
        <v>16792</v>
      </c>
      <c r="J322">
        <v>2.49188761377127</v>
      </c>
      <c r="K322">
        <v>1</v>
      </c>
      <c r="L322">
        <v>1</v>
      </c>
      <c r="M322">
        <v>0.99066929840301399</v>
      </c>
    </row>
    <row r="323" spans="1:13" x14ac:dyDescent="0.35">
      <c r="A323" t="s">
        <v>13</v>
      </c>
      <c r="B323" t="s">
        <v>321</v>
      </c>
      <c r="C323">
        <v>56</v>
      </c>
      <c r="D323">
        <v>1.71516079632465</v>
      </c>
      <c r="E323">
        <v>8.0233803098420403E-2</v>
      </c>
      <c r="F323" t="s">
        <v>2095</v>
      </c>
      <c r="G323">
        <v>2527</v>
      </c>
      <c r="H323">
        <v>304</v>
      </c>
      <c r="I323">
        <v>16792</v>
      </c>
      <c r="J323">
        <v>1.22408514360693</v>
      </c>
      <c r="K323">
        <v>1</v>
      </c>
      <c r="L323">
        <v>1</v>
      </c>
      <c r="M323">
        <v>0.99066929840301399</v>
      </c>
    </row>
    <row r="324" spans="1:13" x14ac:dyDescent="0.35">
      <c r="A324" t="s">
        <v>13</v>
      </c>
      <c r="B324" t="s">
        <v>277</v>
      </c>
      <c r="C324">
        <v>49</v>
      </c>
      <c r="D324">
        <v>1.5007656967840699</v>
      </c>
      <c r="E324">
        <v>8.2002327996213001E-2</v>
      </c>
      <c r="F324" t="s">
        <v>2096</v>
      </c>
      <c r="G324">
        <v>2527</v>
      </c>
      <c r="H324">
        <v>262</v>
      </c>
      <c r="I324">
        <v>16792</v>
      </c>
      <c r="J324">
        <v>1.24277346641009</v>
      </c>
      <c r="K324">
        <v>1</v>
      </c>
      <c r="L324">
        <v>1</v>
      </c>
      <c r="M324">
        <v>0.99066929840301399</v>
      </c>
    </row>
    <row r="325" spans="1:13" x14ac:dyDescent="0.35">
      <c r="A325" t="s">
        <v>13</v>
      </c>
      <c r="B325" t="s">
        <v>2097</v>
      </c>
      <c r="C325">
        <v>9</v>
      </c>
      <c r="D325">
        <v>0.27565084226646203</v>
      </c>
      <c r="E325">
        <v>8.3117698654226593E-2</v>
      </c>
      <c r="F325" t="s">
        <v>2098</v>
      </c>
      <c r="G325">
        <v>2527</v>
      </c>
      <c r="H325">
        <v>31</v>
      </c>
      <c r="I325">
        <v>16792</v>
      </c>
      <c r="J325">
        <v>1.92920331388743</v>
      </c>
      <c r="K325">
        <v>1</v>
      </c>
      <c r="L325">
        <v>1</v>
      </c>
      <c r="M325">
        <v>0.99066929840301399</v>
      </c>
    </row>
    <row r="326" spans="1:13" x14ac:dyDescent="0.35">
      <c r="A326" t="s">
        <v>13</v>
      </c>
      <c r="B326" t="s">
        <v>267</v>
      </c>
      <c r="C326">
        <v>9</v>
      </c>
      <c r="D326">
        <v>0.27565084226646203</v>
      </c>
      <c r="E326">
        <v>8.3117698654226593E-2</v>
      </c>
      <c r="F326" t="s">
        <v>2099</v>
      </c>
      <c r="G326">
        <v>2527</v>
      </c>
      <c r="H326">
        <v>31</v>
      </c>
      <c r="I326">
        <v>16792</v>
      </c>
      <c r="J326">
        <v>1.92920331388743</v>
      </c>
      <c r="K326">
        <v>1</v>
      </c>
      <c r="L326">
        <v>1</v>
      </c>
      <c r="M326">
        <v>0.99066929840301399</v>
      </c>
    </row>
    <row r="327" spans="1:13" x14ac:dyDescent="0.35">
      <c r="A327" t="s">
        <v>13</v>
      </c>
      <c r="B327" t="s">
        <v>1678</v>
      </c>
      <c r="C327">
        <v>9</v>
      </c>
      <c r="D327">
        <v>0.27565084226646203</v>
      </c>
      <c r="E327">
        <v>8.3117698654226593E-2</v>
      </c>
      <c r="F327" t="s">
        <v>2100</v>
      </c>
      <c r="G327">
        <v>2527</v>
      </c>
      <c r="H327">
        <v>31</v>
      </c>
      <c r="I327">
        <v>16792</v>
      </c>
      <c r="J327">
        <v>1.92920331388743</v>
      </c>
      <c r="K327">
        <v>1</v>
      </c>
      <c r="L327">
        <v>1</v>
      </c>
      <c r="M327">
        <v>0.99066929840301399</v>
      </c>
    </row>
    <row r="328" spans="1:13" x14ac:dyDescent="0.35">
      <c r="A328" t="s">
        <v>13</v>
      </c>
      <c r="B328" t="s">
        <v>725</v>
      </c>
      <c r="C328">
        <v>8</v>
      </c>
      <c r="D328">
        <v>0.24502297090352201</v>
      </c>
      <c r="E328">
        <v>8.4195159082749299E-2</v>
      </c>
      <c r="F328" t="s">
        <v>2101</v>
      </c>
      <c r="G328">
        <v>2527</v>
      </c>
      <c r="H328">
        <v>26</v>
      </c>
      <c r="I328">
        <v>16792</v>
      </c>
      <c r="J328">
        <v>2.04462573437642</v>
      </c>
      <c r="K328">
        <v>1</v>
      </c>
      <c r="L328">
        <v>1</v>
      </c>
      <c r="M328">
        <v>0.99066929840301399</v>
      </c>
    </row>
    <row r="329" spans="1:13" x14ac:dyDescent="0.35">
      <c r="A329" t="s">
        <v>13</v>
      </c>
      <c r="B329" t="s">
        <v>187</v>
      </c>
      <c r="C329">
        <v>98</v>
      </c>
      <c r="D329">
        <v>3.0015313935681398</v>
      </c>
      <c r="E329">
        <v>8.44011431980531E-2</v>
      </c>
      <c r="F329" t="s">
        <v>2102</v>
      </c>
      <c r="G329">
        <v>2527</v>
      </c>
      <c r="H329">
        <v>565</v>
      </c>
      <c r="I329">
        <v>16792</v>
      </c>
      <c r="J329">
        <v>1.15258990513078</v>
      </c>
      <c r="K329">
        <v>1</v>
      </c>
      <c r="L329">
        <v>1</v>
      </c>
      <c r="M329">
        <v>0.99066929840301399</v>
      </c>
    </row>
    <row r="330" spans="1:13" x14ac:dyDescent="0.35">
      <c r="A330" t="s">
        <v>13</v>
      </c>
      <c r="B330" t="s">
        <v>289</v>
      </c>
      <c r="C330">
        <v>18</v>
      </c>
      <c r="D330">
        <v>0.55130168453292405</v>
      </c>
      <c r="E330">
        <v>8.4956491787315402E-2</v>
      </c>
      <c r="F330" t="s">
        <v>2103</v>
      </c>
      <c r="G330">
        <v>2527</v>
      </c>
      <c r="H330">
        <v>80</v>
      </c>
      <c r="I330">
        <v>16792</v>
      </c>
      <c r="J330">
        <v>1.4951325682627601</v>
      </c>
      <c r="K330">
        <v>1</v>
      </c>
      <c r="L330">
        <v>1</v>
      </c>
      <c r="M330">
        <v>0.99066929840301399</v>
      </c>
    </row>
    <row r="331" spans="1:13" x14ac:dyDescent="0.35">
      <c r="A331" t="s">
        <v>13</v>
      </c>
      <c r="B331" t="s">
        <v>719</v>
      </c>
      <c r="C331">
        <v>32</v>
      </c>
      <c r="D331">
        <v>0.98009188361408806</v>
      </c>
      <c r="E331">
        <v>8.5137180135991003E-2</v>
      </c>
      <c r="F331" t="s">
        <v>2104</v>
      </c>
      <c r="G331">
        <v>2527</v>
      </c>
      <c r="H331">
        <v>161</v>
      </c>
      <c r="I331">
        <v>16792</v>
      </c>
      <c r="J331">
        <v>1.3207520271748301</v>
      </c>
      <c r="K331">
        <v>1</v>
      </c>
      <c r="L331">
        <v>1</v>
      </c>
      <c r="M331">
        <v>0.99066929840301399</v>
      </c>
    </row>
    <row r="332" spans="1:13" x14ac:dyDescent="0.35">
      <c r="A332" t="s">
        <v>13</v>
      </c>
      <c r="B332" t="s">
        <v>283</v>
      </c>
      <c r="C332">
        <v>12</v>
      </c>
      <c r="D332">
        <v>0.36753445635528298</v>
      </c>
      <c r="E332">
        <v>8.5709242769584595E-2</v>
      </c>
      <c r="F332" t="s">
        <v>2105</v>
      </c>
      <c r="G332">
        <v>2527</v>
      </c>
      <c r="H332">
        <v>47</v>
      </c>
      <c r="I332">
        <v>16792</v>
      </c>
      <c r="J332">
        <v>1.6966043327804301</v>
      </c>
      <c r="K332">
        <v>1</v>
      </c>
      <c r="L332">
        <v>1</v>
      </c>
      <c r="M332">
        <v>0.99066929840301399</v>
      </c>
    </row>
    <row r="333" spans="1:13" x14ac:dyDescent="0.35">
      <c r="A333" t="s">
        <v>13</v>
      </c>
      <c r="B333" t="s">
        <v>180</v>
      </c>
      <c r="C333">
        <v>25</v>
      </c>
      <c r="D333">
        <v>0.76569678407350605</v>
      </c>
      <c r="E333">
        <v>9.1391452502145004E-2</v>
      </c>
      <c r="F333" t="s">
        <v>2106</v>
      </c>
      <c r="G333">
        <v>2527</v>
      </c>
      <c r="H333">
        <v>121</v>
      </c>
      <c r="I333">
        <v>16792</v>
      </c>
      <c r="J333">
        <v>1.3729408340337499</v>
      </c>
      <c r="K333">
        <v>1</v>
      </c>
      <c r="L333">
        <v>1</v>
      </c>
      <c r="M333">
        <v>0.99066929840301399</v>
      </c>
    </row>
    <row r="334" spans="1:13" x14ac:dyDescent="0.35">
      <c r="A334" t="s">
        <v>13</v>
      </c>
      <c r="B334" t="s">
        <v>1292</v>
      </c>
      <c r="C334">
        <v>5</v>
      </c>
      <c r="D334">
        <v>0.15313935681470101</v>
      </c>
      <c r="E334">
        <v>9.2915563603333903E-2</v>
      </c>
      <c r="F334" t="s">
        <v>2107</v>
      </c>
      <c r="G334">
        <v>2527</v>
      </c>
      <c r="H334">
        <v>12</v>
      </c>
      <c r="I334">
        <v>16792</v>
      </c>
      <c r="J334">
        <v>2.7687640153014099</v>
      </c>
      <c r="K334">
        <v>1</v>
      </c>
      <c r="L334">
        <v>1</v>
      </c>
      <c r="M334">
        <v>0.99066929840301399</v>
      </c>
    </row>
    <row r="335" spans="1:13" x14ac:dyDescent="0.35">
      <c r="A335" t="s">
        <v>13</v>
      </c>
      <c r="B335" t="s">
        <v>2108</v>
      </c>
      <c r="C335">
        <v>5</v>
      </c>
      <c r="D335">
        <v>0.15313935681470101</v>
      </c>
      <c r="E335">
        <v>9.2915563603333903E-2</v>
      </c>
      <c r="F335" t="s">
        <v>2109</v>
      </c>
      <c r="G335">
        <v>2527</v>
      </c>
      <c r="H335">
        <v>12</v>
      </c>
      <c r="I335">
        <v>16792</v>
      </c>
      <c r="J335">
        <v>2.7687640153014099</v>
      </c>
      <c r="K335">
        <v>1</v>
      </c>
      <c r="L335">
        <v>1</v>
      </c>
      <c r="M335">
        <v>0.99066929840301399</v>
      </c>
    </row>
    <row r="336" spans="1:13" x14ac:dyDescent="0.35">
      <c r="A336" t="s">
        <v>13</v>
      </c>
      <c r="B336" t="s">
        <v>2110</v>
      </c>
      <c r="C336">
        <v>5</v>
      </c>
      <c r="D336">
        <v>0.15313935681470101</v>
      </c>
      <c r="E336">
        <v>9.2915563603333903E-2</v>
      </c>
      <c r="F336" t="s">
        <v>2111</v>
      </c>
      <c r="G336">
        <v>2527</v>
      </c>
      <c r="H336">
        <v>12</v>
      </c>
      <c r="I336">
        <v>16792</v>
      </c>
      <c r="J336">
        <v>2.7687640153014099</v>
      </c>
      <c r="K336">
        <v>1</v>
      </c>
      <c r="L336">
        <v>1</v>
      </c>
      <c r="M336">
        <v>0.99066929840301399</v>
      </c>
    </row>
    <row r="337" spans="1:13" x14ac:dyDescent="0.35">
      <c r="A337" t="s">
        <v>13</v>
      </c>
      <c r="B337" t="s">
        <v>2112</v>
      </c>
      <c r="C337">
        <v>5</v>
      </c>
      <c r="D337">
        <v>0.15313935681470101</v>
      </c>
      <c r="E337">
        <v>9.2915563603333903E-2</v>
      </c>
      <c r="F337" t="s">
        <v>2113</v>
      </c>
      <c r="G337">
        <v>2527</v>
      </c>
      <c r="H337">
        <v>12</v>
      </c>
      <c r="I337">
        <v>16792</v>
      </c>
      <c r="J337">
        <v>2.7687640153014099</v>
      </c>
      <c r="K337">
        <v>1</v>
      </c>
      <c r="L337">
        <v>1</v>
      </c>
      <c r="M337">
        <v>0.99066929840301399</v>
      </c>
    </row>
    <row r="338" spans="1:13" x14ac:dyDescent="0.35">
      <c r="A338" t="s">
        <v>13</v>
      </c>
      <c r="B338" t="s">
        <v>2114</v>
      </c>
      <c r="C338">
        <v>5</v>
      </c>
      <c r="D338">
        <v>0.15313935681470101</v>
      </c>
      <c r="E338">
        <v>9.2915563603333903E-2</v>
      </c>
      <c r="F338" t="s">
        <v>2115</v>
      </c>
      <c r="G338">
        <v>2527</v>
      </c>
      <c r="H338">
        <v>12</v>
      </c>
      <c r="I338">
        <v>16792</v>
      </c>
      <c r="J338">
        <v>2.7687640153014099</v>
      </c>
      <c r="K338">
        <v>1</v>
      </c>
      <c r="L338">
        <v>1</v>
      </c>
      <c r="M338">
        <v>0.99066929840301399</v>
      </c>
    </row>
    <row r="339" spans="1:13" x14ac:dyDescent="0.35">
      <c r="A339" t="s">
        <v>13</v>
      </c>
      <c r="B339" t="s">
        <v>404</v>
      </c>
      <c r="C339">
        <v>5</v>
      </c>
      <c r="D339">
        <v>0.15313935681470101</v>
      </c>
      <c r="E339">
        <v>9.2915563603333903E-2</v>
      </c>
      <c r="F339" t="s">
        <v>655</v>
      </c>
      <c r="G339">
        <v>2527</v>
      </c>
      <c r="H339">
        <v>12</v>
      </c>
      <c r="I339">
        <v>16792</v>
      </c>
      <c r="J339">
        <v>2.7687640153014099</v>
      </c>
      <c r="K339">
        <v>1</v>
      </c>
      <c r="L339">
        <v>1</v>
      </c>
      <c r="M339">
        <v>0.99066929840301399</v>
      </c>
    </row>
    <row r="340" spans="1:13" x14ac:dyDescent="0.35">
      <c r="A340" t="s">
        <v>13</v>
      </c>
      <c r="B340" t="s">
        <v>2116</v>
      </c>
      <c r="C340">
        <v>5</v>
      </c>
      <c r="D340">
        <v>0.15313935681470101</v>
      </c>
      <c r="E340">
        <v>9.2915563603333903E-2</v>
      </c>
      <c r="F340" t="s">
        <v>2117</v>
      </c>
      <c r="G340">
        <v>2527</v>
      </c>
      <c r="H340">
        <v>12</v>
      </c>
      <c r="I340">
        <v>16792</v>
      </c>
      <c r="J340">
        <v>2.7687640153014099</v>
      </c>
      <c r="K340">
        <v>1</v>
      </c>
      <c r="L340">
        <v>1</v>
      </c>
      <c r="M340">
        <v>0.99066929840301399</v>
      </c>
    </row>
    <row r="341" spans="1:13" x14ac:dyDescent="0.35">
      <c r="A341" t="s">
        <v>13</v>
      </c>
      <c r="B341" t="s">
        <v>2118</v>
      </c>
      <c r="C341">
        <v>5</v>
      </c>
      <c r="D341">
        <v>0.15313935681470101</v>
      </c>
      <c r="E341">
        <v>9.2915563603333903E-2</v>
      </c>
      <c r="F341" t="s">
        <v>2119</v>
      </c>
      <c r="G341">
        <v>2527</v>
      </c>
      <c r="H341">
        <v>12</v>
      </c>
      <c r="I341">
        <v>16792</v>
      </c>
      <c r="J341">
        <v>2.7687640153014099</v>
      </c>
      <c r="K341">
        <v>1</v>
      </c>
      <c r="L341">
        <v>1</v>
      </c>
      <c r="M341">
        <v>0.99066929840301399</v>
      </c>
    </row>
    <row r="342" spans="1:13" x14ac:dyDescent="0.35">
      <c r="A342" t="s">
        <v>13</v>
      </c>
      <c r="B342" t="s">
        <v>2120</v>
      </c>
      <c r="C342">
        <v>5</v>
      </c>
      <c r="D342">
        <v>0.15313935681470101</v>
      </c>
      <c r="E342">
        <v>9.2915563603333903E-2</v>
      </c>
      <c r="F342" t="s">
        <v>2121</v>
      </c>
      <c r="G342">
        <v>2527</v>
      </c>
      <c r="H342">
        <v>12</v>
      </c>
      <c r="I342">
        <v>16792</v>
      </c>
      <c r="J342">
        <v>2.7687640153014099</v>
      </c>
      <c r="K342">
        <v>1</v>
      </c>
      <c r="L342">
        <v>1</v>
      </c>
      <c r="M342">
        <v>0.99066929840301399</v>
      </c>
    </row>
    <row r="343" spans="1:13" x14ac:dyDescent="0.35">
      <c r="A343" t="s">
        <v>13</v>
      </c>
      <c r="B343" t="s">
        <v>2122</v>
      </c>
      <c r="C343">
        <v>18</v>
      </c>
      <c r="D343">
        <v>0.55130168453292405</v>
      </c>
      <c r="E343">
        <v>9.3143731660628795E-2</v>
      </c>
      <c r="F343" t="s">
        <v>2123</v>
      </c>
      <c r="G343">
        <v>2527</v>
      </c>
      <c r="H343">
        <v>81</v>
      </c>
      <c r="I343">
        <v>16792</v>
      </c>
      <c r="J343">
        <v>1.4766741414940801</v>
      </c>
      <c r="K343">
        <v>1</v>
      </c>
      <c r="L343">
        <v>1</v>
      </c>
      <c r="M343">
        <v>0.99066929840301399</v>
      </c>
    </row>
    <row r="344" spans="1:13" x14ac:dyDescent="0.35">
      <c r="A344" t="s">
        <v>13</v>
      </c>
      <c r="B344" t="s">
        <v>373</v>
      </c>
      <c r="C344">
        <v>18</v>
      </c>
      <c r="D344">
        <v>0.55130168453292405</v>
      </c>
      <c r="E344">
        <v>9.3143731660628795E-2</v>
      </c>
      <c r="F344" t="s">
        <v>2124</v>
      </c>
      <c r="G344">
        <v>2527</v>
      </c>
      <c r="H344">
        <v>81</v>
      </c>
      <c r="I344">
        <v>16792</v>
      </c>
      <c r="J344">
        <v>1.4766741414940801</v>
      </c>
      <c r="K344">
        <v>1</v>
      </c>
      <c r="L344">
        <v>1</v>
      </c>
      <c r="M344">
        <v>0.99066929840301399</v>
      </c>
    </row>
    <row r="345" spans="1:13" x14ac:dyDescent="0.35">
      <c r="A345" t="s">
        <v>13</v>
      </c>
      <c r="B345" t="s">
        <v>241</v>
      </c>
      <c r="C345">
        <v>10</v>
      </c>
      <c r="D345">
        <v>0.30627871362940201</v>
      </c>
      <c r="E345">
        <v>9.34604221524242E-2</v>
      </c>
      <c r="F345" t="s">
        <v>2125</v>
      </c>
      <c r="G345">
        <v>2527</v>
      </c>
      <c r="H345">
        <v>37</v>
      </c>
      <c r="I345">
        <v>16792</v>
      </c>
      <c r="J345">
        <v>1.7959550369522601</v>
      </c>
      <c r="K345">
        <v>1</v>
      </c>
      <c r="L345">
        <v>1</v>
      </c>
      <c r="M345">
        <v>0.99066929840301399</v>
      </c>
    </row>
    <row r="346" spans="1:13" x14ac:dyDescent="0.35">
      <c r="A346" t="s">
        <v>13</v>
      </c>
      <c r="B346" t="s">
        <v>742</v>
      </c>
      <c r="C346">
        <v>28</v>
      </c>
      <c r="D346">
        <v>0.85758039816232701</v>
      </c>
      <c r="E346">
        <v>9.4360246288126004E-2</v>
      </c>
      <c r="F346" t="s">
        <v>2126</v>
      </c>
      <c r="G346">
        <v>2527</v>
      </c>
      <c r="H346">
        <v>139</v>
      </c>
      <c r="I346">
        <v>16792</v>
      </c>
      <c r="J346">
        <v>1.3385679268219699</v>
      </c>
      <c r="K346">
        <v>1</v>
      </c>
      <c r="L346">
        <v>1</v>
      </c>
      <c r="M346">
        <v>0.99066929840301399</v>
      </c>
    </row>
    <row r="347" spans="1:13" x14ac:dyDescent="0.35">
      <c r="A347" t="s">
        <v>13</v>
      </c>
      <c r="B347" t="s">
        <v>2127</v>
      </c>
      <c r="C347">
        <v>12</v>
      </c>
      <c r="D347">
        <v>0.36753445635528298</v>
      </c>
      <c r="E347">
        <v>9.6791800437294601E-2</v>
      </c>
      <c r="F347" t="s">
        <v>2128</v>
      </c>
      <c r="G347">
        <v>2527</v>
      </c>
      <c r="H347">
        <v>48</v>
      </c>
      <c r="I347">
        <v>16792</v>
      </c>
      <c r="J347">
        <v>1.66125840918084</v>
      </c>
      <c r="K347">
        <v>1</v>
      </c>
      <c r="L347">
        <v>1</v>
      </c>
      <c r="M347">
        <v>0.99066929840301399</v>
      </c>
    </row>
    <row r="348" spans="1:13" x14ac:dyDescent="0.35">
      <c r="A348" t="s">
        <v>13</v>
      </c>
      <c r="B348" t="s">
        <v>754</v>
      </c>
      <c r="C348">
        <v>12</v>
      </c>
      <c r="D348">
        <v>0.36753445635528298</v>
      </c>
      <c r="E348">
        <v>9.6791800437294601E-2</v>
      </c>
      <c r="F348" t="s">
        <v>2129</v>
      </c>
      <c r="G348">
        <v>2527</v>
      </c>
      <c r="H348">
        <v>48</v>
      </c>
      <c r="I348">
        <v>16792</v>
      </c>
      <c r="J348">
        <v>1.66125840918084</v>
      </c>
      <c r="K348">
        <v>1</v>
      </c>
      <c r="L348">
        <v>1</v>
      </c>
      <c r="M348">
        <v>0.99066929840301399</v>
      </c>
    </row>
    <row r="349" spans="1:13" x14ac:dyDescent="0.35">
      <c r="A349" t="s">
        <v>13</v>
      </c>
      <c r="B349" t="s">
        <v>2130</v>
      </c>
      <c r="C349">
        <v>12</v>
      </c>
      <c r="D349">
        <v>0.36753445635528298</v>
      </c>
      <c r="E349">
        <v>9.6791800437294601E-2</v>
      </c>
      <c r="F349" t="s">
        <v>2131</v>
      </c>
      <c r="G349">
        <v>2527</v>
      </c>
      <c r="H349">
        <v>48</v>
      </c>
      <c r="I349">
        <v>16792</v>
      </c>
      <c r="J349">
        <v>1.66125840918084</v>
      </c>
      <c r="K349">
        <v>1</v>
      </c>
      <c r="L349">
        <v>1</v>
      </c>
      <c r="M349">
        <v>0.99066929840301399</v>
      </c>
    </row>
    <row r="350" spans="1:13" x14ac:dyDescent="0.35">
      <c r="A350" t="s">
        <v>13</v>
      </c>
      <c r="B350" t="s">
        <v>2132</v>
      </c>
      <c r="C350">
        <v>9</v>
      </c>
      <c r="D350">
        <v>0.27565084226646203</v>
      </c>
      <c r="E350">
        <v>9.6887845307673304E-2</v>
      </c>
      <c r="F350" t="s">
        <v>2133</v>
      </c>
      <c r="G350">
        <v>2527</v>
      </c>
      <c r="H350">
        <v>32</v>
      </c>
      <c r="I350">
        <v>16792</v>
      </c>
      <c r="J350">
        <v>1.8689157103284499</v>
      </c>
      <c r="K350">
        <v>1</v>
      </c>
      <c r="L350">
        <v>1</v>
      </c>
      <c r="M350">
        <v>0.99066929840301399</v>
      </c>
    </row>
    <row r="351" spans="1:13" x14ac:dyDescent="0.35">
      <c r="A351" t="s">
        <v>13</v>
      </c>
      <c r="B351" t="s">
        <v>2134</v>
      </c>
      <c r="C351">
        <v>9</v>
      </c>
      <c r="D351">
        <v>0.27565084226646203</v>
      </c>
      <c r="E351">
        <v>9.6887845307673304E-2</v>
      </c>
      <c r="F351" t="s">
        <v>2135</v>
      </c>
      <c r="G351">
        <v>2527</v>
      </c>
      <c r="H351">
        <v>32</v>
      </c>
      <c r="I351">
        <v>16792</v>
      </c>
      <c r="J351">
        <v>1.8689157103284499</v>
      </c>
      <c r="K351">
        <v>1</v>
      </c>
      <c r="L351">
        <v>1</v>
      </c>
      <c r="M351">
        <v>0.99066929840301399</v>
      </c>
    </row>
    <row r="352" spans="1:13" x14ac:dyDescent="0.35">
      <c r="A352" t="s">
        <v>13</v>
      </c>
      <c r="B352" t="s">
        <v>2136</v>
      </c>
      <c r="C352">
        <v>9</v>
      </c>
      <c r="D352">
        <v>0.27565084226646203</v>
      </c>
      <c r="E352">
        <v>9.6887845307673304E-2</v>
      </c>
      <c r="F352" t="s">
        <v>2137</v>
      </c>
      <c r="G352">
        <v>2527</v>
      </c>
      <c r="H352">
        <v>32</v>
      </c>
      <c r="I352">
        <v>16792</v>
      </c>
      <c r="J352">
        <v>1.8689157103284499</v>
      </c>
      <c r="K352">
        <v>1</v>
      </c>
      <c r="L352">
        <v>1</v>
      </c>
      <c r="M352">
        <v>0.99066929840301399</v>
      </c>
    </row>
    <row r="353" spans="1:13" x14ac:dyDescent="0.35">
      <c r="A353" t="s">
        <v>13</v>
      </c>
      <c r="B353" t="s">
        <v>1115</v>
      </c>
      <c r="C353">
        <v>9</v>
      </c>
      <c r="D353">
        <v>0.27565084226646203</v>
      </c>
      <c r="E353">
        <v>9.6887845307673304E-2</v>
      </c>
      <c r="F353" t="s">
        <v>2138</v>
      </c>
      <c r="G353">
        <v>2527</v>
      </c>
      <c r="H353">
        <v>32</v>
      </c>
      <c r="I353">
        <v>16792</v>
      </c>
      <c r="J353">
        <v>1.8689157103284499</v>
      </c>
      <c r="K353">
        <v>1</v>
      </c>
      <c r="L353">
        <v>1</v>
      </c>
      <c r="M353">
        <v>0.99066929840301399</v>
      </c>
    </row>
    <row r="354" spans="1:13" x14ac:dyDescent="0.35">
      <c r="A354" t="s">
        <v>13</v>
      </c>
      <c r="B354" t="s">
        <v>173</v>
      </c>
      <c r="C354">
        <v>17</v>
      </c>
      <c r="D354">
        <v>0.52067381316998396</v>
      </c>
      <c r="E354">
        <v>9.8935949899814801E-2</v>
      </c>
      <c r="F354" t="s">
        <v>2139</v>
      </c>
      <c r="G354">
        <v>2527</v>
      </c>
      <c r="H354">
        <v>76</v>
      </c>
      <c r="I354">
        <v>16792</v>
      </c>
      <c r="J354">
        <v>1.4863891029512799</v>
      </c>
      <c r="K354">
        <v>1</v>
      </c>
      <c r="L354">
        <v>1</v>
      </c>
      <c r="M354">
        <v>0.99066929840301399</v>
      </c>
    </row>
    <row r="355" spans="1:13" x14ac:dyDescent="0.35">
      <c r="A355" t="s">
        <v>13</v>
      </c>
      <c r="B355" t="s">
        <v>2140</v>
      </c>
      <c r="C355">
        <v>6</v>
      </c>
      <c r="D355">
        <v>0.18376722817764099</v>
      </c>
      <c r="E355">
        <v>9.9561551215143998E-2</v>
      </c>
      <c r="F355" t="s">
        <v>2141</v>
      </c>
      <c r="G355">
        <v>2527</v>
      </c>
      <c r="H355">
        <v>17</v>
      </c>
      <c r="I355">
        <v>16792</v>
      </c>
      <c r="J355">
        <v>2.3453059894317798</v>
      </c>
      <c r="K355">
        <v>1</v>
      </c>
      <c r="L355">
        <v>1</v>
      </c>
      <c r="M355">
        <v>0.99066929840301399</v>
      </c>
    </row>
    <row r="356" spans="1:13" x14ac:dyDescent="0.35">
      <c r="A356" t="s">
        <v>13</v>
      </c>
      <c r="B356" t="s">
        <v>257</v>
      </c>
      <c r="C356">
        <v>6</v>
      </c>
      <c r="D356">
        <v>0.18376722817764099</v>
      </c>
      <c r="E356">
        <v>9.9561551215143998E-2</v>
      </c>
      <c r="F356" t="s">
        <v>2142</v>
      </c>
      <c r="G356">
        <v>2527</v>
      </c>
      <c r="H356">
        <v>17</v>
      </c>
      <c r="I356">
        <v>16792</v>
      </c>
      <c r="J356">
        <v>2.3453059894317798</v>
      </c>
      <c r="K356">
        <v>1</v>
      </c>
      <c r="L356">
        <v>1</v>
      </c>
      <c r="M356">
        <v>0.99066929840301399</v>
      </c>
    </row>
    <row r="357" spans="1:13" x14ac:dyDescent="0.35">
      <c r="A357" t="s">
        <v>13</v>
      </c>
      <c r="B357" t="s">
        <v>256</v>
      </c>
      <c r="C357">
        <v>6</v>
      </c>
      <c r="D357">
        <v>0.18376722817764099</v>
      </c>
      <c r="E357">
        <v>9.9561551215143998E-2</v>
      </c>
      <c r="F357" t="s">
        <v>2143</v>
      </c>
      <c r="G357">
        <v>2527</v>
      </c>
      <c r="H357">
        <v>17</v>
      </c>
      <c r="I357">
        <v>16792</v>
      </c>
      <c r="J357">
        <v>2.3453059894317798</v>
      </c>
      <c r="K357">
        <v>1</v>
      </c>
      <c r="L357">
        <v>1</v>
      </c>
      <c r="M357">
        <v>0.99066929840301399</v>
      </c>
    </row>
    <row r="358" spans="1:13" x14ac:dyDescent="0.35">
      <c r="A358" t="s">
        <v>13</v>
      </c>
      <c r="B358" t="s">
        <v>205</v>
      </c>
      <c r="C358">
        <v>6</v>
      </c>
      <c r="D358">
        <v>0.18376722817764099</v>
      </c>
      <c r="E358">
        <v>9.9561551215143998E-2</v>
      </c>
      <c r="F358" t="s">
        <v>2144</v>
      </c>
      <c r="G358">
        <v>2527</v>
      </c>
      <c r="H358">
        <v>17</v>
      </c>
      <c r="I358">
        <v>16792</v>
      </c>
      <c r="J358">
        <v>2.3453059894317798</v>
      </c>
      <c r="K358">
        <v>1</v>
      </c>
      <c r="L358">
        <v>1</v>
      </c>
      <c r="M358">
        <v>0.99066929840301399</v>
      </c>
    </row>
    <row r="359" spans="1:13" x14ac:dyDescent="0.35">
      <c r="A359" t="s">
        <v>13</v>
      </c>
      <c r="B359" t="s">
        <v>331</v>
      </c>
      <c r="C359">
        <v>6</v>
      </c>
      <c r="D359">
        <v>0.18376722817764099</v>
      </c>
      <c r="E359">
        <v>9.9561551215143998E-2</v>
      </c>
      <c r="F359" t="s">
        <v>2145</v>
      </c>
      <c r="G359">
        <v>2527</v>
      </c>
      <c r="H359">
        <v>17</v>
      </c>
      <c r="I359">
        <v>16792</v>
      </c>
      <c r="J359">
        <v>2.3453059894317798</v>
      </c>
      <c r="K359">
        <v>1</v>
      </c>
      <c r="L359">
        <v>1</v>
      </c>
      <c r="M359">
        <v>0.99066929840301399</v>
      </c>
    </row>
    <row r="360" spans="1:13" x14ac:dyDescent="0.35">
      <c r="A360" t="s">
        <v>13</v>
      </c>
      <c r="B360" t="s">
        <v>247</v>
      </c>
      <c r="C360">
        <v>8</v>
      </c>
      <c r="D360">
        <v>0.24502297090352201</v>
      </c>
      <c r="E360">
        <v>9.9582254036861703E-2</v>
      </c>
      <c r="F360" t="s">
        <v>2146</v>
      </c>
      <c r="G360">
        <v>2527</v>
      </c>
      <c r="H360">
        <v>27</v>
      </c>
      <c r="I360">
        <v>16792</v>
      </c>
      <c r="J360">
        <v>1.9688988553254401</v>
      </c>
      <c r="K360">
        <v>1</v>
      </c>
      <c r="L360">
        <v>1</v>
      </c>
      <c r="M360">
        <v>0.99066929840301399</v>
      </c>
    </row>
  </sheetData>
  <sortState xmlns:xlrd2="http://schemas.microsoft.com/office/spreadsheetml/2017/richdata2" ref="A2:M360">
    <sortCondition ref="M1:M360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8000D1-F291-4193-8E31-510B80950CFC}">
  <dimension ref="A1:M45"/>
  <sheetViews>
    <sheetView workbookViewId="0"/>
  </sheetViews>
  <sheetFormatPr defaultColWidth="8.81640625" defaultRowHeight="14.5" x14ac:dyDescent="0.35"/>
  <cols>
    <col min="2" max="2" width="91" bestFit="1" customWidth="1"/>
  </cols>
  <sheetData>
    <row r="1" spans="1:13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35">
      <c r="A2" t="s">
        <v>13</v>
      </c>
      <c r="B2" t="s">
        <v>153</v>
      </c>
      <c r="C2">
        <v>7</v>
      </c>
      <c r="D2">
        <v>4.3209876543209802</v>
      </c>
      <c r="E2">
        <v>2.2574899502462598E-3</v>
      </c>
      <c r="F2" t="s">
        <v>1688</v>
      </c>
      <c r="G2">
        <v>123</v>
      </c>
      <c r="H2">
        <v>184</v>
      </c>
      <c r="I2">
        <v>16792</v>
      </c>
      <c r="J2">
        <v>5.1937080240367601</v>
      </c>
      <c r="K2">
        <v>0.89705929886123004</v>
      </c>
      <c r="L2">
        <v>1</v>
      </c>
      <c r="M2">
        <v>1</v>
      </c>
    </row>
    <row r="3" spans="1:13" x14ac:dyDescent="0.35">
      <c r="A3" t="s">
        <v>13</v>
      </c>
      <c r="B3" t="s">
        <v>338</v>
      </c>
      <c r="C3">
        <v>5</v>
      </c>
      <c r="D3">
        <v>3.0864197530864099</v>
      </c>
      <c r="E3">
        <v>3.4133849661194299E-3</v>
      </c>
      <c r="F3" t="s">
        <v>1689</v>
      </c>
      <c r="G3">
        <v>123</v>
      </c>
      <c r="H3">
        <v>85</v>
      </c>
      <c r="I3">
        <v>16792</v>
      </c>
      <c r="J3">
        <v>8.0306073648971701</v>
      </c>
      <c r="K3">
        <v>0.96792695106092497</v>
      </c>
      <c r="L3">
        <v>1</v>
      </c>
      <c r="M3">
        <v>1</v>
      </c>
    </row>
    <row r="4" spans="1:13" x14ac:dyDescent="0.35">
      <c r="A4" t="s">
        <v>13</v>
      </c>
      <c r="B4" t="s">
        <v>358</v>
      </c>
      <c r="C4">
        <v>8</v>
      </c>
      <c r="D4">
        <v>4.9382716049382704</v>
      </c>
      <c r="E4">
        <v>6.3259791737811898E-3</v>
      </c>
      <c r="F4" t="s">
        <v>1690</v>
      </c>
      <c r="G4">
        <v>123</v>
      </c>
      <c r="H4">
        <v>300</v>
      </c>
      <c r="I4">
        <v>16792</v>
      </c>
      <c r="J4">
        <v>3.6405420054200501</v>
      </c>
      <c r="K4">
        <v>0.99831189622160099</v>
      </c>
      <c r="L4">
        <v>1</v>
      </c>
      <c r="M4">
        <v>1</v>
      </c>
    </row>
    <row r="5" spans="1:13" x14ac:dyDescent="0.35">
      <c r="A5" t="s">
        <v>13</v>
      </c>
      <c r="B5" t="s">
        <v>1691</v>
      </c>
      <c r="C5">
        <v>3</v>
      </c>
      <c r="D5">
        <v>1.8518518518518501</v>
      </c>
      <c r="E5">
        <v>1.19886783710309E-2</v>
      </c>
      <c r="F5" t="s">
        <v>1692</v>
      </c>
      <c r="G5">
        <v>123</v>
      </c>
      <c r="H5">
        <v>23</v>
      </c>
      <c r="I5">
        <v>16792</v>
      </c>
      <c r="J5">
        <v>17.8069989395546</v>
      </c>
      <c r="K5">
        <v>0.99999462358570601</v>
      </c>
      <c r="L5">
        <v>1</v>
      </c>
      <c r="M5">
        <v>1</v>
      </c>
    </row>
    <row r="6" spans="1:13" x14ac:dyDescent="0.35">
      <c r="A6" t="s">
        <v>13</v>
      </c>
      <c r="B6" t="s">
        <v>336</v>
      </c>
      <c r="C6">
        <v>3</v>
      </c>
      <c r="D6">
        <v>1.8518518518518501</v>
      </c>
      <c r="E6">
        <v>1.4082303494336401E-2</v>
      </c>
      <c r="F6" t="s">
        <v>337</v>
      </c>
      <c r="G6">
        <v>123</v>
      </c>
      <c r="H6">
        <v>25</v>
      </c>
      <c r="I6">
        <v>16792</v>
      </c>
      <c r="J6">
        <v>16.382439024390202</v>
      </c>
      <c r="K6">
        <v>0.99999936363552699</v>
      </c>
      <c r="L6">
        <v>1</v>
      </c>
      <c r="M6">
        <v>1</v>
      </c>
    </row>
    <row r="7" spans="1:13" x14ac:dyDescent="0.35">
      <c r="A7" t="s">
        <v>13</v>
      </c>
      <c r="B7" t="s">
        <v>339</v>
      </c>
      <c r="C7">
        <v>2</v>
      </c>
      <c r="D7">
        <v>1.2345679012345601</v>
      </c>
      <c r="E7">
        <v>1.4478372948719599E-2</v>
      </c>
      <c r="F7" t="s">
        <v>340</v>
      </c>
      <c r="G7">
        <v>123</v>
      </c>
      <c r="H7">
        <v>2</v>
      </c>
      <c r="I7">
        <v>16792</v>
      </c>
      <c r="J7">
        <v>136.52032520325201</v>
      </c>
      <c r="K7">
        <v>0.99999957522771699</v>
      </c>
      <c r="L7">
        <v>1</v>
      </c>
      <c r="M7">
        <v>1</v>
      </c>
    </row>
    <row r="8" spans="1:13" x14ac:dyDescent="0.35">
      <c r="A8" t="s">
        <v>13</v>
      </c>
      <c r="B8" t="s">
        <v>357</v>
      </c>
      <c r="C8">
        <v>4</v>
      </c>
      <c r="D8">
        <v>2.4691358024691299</v>
      </c>
      <c r="E8">
        <v>1.7907022898530401E-2</v>
      </c>
      <c r="F8" t="s">
        <v>1693</v>
      </c>
      <c r="G8">
        <v>123</v>
      </c>
      <c r="H8">
        <v>76</v>
      </c>
      <c r="I8">
        <v>16792</v>
      </c>
      <c r="J8">
        <v>7.18528027385537</v>
      </c>
      <c r="K8">
        <v>0.99999998724967998</v>
      </c>
      <c r="L8">
        <v>1</v>
      </c>
      <c r="M8">
        <v>1</v>
      </c>
    </row>
    <row r="9" spans="1:13" x14ac:dyDescent="0.35">
      <c r="A9" t="s">
        <v>13</v>
      </c>
      <c r="B9" t="s">
        <v>373</v>
      </c>
      <c r="C9">
        <v>4</v>
      </c>
      <c r="D9">
        <v>2.4691358024691299</v>
      </c>
      <c r="E9">
        <v>2.1175302850561802E-2</v>
      </c>
      <c r="F9" t="s">
        <v>1694</v>
      </c>
      <c r="G9">
        <v>123</v>
      </c>
      <c r="H9">
        <v>81</v>
      </c>
      <c r="I9">
        <v>16792</v>
      </c>
      <c r="J9">
        <v>6.7417444544815801</v>
      </c>
      <c r="K9">
        <v>0.99999999955419105</v>
      </c>
      <c r="L9">
        <v>1</v>
      </c>
      <c r="M9">
        <v>1</v>
      </c>
    </row>
    <row r="10" spans="1:13" x14ac:dyDescent="0.35">
      <c r="A10" t="s">
        <v>13</v>
      </c>
      <c r="B10" t="s">
        <v>1695</v>
      </c>
      <c r="C10">
        <v>2</v>
      </c>
      <c r="D10">
        <v>1.2345679012345601</v>
      </c>
      <c r="E10">
        <v>2.1639399660207101E-2</v>
      </c>
      <c r="F10" t="s">
        <v>1696</v>
      </c>
      <c r="G10">
        <v>123</v>
      </c>
      <c r="H10">
        <v>3</v>
      </c>
      <c r="I10">
        <v>16792</v>
      </c>
      <c r="J10">
        <v>91.013550135501305</v>
      </c>
      <c r="K10">
        <v>0.99999999972333797</v>
      </c>
      <c r="L10">
        <v>1</v>
      </c>
      <c r="M10">
        <v>1</v>
      </c>
    </row>
    <row r="11" spans="1:13" x14ac:dyDescent="0.35">
      <c r="A11" t="s">
        <v>13</v>
      </c>
      <c r="B11" t="s">
        <v>341</v>
      </c>
      <c r="C11">
        <v>3</v>
      </c>
      <c r="D11">
        <v>1.8518518518518501</v>
      </c>
      <c r="E11">
        <v>2.3869340578565601E-2</v>
      </c>
      <c r="F11" t="s">
        <v>342</v>
      </c>
      <c r="G11">
        <v>123</v>
      </c>
      <c r="H11">
        <v>33</v>
      </c>
      <c r="I11">
        <v>16792</v>
      </c>
      <c r="J11">
        <v>12.410938654841001</v>
      </c>
      <c r="K11">
        <v>0.99999999997213795</v>
      </c>
      <c r="L11">
        <v>1</v>
      </c>
      <c r="M11">
        <v>1</v>
      </c>
    </row>
    <row r="12" spans="1:13" x14ac:dyDescent="0.35">
      <c r="A12" t="s">
        <v>13</v>
      </c>
      <c r="B12" t="s">
        <v>194</v>
      </c>
      <c r="C12">
        <v>3</v>
      </c>
      <c r="D12">
        <v>1.8518518518518501</v>
      </c>
      <c r="E12">
        <v>2.5242448272361301E-2</v>
      </c>
      <c r="F12" t="s">
        <v>343</v>
      </c>
      <c r="G12">
        <v>123</v>
      </c>
      <c r="H12">
        <v>34</v>
      </c>
      <c r="I12">
        <v>16792</v>
      </c>
      <c r="J12">
        <v>12.045911047345699</v>
      </c>
      <c r="K12">
        <v>0.99999999999323896</v>
      </c>
      <c r="L12">
        <v>1</v>
      </c>
      <c r="M12">
        <v>1</v>
      </c>
    </row>
    <row r="13" spans="1:13" x14ac:dyDescent="0.35">
      <c r="A13" t="s">
        <v>13</v>
      </c>
      <c r="B13" t="s">
        <v>1697</v>
      </c>
      <c r="C13">
        <v>2</v>
      </c>
      <c r="D13">
        <v>1.2345679012345601</v>
      </c>
      <c r="E13">
        <v>3.5806991289335101E-2</v>
      </c>
      <c r="F13" t="s">
        <v>1698</v>
      </c>
      <c r="G13">
        <v>123</v>
      </c>
      <c r="H13">
        <v>5</v>
      </c>
      <c r="I13">
        <v>16792</v>
      </c>
      <c r="J13">
        <v>54.6081300813008</v>
      </c>
      <c r="K13">
        <v>0.999999999999999</v>
      </c>
      <c r="L13">
        <v>1</v>
      </c>
      <c r="M13">
        <v>1</v>
      </c>
    </row>
    <row r="14" spans="1:13" x14ac:dyDescent="0.35">
      <c r="A14" t="s">
        <v>13</v>
      </c>
      <c r="B14" t="s">
        <v>356</v>
      </c>
      <c r="C14">
        <v>11</v>
      </c>
      <c r="D14">
        <v>6.7901234567901199</v>
      </c>
      <c r="E14">
        <v>3.6913528899971501E-2</v>
      </c>
      <c r="F14" t="s">
        <v>1699</v>
      </c>
      <c r="G14">
        <v>123</v>
      </c>
      <c r="H14">
        <v>720</v>
      </c>
      <c r="I14">
        <v>16792</v>
      </c>
      <c r="J14">
        <v>2.0857271906052302</v>
      </c>
      <c r="K14">
        <v>1</v>
      </c>
      <c r="L14">
        <v>1</v>
      </c>
      <c r="M14">
        <v>1</v>
      </c>
    </row>
    <row r="15" spans="1:13" x14ac:dyDescent="0.35">
      <c r="A15" t="s">
        <v>13</v>
      </c>
      <c r="B15" t="s">
        <v>1700</v>
      </c>
      <c r="C15">
        <v>3</v>
      </c>
      <c r="D15">
        <v>1.8518518518518501</v>
      </c>
      <c r="E15">
        <v>3.7317439108512603E-2</v>
      </c>
      <c r="F15" t="s">
        <v>1701</v>
      </c>
      <c r="G15">
        <v>123</v>
      </c>
      <c r="H15">
        <v>42</v>
      </c>
      <c r="I15">
        <v>16792</v>
      </c>
      <c r="J15">
        <v>9.7514518002322799</v>
      </c>
      <c r="K15">
        <v>1</v>
      </c>
      <c r="L15">
        <v>1</v>
      </c>
      <c r="M15">
        <v>1</v>
      </c>
    </row>
    <row r="16" spans="1:13" x14ac:dyDescent="0.35">
      <c r="A16" t="s">
        <v>13</v>
      </c>
      <c r="B16" t="s">
        <v>371</v>
      </c>
      <c r="C16">
        <v>4</v>
      </c>
      <c r="D16">
        <v>2.4691358024691299</v>
      </c>
      <c r="E16">
        <v>3.9170151148683101E-2</v>
      </c>
      <c r="F16" t="s">
        <v>1702</v>
      </c>
      <c r="G16">
        <v>123</v>
      </c>
      <c r="H16">
        <v>103</v>
      </c>
      <c r="I16">
        <v>16792</v>
      </c>
      <c r="J16">
        <v>5.3017602020680403</v>
      </c>
      <c r="K16">
        <v>1</v>
      </c>
      <c r="L16">
        <v>1</v>
      </c>
      <c r="M16">
        <v>1</v>
      </c>
    </row>
    <row r="17" spans="1:13" x14ac:dyDescent="0.35">
      <c r="A17" t="s">
        <v>13</v>
      </c>
      <c r="B17" t="s">
        <v>344</v>
      </c>
      <c r="C17">
        <v>3</v>
      </c>
      <c r="D17">
        <v>1.8518518518518501</v>
      </c>
      <c r="E17">
        <v>4.0620650159085399E-2</v>
      </c>
      <c r="F17" t="s">
        <v>337</v>
      </c>
      <c r="G17">
        <v>123</v>
      </c>
      <c r="H17">
        <v>44</v>
      </c>
      <c r="I17">
        <v>16792</v>
      </c>
      <c r="J17">
        <v>9.3082039911308208</v>
      </c>
      <c r="K17">
        <v>1</v>
      </c>
      <c r="L17">
        <v>1</v>
      </c>
      <c r="M17">
        <v>1</v>
      </c>
    </row>
    <row r="18" spans="1:13" x14ac:dyDescent="0.35">
      <c r="A18" t="s">
        <v>13</v>
      </c>
      <c r="B18" t="s">
        <v>313</v>
      </c>
      <c r="C18">
        <v>4</v>
      </c>
      <c r="D18">
        <v>2.4691358024691299</v>
      </c>
      <c r="E18">
        <v>4.7147976568954302E-2</v>
      </c>
      <c r="F18" t="s">
        <v>1703</v>
      </c>
      <c r="G18">
        <v>123</v>
      </c>
      <c r="H18">
        <v>111</v>
      </c>
      <c r="I18">
        <v>16792</v>
      </c>
      <c r="J18">
        <v>4.9196513586757398</v>
      </c>
      <c r="K18">
        <v>1</v>
      </c>
      <c r="L18">
        <v>1</v>
      </c>
      <c r="M18">
        <v>1</v>
      </c>
    </row>
    <row r="19" spans="1:13" x14ac:dyDescent="0.35">
      <c r="A19" t="s">
        <v>13</v>
      </c>
      <c r="B19" t="s">
        <v>1704</v>
      </c>
      <c r="C19">
        <v>2</v>
      </c>
      <c r="D19">
        <v>1.2345679012345601</v>
      </c>
      <c r="E19">
        <v>4.9771080184341801E-2</v>
      </c>
      <c r="F19" t="s">
        <v>1705</v>
      </c>
      <c r="G19">
        <v>123</v>
      </c>
      <c r="H19">
        <v>7</v>
      </c>
      <c r="I19">
        <v>16792</v>
      </c>
      <c r="J19">
        <v>39.005807200929098</v>
      </c>
      <c r="K19">
        <v>1</v>
      </c>
      <c r="L19">
        <v>1</v>
      </c>
      <c r="M19">
        <v>1</v>
      </c>
    </row>
    <row r="20" spans="1:13" x14ac:dyDescent="0.35">
      <c r="A20" t="s">
        <v>13</v>
      </c>
      <c r="B20" t="s">
        <v>350</v>
      </c>
      <c r="C20">
        <v>2</v>
      </c>
      <c r="D20">
        <v>1.2345679012345601</v>
      </c>
      <c r="E20">
        <v>4.9771080184341801E-2</v>
      </c>
      <c r="F20" t="s">
        <v>351</v>
      </c>
      <c r="G20">
        <v>123</v>
      </c>
      <c r="H20">
        <v>7</v>
      </c>
      <c r="I20">
        <v>16792</v>
      </c>
      <c r="J20">
        <v>39.005807200929098</v>
      </c>
      <c r="K20">
        <v>1</v>
      </c>
      <c r="L20">
        <v>1</v>
      </c>
      <c r="M20">
        <v>1</v>
      </c>
    </row>
    <row r="21" spans="1:13" x14ac:dyDescent="0.35">
      <c r="A21" t="s">
        <v>13</v>
      </c>
      <c r="B21" t="s">
        <v>348</v>
      </c>
      <c r="C21">
        <v>2</v>
      </c>
      <c r="D21">
        <v>1.2345679012345601</v>
      </c>
      <c r="E21">
        <v>4.9771080184341801E-2</v>
      </c>
      <c r="F21" t="s">
        <v>349</v>
      </c>
      <c r="G21">
        <v>123</v>
      </c>
      <c r="H21">
        <v>7</v>
      </c>
      <c r="I21">
        <v>16792</v>
      </c>
      <c r="J21">
        <v>39.005807200929098</v>
      </c>
      <c r="K21">
        <v>1</v>
      </c>
      <c r="L21">
        <v>1</v>
      </c>
      <c r="M21">
        <v>1</v>
      </c>
    </row>
    <row r="22" spans="1:13" x14ac:dyDescent="0.35">
      <c r="A22" t="s">
        <v>13</v>
      </c>
      <c r="B22" t="s">
        <v>1113</v>
      </c>
      <c r="C22">
        <v>4</v>
      </c>
      <c r="D22">
        <v>2.4691358024691299</v>
      </c>
      <c r="E22">
        <v>5.1414360078551401E-2</v>
      </c>
      <c r="F22" t="s">
        <v>1706</v>
      </c>
      <c r="G22">
        <v>123</v>
      </c>
      <c r="H22">
        <v>115</v>
      </c>
      <c r="I22">
        <v>16792</v>
      </c>
      <c r="J22">
        <v>4.7485330505478904</v>
      </c>
      <c r="K22">
        <v>1</v>
      </c>
      <c r="L22">
        <v>1</v>
      </c>
      <c r="M22">
        <v>1</v>
      </c>
    </row>
    <row r="23" spans="1:13" x14ac:dyDescent="0.35">
      <c r="A23" t="s">
        <v>13</v>
      </c>
      <c r="B23" t="s">
        <v>135</v>
      </c>
      <c r="C23">
        <v>4</v>
      </c>
      <c r="D23">
        <v>2.4691358024691299</v>
      </c>
      <c r="E23">
        <v>5.5861693194549498E-2</v>
      </c>
      <c r="F23" t="s">
        <v>345</v>
      </c>
      <c r="G23">
        <v>123</v>
      </c>
      <c r="H23">
        <v>119</v>
      </c>
      <c r="I23">
        <v>16792</v>
      </c>
      <c r="J23">
        <v>4.5889184942269496</v>
      </c>
      <c r="K23">
        <v>1</v>
      </c>
      <c r="L23">
        <v>1</v>
      </c>
      <c r="M23">
        <v>1</v>
      </c>
    </row>
    <row r="24" spans="1:13" x14ac:dyDescent="0.35">
      <c r="A24" t="s">
        <v>13</v>
      </c>
      <c r="B24" t="s">
        <v>1707</v>
      </c>
      <c r="C24">
        <v>2</v>
      </c>
      <c r="D24">
        <v>1.2345679012345601</v>
      </c>
      <c r="E24">
        <v>5.6677718744718303E-2</v>
      </c>
      <c r="F24" t="s">
        <v>1708</v>
      </c>
      <c r="G24">
        <v>123</v>
      </c>
      <c r="H24">
        <v>8</v>
      </c>
      <c r="I24">
        <v>16792</v>
      </c>
      <c r="J24">
        <v>34.130081300813004</v>
      </c>
      <c r="K24">
        <v>1</v>
      </c>
      <c r="L24">
        <v>1</v>
      </c>
      <c r="M24">
        <v>1</v>
      </c>
    </row>
    <row r="25" spans="1:13" x14ac:dyDescent="0.35">
      <c r="A25" t="s">
        <v>13</v>
      </c>
      <c r="B25" t="s">
        <v>1709</v>
      </c>
      <c r="C25">
        <v>2</v>
      </c>
      <c r="D25">
        <v>1.2345679012345601</v>
      </c>
      <c r="E25">
        <v>5.6677718744718303E-2</v>
      </c>
      <c r="F25" t="s">
        <v>1710</v>
      </c>
      <c r="G25">
        <v>123</v>
      </c>
      <c r="H25">
        <v>8</v>
      </c>
      <c r="I25">
        <v>16792</v>
      </c>
      <c r="J25">
        <v>34.130081300813004</v>
      </c>
      <c r="K25">
        <v>1</v>
      </c>
      <c r="L25">
        <v>1</v>
      </c>
      <c r="M25">
        <v>1</v>
      </c>
    </row>
    <row r="26" spans="1:13" x14ac:dyDescent="0.35">
      <c r="A26" t="s">
        <v>13</v>
      </c>
      <c r="B26" t="s">
        <v>352</v>
      </c>
      <c r="C26">
        <v>2</v>
      </c>
      <c r="D26">
        <v>1.2345679012345601</v>
      </c>
      <c r="E26">
        <v>6.3534565642475394E-2</v>
      </c>
      <c r="F26" t="s">
        <v>353</v>
      </c>
      <c r="G26">
        <v>123</v>
      </c>
      <c r="H26">
        <v>9</v>
      </c>
      <c r="I26">
        <v>16792</v>
      </c>
      <c r="J26">
        <v>30.337850045167102</v>
      </c>
      <c r="K26">
        <v>1</v>
      </c>
      <c r="L26">
        <v>1</v>
      </c>
      <c r="M26">
        <v>1</v>
      </c>
    </row>
    <row r="27" spans="1:13" x14ac:dyDescent="0.35">
      <c r="A27" t="s">
        <v>13</v>
      </c>
      <c r="B27" t="s">
        <v>1711</v>
      </c>
      <c r="C27">
        <v>3</v>
      </c>
      <c r="D27">
        <v>1.8518518518518501</v>
      </c>
      <c r="E27">
        <v>6.4515314637467402E-2</v>
      </c>
      <c r="F27" t="s">
        <v>1712</v>
      </c>
      <c r="G27">
        <v>123</v>
      </c>
      <c r="H27">
        <v>57</v>
      </c>
      <c r="I27">
        <v>16792</v>
      </c>
      <c r="J27">
        <v>7.18528027385537</v>
      </c>
      <c r="K27">
        <v>1</v>
      </c>
      <c r="L27">
        <v>1</v>
      </c>
      <c r="M27">
        <v>1</v>
      </c>
    </row>
    <row r="28" spans="1:13" x14ac:dyDescent="0.35">
      <c r="A28" t="s">
        <v>13</v>
      </c>
      <c r="B28" t="s">
        <v>269</v>
      </c>
      <c r="C28">
        <v>3</v>
      </c>
      <c r="D28">
        <v>1.8518518518518501</v>
      </c>
      <c r="E28">
        <v>6.8527285039907807E-2</v>
      </c>
      <c r="F28" t="s">
        <v>347</v>
      </c>
      <c r="G28">
        <v>123</v>
      </c>
      <c r="H28">
        <v>59</v>
      </c>
      <c r="I28">
        <v>16792</v>
      </c>
      <c r="J28">
        <v>6.94171145101281</v>
      </c>
      <c r="K28">
        <v>1</v>
      </c>
      <c r="L28">
        <v>1</v>
      </c>
      <c r="M28">
        <v>1</v>
      </c>
    </row>
    <row r="29" spans="1:13" x14ac:dyDescent="0.35">
      <c r="A29" t="s">
        <v>13</v>
      </c>
      <c r="B29" t="s">
        <v>1713</v>
      </c>
      <c r="C29">
        <v>2</v>
      </c>
      <c r="D29">
        <v>1.2345679012345601</v>
      </c>
      <c r="E29">
        <v>7.0341976890082203E-2</v>
      </c>
      <c r="F29" t="s">
        <v>1714</v>
      </c>
      <c r="G29">
        <v>123</v>
      </c>
      <c r="H29">
        <v>10</v>
      </c>
      <c r="I29">
        <v>16792</v>
      </c>
      <c r="J29">
        <v>27.3040650406504</v>
      </c>
      <c r="K29">
        <v>1</v>
      </c>
      <c r="L29">
        <v>1</v>
      </c>
      <c r="M29">
        <v>1</v>
      </c>
    </row>
    <row r="30" spans="1:13" x14ac:dyDescent="0.35">
      <c r="A30" t="s">
        <v>13</v>
      </c>
      <c r="B30" t="s">
        <v>354</v>
      </c>
      <c r="C30">
        <v>2</v>
      </c>
      <c r="D30">
        <v>1.2345679012345601</v>
      </c>
      <c r="E30">
        <v>7.0341976890082203E-2</v>
      </c>
      <c r="F30" t="s">
        <v>355</v>
      </c>
      <c r="G30">
        <v>123</v>
      </c>
      <c r="H30">
        <v>10</v>
      </c>
      <c r="I30">
        <v>16792</v>
      </c>
      <c r="J30">
        <v>27.3040650406504</v>
      </c>
      <c r="K30">
        <v>1</v>
      </c>
      <c r="L30">
        <v>1</v>
      </c>
      <c r="M30">
        <v>1</v>
      </c>
    </row>
    <row r="31" spans="1:13" x14ac:dyDescent="0.35">
      <c r="A31" t="s">
        <v>13</v>
      </c>
      <c r="B31" t="s">
        <v>876</v>
      </c>
      <c r="C31">
        <v>3</v>
      </c>
      <c r="D31">
        <v>1.8518518518518501</v>
      </c>
      <c r="E31">
        <v>7.0563549323762007E-2</v>
      </c>
      <c r="F31" t="s">
        <v>1715</v>
      </c>
      <c r="G31">
        <v>123</v>
      </c>
      <c r="H31">
        <v>60</v>
      </c>
      <c r="I31">
        <v>16792</v>
      </c>
      <c r="J31">
        <v>6.8260162601626</v>
      </c>
      <c r="K31">
        <v>1</v>
      </c>
      <c r="L31">
        <v>1</v>
      </c>
      <c r="M31">
        <v>1</v>
      </c>
    </row>
    <row r="32" spans="1:13" x14ac:dyDescent="0.35">
      <c r="A32" t="s">
        <v>13</v>
      </c>
      <c r="B32" t="s">
        <v>169</v>
      </c>
      <c r="C32">
        <v>4</v>
      </c>
      <c r="D32">
        <v>2.4691358024691299</v>
      </c>
      <c r="E32">
        <v>7.4090340297708196E-2</v>
      </c>
      <c r="F32" t="s">
        <v>1716</v>
      </c>
      <c r="G32">
        <v>123</v>
      </c>
      <c r="H32">
        <v>134</v>
      </c>
      <c r="I32">
        <v>16792</v>
      </c>
      <c r="J32">
        <v>4.0752335881567703</v>
      </c>
      <c r="K32">
        <v>1</v>
      </c>
      <c r="L32">
        <v>1</v>
      </c>
      <c r="M32">
        <v>1</v>
      </c>
    </row>
    <row r="33" spans="1:13" x14ac:dyDescent="0.35">
      <c r="A33" t="s">
        <v>13</v>
      </c>
      <c r="B33" t="s">
        <v>1717</v>
      </c>
      <c r="C33">
        <v>2</v>
      </c>
      <c r="D33">
        <v>1.2345679012345601</v>
      </c>
      <c r="E33">
        <v>7.7100305978977698E-2</v>
      </c>
      <c r="F33" t="s">
        <v>1698</v>
      </c>
      <c r="G33">
        <v>123</v>
      </c>
      <c r="H33">
        <v>11</v>
      </c>
      <c r="I33">
        <v>16792</v>
      </c>
      <c r="J33">
        <v>24.821877309682101</v>
      </c>
      <c r="K33">
        <v>1</v>
      </c>
      <c r="L33">
        <v>1</v>
      </c>
      <c r="M33">
        <v>1</v>
      </c>
    </row>
    <row r="34" spans="1:13" x14ac:dyDescent="0.35">
      <c r="A34" t="s">
        <v>13</v>
      </c>
      <c r="B34" t="s">
        <v>365</v>
      </c>
      <c r="C34">
        <v>2</v>
      </c>
      <c r="D34">
        <v>1.2345679012345601</v>
      </c>
      <c r="E34">
        <v>7.7100305978977698E-2</v>
      </c>
      <c r="F34" t="s">
        <v>366</v>
      </c>
      <c r="G34">
        <v>123</v>
      </c>
      <c r="H34">
        <v>11</v>
      </c>
      <c r="I34">
        <v>16792</v>
      </c>
      <c r="J34">
        <v>24.821877309682101</v>
      </c>
      <c r="K34">
        <v>1</v>
      </c>
      <c r="L34">
        <v>1</v>
      </c>
      <c r="M34">
        <v>1</v>
      </c>
    </row>
    <row r="35" spans="1:13" x14ac:dyDescent="0.35">
      <c r="A35" t="s">
        <v>13</v>
      </c>
      <c r="B35" t="s">
        <v>359</v>
      </c>
      <c r="C35">
        <v>2</v>
      </c>
      <c r="D35">
        <v>1.2345679012345601</v>
      </c>
      <c r="E35">
        <v>7.7100305978977698E-2</v>
      </c>
      <c r="F35" t="s">
        <v>360</v>
      </c>
      <c r="G35">
        <v>123</v>
      </c>
      <c r="H35">
        <v>11</v>
      </c>
      <c r="I35">
        <v>16792</v>
      </c>
      <c r="J35">
        <v>24.821877309682101</v>
      </c>
      <c r="K35">
        <v>1</v>
      </c>
      <c r="L35">
        <v>1</v>
      </c>
      <c r="M35">
        <v>1</v>
      </c>
    </row>
    <row r="36" spans="1:13" x14ac:dyDescent="0.35">
      <c r="A36" t="s">
        <v>13</v>
      </c>
      <c r="B36" t="s">
        <v>361</v>
      </c>
      <c r="C36">
        <v>2</v>
      </c>
      <c r="D36">
        <v>1.2345679012345601</v>
      </c>
      <c r="E36">
        <v>7.7100305978977698E-2</v>
      </c>
      <c r="F36" t="s">
        <v>362</v>
      </c>
      <c r="G36">
        <v>123</v>
      </c>
      <c r="H36">
        <v>11</v>
      </c>
      <c r="I36">
        <v>16792</v>
      </c>
      <c r="J36">
        <v>24.821877309682101</v>
      </c>
      <c r="K36">
        <v>1</v>
      </c>
      <c r="L36">
        <v>1</v>
      </c>
      <c r="M36">
        <v>1</v>
      </c>
    </row>
    <row r="37" spans="1:13" x14ac:dyDescent="0.35">
      <c r="A37" t="s">
        <v>13</v>
      </c>
      <c r="B37" t="s">
        <v>363</v>
      </c>
      <c r="C37">
        <v>2</v>
      </c>
      <c r="D37">
        <v>1.2345679012345601</v>
      </c>
      <c r="E37">
        <v>7.7100305978977698E-2</v>
      </c>
      <c r="F37" t="s">
        <v>364</v>
      </c>
      <c r="G37">
        <v>123</v>
      </c>
      <c r="H37">
        <v>11</v>
      </c>
      <c r="I37">
        <v>16792</v>
      </c>
      <c r="J37">
        <v>24.821877309682101</v>
      </c>
      <c r="K37">
        <v>1</v>
      </c>
      <c r="L37">
        <v>1</v>
      </c>
      <c r="M37">
        <v>1</v>
      </c>
    </row>
    <row r="38" spans="1:13" x14ac:dyDescent="0.35">
      <c r="A38" t="s">
        <v>13</v>
      </c>
      <c r="B38" t="s">
        <v>1561</v>
      </c>
      <c r="C38">
        <v>4</v>
      </c>
      <c r="D38">
        <v>2.4691358024691299</v>
      </c>
      <c r="E38">
        <v>7.8017893373750605E-2</v>
      </c>
      <c r="F38" t="s">
        <v>1718</v>
      </c>
      <c r="G38">
        <v>123</v>
      </c>
      <c r="H38">
        <v>137</v>
      </c>
      <c r="I38">
        <v>16792</v>
      </c>
      <c r="J38">
        <v>3.9859948964453098</v>
      </c>
      <c r="K38">
        <v>1</v>
      </c>
      <c r="L38">
        <v>1</v>
      </c>
      <c r="M38">
        <v>1</v>
      </c>
    </row>
    <row r="39" spans="1:13" x14ac:dyDescent="0.35">
      <c r="A39" t="s">
        <v>13</v>
      </c>
      <c r="B39" t="s">
        <v>1719</v>
      </c>
      <c r="C39">
        <v>2</v>
      </c>
      <c r="D39">
        <v>1.2345679012345601</v>
      </c>
      <c r="E39">
        <v>9.0471119140843506E-2</v>
      </c>
      <c r="F39" t="s">
        <v>1720</v>
      </c>
      <c r="G39">
        <v>123</v>
      </c>
      <c r="H39">
        <v>13</v>
      </c>
      <c r="I39">
        <v>16792</v>
      </c>
      <c r="J39">
        <v>21.003126954346399</v>
      </c>
      <c r="K39">
        <v>1</v>
      </c>
      <c r="L39">
        <v>1</v>
      </c>
      <c r="M39">
        <v>1</v>
      </c>
    </row>
    <row r="40" spans="1:13" x14ac:dyDescent="0.35">
      <c r="A40" t="s">
        <v>13</v>
      </c>
      <c r="B40" t="s">
        <v>367</v>
      </c>
      <c r="C40">
        <v>2</v>
      </c>
      <c r="D40">
        <v>1.2345679012345601</v>
      </c>
      <c r="E40">
        <v>9.0471119140843506E-2</v>
      </c>
      <c r="F40" t="s">
        <v>353</v>
      </c>
      <c r="G40">
        <v>123</v>
      </c>
      <c r="H40">
        <v>13</v>
      </c>
      <c r="I40">
        <v>16792</v>
      </c>
      <c r="J40">
        <v>21.003126954346399</v>
      </c>
      <c r="K40">
        <v>1</v>
      </c>
      <c r="L40">
        <v>1</v>
      </c>
      <c r="M40">
        <v>1</v>
      </c>
    </row>
    <row r="41" spans="1:13" x14ac:dyDescent="0.35">
      <c r="A41" t="s">
        <v>13</v>
      </c>
      <c r="B41" t="s">
        <v>1721</v>
      </c>
      <c r="C41">
        <v>3</v>
      </c>
      <c r="D41">
        <v>1.8518518518518501</v>
      </c>
      <c r="E41">
        <v>9.1945084472775496E-2</v>
      </c>
      <c r="F41" t="s">
        <v>1722</v>
      </c>
      <c r="G41">
        <v>123</v>
      </c>
      <c r="H41">
        <v>70</v>
      </c>
      <c r="I41">
        <v>16792</v>
      </c>
      <c r="J41">
        <v>5.8508710801393704</v>
      </c>
      <c r="K41">
        <v>1</v>
      </c>
      <c r="L41">
        <v>1</v>
      </c>
      <c r="M41">
        <v>1</v>
      </c>
    </row>
    <row r="42" spans="1:13" x14ac:dyDescent="0.35">
      <c r="A42" t="s">
        <v>13</v>
      </c>
      <c r="B42" t="s">
        <v>1723</v>
      </c>
      <c r="C42">
        <v>3</v>
      </c>
      <c r="D42">
        <v>1.8518518518518501</v>
      </c>
      <c r="E42">
        <v>9.4177035118147401E-2</v>
      </c>
      <c r="F42" t="s">
        <v>1724</v>
      </c>
      <c r="G42">
        <v>123</v>
      </c>
      <c r="H42">
        <v>71</v>
      </c>
      <c r="I42">
        <v>16792</v>
      </c>
      <c r="J42">
        <v>5.7684644452078304</v>
      </c>
      <c r="K42">
        <v>1</v>
      </c>
      <c r="L42">
        <v>1</v>
      </c>
      <c r="M42">
        <v>1</v>
      </c>
    </row>
    <row r="43" spans="1:13" x14ac:dyDescent="0.35">
      <c r="A43" t="s">
        <v>13</v>
      </c>
      <c r="B43" t="s">
        <v>368</v>
      </c>
      <c r="C43">
        <v>2</v>
      </c>
      <c r="D43">
        <v>1.2345679012345601</v>
      </c>
      <c r="E43">
        <v>9.7084297726548197E-2</v>
      </c>
      <c r="F43" t="s">
        <v>369</v>
      </c>
      <c r="G43">
        <v>123</v>
      </c>
      <c r="H43">
        <v>14</v>
      </c>
      <c r="I43">
        <v>16792</v>
      </c>
      <c r="J43">
        <v>19.502903600464499</v>
      </c>
      <c r="K43">
        <v>1</v>
      </c>
      <c r="L43">
        <v>1</v>
      </c>
      <c r="M43">
        <v>1</v>
      </c>
    </row>
    <row r="44" spans="1:13" x14ac:dyDescent="0.35">
      <c r="A44" t="s">
        <v>13</v>
      </c>
      <c r="B44" t="s">
        <v>150</v>
      </c>
      <c r="C44">
        <v>5</v>
      </c>
      <c r="D44">
        <v>3.0864197530864099</v>
      </c>
      <c r="E44">
        <v>9.7715209088422794E-2</v>
      </c>
      <c r="F44" t="s">
        <v>346</v>
      </c>
      <c r="G44">
        <v>123</v>
      </c>
      <c r="H44">
        <v>240</v>
      </c>
      <c r="I44">
        <v>16792</v>
      </c>
      <c r="J44">
        <v>2.84417344173441</v>
      </c>
      <c r="K44">
        <v>1</v>
      </c>
      <c r="L44">
        <v>1</v>
      </c>
      <c r="M44">
        <v>1</v>
      </c>
    </row>
    <row r="45" spans="1:13" x14ac:dyDescent="0.35">
      <c r="A45" t="s">
        <v>13</v>
      </c>
      <c r="B45" t="s">
        <v>382</v>
      </c>
      <c r="C45">
        <v>3</v>
      </c>
      <c r="D45">
        <v>1.8518518518518501</v>
      </c>
      <c r="E45">
        <v>9.8687511091112706E-2</v>
      </c>
      <c r="F45" t="s">
        <v>1725</v>
      </c>
      <c r="G45">
        <v>123</v>
      </c>
      <c r="H45">
        <v>73</v>
      </c>
      <c r="I45">
        <v>16792</v>
      </c>
      <c r="J45">
        <v>5.6104243234213103</v>
      </c>
      <c r="K45">
        <v>1</v>
      </c>
      <c r="L45">
        <v>1</v>
      </c>
      <c r="M45">
        <v>1</v>
      </c>
    </row>
  </sheetData>
  <sortState xmlns:xlrd2="http://schemas.microsoft.com/office/spreadsheetml/2017/richdata2" ref="A2:M55">
    <sortCondition ref="M1:M55"/>
  </sortState>
  <conditionalFormatting sqref="B1:B1048576">
    <cfRule type="duplicateValues" dxfId="1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98CF8B-21E0-42E3-804B-B9A902D99C25}">
  <dimension ref="A1:M432"/>
  <sheetViews>
    <sheetView workbookViewId="0"/>
  </sheetViews>
  <sheetFormatPr defaultColWidth="8.81640625" defaultRowHeight="14.5" x14ac:dyDescent="0.35"/>
  <cols>
    <col min="2" max="2" width="91.7265625" customWidth="1"/>
  </cols>
  <sheetData>
    <row r="1" spans="1:13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35">
      <c r="A2" t="s">
        <v>13</v>
      </c>
      <c r="B2" t="s">
        <v>16</v>
      </c>
      <c r="C2">
        <v>37</v>
      </c>
      <c r="D2">
        <v>2.9576338928856898</v>
      </c>
      <c r="E2" s="1">
        <v>3.8657005128521903E-18</v>
      </c>
      <c r="F2" t="s">
        <v>899</v>
      </c>
      <c r="G2">
        <v>1061</v>
      </c>
      <c r="H2">
        <v>103</v>
      </c>
      <c r="I2">
        <v>16792</v>
      </c>
      <c r="J2">
        <v>5.6852758434523203</v>
      </c>
      <c r="K2" s="1">
        <v>1.63364503673133E-14</v>
      </c>
      <c r="L2" s="1">
        <v>1.63364503673133E-14</v>
      </c>
      <c r="M2" s="1">
        <v>1.6077448432952201E-14</v>
      </c>
    </row>
    <row r="3" spans="1:13" x14ac:dyDescent="0.35">
      <c r="A3" t="s">
        <v>13</v>
      </c>
      <c r="B3" t="s">
        <v>17</v>
      </c>
      <c r="C3">
        <v>43</v>
      </c>
      <c r="D3">
        <v>3.4372501998401201</v>
      </c>
      <c r="E3" s="1">
        <v>2.3423983103413602E-16</v>
      </c>
      <c r="F3" t="s">
        <v>900</v>
      </c>
      <c r="G3">
        <v>1061</v>
      </c>
      <c r="H3">
        <v>155</v>
      </c>
      <c r="I3">
        <v>16792</v>
      </c>
      <c r="J3">
        <v>4.3905992520750301</v>
      </c>
      <c r="K3" s="1">
        <v>9.383605004131819E-13</v>
      </c>
      <c r="L3" s="1">
        <v>4.9494876297512905E-13</v>
      </c>
      <c r="M3" s="1">
        <v>4.8710172863548505E-13</v>
      </c>
    </row>
    <row r="4" spans="1:13" x14ac:dyDescent="0.35">
      <c r="A4" t="s">
        <v>13</v>
      </c>
      <c r="B4" t="s">
        <v>15</v>
      </c>
      <c r="C4">
        <v>53</v>
      </c>
      <c r="D4">
        <v>4.23661071143085</v>
      </c>
      <c r="E4" s="1">
        <v>9.8666851493707906E-15</v>
      </c>
      <c r="F4" t="s">
        <v>901</v>
      </c>
      <c r="G4">
        <v>1061</v>
      </c>
      <c r="H4">
        <v>248</v>
      </c>
      <c r="I4">
        <v>16792</v>
      </c>
      <c r="J4">
        <v>3.3822930284880299</v>
      </c>
      <c r="K4" s="1">
        <v>4.17570422683866E-11</v>
      </c>
      <c r="L4" s="1">
        <v>1.38988704804136E-11</v>
      </c>
      <c r="M4" s="1">
        <v>1.36785145120777E-11</v>
      </c>
    </row>
    <row r="5" spans="1:13" x14ac:dyDescent="0.35">
      <c r="A5" t="s">
        <v>13</v>
      </c>
      <c r="B5" t="s">
        <v>14</v>
      </c>
      <c r="C5">
        <v>64</v>
      </c>
      <c r="D5">
        <v>5.1159072741806497</v>
      </c>
      <c r="E5" s="1">
        <v>2.88435402695619E-14</v>
      </c>
      <c r="F5" t="s">
        <v>898</v>
      </c>
      <c r="G5">
        <v>1061</v>
      </c>
      <c r="H5">
        <v>350</v>
      </c>
      <c r="I5">
        <v>16792</v>
      </c>
      <c r="J5">
        <v>2.8940029621650698</v>
      </c>
      <c r="K5" s="1">
        <v>1.21986865053713E-10</v>
      </c>
      <c r="L5" s="1">
        <v>3.0473200294792098E-11</v>
      </c>
      <c r="M5" s="1">
        <v>2.9990070995276999E-11</v>
      </c>
    </row>
    <row r="6" spans="1:13" x14ac:dyDescent="0.35">
      <c r="A6" t="s">
        <v>13</v>
      </c>
      <c r="B6" t="s">
        <v>27</v>
      </c>
      <c r="C6">
        <v>17</v>
      </c>
      <c r="D6">
        <v>1.3589128697042301</v>
      </c>
      <c r="E6" s="1">
        <v>1.3092604140176401E-11</v>
      </c>
      <c r="F6" t="s">
        <v>904</v>
      </c>
      <c r="G6">
        <v>1061</v>
      </c>
      <c r="H6">
        <v>32</v>
      </c>
      <c r="I6">
        <v>16792</v>
      </c>
      <c r="J6">
        <v>8.4078699340245002</v>
      </c>
      <c r="K6" s="1">
        <v>5.5329486992050601E-8</v>
      </c>
      <c r="L6" s="1">
        <v>1.1065869019277099E-8</v>
      </c>
      <c r="M6" s="1">
        <v>1.08904281237987E-8</v>
      </c>
    </row>
    <row r="7" spans="1:13" x14ac:dyDescent="0.35">
      <c r="A7" t="s">
        <v>13</v>
      </c>
      <c r="B7" t="s">
        <v>21</v>
      </c>
      <c r="C7">
        <v>28</v>
      </c>
      <c r="D7">
        <v>2.2382094324540298</v>
      </c>
      <c r="E7" s="1">
        <v>1.06707589217087E-10</v>
      </c>
      <c r="F7" t="s">
        <v>906</v>
      </c>
      <c r="G7">
        <v>1061</v>
      </c>
      <c r="H7">
        <v>102</v>
      </c>
      <c r="I7">
        <v>16792</v>
      </c>
      <c r="J7">
        <v>4.3445510155051599</v>
      </c>
      <c r="K7" s="1">
        <v>4.5094639644638298E-7</v>
      </c>
      <c r="L7" s="1">
        <v>7.5157712005235595E-8</v>
      </c>
      <c r="M7" s="1">
        <v>7.3966143925644796E-8</v>
      </c>
    </row>
    <row r="8" spans="1:13" x14ac:dyDescent="0.35">
      <c r="A8" t="s">
        <v>13</v>
      </c>
      <c r="B8" t="s">
        <v>233</v>
      </c>
      <c r="C8">
        <v>19</v>
      </c>
      <c r="D8">
        <v>1.5187849720223801</v>
      </c>
      <c r="E8" s="1">
        <v>1.6124681939327899E-8</v>
      </c>
      <c r="F8" t="s">
        <v>907</v>
      </c>
      <c r="G8">
        <v>1061</v>
      </c>
      <c r="H8">
        <v>60</v>
      </c>
      <c r="I8">
        <v>16792</v>
      </c>
      <c r="J8">
        <v>5.0117499214577403</v>
      </c>
      <c r="K8" s="1">
        <v>6.8140584680964595E-5</v>
      </c>
      <c r="L8" s="1">
        <v>9.7347008393714006E-6</v>
      </c>
      <c r="M8" s="1">
        <v>9.5803645979521201E-6</v>
      </c>
    </row>
    <row r="9" spans="1:13" x14ac:dyDescent="0.35">
      <c r="A9" t="s">
        <v>13</v>
      </c>
      <c r="B9" t="s">
        <v>152</v>
      </c>
      <c r="C9">
        <v>39</v>
      </c>
      <c r="D9">
        <v>3.11750599520383</v>
      </c>
      <c r="E9" s="1">
        <v>1.8722614389337299E-8</v>
      </c>
      <c r="F9" t="s">
        <v>908</v>
      </c>
      <c r="G9">
        <v>1061</v>
      </c>
      <c r="H9">
        <v>223</v>
      </c>
      <c r="I9">
        <v>16792</v>
      </c>
      <c r="J9">
        <v>2.7678769922612898</v>
      </c>
      <c r="K9" s="1">
        <v>7.9118638929731494E-5</v>
      </c>
      <c r="L9" s="1">
        <v>9.8902210511674593E-6</v>
      </c>
      <c r="M9" s="1">
        <v>9.7334191556567605E-6</v>
      </c>
    </row>
    <row r="10" spans="1:13" x14ac:dyDescent="0.35">
      <c r="A10" t="s">
        <v>13</v>
      </c>
      <c r="B10" t="s">
        <v>909</v>
      </c>
      <c r="C10">
        <v>15</v>
      </c>
      <c r="D10">
        <v>1.1990407673860899</v>
      </c>
      <c r="E10" s="1">
        <v>3.3888724749740398E-8</v>
      </c>
      <c r="F10" t="s">
        <v>910</v>
      </c>
      <c r="G10">
        <v>1061</v>
      </c>
      <c r="H10">
        <v>38</v>
      </c>
      <c r="I10">
        <v>16792</v>
      </c>
      <c r="J10">
        <v>6.2473336971079902</v>
      </c>
      <c r="K10" s="1">
        <v>1.43203498473631E-4</v>
      </c>
      <c r="L10" s="1">
        <v>1.59126389769336E-5</v>
      </c>
      <c r="M10" s="1">
        <v>1.5660356248241101E-5</v>
      </c>
    </row>
    <row r="11" spans="1:13" x14ac:dyDescent="0.35">
      <c r="A11" t="s">
        <v>13</v>
      </c>
      <c r="B11" t="s">
        <v>192</v>
      </c>
      <c r="C11">
        <v>61</v>
      </c>
      <c r="D11">
        <v>4.8760991207034303</v>
      </c>
      <c r="E11" s="1">
        <v>1.0223308618754399E-7</v>
      </c>
      <c r="F11" t="s">
        <v>911</v>
      </c>
      <c r="G11">
        <v>1061</v>
      </c>
      <c r="H11">
        <v>466</v>
      </c>
      <c r="I11">
        <v>16792</v>
      </c>
      <c r="J11">
        <v>2.0717195293127699</v>
      </c>
      <c r="K11" s="1">
        <v>4.3194372987997998E-4</v>
      </c>
      <c r="L11" s="1">
        <v>4.3203702222856001E-5</v>
      </c>
      <c r="M11" s="1">
        <v>4.25187405453995E-5</v>
      </c>
    </row>
    <row r="12" spans="1:13" x14ac:dyDescent="0.35">
      <c r="A12" t="s">
        <v>13</v>
      </c>
      <c r="B12" t="s">
        <v>18</v>
      </c>
      <c r="C12">
        <v>19</v>
      </c>
      <c r="D12">
        <v>1.5187849720223801</v>
      </c>
      <c r="E12" s="1">
        <v>1.3710693556852101E-7</v>
      </c>
      <c r="F12" t="s">
        <v>912</v>
      </c>
      <c r="G12">
        <v>1061</v>
      </c>
      <c r="H12">
        <v>68</v>
      </c>
      <c r="I12">
        <v>16792</v>
      </c>
      <c r="J12">
        <v>4.4221322836391801</v>
      </c>
      <c r="K12" s="1">
        <v>5.79246121646281E-4</v>
      </c>
      <c r="L12" s="1">
        <v>5.2673991792051998E-5</v>
      </c>
      <c r="M12" s="1">
        <v>5.1838885911770999E-5</v>
      </c>
    </row>
    <row r="13" spans="1:13" x14ac:dyDescent="0.35">
      <c r="A13" t="s">
        <v>13</v>
      </c>
      <c r="B13" t="s">
        <v>32</v>
      </c>
      <c r="C13">
        <v>26</v>
      </c>
      <c r="D13">
        <v>2.0783373301358901</v>
      </c>
      <c r="E13" s="1">
        <v>1.9158190191225701E-7</v>
      </c>
      <c r="F13" t="s">
        <v>913</v>
      </c>
      <c r="G13">
        <v>1061</v>
      </c>
      <c r="H13">
        <v>124</v>
      </c>
      <c r="I13">
        <v>16792</v>
      </c>
      <c r="J13">
        <v>3.3184761788939201</v>
      </c>
      <c r="K13" s="1">
        <v>8.0929753693137398E-4</v>
      </c>
      <c r="L13" s="1">
        <v>6.3572013527384596E-5</v>
      </c>
      <c r="M13" s="1">
        <v>6.2564127842023798E-5</v>
      </c>
    </row>
    <row r="14" spans="1:13" x14ac:dyDescent="0.35">
      <c r="A14" t="s">
        <v>13</v>
      </c>
      <c r="B14" t="s">
        <v>25</v>
      </c>
      <c r="C14">
        <v>51</v>
      </c>
      <c r="D14">
        <v>4.0767386091127102</v>
      </c>
      <c r="E14" s="1">
        <v>1.9555990909985801E-7</v>
      </c>
      <c r="F14" t="s">
        <v>914</v>
      </c>
      <c r="G14">
        <v>1061</v>
      </c>
      <c r="H14">
        <v>366</v>
      </c>
      <c r="I14">
        <v>16792</v>
      </c>
      <c r="J14">
        <v>2.2053429335146202</v>
      </c>
      <c r="K14" s="1">
        <v>8.2609485251161597E-4</v>
      </c>
      <c r="L14" s="1">
        <v>6.3572013527384596E-5</v>
      </c>
      <c r="M14" s="1">
        <v>6.2564127842023798E-5</v>
      </c>
    </row>
    <row r="15" spans="1:13" x14ac:dyDescent="0.35">
      <c r="A15" t="s">
        <v>13</v>
      </c>
      <c r="B15" t="s">
        <v>915</v>
      </c>
      <c r="C15">
        <v>19</v>
      </c>
      <c r="D15">
        <v>1.5187849720223801</v>
      </c>
      <c r="E15" s="1">
        <v>2.21386471875696E-7</v>
      </c>
      <c r="F15" t="s">
        <v>916</v>
      </c>
      <c r="G15">
        <v>1061</v>
      </c>
      <c r="H15">
        <v>70</v>
      </c>
      <c r="I15">
        <v>16792</v>
      </c>
      <c r="J15">
        <v>4.2957856469637798</v>
      </c>
      <c r="K15" s="1">
        <v>9.3514181559006804E-4</v>
      </c>
      <c r="L15" s="1">
        <v>6.6827087867620802E-5</v>
      </c>
      <c r="M15" s="1">
        <v>6.5767595466501393E-5</v>
      </c>
    </row>
    <row r="16" spans="1:13" x14ac:dyDescent="0.35">
      <c r="A16" t="s">
        <v>13</v>
      </c>
      <c r="B16" t="s">
        <v>917</v>
      </c>
      <c r="C16">
        <v>41</v>
      </c>
      <c r="D16">
        <v>3.2773780975219799</v>
      </c>
      <c r="E16" s="1">
        <v>4.3702767168389298E-7</v>
      </c>
      <c r="F16" t="s">
        <v>918</v>
      </c>
      <c r="G16">
        <v>1061</v>
      </c>
      <c r="H16">
        <v>271</v>
      </c>
      <c r="I16">
        <v>16792</v>
      </c>
      <c r="J16">
        <v>2.39442703569354</v>
      </c>
      <c r="K16">
        <v>1.8451749120480499E-3</v>
      </c>
      <c r="L16" s="1">
        <v>1.23125262702409E-4</v>
      </c>
      <c r="M16" s="1">
        <v>1.21173205768887E-4</v>
      </c>
    </row>
    <row r="17" spans="1:13" x14ac:dyDescent="0.35">
      <c r="A17" t="s">
        <v>13</v>
      </c>
      <c r="B17" t="s">
        <v>919</v>
      </c>
      <c r="C17">
        <v>58</v>
      </c>
      <c r="D17">
        <v>4.63629096722621</v>
      </c>
      <c r="E17" s="1">
        <v>5.3297958167335198E-7</v>
      </c>
      <c r="F17" t="s">
        <v>920</v>
      </c>
      <c r="G17">
        <v>1061</v>
      </c>
      <c r="H17">
        <v>455</v>
      </c>
      <c r="I17">
        <v>16792</v>
      </c>
      <c r="J17">
        <v>2.0174539880477602</v>
      </c>
      <c r="K17">
        <v>2.2498376253206002E-3</v>
      </c>
      <c r="L17" s="1">
        <v>1.4077323200947401E-4</v>
      </c>
      <c r="M17" s="1">
        <v>1.3854138001121699E-4</v>
      </c>
    </row>
    <row r="18" spans="1:13" x14ac:dyDescent="0.35">
      <c r="A18" t="s">
        <v>13</v>
      </c>
      <c r="B18" t="s">
        <v>78</v>
      </c>
      <c r="C18">
        <v>9</v>
      </c>
      <c r="D18">
        <v>0.71942446043165398</v>
      </c>
      <c r="E18" s="1">
        <v>1.0604722626357201E-6</v>
      </c>
      <c r="F18" t="s">
        <v>921</v>
      </c>
      <c r="G18">
        <v>1061</v>
      </c>
      <c r="H18">
        <v>15</v>
      </c>
      <c r="I18">
        <v>16792</v>
      </c>
      <c r="J18">
        <v>9.4959472196041403</v>
      </c>
      <c r="K18">
        <v>4.4715309613151399E-3</v>
      </c>
      <c r="L18" s="1">
        <v>2.63620928346974E-4</v>
      </c>
      <c r="M18" s="1">
        <v>2.5944142001776201E-4</v>
      </c>
    </row>
    <row r="19" spans="1:13" x14ac:dyDescent="0.35">
      <c r="A19" t="s">
        <v>13</v>
      </c>
      <c r="B19" t="s">
        <v>321</v>
      </c>
      <c r="C19">
        <v>42</v>
      </c>
      <c r="D19">
        <v>3.3573141486810498</v>
      </c>
      <c r="E19" s="1">
        <v>3.3714781808483101E-6</v>
      </c>
      <c r="F19" t="s">
        <v>922</v>
      </c>
      <c r="G19">
        <v>1061</v>
      </c>
      <c r="H19">
        <v>304</v>
      </c>
      <c r="I19">
        <v>16792</v>
      </c>
      <c r="J19">
        <v>2.1865667939877902</v>
      </c>
      <c r="K19">
        <v>1.41468699613912E-2</v>
      </c>
      <c r="L19" s="1">
        <v>7.9154815512583101E-4</v>
      </c>
      <c r="M19" s="1">
        <v>7.7899876411934E-4</v>
      </c>
    </row>
    <row r="20" spans="1:13" x14ac:dyDescent="0.35">
      <c r="A20" t="s">
        <v>13</v>
      </c>
      <c r="B20" t="s">
        <v>19</v>
      </c>
      <c r="C20">
        <v>13</v>
      </c>
      <c r="D20">
        <v>1.0391686650679399</v>
      </c>
      <c r="E20" s="1">
        <v>9.2798189911061193E-6</v>
      </c>
      <c r="F20" t="s">
        <v>923</v>
      </c>
      <c r="G20">
        <v>1061</v>
      </c>
      <c r="H20">
        <v>43</v>
      </c>
      <c r="I20">
        <v>16792</v>
      </c>
      <c r="J20">
        <v>4.7847796067772803</v>
      </c>
      <c r="K20">
        <v>3.8457676785921199E-2</v>
      </c>
      <c r="L20">
        <v>2.0640271082323402E-3</v>
      </c>
      <c r="M20">
        <v>2.0313035360005399E-3</v>
      </c>
    </row>
    <row r="21" spans="1:13" x14ac:dyDescent="0.35">
      <c r="A21" t="s">
        <v>13</v>
      </c>
      <c r="B21" t="s">
        <v>924</v>
      </c>
      <c r="C21">
        <v>29</v>
      </c>
      <c r="D21">
        <v>2.3181454836131001</v>
      </c>
      <c r="E21" s="1">
        <v>1.43146780969308E-5</v>
      </c>
      <c r="F21" t="s">
        <v>925</v>
      </c>
      <c r="G21">
        <v>1061</v>
      </c>
      <c r="H21">
        <v>185</v>
      </c>
      <c r="I21">
        <v>16792</v>
      </c>
      <c r="J21">
        <v>2.4809231474641402</v>
      </c>
      <c r="K21">
        <v>5.8700830403073299E-2</v>
      </c>
      <c r="L21">
        <v>3.0246914818814899E-3</v>
      </c>
      <c r="M21">
        <v>2.9767373102567701E-3</v>
      </c>
    </row>
    <row r="22" spans="1:13" x14ac:dyDescent="0.35">
      <c r="A22" t="s">
        <v>13</v>
      </c>
      <c r="B22" t="s">
        <v>37</v>
      </c>
      <c r="C22">
        <v>11</v>
      </c>
      <c r="D22">
        <v>0.87929656274979995</v>
      </c>
      <c r="E22" s="1">
        <v>1.7287197089009401E-5</v>
      </c>
      <c r="F22" t="s">
        <v>905</v>
      </c>
      <c r="G22">
        <v>1061</v>
      </c>
      <c r="H22">
        <v>32</v>
      </c>
      <c r="I22">
        <v>16792</v>
      </c>
      <c r="J22">
        <v>5.4403864278982104</v>
      </c>
      <c r="K22">
        <v>7.0451529539585098E-2</v>
      </c>
      <c r="L22">
        <v>3.4788426141978E-3</v>
      </c>
      <c r="M22">
        <v>3.4236882234852501E-3</v>
      </c>
    </row>
    <row r="23" spans="1:13" x14ac:dyDescent="0.35">
      <c r="A23" t="s">
        <v>13</v>
      </c>
      <c r="B23" t="s">
        <v>178</v>
      </c>
      <c r="C23">
        <v>16</v>
      </c>
      <c r="D23">
        <v>1.27897681854516</v>
      </c>
      <c r="E23" s="1">
        <v>2.0577801183472901E-5</v>
      </c>
      <c r="F23" t="s">
        <v>926</v>
      </c>
      <c r="G23">
        <v>1061</v>
      </c>
      <c r="H23">
        <v>69</v>
      </c>
      <c r="I23">
        <v>16792</v>
      </c>
      <c r="J23">
        <v>3.66993129260063</v>
      </c>
      <c r="K23">
        <v>8.3288695681304495E-2</v>
      </c>
      <c r="L23">
        <v>3.9528085364253099E-3</v>
      </c>
      <c r="M23">
        <v>3.89013977827564E-3</v>
      </c>
    </row>
    <row r="24" spans="1:13" x14ac:dyDescent="0.35">
      <c r="A24" t="s">
        <v>13</v>
      </c>
      <c r="B24" t="s">
        <v>927</v>
      </c>
      <c r="C24">
        <v>14</v>
      </c>
      <c r="D24">
        <v>1.11910471622701</v>
      </c>
      <c r="E24" s="1">
        <v>2.2949977857696099E-5</v>
      </c>
      <c r="F24" t="s">
        <v>928</v>
      </c>
      <c r="G24">
        <v>1061</v>
      </c>
      <c r="H24">
        <v>54</v>
      </c>
      <c r="I24">
        <v>16792</v>
      </c>
      <c r="J24">
        <v>4.1031870701993203</v>
      </c>
      <c r="K24">
        <v>9.2432848433157896E-2</v>
      </c>
      <c r="L24">
        <v>4.21680897507061E-3</v>
      </c>
      <c r="M24">
        <v>4.1499546917460103E-3</v>
      </c>
    </row>
    <row r="25" spans="1:13" x14ac:dyDescent="0.35">
      <c r="A25" t="s">
        <v>13</v>
      </c>
      <c r="B25" t="s">
        <v>221</v>
      </c>
      <c r="C25">
        <v>58</v>
      </c>
      <c r="D25">
        <v>4.63629096722621</v>
      </c>
      <c r="E25" s="1">
        <v>2.42836184298759E-5</v>
      </c>
      <c r="F25" t="s">
        <v>929</v>
      </c>
      <c r="G25">
        <v>1061</v>
      </c>
      <c r="H25">
        <v>515</v>
      </c>
      <c r="I25">
        <v>16792</v>
      </c>
      <c r="J25">
        <v>1.78241080497424</v>
      </c>
      <c r="K25">
        <v>9.7533598324540602E-2</v>
      </c>
      <c r="L25">
        <v>4.2759404785273096E-3</v>
      </c>
      <c r="M25">
        <v>4.2081487104105699E-3</v>
      </c>
    </row>
    <row r="26" spans="1:13" x14ac:dyDescent="0.35">
      <c r="A26" t="s">
        <v>13</v>
      </c>
      <c r="B26" t="s">
        <v>31</v>
      </c>
      <c r="C26">
        <v>8</v>
      </c>
      <c r="D26">
        <v>0.63948840927258099</v>
      </c>
      <c r="E26" s="1">
        <v>2.7034042612717001E-5</v>
      </c>
      <c r="F26" t="s">
        <v>930</v>
      </c>
      <c r="G26">
        <v>1061</v>
      </c>
      <c r="H26">
        <v>16</v>
      </c>
      <c r="I26">
        <v>16792</v>
      </c>
      <c r="J26">
        <v>7.9132893496701202</v>
      </c>
      <c r="K26">
        <v>0.107962768901047</v>
      </c>
      <c r="L26">
        <v>4.3940716954362401E-3</v>
      </c>
      <c r="M26">
        <v>4.3244070471649999E-3</v>
      </c>
    </row>
    <row r="27" spans="1:13" x14ac:dyDescent="0.35">
      <c r="A27" t="s">
        <v>13</v>
      </c>
      <c r="B27" t="s">
        <v>931</v>
      </c>
      <c r="C27">
        <v>8</v>
      </c>
      <c r="D27">
        <v>0.63948840927258099</v>
      </c>
      <c r="E27" s="1">
        <v>2.7034042612717001E-5</v>
      </c>
      <c r="F27" t="s">
        <v>932</v>
      </c>
      <c r="G27">
        <v>1061</v>
      </c>
      <c r="H27">
        <v>16</v>
      </c>
      <c r="I27">
        <v>16792</v>
      </c>
      <c r="J27">
        <v>7.9132893496701202</v>
      </c>
      <c r="K27">
        <v>0.107962768901047</v>
      </c>
      <c r="L27">
        <v>4.3940716954362401E-3</v>
      </c>
      <c r="M27">
        <v>4.3244070471649999E-3</v>
      </c>
    </row>
    <row r="28" spans="1:13" x14ac:dyDescent="0.35">
      <c r="A28" t="s">
        <v>13</v>
      </c>
      <c r="B28" t="s">
        <v>933</v>
      </c>
      <c r="C28">
        <v>7</v>
      </c>
      <c r="D28">
        <v>0.55955235811350901</v>
      </c>
      <c r="E28" s="1">
        <v>4.1437361045982997E-5</v>
      </c>
      <c r="F28" t="s">
        <v>934</v>
      </c>
      <c r="G28">
        <v>1061</v>
      </c>
      <c r="H28">
        <v>12</v>
      </c>
      <c r="I28">
        <v>16792</v>
      </c>
      <c r="J28">
        <v>9.2321709079484702</v>
      </c>
      <c r="K28">
        <v>0.16064195882389501</v>
      </c>
      <c r="L28">
        <v>6.4857143622342401E-3</v>
      </c>
      <c r="M28">
        <v>6.3828883181571696E-3</v>
      </c>
    </row>
    <row r="29" spans="1:13" x14ac:dyDescent="0.35">
      <c r="A29" t="s">
        <v>13</v>
      </c>
      <c r="B29" t="s">
        <v>935</v>
      </c>
      <c r="C29">
        <v>6</v>
      </c>
      <c r="D29">
        <v>0.47961630695443602</v>
      </c>
      <c r="E29" s="1">
        <v>4.7357117038369997E-5</v>
      </c>
      <c r="F29" t="s">
        <v>936</v>
      </c>
      <c r="G29">
        <v>1061</v>
      </c>
      <c r="H29">
        <v>8</v>
      </c>
      <c r="I29">
        <v>16792</v>
      </c>
      <c r="J29">
        <v>11.869934024505101</v>
      </c>
      <c r="K29">
        <v>0.18138051761850199</v>
      </c>
      <c r="L29">
        <v>6.9010750553155703E-3</v>
      </c>
      <c r="M29">
        <v>6.7916637849165804E-3</v>
      </c>
    </row>
    <row r="30" spans="1:13" x14ac:dyDescent="0.35">
      <c r="A30" t="s">
        <v>13</v>
      </c>
      <c r="B30" t="s">
        <v>937</v>
      </c>
      <c r="C30">
        <v>6</v>
      </c>
      <c r="D30">
        <v>0.47961630695443602</v>
      </c>
      <c r="E30" s="1">
        <v>4.7357117038369997E-5</v>
      </c>
      <c r="F30" t="s">
        <v>936</v>
      </c>
      <c r="G30">
        <v>1061</v>
      </c>
      <c r="H30">
        <v>8</v>
      </c>
      <c r="I30">
        <v>16792</v>
      </c>
      <c r="J30">
        <v>11.869934024505101</v>
      </c>
      <c r="K30">
        <v>0.18138051761850199</v>
      </c>
      <c r="L30">
        <v>6.9010750553155703E-3</v>
      </c>
      <c r="M30">
        <v>6.7916637849165804E-3</v>
      </c>
    </row>
    <row r="31" spans="1:13" x14ac:dyDescent="0.35">
      <c r="A31" t="s">
        <v>13</v>
      </c>
      <c r="B31" t="s">
        <v>41</v>
      </c>
      <c r="C31">
        <v>9</v>
      </c>
      <c r="D31">
        <v>0.71942446043165398</v>
      </c>
      <c r="E31" s="1">
        <v>5.1262892580499399E-5</v>
      </c>
      <c r="F31" t="s">
        <v>938</v>
      </c>
      <c r="G31">
        <v>1061</v>
      </c>
      <c r="H31">
        <v>23</v>
      </c>
      <c r="I31">
        <v>16792</v>
      </c>
      <c r="J31">
        <v>6.1930090562635698</v>
      </c>
      <c r="K31">
        <v>0.194782246543489</v>
      </c>
      <c r="L31">
        <v>7.2212328015063502E-3</v>
      </c>
      <c r="M31">
        <v>7.1067456747432398E-3</v>
      </c>
    </row>
    <row r="32" spans="1:13" x14ac:dyDescent="0.35">
      <c r="A32" t="s">
        <v>13</v>
      </c>
      <c r="B32" t="s">
        <v>20</v>
      </c>
      <c r="C32">
        <v>32</v>
      </c>
      <c r="D32">
        <v>2.55795363709032</v>
      </c>
      <c r="E32" s="1">
        <v>7.8929395416168805E-5</v>
      </c>
      <c r="F32" t="s">
        <v>902</v>
      </c>
      <c r="G32">
        <v>1061</v>
      </c>
      <c r="H32">
        <v>235</v>
      </c>
      <c r="I32">
        <v>16792</v>
      </c>
      <c r="J32">
        <v>2.1551085888463302</v>
      </c>
      <c r="K32">
        <v>0.28363738120505499</v>
      </c>
      <c r="L32">
        <v>1.05480480931711E-2</v>
      </c>
      <c r="M32">
        <v>1.03808168526972E-2</v>
      </c>
    </row>
    <row r="33" spans="1:13" x14ac:dyDescent="0.35">
      <c r="A33" t="s">
        <v>13</v>
      </c>
      <c r="B33" t="s">
        <v>939</v>
      </c>
      <c r="C33">
        <v>26</v>
      </c>
      <c r="D33">
        <v>2.0783373301358901</v>
      </c>
      <c r="E33" s="1">
        <v>7.9871637241239006E-5</v>
      </c>
      <c r="F33" t="s">
        <v>940</v>
      </c>
      <c r="G33">
        <v>1061</v>
      </c>
      <c r="H33">
        <v>172</v>
      </c>
      <c r="I33">
        <v>16792</v>
      </c>
      <c r="J33">
        <v>2.3923898033886402</v>
      </c>
      <c r="K33">
        <v>0.28648442945628499</v>
      </c>
      <c r="L33">
        <v>1.05480480931711E-2</v>
      </c>
      <c r="M33">
        <v>1.03808168526972E-2</v>
      </c>
    </row>
    <row r="34" spans="1:13" x14ac:dyDescent="0.35">
      <c r="A34" t="s">
        <v>13</v>
      </c>
      <c r="B34" t="s">
        <v>148</v>
      </c>
      <c r="C34">
        <v>28</v>
      </c>
      <c r="D34">
        <v>2.2382094324540298</v>
      </c>
      <c r="E34" s="1">
        <v>1.0747266518236E-4</v>
      </c>
      <c r="F34" t="s">
        <v>941</v>
      </c>
      <c r="G34">
        <v>1061</v>
      </c>
      <c r="H34">
        <v>196</v>
      </c>
      <c r="I34">
        <v>16792</v>
      </c>
      <c r="J34">
        <v>2.2609398141914601</v>
      </c>
      <c r="K34">
        <v>0.36504674104872797</v>
      </c>
      <c r="L34">
        <v>1.37630146382017E-2</v>
      </c>
      <c r="M34">
        <v>1.35448125604072E-2</v>
      </c>
    </row>
    <row r="35" spans="1:13" x14ac:dyDescent="0.35">
      <c r="A35" t="s">
        <v>13</v>
      </c>
      <c r="B35" t="s">
        <v>147</v>
      </c>
      <c r="C35">
        <v>51</v>
      </c>
      <c r="D35">
        <v>4.0767386091127102</v>
      </c>
      <c r="E35" s="1">
        <v>1.1240525858824999E-4</v>
      </c>
      <c r="F35" t="s">
        <v>942</v>
      </c>
      <c r="G35">
        <v>1061</v>
      </c>
      <c r="H35">
        <v>459</v>
      </c>
      <c r="I35">
        <v>16792</v>
      </c>
      <c r="J35">
        <v>1.75850874437113</v>
      </c>
      <c r="K35">
        <v>0.37814685936670001</v>
      </c>
      <c r="L35">
        <v>1.3971312435116101E-2</v>
      </c>
      <c r="M35">
        <v>1.3749807954956899E-2</v>
      </c>
    </row>
    <row r="36" spans="1:13" x14ac:dyDescent="0.35">
      <c r="A36" t="s">
        <v>13</v>
      </c>
      <c r="B36" t="s">
        <v>22</v>
      </c>
      <c r="C36">
        <v>22</v>
      </c>
      <c r="D36">
        <v>1.7585931254995999</v>
      </c>
      <c r="E36" s="1">
        <v>1.3569822145020701E-4</v>
      </c>
      <c r="F36" t="s">
        <v>903</v>
      </c>
      <c r="G36">
        <v>1061</v>
      </c>
      <c r="H36">
        <v>137</v>
      </c>
      <c r="I36">
        <v>16792</v>
      </c>
      <c r="J36">
        <v>2.5414943896750701</v>
      </c>
      <c r="K36">
        <v>0.43645021294985398</v>
      </c>
      <c r="L36">
        <v>1.6384590967102101E-2</v>
      </c>
      <c r="M36">
        <v>1.6124825800325999E-2</v>
      </c>
    </row>
    <row r="37" spans="1:13" x14ac:dyDescent="0.35">
      <c r="A37" t="s">
        <v>13</v>
      </c>
      <c r="B37" t="s">
        <v>943</v>
      </c>
      <c r="C37">
        <v>9</v>
      </c>
      <c r="D37">
        <v>0.71942446043165398</v>
      </c>
      <c r="E37" s="1">
        <v>1.8508225406688601E-4</v>
      </c>
      <c r="F37" t="s">
        <v>944</v>
      </c>
      <c r="G37">
        <v>1061</v>
      </c>
      <c r="H37">
        <v>27</v>
      </c>
      <c r="I37">
        <v>16792</v>
      </c>
      <c r="J37">
        <v>5.2755262331134096</v>
      </c>
      <c r="K37">
        <v>0.54261509348067605</v>
      </c>
      <c r="L37">
        <v>2.1295122671430401E-2</v>
      </c>
      <c r="M37">
        <v>2.09575047776808E-2</v>
      </c>
    </row>
    <row r="38" spans="1:13" x14ac:dyDescent="0.35">
      <c r="A38" t="s">
        <v>13</v>
      </c>
      <c r="B38" t="s">
        <v>48</v>
      </c>
      <c r="C38">
        <v>6</v>
      </c>
      <c r="D38">
        <v>0.47961630695443602</v>
      </c>
      <c r="E38" s="1">
        <v>1.9148477555947801E-4</v>
      </c>
      <c r="F38" t="s">
        <v>945</v>
      </c>
      <c r="G38">
        <v>1061</v>
      </c>
      <c r="H38">
        <v>10</v>
      </c>
      <c r="I38">
        <v>16792</v>
      </c>
      <c r="J38">
        <v>9.4959472196041403</v>
      </c>
      <c r="K38">
        <v>0.55482692842958103</v>
      </c>
      <c r="L38">
        <v>2.1295122671430401E-2</v>
      </c>
      <c r="M38">
        <v>2.09575047776808E-2</v>
      </c>
    </row>
    <row r="39" spans="1:13" x14ac:dyDescent="0.35">
      <c r="A39" t="s">
        <v>13</v>
      </c>
      <c r="B39" t="s">
        <v>103</v>
      </c>
      <c r="C39">
        <v>6</v>
      </c>
      <c r="D39">
        <v>0.47961630695443602</v>
      </c>
      <c r="E39" s="1">
        <v>1.9148477555947801E-4</v>
      </c>
      <c r="F39" t="s">
        <v>946</v>
      </c>
      <c r="G39">
        <v>1061</v>
      </c>
      <c r="H39">
        <v>10</v>
      </c>
      <c r="I39">
        <v>16792</v>
      </c>
      <c r="J39">
        <v>9.4959472196041403</v>
      </c>
      <c r="K39">
        <v>0.55482692842958103</v>
      </c>
      <c r="L39">
        <v>2.1295122671430401E-2</v>
      </c>
      <c r="M39">
        <v>2.09575047776808E-2</v>
      </c>
    </row>
    <row r="40" spans="1:13" x14ac:dyDescent="0.35">
      <c r="A40" t="s">
        <v>13</v>
      </c>
      <c r="B40" t="s">
        <v>947</v>
      </c>
      <c r="C40">
        <v>16</v>
      </c>
      <c r="D40">
        <v>1.27897681854516</v>
      </c>
      <c r="E40" s="1">
        <v>2.21097272067201E-4</v>
      </c>
      <c r="F40" t="s">
        <v>948</v>
      </c>
      <c r="G40">
        <v>1061</v>
      </c>
      <c r="H40">
        <v>84</v>
      </c>
      <c r="I40">
        <v>16792</v>
      </c>
      <c r="J40">
        <v>3.01458641892195</v>
      </c>
      <c r="K40">
        <v>0.60720222967636295</v>
      </c>
      <c r="L40">
        <v>2.3957873634768999E-2</v>
      </c>
      <c r="M40">
        <v>2.3578039859679201E-2</v>
      </c>
    </row>
    <row r="41" spans="1:13" x14ac:dyDescent="0.35">
      <c r="A41" t="s">
        <v>13</v>
      </c>
      <c r="B41" t="s">
        <v>173</v>
      </c>
      <c r="C41">
        <v>15</v>
      </c>
      <c r="D41">
        <v>1.1990407673860899</v>
      </c>
      <c r="E41" s="1">
        <v>2.53571437541939E-4</v>
      </c>
      <c r="F41" t="s">
        <v>949</v>
      </c>
      <c r="G41">
        <v>1061</v>
      </c>
      <c r="H41">
        <v>76</v>
      </c>
      <c r="I41">
        <v>16792</v>
      </c>
      <c r="J41">
        <v>3.1236668485539898</v>
      </c>
      <c r="K41">
        <v>0.65758395680927795</v>
      </c>
      <c r="L41">
        <v>2.6789822376305901E-2</v>
      </c>
      <c r="M41">
        <v>2.63650902184231E-2</v>
      </c>
    </row>
    <row r="42" spans="1:13" x14ac:dyDescent="0.35">
      <c r="A42" t="s">
        <v>13</v>
      </c>
      <c r="B42" t="s">
        <v>950</v>
      </c>
      <c r="C42">
        <v>9</v>
      </c>
      <c r="D42">
        <v>0.71942446043165398</v>
      </c>
      <c r="E42" s="1">
        <v>3.1961807577241702E-4</v>
      </c>
      <c r="F42" t="s">
        <v>951</v>
      </c>
      <c r="G42">
        <v>1061</v>
      </c>
      <c r="H42">
        <v>29</v>
      </c>
      <c r="I42">
        <v>16792</v>
      </c>
      <c r="J42">
        <v>4.9116968377262804</v>
      </c>
      <c r="K42">
        <v>0.74099862003427097</v>
      </c>
      <c r="L42">
        <v>3.2944048493030099E-2</v>
      </c>
      <c r="M42">
        <v>3.2421745783841001E-2</v>
      </c>
    </row>
    <row r="43" spans="1:13" x14ac:dyDescent="0.35">
      <c r="A43" t="s">
        <v>13</v>
      </c>
      <c r="B43" t="s">
        <v>289</v>
      </c>
      <c r="C43">
        <v>15</v>
      </c>
      <c r="D43">
        <v>1.1990407673860899</v>
      </c>
      <c r="E43" s="1">
        <v>4.3982696994755802E-4</v>
      </c>
      <c r="F43" t="s">
        <v>952</v>
      </c>
      <c r="G43">
        <v>1061</v>
      </c>
      <c r="H43">
        <v>80</v>
      </c>
      <c r="I43">
        <v>16792</v>
      </c>
      <c r="J43">
        <v>2.9674835061262899</v>
      </c>
      <c r="K43">
        <v>0.84418995127257102</v>
      </c>
      <c r="L43">
        <v>4.4254970833294702E-2</v>
      </c>
      <c r="M43">
        <v>4.3553342095521301E-2</v>
      </c>
    </row>
    <row r="44" spans="1:13" x14ac:dyDescent="0.35">
      <c r="A44" t="s">
        <v>13</v>
      </c>
      <c r="B44" t="s">
        <v>90</v>
      </c>
      <c r="C44">
        <v>5</v>
      </c>
      <c r="D44">
        <v>0.39968025579536298</v>
      </c>
      <c r="E44" s="1">
        <v>4.7364746629690799E-4</v>
      </c>
      <c r="F44" t="s">
        <v>953</v>
      </c>
      <c r="G44">
        <v>1061</v>
      </c>
      <c r="H44">
        <v>7</v>
      </c>
      <c r="I44">
        <v>16792</v>
      </c>
      <c r="J44">
        <v>11.3046990709573</v>
      </c>
      <c r="K44">
        <v>0.86494975394482898</v>
      </c>
      <c r="L44">
        <v>4.6549632385365899E-2</v>
      </c>
      <c r="M44">
        <v>4.5811623542531203E-2</v>
      </c>
    </row>
    <row r="45" spans="1:13" x14ac:dyDescent="0.35">
      <c r="A45" t="s">
        <v>13</v>
      </c>
      <c r="B45" t="s">
        <v>954</v>
      </c>
      <c r="C45">
        <v>6</v>
      </c>
      <c r="D45">
        <v>0.47961630695443602</v>
      </c>
      <c r="E45" s="1">
        <v>5.4093977947494297E-4</v>
      </c>
      <c r="F45" t="s">
        <v>955</v>
      </c>
      <c r="G45">
        <v>1061</v>
      </c>
      <c r="H45">
        <v>12</v>
      </c>
      <c r="I45">
        <v>16792</v>
      </c>
      <c r="J45">
        <v>7.9132893496701202</v>
      </c>
      <c r="K45">
        <v>0.898391697372943</v>
      </c>
      <c r="L45">
        <v>5.0800255734691303E-2</v>
      </c>
      <c r="M45">
        <v>4.9994856507472998E-2</v>
      </c>
    </row>
    <row r="46" spans="1:13" x14ac:dyDescent="0.35">
      <c r="A46" t="s">
        <v>13</v>
      </c>
      <c r="B46" t="s">
        <v>36</v>
      </c>
      <c r="C46">
        <v>6</v>
      </c>
      <c r="D46">
        <v>0.47961630695443602</v>
      </c>
      <c r="E46" s="1">
        <v>5.4093977947494297E-4</v>
      </c>
      <c r="F46" t="s">
        <v>956</v>
      </c>
      <c r="G46">
        <v>1061</v>
      </c>
      <c r="H46">
        <v>12</v>
      </c>
      <c r="I46">
        <v>16792</v>
      </c>
      <c r="J46">
        <v>7.9132893496701202</v>
      </c>
      <c r="K46">
        <v>0.898391697372943</v>
      </c>
      <c r="L46">
        <v>5.0800255734691303E-2</v>
      </c>
      <c r="M46">
        <v>4.9994856507472998E-2</v>
      </c>
    </row>
    <row r="47" spans="1:13" x14ac:dyDescent="0.35">
      <c r="A47" t="s">
        <v>13</v>
      </c>
      <c r="B47" t="s">
        <v>145</v>
      </c>
      <c r="C47">
        <v>59</v>
      </c>
      <c r="D47">
        <v>4.7162270183852897</v>
      </c>
      <c r="E47" s="1">
        <v>5.5465819870814702E-4</v>
      </c>
      <c r="F47" t="s">
        <v>957</v>
      </c>
      <c r="G47">
        <v>1061</v>
      </c>
      <c r="H47">
        <v>592</v>
      </c>
      <c r="I47">
        <v>16792</v>
      </c>
      <c r="J47">
        <v>1.57731105280586</v>
      </c>
      <c r="K47">
        <v>0.90411788814284</v>
      </c>
      <c r="L47">
        <v>5.09562075595789E-2</v>
      </c>
      <c r="M47">
        <v>5.0148335835373502E-2</v>
      </c>
    </row>
    <row r="48" spans="1:13" x14ac:dyDescent="0.35">
      <c r="A48" t="s">
        <v>13</v>
      </c>
      <c r="B48" t="s">
        <v>153</v>
      </c>
      <c r="C48">
        <v>25</v>
      </c>
      <c r="D48">
        <v>1.99840127897681</v>
      </c>
      <c r="E48" s="1">
        <v>5.7291974603530598E-4</v>
      </c>
      <c r="F48" t="s">
        <v>958</v>
      </c>
      <c r="G48">
        <v>1061</v>
      </c>
      <c r="H48">
        <v>184</v>
      </c>
      <c r="I48">
        <v>16792</v>
      </c>
      <c r="J48">
        <v>2.1503503667581798</v>
      </c>
      <c r="K48">
        <v>0.91124297302871604</v>
      </c>
      <c r="L48">
        <v>5.1273195261629399E-2</v>
      </c>
      <c r="M48">
        <v>5.0460297939686899E-2</v>
      </c>
    </row>
    <row r="49" spans="1:13" x14ac:dyDescent="0.35">
      <c r="A49" t="s">
        <v>13</v>
      </c>
      <c r="B49" t="s">
        <v>959</v>
      </c>
      <c r="C49">
        <v>13</v>
      </c>
      <c r="D49">
        <v>1.0391686650679399</v>
      </c>
      <c r="E49" s="1">
        <v>5.8237420079465497E-4</v>
      </c>
      <c r="F49" t="s">
        <v>960</v>
      </c>
      <c r="G49">
        <v>1061</v>
      </c>
      <c r="H49">
        <v>64</v>
      </c>
      <c r="I49">
        <v>16792</v>
      </c>
      <c r="J49">
        <v>3.2147737983034799</v>
      </c>
      <c r="K49">
        <v>0.91472127721353702</v>
      </c>
      <c r="L49">
        <v>5.1273195261629399E-2</v>
      </c>
      <c r="M49">
        <v>5.0460297939686899E-2</v>
      </c>
    </row>
    <row r="50" spans="1:13" x14ac:dyDescent="0.35">
      <c r="A50" t="s">
        <v>13</v>
      </c>
      <c r="B50" t="s">
        <v>83</v>
      </c>
      <c r="C50">
        <v>7</v>
      </c>
      <c r="D50">
        <v>0.55955235811350901</v>
      </c>
      <c r="E50" s="1">
        <v>5.9941116113008995E-4</v>
      </c>
      <c r="F50" t="s">
        <v>961</v>
      </c>
      <c r="G50">
        <v>1061</v>
      </c>
      <c r="H50">
        <v>18</v>
      </c>
      <c r="I50">
        <v>16792</v>
      </c>
      <c r="J50">
        <v>6.1547806052989804</v>
      </c>
      <c r="K50">
        <v>0.92064874833212795</v>
      </c>
      <c r="L50">
        <v>5.1696154427260402E-2</v>
      </c>
      <c r="M50">
        <v>5.0876551411021299E-2</v>
      </c>
    </row>
    <row r="51" spans="1:13" x14ac:dyDescent="0.35">
      <c r="A51" t="s">
        <v>13</v>
      </c>
      <c r="B51" t="s">
        <v>144</v>
      </c>
      <c r="C51">
        <v>48</v>
      </c>
      <c r="D51">
        <v>3.83693045563549</v>
      </c>
      <c r="E51" s="1">
        <v>6.1840206627641003E-4</v>
      </c>
      <c r="F51" t="s">
        <v>962</v>
      </c>
      <c r="G51">
        <v>1061</v>
      </c>
      <c r="H51">
        <v>456</v>
      </c>
      <c r="I51">
        <v>16792</v>
      </c>
      <c r="J51">
        <v>1.66595565256213</v>
      </c>
      <c r="K51">
        <v>0.92677186113746801</v>
      </c>
      <c r="L51">
        <v>5.2267342641682202E-2</v>
      </c>
      <c r="M51">
        <v>5.1438683872871802E-2</v>
      </c>
    </row>
    <row r="52" spans="1:13" x14ac:dyDescent="0.35">
      <c r="A52" t="s">
        <v>13</v>
      </c>
      <c r="B52" t="s">
        <v>328</v>
      </c>
      <c r="C52">
        <v>19</v>
      </c>
      <c r="D52">
        <v>1.5187849720223801</v>
      </c>
      <c r="E52" s="1">
        <v>6.3649183438960102E-4</v>
      </c>
      <c r="F52" t="s">
        <v>963</v>
      </c>
      <c r="G52">
        <v>1061</v>
      </c>
      <c r="H52">
        <v>122</v>
      </c>
      <c r="I52">
        <v>16792</v>
      </c>
      <c r="J52">
        <v>2.46479504333987</v>
      </c>
      <c r="K52">
        <v>0.93216458518591105</v>
      </c>
      <c r="L52">
        <v>5.2741460630008903E-2</v>
      </c>
      <c r="M52">
        <v>5.1905285082869602E-2</v>
      </c>
    </row>
    <row r="53" spans="1:13" x14ac:dyDescent="0.35">
      <c r="A53" t="s">
        <v>13</v>
      </c>
      <c r="B53" t="s">
        <v>51</v>
      </c>
      <c r="C53">
        <v>9</v>
      </c>
      <c r="D53">
        <v>0.71942446043165398</v>
      </c>
      <c r="E53" s="1">
        <v>6.6146089309536502E-4</v>
      </c>
      <c r="F53" t="s">
        <v>964</v>
      </c>
      <c r="G53">
        <v>1061</v>
      </c>
      <c r="H53">
        <v>32</v>
      </c>
      <c r="I53">
        <v>16792</v>
      </c>
      <c r="J53">
        <v>4.4512252591894397</v>
      </c>
      <c r="K53">
        <v>0.93896199915379297</v>
      </c>
      <c r="L53">
        <v>5.3455818630474099E-2</v>
      </c>
      <c r="M53">
        <v>5.2608317483232803E-2</v>
      </c>
    </row>
    <row r="54" spans="1:13" x14ac:dyDescent="0.35">
      <c r="A54" t="s">
        <v>13</v>
      </c>
      <c r="B54" t="s">
        <v>234</v>
      </c>
      <c r="C54">
        <v>14</v>
      </c>
      <c r="D54">
        <v>1.11910471622701</v>
      </c>
      <c r="E54" s="1">
        <v>6.7041135528043798E-4</v>
      </c>
      <c r="F54" t="s">
        <v>965</v>
      </c>
      <c r="G54">
        <v>1061</v>
      </c>
      <c r="H54">
        <v>74</v>
      </c>
      <c r="I54">
        <v>16792</v>
      </c>
      <c r="J54">
        <v>2.9942175917670699</v>
      </c>
      <c r="K54">
        <v>0.94122910342765598</v>
      </c>
      <c r="L54">
        <v>5.3455818630474099E-2</v>
      </c>
      <c r="M54">
        <v>5.2608317483232803E-2</v>
      </c>
    </row>
    <row r="55" spans="1:13" x14ac:dyDescent="0.35">
      <c r="A55" t="s">
        <v>13</v>
      </c>
      <c r="B55" t="s">
        <v>23</v>
      </c>
      <c r="C55">
        <v>8</v>
      </c>
      <c r="D55">
        <v>0.63948840927258099</v>
      </c>
      <c r="E55" s="1">
        <v>6.8775484286013005E-4</v>
      </c>
      <c r="F55" t="s">
        <v>966</v>
      </c>
      <c r="G55">
        <v>1061</v>
      </c>
      <c r="H55">
        <v>25</v>
      </c>
      <c r="I55">
        <v>16792</v>
      </c>
      <c r="J55">
        <v>5.0645051837888699</v>
      </c>
      <c r="K55">
        <v>0.94538528284714696</v>
      </c>
      <c r="L55">
        <v>5.3823184554202E-2</v>
      </c>
      <c r="M55">
        <v>5.2969859101023697E-2</v>
      </c>
    </row>
    <row r="56" spans="1:13" x14ac:dyDescent="0.35">
      <c r="A56" t="s">
        <v>13</v>
      </c>
      <c r="B56" t="s">
        <v>115</v>
      </c>
      <c r="C56">
        <v>16</v>
      </c>
      <c r="D56">
        <v>1.27897681854516</v>
      </c>
      <c r="E56" s="1">
        <v>7.6929935513852599E-4</v>
      </c>
      <c r="F56" t="s">
        <v>967</v>
      </c>
      <c r="G56">
        <v>1061</v>
      </c>
      <c r="H56">
        <v>94</v>
      </c>
      <c r="I56">
        <v>16792</v>
      </c>
      <c r="J56">
        <v>2.69388573605791</v>
      </c>
      <c r="K56">
        <v>0.96131526632126596</v>
      </c>
      <c r="L56">
        <v>5.9110164996643899E-2</v>
      </c>
      <c r="M56">
        <v>5.8173018509475101E-2</v>
      </c>
    </row>
    <row r="57" spans="1:13" x14ac:dyDescent="0.35">
      <c r="A57" t="s">
        <v>13</v>
      </c>
      <c r="B57" t="s">
        <v>968</v>
      </c>
      <c r="C57">
        <v>11</v>
      </c>
      <c r="D57">
        <v>0.87929656274979995</v>
      </c>
      <c r="E57" s="1">
        <v>8.2683729757098204E-4</v>
      </c>
      <c r="F57" t="s">
        <v>969</v>
      </c>
      <c r="G57">
        <v>1061</v>
      </c>
      <c r="H57">
        <v>49</v>
      </c>
      <c r="I57">
        <v>16792</v>
      </c>
      <c r="J57">
        <v>3.5529054223008698</v>
      </c>
      <c r="K57">
        <v>0.96967126875124399</v>
      </c>
      <c r="L57">
        <v>6.2396686063124401E-2</v>
      </c>
      <c r="M57">
        <v>6.1407434296387703E-2</v>
      </c>
    </row>
    <row r="58" spans="1:13" x14ac:dyDescent="0.35">
      <c r="A58" t="s">
        <v>13</v>
      </c>
      <c r="B58" t="s">
        <v>46</v>
      </c>
      <c r="C58">
        <v>8</v>
      </c>
      <c r="D58">
        <v>0.63948840927258099</v>
      </c>
      <c r="E58" s="1">
        <v>8.9036309478472697E-4</v>
      </c>
      <c r="F58" t="s">
        <v>970</v>
      </c>
      <c r="G58">
        <v>1061</v>
      </c>
      <c r="H58">
        <v>26</v>
      </c>
      <c r="I58">
        <v>16792</v>
      </c>
      <c r="J58">
        <v>4.8697165228739197</v>
      </c>
      <c r="K58">
        <v>0.97681733566901396</v>
      </c>
      <c r="L58">
        <v>6.6011832255443104E-2</v>
      </c>
      <c r="M58">
        <v>6.4965265108941697E-2</v>
      </c>
    </row>
    <row r="59" spans="1:13" x14ac:dyDescent="0.35">
      <c r="A59" t="s">
        <v>13</v>
      </c>
      <c r="B59" t="s">
        <v>971</v>
      </c>
      <c r="C59">
        <v>4</v>
      </c>
      <c r="D59">
        <v>0.31974420463629</v>
      </c>
      <c r="E59" s="1">
        <v>9.5611725268756503E-4</v>
      </c>
      <c r="F59" t="s">
        <v>972</v>
      </c>
      <c r="G59">
        <v>1061</v>
      </c>
      <c r="H59">
        <v>4</v>
      </c>
      <c r="I59">
        <v>16792</v>
      </c>
      <c r="J59">
        <v>15.8265786993402</v>
      </c>
      <c r="K59">
        <v>0.98244619182327797</v>
      </c>
      <c r="L59">
        <v>6.8840028816763196E-2</v>
      </c>
      <c r="M59">
        <v>6.7748622775418404E-2</v>
      </c>
    </row>
    <row r="60" spans="1:13" x14ac:dyDescent="0.35">
      <c r="A60" t="s">
        <v>13</v>
      </c>
      <c r="B60" t="s">
        <v>108</v>
      </c>
      <c r="C60">
        <v>18</v>
      </c>
      <c r="D60">
        <v>1.4388489208633</v>
      </c>
      <c r="E60" s="1">
        <v>9.6108890207975098E-4</v>
      </c>
      <c r="F60" t="s">
        <v>973</v>
      </c>
      <c r="G60">
        <v>1061</v>
      </c>
      <c r="H60">
        <v>116</v>
      </c>
      <c r="I60">
        <v>16792</v>
      </c>
      <c r="J60">
        <v>2.4558484188631402</v>
      </c>
      <c r="K60">
        <v>0.982811499813386</v>
      </c>
      <c r="L60">
        <v>6.8840028816763196E-2</v>
      </c>
      <c r="M60">
        <v>6.7748622775418404E-2</v>
      </c>
    </row>
    <row r="61" spans="1:13" x14ac:dyDescent="0.35">
      <c r="A61" t="s">
        <v>13</v>
      </c>
      <c r="B61" t="s">
        <v>974</v>
      </c>
      <c r="C61">
        <v>13</v>
      </c>
      <c r="D61">
        <v>1.0391686650679399</v>
      </c>
      <c r="E61">
        <v>1.1692494730716099E-3</v>
      </c>
      <c r="F61" t="s">
        <v>975</v>
      </c>
      <c r="G61">
        <v>1061</v>
      </c>
      <c r="H61">
        <v>69</v>
      </c>
      <c r="I61">
        <v>16792</v>
      </c>
      <c r="J61">
        <v>2.9818191752380101</v>
      </c>
      <c r="K61">
        <v>0.99287495546946203</v>
      </c>
      <c r="L61">
        <v>8.2354137886677101E-2</v>
      </c>
      <c r="M61">
        <v>8.10484759750804E-2</v>
      </c>
    </row>
    <row r="62" spans="1:13" x14ac:dyDescent="0.35">
      <c r="A62" t="s">
        <v>13</v>
      </c>
      <c r="B62" t="s">
        <v>155</v>
      </c>
      <c r="C62">
        <v>42</v>
      </c>
      <c r="D62">
        <v>3.3573141486810498</v>
      </c>
      <c r="E62">
        <v>1.22450918876726E-3</v>
      </c>
      <c r="F62" t="s">
        <v>976</v>
      </c>
      <c r="G62">
        <v>1061</v>
      </c>
      <c r="H62">
        <v>396</v>
      </c>
      <c r="I62">
        <v>16792</v>
      </c>
      <c r="J62">
        <v>1.6785765287179</v>
      </c>
      <c r="K62">
        <v>0.99436042573233696</v>
      </c>
      <c r="L62">
        <v>8.3883834073156902E-2</v>
      </c>
      <c r="M62">
        <v>8.2553919997695097E-2</v>
      </c>
    </row>
    <row r="63" spans="1:13" x14ac:dyDescent="0.35">
      <c r="A63" t="s">
        <v>13</v>
      </c>
      <c r="B63" t="s">
        <v>977</v>
      </c>
      <c r="C63">
        <v>10</v>
      </c>
      <c r="D63">
        <v>0.79936051159072696</v>
      </c>
      <c r="E63">
        <v>1.23455977733203E-3</v>
      </c>
      <c r="F63" t="s">
        <v>978</v>
      </c>
      <c r="G63">
        <v>1061</v>
      </c>
      <c r="H63">
        <v>43</v>
      </c>
      <c r="I63">
        <v>16792</v>
      </c>
      <c r="J63">
        <v>3.68059969752098</v>
      </c>
      <c r="K63">
        <v>0.99459522672114298</v>
      </c>
      <c r="L63">
        <v>8.3883834073156902E-2</v>
      </c>
      <c r="M63">
        <v>8.2553919997695097E-2</v>
      </c>
    </row>
    <row r="64" spans="1:13" x14ac:dyDescent="0.35">
      <c r="A64" t="s">
        <v>13</v>
      </c>
      <c r="B64" t="s">
        <v>30</v>
      </c>
      <c r="C64">
        <v>9</v>
      </c>
      <c r="D64">
        <v>0.71942446043165398</v>
      </c>
      <c r="E64">
        <v>1.2505162202103299E-3</v>
      </c>
      <c r="F64" t="s">
        <v>979</v>
      </c>
      <c r="G64">
        <v>1061</v>
      </c>
      <c r="H64">
        <v>35</v>
      </c>
      <c r="I64">
        <v>16792</v>
      </c>
      <c r="J64">
        <v>4.0696916655446298</v>
      </c>
      <c r="K64">
        <v>0.994948088507282</v>
      </c>
      <c r="L64">
        <v>8.3883834073156902E-2</v>
      </c>
      <c r="M64">
        <v>8.2553919997695097E-2</v>
      </c>
    </row>
    <row r="65" spans="1:13" x14ac:dyDescent="0.35">
      <c r="A65" t="s">
        <v>13</v>
      </c>
      <c r="B65" t="s">
        <v>290</v>
      </c>
      <c r="C65">
        <v>14</v>
      </c>
      <c r="D65">
        <v>1.11910471622701</v>
      </c>
      <c r="E65">
        <v>1.4226037230541E-3</v>
      </c>
      <c r="F65" t="s">
        <v>980</v>
      </c>
      <c r="G65">
        <v>1061</v>
      </c>
      <c r="H65">
        <v>80</v>
      </c>
      <c r="I65">
        <v>16792</v>
      </c>
      <c r="J65">
        <v>2.7696512723845399</v>
      </c>
      <c r="K65">
        <v>0.99756108908556795</v>
      </c>
      <c r="L65">
        <v>9.3936302087916507E-2</v>
      </c>
      <c r="M65">
        <v>9.2447013815344203E-2</v>
      </c>
    </row>
    <row r="66" spans="1:13" x14ac:dyDescent="0.35">
      <c r="A66" t="s">
        <v>13</v>
      </c>
      <c r="B66" t="s">
        <v>981</v>
      </c>
      <c r="C66">
        <v>7</v>
      </c>
      <c r="D66">
        <v>0.55955235811350901</v>
      </c>
      <c r="E66">
        <v>1.4881734043933499E-3</v>
      </c>
      <c r="F66" t="s">
        <v>982</v>
      </c>
      <c r="G66">
        <v>1061</v>
      </c>
      <c r="H66">
        <v>21</v>
      </c>
      <c r="I66">
        <v>16792</v>
      </c>
      <c r="J66">
        <v>5.2755262331134096</v>
      </c>
      <c r="K66">
        <v>0.99815209928265702</v>
      </c>
      <c r="L66">
        <v>9.675416626102E-2</v>
      </c>
      <c r="M66">
        <v>9.5220202905722195E-2</v>
      </c>
    </row>
    <row r="67" spans="1:13" x14ac:dyDescent="0.35">
      <c r="A67" t="s">
        <v>13</v>
      </c>
      <c r="B67" t="s">
        <v>983</v>
      </c>
      <c r="C67">
        <v>5</v>
      </c>
      <c r="D67">
        <v>0.39968025579536298</v>
      </c>
      <c r="E67">
        <v>1.5390888749778301E-3</v>
      </c>
      <c r="F67" t="s">
        <v>984</v>
      </c>
      <c r="G67">
        <v>1061</v>
      </c>
      <c r="H67">
        <v>9</v>
      </c>
      <c r="I67">
        <v>16792</v>
      </c>
      <c r="J67">
        <v>8.7925437218556901</v>
      </c>
      <c r="K67">
        <v>0.99851032900212899</v>
      </c>
      <c r="L67">
        <v>9.8548327055398899E-2</v>
      </c>
      <c r="M67">
        <v>9.6985918652012296E-2</v>
      </c>
    </row>
    <row r="68" spans="1:13" x14ac:dyDescent="0.35">
      <c r="A68" t="s">
        <v>13</v>
      </c>
      <c r="B68" t="s">
        <v>209</v>
      </c>
      <c r="C68">
        <v>19</v>
      </c>
      <c r="D68">
        <v>1.5187849720223801</v>
      </c>
      <c r="E68">
        <v>1.61205621692039E-3</v>
      </c>
      <c r="F68" t="s">
        <v>985</v>
      </c>
      <c r="G68">
        <v>1061</v>
      </c>
      <c r="H68">
        <v>132</v>
      </c>
      <c r="I68">
        <v>16792</v>
      </c>
      <c r="J68">
        <v>2.2780681461171501</v>
      </c>
      <c r="K68">
        <v>0.99890614441228198</v>
      </c>
      <c r="L68">
        <v>0.101679844368739</v>
      </c>
      <c r="M68">
        <v>0.10006778815181901</v>
      </c>
    </row>
    <row r="69" spans="1:13" x14ac:dyDescent="0.35">
      <c r="A69" t="s">
        <v>13</v>
      </c>
      <c r="B69" t="s">
        <v>986</v>
      </c>
      <c r="C69">
        <v>13</v>
      </c>
      <c r="D69">
        <v>1.0391686650679399</v>
      </c>
      <c r="E69">
        <v>1.71267182897139E-3</v>
      </c>
      <c r="F69" t="s">
        <v>987</v>
      </c>
      <c r="G69">
        <v>1061</v>
      </c>
      <c r="H69">
        <v>72</v>
      </c>
      <c r="I69">
        <v>16792</v>
      </c>
      <c r="J69">
        <v>2.8575767096031002</v>
      </c>
      <c r="K69">
        <v>0.99928552044918895</v>
      </c>
      <c r="L69">
        <v>0.106437516900486</v>
      </c>
      <c r="M69">
        <v>0.104750031421941</v>
      </c>
    </row>
    <row r="70" spans="1:13" x14ac:dyDescent="0.35">
      <c r="A70" t="s">
        <v>13</v>
      </c>
      <c r="B70" t="s">
        <v>77</v>
      </c>
      <c r="C70">
        <v>6</v>
      </c>
      <c r="D70">
        <v>0.47961630695443602</v>
      </c>
      <c r="E70">
        <v>1.7490799505399501E-3</v>
      </c>
      <c r="F70" t="s">
        <v>988</v>
      </c>
      <c r="G70">
        <v>1061</v>
      </c>
      <c r="H70">
        <v>15</v>
      </c>
      <c r="I70">
        <v>16792</v>
      </c>
      <c r="J70">
        <v>6.3306314797360903</v>
      </c>
      <c r="K70">
        <v>0.99938757475906903</v>
      </c>
      <c r="L70">
        <v>0.106604465569371</v>
      </c>
      <c r="M70">
        <v>0.104914333247282</v>
      </c>
    </row>
    <row r="71" spans="1:13" x14ac:dyDescent="0.35">
      <c r="A71" t="s">
        <v>13</v>
      </c>
      <c r="B71" t="s">
        <v>989</v>
      </c>
      <c r="C71">
        <v>8</v>
      </c>
      <c r="D71">
        <v>0.63948840927258099</v>
      </c>
      <c r="E71">
        <v>1.7894375509084699E-3</v>
      </c>
      <c r="F71" t="s">
        <v>990</v>
      </c>
      <c r="G71">
        <v>1061</v>
      </c>
      <c r="H71">
        <v>29</v>
      </c>
      <c r="I71">
        <v>16792</v>
      </c>
      <c r="J71">
        <v>4.3659527446455799</v>
      </c>
      <c r="K71">
        <v>0.99948375917273302</v>
      </c>
      <c r="L71">
        <v>0.106604465569371</v>
      </c>
      <c r="M71">
        <v>0.104914333247282</v>
      </c>
    </row>
    <row r="72" spans="1:13" x14ac:dyDescent="0.35">
      <c r="A72" t="s">
        <v>13</v>
      </c>
      <c r="B72" t="s">
        <v>477</v>
      </c>
      <c r="C72">
        <v>12</v>
      </c>
      <c r="D72">
        <v>0.95923261390887204</v>
      </c>
      <c r="E72">
        <v>1.7910357443032101E-3</v>
      </c>
      <c r="F72" t="s">
        <v>991</v>
      </c>
      <c r="G72">
        <v>1061</v>
      </c>
      <c r="H72">
        <v>63</v>
      </c>
      <c r="I72">
        <v>16792</v>
      </c>
      <c r="J72">
        <v>3.01458641892195</v>
      </c>
      <c r="K72">
        <v>0.99948724030842495</v>
      </c>
      <c r="L72">
        <v>0.106604465569371</v>
      </c>
      <c r="M72">
        <v>0.104914333247282</v>
      </c>
    </row>
    <row r="73" spans="1:13" x14ac:dyDescent="0.35">
      <c r="A73" t="s">
        <v>13</v>
      </c>
      <c r="B73" t="s">
        <v>179</v>
      </c>
      <c r="C73">
        <v>9</v>
      </c>
      <c r="D73">
        <v>0.71942446043165398</v>
      </c>
      <c r="E73">
        <v>1.83380198673056E-3</v>
      </c>
      <c r="F73" t="s">
        <v>992</v>
      </c>
      <c r="G73">
        <v>1061</v>
      </c>
      <c r="H73">
        <v>37</v>
      </c>
      <c r="I73">
        <v>16792</v>
      </c>
      <c r="J73">
        <v>3.8497083322719501</v>
      </c>
      <c r="K73">
        <v>0.99957216012405803</v>
      </c>
      <c r="L73">
        <v>0.107633988832268</v>
      </c>
      <c r="M73">
        <v>0.10592753420572699</v>
      </c>
    </row>
    <row r="74" spans="1:13" x14ac:dyDescent="0.35">
      <c r="A74" t="s">
        <v>13</v>
      </c>
      <c r="B74" t="s">
        <v>371</v>
      </c>
      <c r="C74">
        <v>16</v>
      </c>
      <c r="D74">
        <v>1.27897681854516</v>
      </c>
      <c r="E74">
        <v>1.9912543761758899E-3</v>
      </c>
      <c r="F74" t="s">
        <v>993</v>
      </c>
      <c r="G74">
        <v>1061</v>
      </c>
      <c r="H74">
        <v>103</v>
      </c>
      <c r="I74">
        <v>16792</v>
      </c>
      <c r="J74">
        <v>2.4584976620334298</v>
      </c>
      <c r="K74">
        <v>0.99978034015694595</v>
      </c>
      <c r="L74">
        <v>0.114664568873784</v>
      </c>
      <c r="M74">
        <v>0.112846649774271</v>
      </c>
    </row>
    <row r="75" spans="1:13" x14ac:dyDescent="0.35">
      <c r="A75" t="s">
        <v>13</v>
      </c>
      <c r="B75" t="s">
        <v>47</v>
      </c>
      <c r="C75">
        <v>18</v>
      </c>
      <c r="D75">
        <v>1.4388489208633</v>
      </c>
      <c r="E75">
        <v>2.0227271674108501E-3</v>
      </c>
      <c r="F75" t="s">
        <v>994</v>
      </c>
      <c r="G75">
        <v>1061</v>
      </c>
      <c r="H75">
        <v>124</v>
      </c>
      <c r="I75">
        <v>16792</v>
      </c>
      <c r="J75">
        <v>2.2974065853880998</v>
      </c>
      <c r="K75">
        <v>0.99980774767701797</v>
      </c>
      <c r="L75">
        <v>0.114664568873784</v>
      </c>
      <c r="M75">
        <v>0.112846649774271</v>
      </c>
    </row>
    <row r="76" spans="1:13" x14ac:dyDescent="0.35">
      <c r="A76" t="s">
        <v>13</v>
      </c>
      <c r="B76" t="s">
        <v>163</v>
      </c>
      <c r="C76">
        <v>10</v>
      </c>
      <c r="D76">
        <v>0.79936051159072696</v>
      </c>
      <c r="E76">
        <v>2.0349840666194501E-3</v>
      </c>
      <c r="F76" t="s">
        <v>995</v>
      </c>
      <c r="G76">
        <v>1061</v>
      </c>
      <c r="H76">
        <v>46</v>
      </c>
      <c r="I76">
        <v>16792</v>
      </c>
      <c r="J76">
        <v>3.4405605868130902</v>
      </c>
      <c r="K76">
        <v>0.99981747160831902</v>
      </c>
      <c r="L76">
        <v>0.114664568873784</v>
      </c>
      <c r="M76">
        <v>0.112846649774271</v>
      </c>
    </row>
    <row r="77" spans="1:13" x14ac:dyDescent="0.35">
      <c r="A77" t="s">
        <v>13</v>
      </c>
      <c r="B77" t="s">
        <v>356</v>
      </c>
      <c r="C77">
        <v>66</v>
      </c>
      <c r="D77">
        <v>5.2757793764988001</v>
      </c>
      <c r="E77">
        <v>2.19131624979835E-3</v>
      </c>
      <c r="F77" t="s">
        <v>996</v>
      </c>
      <c r="G77">
        <v>1061</v>
      </c>
      <c r="H77">
        <v>720</v>
      </c>
      <c r="I77">
        <v>16792</v>
      </c>
      <c r="J77">
        <v>1.4507697141061799</v>
      </c>
      <c r="K77">
        <v>0.99990585398815901</v>
      </c>
      <c r="L77">
        <v>0.121218892514069</v>
      </c>
      <c r="M77">
        <v>0.119297059622815</v>
      </c>
    </row>
    <row r="78" spans="1:13" x14ac:dyDescent="0.35">
      <c r="A78" t="s">
        <v>13</v>
      </c>
      <c r="B78" t="s">
        <v>33</v>
      </c>
      <c r="C78">
        <v>8</v>
      </c>
      <c r="D78">
        <v>0.63948840927258099</v>
      </c>
      <c r="E78">
        <v>2.2086736212928002E-3</v>
      </c>
      <c r="F78" t="s">
        <v>997</v>
      </c>
      <c r="G78">
        <v>1061</v>
      </c>
      <c r="H78">
        <v>30</v>
      </c>
      <c r="I78">
        <v>16792</v>
      </c>
      <c r="J78">
        <v>4.2204209864907298</v>
      </c>
      <c r="K78">
        <v>0.99991252676050402</v>
      </c>
      <c r="L78">
        <v>0.121218892514069</v>
      </c>
      <c r="M78">
        <v>0.119297059622815</v>
      </c>
    </row>
    <row r="79" spans="1:13" x14ac:dyDescent="0.35">
      <c r="A79" t="s">
        <v>13</v>
      </c>
      <c r="B79" t="s">
        <v>277</v>
      </c>
      <c r="C79">
        <v>30</v>
      </c>
      <c r="D79">
        <v>2.3980815347721798</v>
      </c>
      <c r="E79">
        <v>2.265968911306E-3</v>
      </c>
      <c r="F79" t="s">
        <v>998</v>
      </c>
      <c r="G79">
        <v>1061</v>
      </c>
      <c r="H79">
        <v>262</v>
      </c>
      <c r="I79">
        <v>16792</v>
      </c>
      <c r="J79">
        <v>1.8122036678633799</v>
      </c>
      <c r="K79">
        <v>0.99993137478179495</v>
      </c>
      <c r="L79">
        <v>0.12276903357922</v>
      </c>
      <c r="M79">
        <v>0.120822624386175</v>
      </c>
    </row>
    <row r="80" spans="1:13" x14ac:dyDescent="0.35">
      <c r="A80" t="s">
        <v>13</v>
      </c>
      <c r="B80" t="s">
        <v>999</v>
      </c>
      <c r="C80">
        <v>6</v>
      </c>
      <c r="D80">
        <v>0.47961630695443602</v>
      </c>
      <c r="E80">
        <v>2.4130208699793898E-3</v>
      </c>
      <c r="F80" t="s">
        <v>1000</v>
      </c>
      <c r="G80">
        <v>1061</v>
      </c>
      <c r="H80">
        <v>16</v>
      </c>
      <c r="I80">
        <v>16792</v>
      </c>
      <c r="J80">
        <v>5.9349670122525904</v>
      </c>
      <c r="K80">
        <v>0.99996319030607494</v>
      </c>
      <c r="L80">
        <v>0.12908134425991</v>
      </c>
      <c r="M80">
        <v>0.12703485820562299</v>
      </c>
    </row>
    <row r="81" spans="1:13" x14ac:dyDescent="0.35">
      <c r="A81" t="s">
        <v>13</v>
      </c>
      <c r="B81" t="s">
        <v>246</v>
      </c>
      <c r="C81">
        <v>15</v>
      </c>
      <c r="D81">
        <v>1.1990407673860899</v>
      </c>
      <c r="E81">
        <v>2.7348435830025202E-3</v>
      </c>
      <c r="F81" t="s">
        <v>1001</v>
      </c>
      <c r="G81">
        <v>1061</v>
      </c>
      <c r="H81">
        <v>96</v>
      </c>
      <c r="I81">
        <v>16792</v>
      </c>
      <c r="J81">
        <v>2.4729029217719098</v>
      </c>
      <c r="K81">
        <v>0.99999058570955202</v>
      </c>
      <c r="L81">
        <v>0.14258299598597099</v>
      </c>
      <c r="M81">
        <v>0.140322451563098</v>
      </c>
    </row>
    <row r="82" spans="1:13" x14ac:dyDescent="0.35">
      <c r="A82" t="s">
        <v>13</v>
      </c>
      <c r="B82" t="s">
        <v>199</v>
      </c>
      <c r="C82">
        <v>23</v>
      </c>
      <c r="D82">
        <v>1.83852917665867</v>
      </c>
      <c r="E82">
        <v>2.7362517360000299E-3</v>
      </c>
      <c r="F82" t="s">
        <v>1002</v>
      </c>
      <c r="G82">
        <v>1061</v>
      </c>
      <c r="H82">
        <v>183</v>
      </c>
      <c r="I82">
        <v>16792</v>
      </c>
      <c r="J82">
        <v>1.9891328419935801</v>
      </c>
      <c r="K82">
        <v>0.99999064171902396</v>
      </c>
      <c r="L82">
        <v>0.14258299598597099</v>
      </c>
      <c r="M82">
        <v>0.140322451563098</v>
      </c>
    </row>
    <row r="83" spans="1:13" x14ac:dyDescent="0.35">
      <c r="A83" t="s">
        <v>13</v>
      </c>
      <c r="B83" t="s">
        <v>39</v>
      </c>
      <c r="C83">
        <v>10</v>
      </c>
      <c r="D83">
        <v>0.79936051159072696</v>
      </c>
      <c r="E83">
        <v>2.7666364578442099E-3</v>
      </c>
      <c r="F83" t="s">
        <v>1003</v>
      </c>
      <c r="G83">
        <v>1061</v>
      </c>
      <c r="H83">
        <v>48</v>
      </c>
      <c r="I83">
        <v>16792</v>
      </c>
      <c r="J83">
        <v>3.2972038956958798</v>
      </c>
      <c r="K83">
        <v>0.99999177234116998</v>
      </c>
      <c r="L83">
        <v>0.14258299598597099</v>
      </c>
      <c r="M83">
        <v>0.140322451563098</v>
      </c>
    </row>
    <row r="84" spans="1:13" x14ac:dyDescent="0.35">
      <c r="A84" t="s">
        <v>13</v>
      </c>
      <c r="B84" t="s">
        <v>675</v>
      </c>
      <c r="C84">
        <v>22</v>
      </c>
      <c r="D84">
        <v>1.7585931254995999</v>
      </c>
      <c r="E84">
        <v>2.8018541569332801E-3</v>
      </c>
      <c r="F84" t="s">
        <v>1004</v>
      </c>
      <c r="G84">
        <v>1061</v>
      </c>
      <c r="H84">
        <v>172</v>
      </c>
      <c r="I84">
        <v>16792</v>
      </c>
      <c r="J84">
        <v>2.0243298336365401</v>
      </c>
      <c r="K84">
        <v>0.99999291304355598</v>
      </c>
      <c r="L84">
        <v>0.142658261050603</v>
      </c>
      <c r="M84">
        <v>0.14039652335765701</v>
      </c>
    </row>
    <row r="85" spans="1:13" x14ac:dyDescent="0.35">
      <c r="A85" t="s">
        <v>13</v>
      </c>
      <c r="B85" t="s">
        <v>1005</v>
      </c>
      <c r="C85">
        <v>13</v>
      </c>
      <c r="D85">
        <v>1.0391686650679399</v>
      </c>
      <c r="E85">
        <v>3.0683451892900599E-3</v>
      </c>
      <c r="F85" t="s">
        <v>1006</v>
      </c>
      <c r="G85">
        <v>1061</v>
      </c>
      <c r="H85">
        <v>77</v>
      </c>
      <c r="I85">
        <v>16792</v>
      </c>
      <c r="J85">
        <v>2.6720197804080899</v>
      </c>
      <c r="K85">
        <v>0.99999770954691702</v>
      </c>
      <c r="L85">
        <v>0.15436698535642601</v>
      </c>
      <c r="M85">
        <v>0.151919614788778</v>
      </c>
    </row>
    <row r="86" spans="1:13" x14ac:dyDescent="0.35">
      <c r="A86" t="s">
        <v>13</v>
      </c>
      <c r="B86" t="s">
        <v>73</v>
      </c>
      <c r="C86">
        <v>25</v>
      </c>
      <c r="D86">
        <v>1.99840127897681</v>
      </c>
      <c r="E86">
        <v>3.10769476854911E-3</v>
      </c>
      <c r="F86" t="s">
        <v>1007</v>
      </c>
      <c r="G86">
        <v>1061</v>
      </c>
      <c r="H86">
        <v>208</v>
      </c>
      <c r="I86">
        <v>16792</v>
      </c>
      <c r="J86">
        <v>1.90223301674762</v>
      </c>
      <c r="K86">
        <v>0.99999806144426895</v>
      </c>
      <c r="L86">
        <v>0.154507271669277</v>
      </c>
      <c r="M86">
        <v>0.15205767696936201</v>
      </c>
    </row>
    <row r="87" spans="1:13" x14ac:dyDescent="0.35">
      <c r="A87" t="s">
        <v>13</v>
      </c>
      <c r="B87" t="s">
        <v>1008</v>
      </c>
      <c r="C87">
        <v>11</v>
      </c>
      <c r="D87">
        <v>0.87929656274979995</v>
      </c>
      <c r="E87">
        <v>3.5711499222293901E-3</v>
      </c>
      <c r="F87" t="s">
        <v>1009</v>
      </c>
      <c r="G87">
        <v>1061</v>
      </c>
      <c r="H87">
        <v>59</v>
      </c>
      <c r="I87">
        <v>16792</v>
      </c>
      <c r="J87">
        <v>2.9507180625888498</v>
      </c>
      <c r="K87">
        <v>0.99999972833366202</v>
      </c>
      <c r="L87">
        <v>0.174218591613297</v>
      </c>
      <c r="M87">
        <v>0.17145648900134899</v>
      </c>
    </row>
    <row r="88" spans="1:13" x14ac:dyDescent="0.35">
      <c r="A88" t="s">
        <v>13</v>
      </c>
      <c r="B88" t="s">
        <v>279</v>
      </c>
      <c r="C88">
        <v>97</v>
      </c>
      <c r="D88">
        <v>7.7537969624300498</v>
      </c>
      <c r="E88">
        <v>3.5866108543201299E-3</v>
      </c>
      <c r="F88" t="s">
        <v>1010</v>
      </c>
      <c r="G88">
        <v>1061</v>
      </c>
      <c r="H88">
        <v>1161</v>
      </c>
      <c r="I88">
        <v>16792</v>
      </c>
      <c r="J88">
        <v>1.32228952096124</v>
      </c>
      <c r="K88">
        <v>0.999999745576032</v>
      </c>
      <c r="L88">
        <v>0.174218591613297</v>
      </c>
      <c r="M88">
        <v>0.17145648900134899</v>
      </c>
    </row>
    <row r="89" spans="1:13" x14ac:dyDescent="0.35">
      <c r="A89" t="s">
        <v>13</v>
      </c>
      <c r="B89" t="s">
        <v>136</v>
      </c>
      <c r="C89">
        <v>7</v>
      </c>
      <c r="D89">
        <v>0.55955235811350901</v>
      </c>
      <c r="E89">
        <v>3.9108407632463598E-3</v>
      </c>
      <c r="F89" t="s">
        <v>1011</v>
      </c>
      <c r="G89">
        <v>1061</v>
      </c>
      <c r="H89">
        <v>25</v>
      </c>
      <c r="I89">
        <v>16792</v>
      </c>
      <c r="J89">
        <v>4.4314420358152598</v>
      </c>
      <c r="K89">
        <v>0.99999993569414902</v>
      </c>
      <c r="L89">
        <v>0.186553745881126</v>
      </c>
      <c r="M89">
        <v>0.18359607882622</v>
      </c>
    </row>
    <row r="90" spans="1:13" x14ac:dyDescent="0.35">
      <c r="A90" t="s">
        <v>13</v>
      </c>
      <c r="B90" t="s">
        <v>1012</v>
      </c>
      <c r="C90">
        <v>8</v>
      </c>
      <c r="D90">
        <v>0.63948840927258099</v>
      </c>
      <c r="E90">
        <v>3.92884131174166E-3</v>
      </c>
      <c r="F90" t="s">
        <v>1013</v>
      </c>
      <c r="G90">
        <v>1061</v>
      </c>
      <c r="H90">
        <v>33</v>
      </c>
      <c r="I90">
        <v>16792</v>
      </c>
      <c r="J90">
        <v>3.83674635135521</v>
      </c>
      <c r="K90">
        <v>0.99999994042232399</v>
      </c>
      <c r="L90">
        <v>0.186553745881126</v>
      </c>
      <c r="M90">
        <v>0.18359607882622</v>
      </c>
    </row>
    <row r="91" spans="1:13" x14ac:dyDescent="0.35">
      <c r="A91" t="s">
        <v>13</v>
      </c>
      <c r="B91" t="s">
        <v>1014</v>
      </c>
      <c r="C91">
        <v>9</v>
      </c>
      <c r="D91">
        <v>0.71942446043165398</v>
      </c>
      <c r="E91">
        <v>4.2400211764213299E-3</v>
      </c>
      <c r="F91" t="s">
        <v>1015</v>
      </c>
      <c r="G91">
        <v>1061</v>
      </c>
      <c r="H91">
        <v>42</v>
      </c>
      <c r="I91">
        <v>16792</v>
      </c>
      <c r="J91">
        <v>3.3914097212871899</v>
      </c>
      <c r="K91">
        <v>0.99999998409169</v>
      </c>
      <c r="L91">
        <v>0.19779614942436499</v>
      </c>
      <c r="M91">
        <v>0.19466024265403101</v>
      </c>
    </row>
    <row r="92" spans="1:13" x14ac:dyDescent="0.35">
      <c r="A92" t="s">
        <v>13</v>
      </c>
      <c r="B92" t="s">
        <v>1016</v>
      </c>
      <c r="C92">
        <v>6</v>
      </c>
      <c r="D92">
        <v>0.47961630695443602</v>
      </c>
      <c r="E92">
        <v>4.2592166582151496E-3</v>
      </c>
      <c r="F92" t="s">
        <v>1017</v>
      </c>
      <c r="G92">
        <v>1061</v>
      </c>
      <c r="H92">
        <v>18</v>
      </c>
      <c r="I92">
        <v>16792</v>
      </c>
      <c r="J92">
        <v>5.2755262331134096</v>
      </c>
      <c r="K92">
        <v>0.99999998533629597</v>
      </c>
      <c r="L92">
        <v>0.19779614942436499</v>
      </c>
      <c r="M92">
        <v>0.19466024265403101</v>
      </c>
    </row>
    <row r="93" spans="1:13" x14ac:dyDescent="0.35">
      <c r="A93" t="s">
        <v>13</v>
      </c>
      <c r="B93" t="s">
        <v>1018</v>
      </c>
      <c r="C93">
        <v>4</v>
      </c>
      <c r="D93">
        <v>0.31974420463629</v>
      </c>
      <c r="E93">
        <v>4.3418910193317502E-3</v>
      </c>
      <c r="F93" t="s">
        <v>1019</v>
      </c>
      <c r="G93">
        <v>1061</v>
      </c>
      <c r="H93">
        <v>6</v>
      </c>
      <c r="I93">
        <v>16792</v>
      </c>
      <c r="J93">
        <v>10.5510524662268</v>
      </c>
      <c r="K93">
        <v>0.99999998967586401</v>
      </c>
      <c r="L93">
        <v>0.199443820083652</v>
      </c>
      <c r="M93">
        <v>0.19628179075435601</v>
      </c>
    </row>
    <row r="94" spans="1:13" x14ac:dyDescent="0.35">
      <c r="A94" t="s">
        <v>13</v>
      </c>
      <c r="B94" t="s">
        <v>358</v>
      </c>
      <c r="C94">
        <v>32</v>
      </c>
      <c r="D94">
        <v>2.55795363709032</v>
      </c>
      <c r="E94">
        <v>4.6065728517963502E-3</v>
      </c>
      <c r="F94" t="s">
        <v>1020</v>
      </c>
      <c r="G94">
        <v>1061</v>
      </c>
      <c r="H94">
        <v>300</v>
      </c>
      <c r="I94">
        <v>16792</v>
      </c>
      <c r="J94">
        <v>1.68816839459629</v>
      </c>
      <c r="K94">
        <v>0.99999999664345596</v>
      </c>
      <c r="L94">
        <v>0.20676428441912001</v>
      </c>
      <c r="M94">
        <v>0.203486194722934</v>
      </c>
    </row>
    <row r="95" spans="1:13" x14ac:dyDescent="0.35">
      <c r="A95" t="s">
        <v>13</v>
      </c>
      <c r="B95" t="s">
        <v>1021</v>
      </c>
      <c r="C95">
        <v>8</v>
      </c>
      <c r="D95">
        <v>0.63948840927258099</v>
      </c>
      <c r="E95">
        <v>4.68288678531803E-3</v>
      </c>
      <c r="F95" t="s">
        <v>1022</v>
      </c>
      <c r="G95">
        <v>1061</v>
      </c>
      <c r="H95">
        <v>34</v>
      </c>
      <c r="I95">
        <v>16792</v>
      </c>
      <c r="J95">
        <v>3.7239008704329901</v>
      </c>
      <c r="K95">
        <v>0.99999999757239699</v>
      </c>
      <c r="L95">
        <v>0.20676428441912001</v>
      </c>
      <c r="M95">
        <v>0.203486194722934</v>
      </c>
    </row>
    <row r="96" spans="1:13" x14ac:dyDescent="0.35">
      <c r="A96" t="s">
        <v>13</v>
      </c>
      <c r="B96" t="s">
        <v>1023</v>
      </c>
      <c r="C96">
        <v>13</v>
      </c>
      <c r="D96">
        <v>1.0391686650679399</v>
      </c>
      <c r="E96">
        <v>4.6887887278201801E-3</v>
      </c>
      <c r="F96" t="s">
        <v>1024</v>
      </c>
      <c r="G96">
        <v>1061</v>
      </c>
      <c r="H96">
        <v>81</v>
      </c>
      <c r="I96">
        <v>16792</v>
      </c>
      <c r="J96">
        <v>2.5400681863138601</v>
      </c>
      <c r="K96">
        <v>0.99999999763247405</v>
      </c>
      <c r="L96">
        <v>0.20676428441912001</v>
      </c>
      <c r="M96">
        <v>0.203486194722934</v>
      </c>
    </row>
    <row r="97" spans="1:13" x14ac:dyDescent="0.35">
      <c r="A97" t="s">
        <v>13</v>
      </c>
      <c r="B97" t="s">
        <v>1025</v>
      </c>
      <c r="C97">
        <v>7</v>
      </c>
      <c r="D97">
        <v>0.55955235811350901</v>
      </c>
      <c r="E97">
        <v>4.8169840637519298E-3</v>
      </c>
      <c r="F97" t="s">
        <v>1026</v>
      </c>
      <c r="G97">
        <v>1061</v>
      </c>
      <c r="H97">
        <v>26</v>
      </c>
      <c r="I97">
        <v>16792</v>
      </c>
      <c r="J97">
        <v>4.2610019575146802</v>
      </c>
      <c r="K97">
        <v>0.99999999862630395</v>
      </c>
      <c r="L97">
        <v>0.20676428441912001</v>
      </c>
      <c r="M97">
        <v>0.203486194722934</v>
      </c>
    </row>
    <row r="98" spans="1:13" x14ac:dyDescent="0.35">
      <c r="A98" t="s">
        <v>13</v>
      </c>
      <c r="B98" t="s">
        <v>45</v>
      </c>
      <c r="C98">
        <v>7</v>
      </c>
      <c r="D98">
        <v>0.55955235811350901</v>
      </c>
      <c r="E98">
        <v>4.8169840637519298E-3</v>
      </c>
      <c r="F98" t="s">
        <v>1027</v>
      </c>
      <c r="G98">
        <v>1061</v>
      </c>
      <c r="H98">
        <v>26</v>
      </c>
      <c r="I98">
        <v>16792</v>
      </c>
      <c r="J98">
        <v>4.2610019575146802</v>
      </c>
      <c r="K98">
        <v>0.99999999862630395</v>
      </c>
      <c r="L98">
        <v>0.20676428441912001</v>
      </c>
      <c r="M98">
        <v>0.203486194722934</v>
      </c>
    </row>
    <row r="99" spans="1:13" x14ac:dyDescent="0.35">
      <c r="A99" t="s">
        <v>13</v>
      </c>
      <c r="B99" t="s">
        <v>244</v>
      </c>
      <c r="C99">
        <v>7</v>
      </c>
      <c r="D99">
        <v>0.55955235811350901</v>
      </c>
      <c r="E99">
        <v>4.8169840637519298E-3</v>
      </c>
      <c r="F99" t="s">
        <v>1028</v>
      </c>
      <c r="G99">
        <v>1061</v>
      </c>
      <c r="H99">
        <v>26</v>
      </c>
      <c r="I99">
        <v>16792</v>
      </c>
      <c r="J99">
        <v>4.2610019575146802</v>
      </c>
      <c r="K99">
        <v>0.99999999862630395</v>
      </c>
      <c r="L99">
        <v>0.20676428441912001</v>
      </c>
      <c r="M99">
        <v>0.203486194722934</v>
      </c>
    </row>
    <row r="100" spans="1:13" x14ac:dyDescent="0.35">
      <c r="A100" t="s">
        <v>13</v>
      </c>
      <c r="B100" t="s">
        <v>1029</v>
      </c>
      <c r="C100">
        <v>10</v>
      </c>
      <c r="D100">
        <v>0.79936051159072696</v>
      </c>
      <c r="E100">
        <v>4.8437444764535898E-3</v>
      </c>
      <c r="F100" t="s">
        <v>1030</v>
      </c>
      <c r="G100">
        <v>1061</v>
      </c>
      <c r="H100">
        <v>52</v>
      </c>
      <c r="I100">
        <v>16792</v>
      </c>
      <c r="J100">
        <v>3.0435728267962001</v>
      </c>
      <c r="K100">
        <v>0.99999999877386603</v>
      </c>
      <c r="L100">
        <v>0.20676428441912001</v>
      </c>
      <c r="M100">
        <v>0.203486194722934</v>
      </c>
    </row>
    <row r="101" spans="1:13" x14ac:dyDescent="0.35">
      <c r="A101" t="s">
        <v>13</v>
      </c>
      <c r="B101" t="s">
        <v>1031</v>
      </c>
      <c r="C101">
        <v>14</v>
      </c>
      <c r="D101">
        <v>1.11910471622701</v>
      </c>
      <c r="E101">
        <v>5.0214530135535701E-3</v>
      </c>
      <c r="F101" t="s">
        <v>1032</v>
      </c>
      <c r="G101">
        <v>1061</v>
      </c>
      <c r="H101">
        <v>92</v>
      </c>
      <c r="I101">
        <v>16792</v>
      </c>
      <c r="J101">
        <v>2.4083924107691601</v>
      </c>
      <c r="K101">
        <v>0.99999999942354201</v>
      </c>
      <c r="L101">
        <v>0.208876171489534</v>
      </c>
      <c r="M101">
        <v>0.20556459943799599</v>
      </c>
    </row>
    <row r="102" spans="1:13" x14ac:dyDescent="0.35">
      <c r="A102" t="s">
        <v>13</v>
      </c>
      <c r="B102" t="s">
        <v>113</v>
      </c>
      <c r="C102">
        <v>11</v>
      </c>
      <c r="D102">
        <v>0.87929656274979995</v>
      </c>
      <c r="E102">
        <v>5.1533439617378598E-3</v>
      </c>
      <c r="F102" t="s">
        <v>1033</v>
      </c>
      <c r="G102">
        <v>1061</v>
      </c>
      <c r="H102">
        <v>62</v>
      </c>
      <c r="I102">
        <v>16792</v>
      </c>
      <c r="J102">
        <v>2.80794138214101</v>
      </c>
      <c r="K102">
        <v>0.999999999670794</v>
      </c>
      <c r="L102">
        <v>0.208876171489534</v>
      </c>
      <c r="M102">
        <v>0.20556459943799599</v>
      </c>
    </row>
    <row r="103" spans="1:13" x14ac:dyDescent="0.35">
      <c r="A103" t="s">
        <v>13</v>
      </c>
      <c r="B103" t="s">
        <v>1034</v>
      </c>
      <c r="C103">
        <v>5</v>
      </c>
      <c r="D103">
        <v>0.39968025579536298</v>
      </c>
      <c r="E103">
        <v>5.1897770956935898E-3</v>
      </c>
      <c r="F103" t="s">
        <v>984</v>
      </c>
      <c r="G103">
        <v>1061</v>
      </c>
      <c r="H103">
        <v>12</v>
      </c>
      <c r="I103">
        <v>16792</v>
      </c>
      <c r="J103">
        <v>6.5944077913917596</v>
      </c>
      <c r="K103">
        <v>0.99999999971799702</v>
      </c>
      <c r="L103">
        <v>0.208876171489534</v>
      </c>
      <c r="M103">
        <v>0.20556459943799599</v>
      </c>
    </row>
    <row r="104" spans="1:13" x14ac:dyDescent="0.35">
      <c r="A104" t="s">
        <v>13</v>
      </c>
      <c r="B104" t="s">
        <v>1035</v>
      </c>
      <c r="C104">
        <v>5</v>
      </c>
      <c r="D104">
        <v>0.39968025579536298</v>
      </c>
      <c r="E104">
        <v>5.1897770956935898E-3</v>
      </c>
      <c r="F104" t="s">
        <v>1036</v>
      </c>
      <c r="G104">
        <v>1061</v>
      </c>
      <c r="H104">
        <v>12</v>
      </c>
      <c r="I104">
        <v>16792</v>
      </c>
      <c r="J104">
        <v>6.5944077913917596</v>
      </c>
      <c r="K104">
        <v>0.99999999971799702</v>
      </c>
      <c r="L104">
        <v>0.208876171489534</v>
      </c>
      <c r="M104">
        <v>0.20556459943799599</v>
      </c>
    </row>
    <row r="105" spans="1:13" x14ac:dyDescent="0.35">
      <c r="A105" t="s">
        <v>13</v>
      </c>
      <c r="B105" t="s">
        <v>1037</v>
      </c>
      <c r="C105">
        <v>5</v>
      </c>
      <c r="D105">
        <v>0.39968025579536298</v>
      </c>
      <c r="E105">
        <v>5.1897770956935898E-3</v>
      </c>
      <c r="F105" t="s">
        <v>1038</v>
      </c>
      <c r="G105">
        <v>1061</v>
      </c>
      <c r="H105">
        <v>12</v>
      </c>
      <c r="I105">
        <v>16792</v>
      </c>
      <c r="J105">
        <v>6.5944077913917596</v>
      </c>
      <c r="K105">
        <v>0.99999999971799702</v>
      </c>
      <c r="L105">
        <v>0.208876171489534</v>
      </c>
      <c r="M105">
        <v>0.20556459943799599</v>
      </c>
    </row>
    <row r="106" spans="1:13" x14ac:dyDescent="0.35">
      <c r="A106" t="s">
        <v>13</v>
      </c>
      <c r="B106" t="s">
        <v>1039</v>
      </c>
      <c r="C106">
        <v>5</v>
      </c>
      <c r="D106">
        <v>0.39968025579536298</v>
      </c>
      <c r="E106">
        <v>5.1897770956935898E-3</v>
      </c>
      <c r="F106" t="s">
        <v>1040</v>
      </c>
      <c r="G106">
        <v>1061</v>
      </c>
      <c r="H106">
        <v>12</v>
      </c>
      <c r="I106">
        <v>16792</v>
      </c>
      <c r="J106">
        <v>6.5944077913917596</v>
      </c>
      <c r="K106">
        <v>0.99999999971799702</v>
      </c>
      <c r="L106">
        <v>0.208876171489534</v>
      </c>
      <c r="M106">
        <v>0.20556459943799599</v>
      </c>
    </row>
    <row r="107" spans="1:13" x14ac:dyDescent="0.35">
      <c r="A107" t="s">
        <v>13</v>
      </c>
      <c r="B107" t="s">
        <v>93</v>
      </c>
      <c r="C107">
        <v>25</v>
      </c>
      <c r="D107">
        <v>1.99840127897681</v>
      </c>
      <c r="E107">
        <v>5.3226208067289503E-3</v>
      </c>
      <c r="F107" t="s">
        <v>1041</v>
      </c>
      <c r="G107">
        <v>1061</v>
      </c>
      <c r="H107">
        <v>217</v>
      </c>
      <c r="I107">
        <v>16792</v>
      </c>
      <c r="J107">
        <v>1.8233385598318199</v>
      </c>
      <c r="K107">
        <v>0.99999999983961896</v>
      </c>
      <c r="L107">
        <v>0.21220184461543901</v>
      </c>
      <c r="M107">
        <v>0.20883754655835499</v>
      </c>
    </row>
    <row r="108" spans="1:13" x14ac:dyDescent="0.35">
      <c r="A108" t="s">
        <v>13</v>
      </c>
      <c r="B108" t="s">
        <v>156</v>
      </c>
      <c r="C108">
        <v>20</v>
      </c>
      <c r="D108">
        <v>1.5987210231814499</v>
      </c>
      <c r="E108">
        <v>5.4831016612045197E-3</v>
      </c>
      <c r="F108" t="s">
        <v>1042</v>
      </c>
      <c r="G108">
        <v>1061</v>
      </c>
      <c r="H108">
        <v>159</v>
      </c>
      <c r="I108">
        <v>16792</v>
      </c>
      <c r="J108">
        <v>1.9907646162692101</v>
      </c>
      <c r="K108">
        <v>0.99999999991889998</v>
      </c>
      <c r="L108">
        <v>0.21262137040674201</v>
      </c>
      <c r="M108">
        <v>0.209250421088887</v>
      </c>
    </row>
    <row r="109" spans="1:13" x14ac:dyDescent="0.35">
      <c r="A109" t="s">
        <v>13</v>
      </c>
      <c r="B109" t="s">
        <v>120</v>
      </c>
      <c r="C109">
        <v>6</v>
      </c>
      <c r="D109">
        <v>0.47961630695443602</v>
      </c>
      <c r="E109">
        <v>5.4840817260612502E-3</v>
      </c>
      <c r="F109" t="s">
        <v>1043</v>
      </c>
      <c r="G109">
        <v>1061</v>
      </c>
      <c r="H109">
        <v>19</v>
      </c>
      <c r="I109">
        <v>16792</v>
      </c>
      <c r="J109">
        <v>4.9978669576863899</v>
      </c>
      <c r="K109">
        <v>0.99999999991923705</v>
      </c>
      <c r="L109">
        <v>0.21262137040674201</v>
      </c>
      <c r="M109">
        <v>0.209250421088887</v>
      </c>
    </row>
    <row r="110" spans="1:13" x14ac:dyDescent="0.35">
      <c r="A110" t="s">
        <v>13</v>
      </c>
      <c r="B110" t="s">
        <v>472</v>
      </c>
      <c r="C110">
        <v>6</v>
      </c>
      <c r="D110">
        <v>0.47961630695443602</v>
      </c>
      <c r="E110">
        <v>5.4840817260612502E-3</v>
      </c>
      <c r="F110" t="s">
        <v>1044</v>
      </c>
      <c r="G110">
        <v>1061</v>
      </c>
      <c r="H110">
        <v>19</v>
      </c>
      <c r="I110">
        <v>16792</v>
      </c>
      <c r="J110">
        <v>4.9978669576863899</v>
      </c>
      <c r="K110">
        <v>0.99999999991923705</v>
      </c>
      <c r="L110">
        <v>0.21262137040674201</v>
      </c>
      <c r="M110">
        <v>0.209250421088887</v>
      </c>
    </row>
    <row r="111" spans="1:13" x14ac:dyDescent="0.35">
      <c r="A111" t="s">
        <v>13</v>
      </c>
      <c r="B111" t="s">
        <v>410</v>
      </c>
      <c r="C111">
        <v>8</v>
      </c>
      <c r="D111">
        <v>0.63948840927258099</v>
      </c>
      <c r="E111">
        <v>5.54097942660438E-3</v>
      </c>
      <c r="F111" t="s">
        <v>1045</v>
      </c>
      <c r="G111">
        <v>1061</v>
      </c>
      <c r="H111">
        <v>35</v>
      </c>
      <c r="I111">
        <v>16792</v>
      </c>
      <c r="J111">
        <v>3.6175037027063399</v>
      </c>
      <c r="K111">
        <v>0.99999999993658295</v>
      </c>
      <c r="L111">
        <v>0.21277092361682301</v>
      </c>
      <c r="M111">
        <v>0.209397603247129</v>
      </c>
    </row>
    <row r="112" spans="1:13" x14ac:dyDescent="0.35">
      <c r="A112" t="s">
        <v>13</v>
      </c>
      <c r="B112" t="s">
        <v>1046</v>
      </c>
      <c r="C112">
        <v>9</v>
      </c>
      <c r="D112">
        <v>0.71942446043165398</v>
      </c>
      <c r="E112">
        <v>5.6959846456082703E-3</v>
      </c>
      <c r="F112" t="s">
        <v>1047</v>
      </c>
      <c r="G112">
        <v>1061</v>
      </c>
      <c r="H112">
        <v>44</v>
      </c>
      <c r="I112">
        <v>16792</v>
      </c>
      <c r="J112">
        <v>3.2372547339559499</v>
      </c>
      <c r="K112">
        <v>0.99999999996718203</v>
      </c>
      <c r="L112">
        <v>0.21277092361682301</v>
      </c>
      <c r="M112">
        <v>0.209397603247129</v>
      </c>
    </row>
    <row r="113" spans="1:13" x14ac:dyDescent="0.35">
      <c r="A113" t="s">
        <v>13</v>
      </c>
      <c r="B113" t="s">
        <v>1048</v>
      </c>
      <c r="C113">
        <v>9</v>
      </c>
      <c r="D113">
        <v>0.71942446043165398</v>
      </c>
      <c r="E113">
        <v>5.6959846456082703E-3</v>
      </c>
      <c r="F113" t="s">
        <v>1049</v>
      </c>
      <c r="G113">
        <v>1061</v>
      </c>
      <c r="H113">
        <v>44</v>
      </c>
      <c r="I113">
        <v>16792</v>
      </c>
      <c r="J113">
        <v>3.2372547339559499</v>
      </c>
      <c r="K113">
        <v>0.99999999996718203</v>
      </c>
      <c r="L113">
        <v>0.21277092361682301</v>
      </c>
      <c r="M113">
        <v>0.209397603247129</v>
      </c>
    </row>
    <row r="114" spans="1:13" x14ac:dyDescent="0.35">
      <c r="A114" t="s">
        <v>13</v>
      </c>
      <c r="B114" t="s">
        <v>295</v>
      </c>
      <c r="C114">
        <v>13</v>
      </c>
      <c r="D114">
        <v>1.0391686650679399</v>
      </c>
      <c r="E114">
        <v>5.7227600263319604E-3</v>
      </c>
      <c r="F114" t="s">
        <v>1050</v>
      </c>
      <c r="G114">
        <v>1061</v>
      </c>
      <c r="H114">
        <v>83</v>
      </c>
      <c r="I114">
        <v>16792</v>
      </c>
      <c r="J114">
        <v>2.4788617239930502</v>
      </c>
      <c r="K114">
        <v>0.99999999997071198</v>
      </c>
      <c r="L114">
        <v>0.21277092361682301</v>
      </c>
      <c r="M114">
        <v>0.209397603247129</v>
      </c>
    </row>
    <row r="115" spans="1:13" x14ac:dyDescent="0.35">
      <c r="A115" t="s">
        <v>13</v>
      </c>
      <c r="B115" t="s">
        <v>266</v>
      </c>
      <c r="C115">
        <v>18</v>
      </c>
      <c r="D115">
        <v>1.4388489208633</v>
      </c>
      <c r="E115">
        <v>5.7396794350018498E-3</v>
      </c>
      <c r="F115" t="s">
        <v>1051</v>
      </c>
      <c r="G115">
        <v>1061</v>
      </c>
      <c r="H115">
        <v>137</v>
      </c>
      <c r="I115">
        <v>16792</v>
      </c>
      <c r="J115">
        <v>2.07940450064324</v>
      </c>
      <c r="K115">
        <v>0.99999999997274402</v>
      </c>
      <c r="L115">
        <v>0.21277092361682301</v>
      </c>
      <c r="M115">
        <v>0.209397603247129</v>
      </c>
    </row>
    <row r="116" spans="1:13" x14ac:dyDescent="0.35">
      <c r="A116" t="s">
        <v>13</v>
      </c>
      <c r="B116" t="s">
        <v>71</v>
      </c>
      <c r="C116">
        <v>8</v>
      </c>
      <c r="D116">
        <v>0.63948840927258099</v>
      </c>
      <c r="E116">
        <v>6.5115301573639801E-3</v>
      </c>
      <c r="F116" t="s">
        <v>1052</v>
      </c>
      <c r="G116">
        <v>1061</v>
      </c>
      <c r="H116">
        <v>36</v>
      </c>
      <c r="I116">
        <v>16792</v>
      </c>
      <c r="J116">
        <v>3.5170174887422698</v>
      </c>
      <c r="K116">
        <v>0.99999999999897604</v>
      </c>
      <c r="L116">
        <v>0.23519424311983</v>
      </c>
      <c r="M116">
        <v>0.23146541815792099</v>
      </c>
    </row>
    <row r="117" spans="1:13" x14ac:dyDescent="0.35">
      <c r="A117" t="s">
        <v>13</v>
      </c>
      <c r="B117" t="s">
        <v>1053</v>
      </c>
      <c r="C117">
        <v>8</v>
      </c>
      <c r="D117">
        <v>0.63948840927258099</v>
      </c>
      <c r="E117">
        <v>6.5115301573639801E-3</v>
      </c>
      <c r="F117" t="s">
        <v>1054</v>
      </c>
      <c r="G117">
        <v>1061</v>
      </c>
      <c r="H117">
        <v>36</v>
      </c>
      <c r="I117">
        <v>16792</v>
      </c>
      <c r="J117">
        <v>3.5170174887422698</v>
      </c>
      <c r="K117">
        <v>0.99999999999897604</v>
      </c>
      <c r="L117">
        <v>0.23519424311983</v>
      </c>
      <c r="M117">
        <v>0.23146541815792099</v>
      </c>
    </row>
    <row r="118" spans="1:13" x14ac:dyDescent="0.35">
      <c r="A118" t="s">
        <v>13</v>
      </c>
      <c r="B118" t="s">
        <v>54</v>
      </c>
      <c r="C118">
        <v>8</v>
      </c>
      <c r="D118">
        <v>0.63948840927258099</v>
      </c>
      <c r="E118">
        <v>6.5115301573639801E-3</v>
      </c>
      <c r="F118" t="s">
        <v>1055</v>
      </c>
      <c r="G118">
        <v>1061</v>
      </c>
      <c r="H118">
        <v>36</v>
      </c>
      <c r="I118">
        <v>16792</v>
      </c>
      <c r="J118">
        <v>3.5170174887422698</v>
      </c>
      <c r="K118">
        <v>0.99999999999897604</v>
      </c>
      <c r="L118">
        <v>0.23519424311983</v>
      </c>
      <c r="M118">
        <v>0.23146541815792099</v>
      </c>
    </row>
    <row r="119" spans="1:13" x14ac:dyDescent="0.35">
      <c r="A119" t="s">
        <v>13</v>
      </c>
      <c r="B119" t="s">
        <v>1056</v>
      </c>
      <c r="C119">
        <v>13</v>
      </c>
      <c r="D119">
        <v>1.0391686650679399</v>
      </c>
      <c r="E119">
        <v>6.9297873501300402E-3</v>
      </c>
      <c r="F119" t="s">
        <v>1057</v>
      </c>
      <c r="G119">
        <v>1061</v>
      </c>
      <c r="H119">
        <v>85</v>
      </c>
      <c r="I119">
        <v>16792</v>
      </c>
      <c r="J119">
        <v>2.42053556578144</v>
      </c>
      <c r="K119">
        <v>0.99999999999982703</v>
      </c>
      <c r="L119">
        <v>0.24433289535014699</v>
      </c>
      <c r="M119">
        <v>0.240459184041945</v>
      </c>
    </row>
    <row r="120" spans="1:13" x14ac:dyDescent="0.35">
      <c r="A120" t="s">
        <v>13</v>
      </c>
      <c r="B120" t="s">
        <v>1058</v>
      </c>
      <c r="C120">
        <v>6</v>
      </c>
      <c r="D120">
        <v>0.47961630695443602</v>
      </c>
      <c r="E120">
        <v>6.9379904027490804E-3</v>
      </c>
      <c r="F120" t="s">
        <v>1059</v>
      </c>
      <c r="G120">
        <v>1061</v>
      </c>
      <c r="H120">
        <v>20</v>
      </c>
      <c r="I120">
        <v>16792</v>
      </c>
      <c r="J120">
        <v>4.7479736098020702</v>
      </c>
      <c r="K120">
        <v>0.99999999999983302</v>
      </c>
      <c r="L120">
        <v>0.24433289535014699</v>
      </c>
      <c r="M120">
        <v>0.240459184041945</v>
      </c>
    </row>
    <row r="121" spans="1:13" x14ac:dyDescent="0.35">
      <c r="A121" t="s">
        <v>13</v>
      </c>
      <c r="B121" t="s">
        <v>52</v>
      </c>
      <c r="C121">
        <v>6</v>
      </c>
      <c r="D121">
        <v>0.47961630695443602</v>
      </c>
      <c r="E121">
        <v>6.9379904027490804E-3</v>
      </c>
      <c r="F121" t="s">
        <v>53</v>
      </c>
      <c r="G121">
        <v>1061</v>
      </c>
      <c r="H121">
        <v>20</v>
      </c>
      <c r="I121">
        <v>16792</v>
      </c>
      <c r="J121">
        <v>4.7479736098020702</v>
      </c>
      <c r="K121">
        <v>0.99999999999983302</v>
      </c>
      <c r="L121">
        <v>0.24433289535014699</v>
      </c>
      <c r="M121">
        <v>0.240459184041945</v>
      </c>
    </row>
    <row r="122" spans="1:13" x14ac:dyDescent="0.35">
      <c r="A122" t="s">
        <v>13</v>
      </c>
      <c r="B122" t="s">
        <v>1060</v>
      </c>
      <c r="C122">
        <v>5</v>
      </c>
      <c r="D122">
        <v>0.39968025579536298</v>
      </c>
      <c r="E122">
        <v>7.12589993949252E-3</v>
      </c>
      <c r="F122" t="s">
        <v>1061</v>
      </c>
      <c r="G122">
        <v>1061</v>
      </c>
      <c r="H122">
        <v>13</v>
      </c>
      <c r="I122">
        <v>16792</v>
      </c>
      <c r="J122">
        <v>6.0871456535924002</v>
      </c>
      <c r="K122">
        <v>0.99999999999992495</v>
      </c>
      <c r="L122">
        <v>0.246836501182749</v>
      </c>
      <c r="M122">
        <v>0.242923097117618</v>
      </c>
    </row>
    <row r="123" spans="1:13" x14ac:dyDescent="0.35">
      <c r="A123" t="s">
        <v>13</v>
      </c>
      <c r="B123" t="s">
        <v>1062</v>
      </c>
      <c r="C123">
        <v>5</v>
      </c>
      <c r="D123">
        <v>0.39968025579536298</v>
      </c>
      <c r="E123">
        <v>7.12589993949252E-3</v>
      </c>
      <c r="F123" t="s">
        <v>1063</v>
      </c>
      <c r="G123">
        <v>1061</v>
      </c>
      <c r="H123">
        <v>13</v>
      </c>
      <c r="I123">
        <v>16792</v>
      </c>
      <c r="J123">
        <v>6.0871456535924002</v>
      </c>
      <c r="K123">
        <v>0.99999999999992495</v>
      </c>
      <c r="L123">
        <v>0.246836501182749</v>
      </c>
      <c r="M123">
        <v>0.242923097117618</v>
      </c>
    </row>
    <row r="124" spans="1:13" x14ac:dyDescent="0.35">
      <c r="A124" t="s">
        <v>13</v>
      </c>
      <c r="B124" t="s">
        <v>1064</v>
      </c>
      <c r="C124">
        <v>4</v>
      </c>
      <c r="D124">
        <v>0.31974420463629</v>
      </c>
      <c r="E124">
        <v>7.2430736841497404E-3</v>
      </c>
      <c r="F124" t="s">
        <v>1065</v>
      </c>
      <c r="G124">
        <v>1061</v>
      </c>
      <c r="H124">
        <v>7</v>
      </c>
      <c r="I124">
        <v>16792</v>
      </c>
      <c r="J124">
        <v>9.0437592567658491</v>
      </c>
      <c r="K124">
        <v>0.99999999999995404</v>
      </c>
      <c r="L124">
        <v>0.24684862410658701</v>
      </c>
      <c r="M124">
        <v>0.24293502784176399</v>
      </c>
    </row>
    <row r="125" spans="1:13" x14ac:dyDescent="0.35">
      <c r="A125" t="s">
        <v>13</v>
      </c>
      <c r="B125" t="s">
        <v>1066</v>
      </c>
      <c r="C125">
        <v>4</v>
      </c>
      <c r="D125">
        <v>0.31974420463629</v>
      </c>
      <c r="E125">
        <v>7.2430736841497404E-3</v>
      </c>
      <c r="F125" t="s">
        <v>1067</v>
      </c>
      <c r="G125">
        <v>1061</v>
      </c>
      <c r="H125">
        <v>7</v>
      </c>
      <c r="I125">
        <v>16792</v>
      </c>
      <c r="J125">
        <v>9.0437592567658491</v>
      </c>
      <c r="K125">
        <v>0.99999999999995404</v>
      </c>
      <c r="L125">
        <v>0.24684862410658701</v>
      </c>
      <c r="M125">
        <v>0.24293502784176399</v>
      </c>
    </row>
    <row r="126" spans="1:13" x14ac:dyDescent="0.35">
      <c r="A126" t="s">
        <v>13</v>
      </c>
      <c r="B126" t="s">
        <v>1068</v>
      </c>
      <c r="C126">
        <v>15</v>
      </c>
      <c r="D126">
        <v>1.1990407673860899</v>
      </c>
      <c r="E126">
        <v>7.3294959859112902E-3</v>
      </c>
      <c r="F126" t="s">
        <v>1069</v>
      </c>
      <c r="G126">
        <v>1061</v>
      </c>
      <c r="H126">
        <v>107</v>
      </c>
      <c r="I126">
        <v>16792</v>
      </c>
      <c r="J126">
        <v>2.2186792569168499</v>
      </c>
      <c r="K126">
        <v>0.99999999999996803</v>
      </c>
      <c r="L126">
        <v>0.24779560029168901</v>
      </c>
      <c r="M126">
        <v>0.24386699044324001</v>
      </c>
    </row>
    <row r="127" spans="1:13" x14ac:dyDescent="0.35">
      <c r="A127" t="s">
        <v>13</v>
      </c>
      <c r="B127" t="s">
        <v>26</v>
      </c>
      <c r="C127">
        <v>8</v>
      </c>
      <c r="D127">
        <v>0.63948840927258099</v>
      </c>
      <c r="E127">
        <v>7.60300006392064E-3</v>
      </c>
      <c r="F127" t="s">
        <v>1070</v>
      </c>
      <c r="G127">
        <v>1061</v>
      </c>
      <c r="H127">
        <v>37</v>
      </c>
      <c r="I127">
        <v>16792</v>
      </c>
      <c r="J127">
        <v>3.42196296201951</v>
      </c>
      <c r="K127">
        <v>0.99999999999999001</v>
      </c>
      <c r="L127">
        <v>0.25500220849308403</v>
      </c>
      <c r="M127">
        <v>0.25095934337972903</v>
      </c>
    </row>
    <row r="128" spans="1:13" x14ac:dyDescent="0.35">
      <c r="A128" t="s">
        <v>13</v>
      </c>
      <c r="B128" t="s">
        <v>1071</v>
      </c>
      <c r="C128">
        <v>10</v>
      </c>
      <c r="D128">
        <v>0.79936051159072696</v>
      </c>
      <c r="E128">
        <v>7.9666779296044803E-3</v>
      </c>
      <c r="F128" t="s">
        <v>1072</v>
      </c>
      <c r="G128">
        <v>1061</v>
      </c>
      <c r="H128">
        <v>56</v>
      </c>
      <c r="I128">
        <v>16792</v>
      </c>
      <c r="J128">
        <v>2.8261747677393201</v>
      </c>
      <c r="K128">
        <v>0.999999999999997</v>
      </c>
      <c r="L128">
        <v>0.26302485101959799</v>
      </c>
      <c r="M128">
        <v>0.25885479304081999</v>
      </c>
    </row>
    <row r="129" spans="1:13" x14ac:dyDescent="0.35">
      <c r="A129" t="s">
        <v>13</v>
      </c>
      <c r="B129" t="s">
        <v>1073</v>
      </c>
      <c r="C129">
        <v>10</v>
      </c>
      <c r="D129">
        <v>0.79936051159072696</v>
      </c>
      <c r="E129">
        <v>7.9666779296044803E-3</v>
      </c>
      <c r="F129" t="s">
        <v>1074</v>
      </c>
      <c r="G129">
        <v>1061</v>
      </c>
      <c r="H129">
        <v>56</v>
      </c>
      <c r="I129">
        <v>16792</v>
      </c>
      <c r="J129">
        <v>2.8261747677393201</v>
      </c>
      <c r="K129">
        <v>0.999999999999997</v>
      </c>
      <c r="L129">
        <v>0.26302485101959799</v>
      </c>
      <c r="M129">
        <v>0.25885479304081999</v>
      </c>
    </row>
    <row r="130" spans="1:13" x14ac:dyDescent="0.35">
      <c r="A130" t="s">
        <v>13</v>
      </c>
      <c r="B130" t="s">
        <v>29</v>
      </c>
      <c r="C130">
        <v>7</v>
      </c>
      <c r="D130">
        <v>0.55955235811350901</v>
      </c>
      <c r="E130">
        <v>8.4570412009577507E-3</v>
      </c>
      <c r="F130" t="s">
        <v>1075</v>
      </c>
      <c r="G130">
        <v>1061</v>
      </c>
      <c r="H130">
        <v>29</v>
      </c>
      <c r="I130">
        <v>16792</v>
      </c>
      <c r="J130">
        <v>3.8202086515648799</v>
      </c>
      <c r="K130">
        <v>0.999999999999999</v>
      </c>
      <c r="L130">
        <v>0.27251576131342797</v>
      </c>
      <c r="M130">
        <v>0.268195232205998</v>
      </c>
    </row>
    <row r="131" spans="1:13" x14ac:dyDescent="0.35">
      <c r="A131" t="s">
        <v>13</v>
      </c>
      <c r="B131" t="s">
        <v>1076</v>
      </c>
      <c r="C131">
        <v>7</v>
      </c>
      <c r="D131">
        <v>0.55955235811350901</v>
      </c>
      <c r="E131">
        <v>8.4570412009577507E-3</v>
      </c>
      <c r="F131" t="s">
        <v>1077</v>
      </c>
      <c r="G131">
        <v>1061</v>
      </c>
      <c r="H131">
        <v>29</v>
      </c>
      <c r="I131">
        <v>16792</v>
      </c>
      <c r="J131">
        <v>3.8202086515648799</v>
      </c>
      <c r="K131">
        <v>0.999999999999999</v>
      </c>
      <c r="L131">
        <v>0.27251576131342797</v>
      </c>
      <c r="M131">
        <v>0.268195232205998</v>
      </c>
    </row>
    <row r="132" spans="1:13" x14ac:dyDescent="0.35">
      <c r="A132" t="s">
        <v>13</v>
      </c>
      <c r="B132" t="s">
        <v>126</v>
      </c>
      <c r="C132">
        <v>9</v>
      </c>
      <c r="D132">
        <v>0.71942446043165398</v>
      </c>
      <c r="E132">
        <v>8.5556093321646695E-3</v>
      </c>
      <c r="F132" t="s">
        <v>1078</v>
      </c>
      <c r="G132">
        <v>1061</v>
      </c>
      <c r="H132">
        <v>47</v>
      </c>
      <c r="I132">
        <v>16792</v>
      </c>
      <c r="J132">
        <v>3.0306214530651499</v>
      </c>
      <c r="K132">
        <v>0.999999999999999</v>
      </c>
      <c r="L132">
        <v>0.27251576131342797</v>
      </c>
      <c r="M132">
        <v>0.268195232205998</v>
      </c>
    </row>
    <row r="133" spans="1:13" x14ac:dyDescent="0.35">
      <c r="A133" t="s">
        <v>13</v>
      </c>
      <c r="B133" t="s">
        <v>1079</v>
      </c>
      <c r="C133">
        <v>6</v>
      </c>
      <c r="D133">
        <v>0.47961630695443602</v>
      </c>
      <c r="E133">
        <v>8.6410582148602495E-3</v>
      </c>
      <c r="F133" t="s">
        <v>1080</v>
      </c>
      <c r="G133">
        <v>1061</v>
      </c>
      <c r="H133">
        <v>21</v>
      </c>
      <c r="I133">
        <v>16792</v>
      </c>
      <c r="J133">
        <v>4.5218796283829201</v>
      </c>
      <c r="K133">
        <v>0.999999999999999</v>
      </c>
      <c r="L133">
        <v>0.27251576131342797</v>
      </c>
      <c r="M133">
        <v>0.268195232205998</v>
      </c>
    </row>
    <row r="134" spans="1:13" x14ac:dyDescent="0.35">
      <c r="A134" t="s">
        <v>13</v>
      </c>
      <c r="B134" t="s">
        <v>1081</v>
      </c>
      <c r="C134">
        <v>6</v>
      </c>
      <c r="D134">
        <v>0.47961630695443602</v>
      </c>
      <c r="E134">
        <v>8.6410582148602495E-3</v>
      </c>
      <c r="F134" t="s">
        <v>1082</v>
      </c>
      <c r="G134">
        <v>1061</v>
      </c>
      <c r="H134">
        <v>21</v>
      </c>
      <c r="I134">
        <v>16792</v>
      </c>
      <c r="J134">
        <v>4.5218796283829201</v>
      </c>
      <c r="K134">
        <v>0.999999999999999</v>
      </c>
      <c r="L134">
        <v>0.27251576131342797</v>
      </c>
      <c r="M134">
        <v>0.268195232205998</v>
      </c>
    </row>
    <row r="135" spans="1:13" x14ac:dyDescent="0.35">
      <c r="A135" t="s">
        <v>13</v>
      </c>
      <c r="B135" t="s">
        <v>164</v>
      </c>
      <c r="C135">
        <v>6</v>
      </c>
      <c r="D135">
        <v>0.47961630695443602</v>
      </c>
      <c r="E135">
        <v>8.6410582148602495E-3</v>
      </c>
      <c r="F135" t="s">
        <v>1083</v>
      </c>
      <c r="G135">
        <v>1061</v>
      </c>
      <c r="H135">
        <v>21</v>
      </c>
      <c r="I135">
        <v>16792</v>
      </c>
      <c r="J135">
        <v>4.5218796283829201</v>
      </c>
      <c r="K135">
        <v>0.999999999999999</v>
      </c>
      <c r="L135">
        <v>0.27251576131342797</v>
      </c>
      <c r="M135">
        <v>0.268195232205998</v>
      </c>
    </row>
    <row r="136" spans="1:13" x14ac:dyDescent="0.35">
      <c r="A136" t="s">
        <v>13</v>
      </c>
      <c r="B136" t="s">
        <v>1084</v>
      </c>
      <c r="C136">
        <v>8</v>
      </c>
      <c r="D136">
        <v>0.63948840927258099</v>
      </c>
      <c r="E136">
        <v>8.8238501471159803E-3</v>
      </c>
      <c r="F136" t="s">
        <v>1085</v>
      </c>
      <c r="G136">
        <v>1061</v>
      </c>
      <c r="H136">
        <v>38</v>
      </c>
      <c r="I136">
        <v>16792</v>
      </c>
      <c r="J136">
        <v>3.3319113051242599</v>
      </c>
      <c r="K136">
        <v>1</v>
      </c>
      <c r="L136">
        <v>0.27621919053120098</v>
      </c>
      <c r="M136">
        <v>0.27183994638411402</v>
      </c>
    </row>
    <row r="137" spans="1:13" x14ac:dyDescent="0.35">
      <c r="A137" t="s">
        <v>13</v>
      </c>
      <c r="B137" t="s">
        <v>1086</v>
      </c>
      <c r="C137">
        <v>10</v>
      </c>
      <c r="D137">
        <v>0.79936051159072696</v>
      </c>
      <c r="E137">
        <v>8.9446963473788499E-3</v>
      </c>
      <c r="F137" t="s">
        <v>1087</v>
      </c>
      <c r="G137">
        <v>1061</v>
      </c>
      <c r="H137">
        <v>57</v>
      </c>
      <c r="I137">
        <v>16792</v>
      </c>
      <c r="J137">
        <v>2.7765927542702098</v>
      </c>
      <c r="K137">
        <v>1</v>
      </c>
      <c r="L137">
        <v>0.27794328502958099</v>
      </c>
      <c r="M137">
        <v>0.27353670668197499</v>
      </c>
    </row>
    <row r="138" spans="1:13" x14ac:dyDescent="0.35">
      <c r="A138" t="s">
        <v>13</v>
      </c>
      <c r="B138" t="s">
        <v>1088</v>
      </c>
      <c r="C138">
        <v>5</v>
      </c>
      <c r="D138">
        <v>0.39968025579536298</v>
      </c>
      <c r="E138">
        <v>9.4844527324507398E-3</v>
      </c>
      <c r="F138" t="s">
        <v>1089</v>
      </c>
      <c r="G138">
        <v>1061</v>
      </c>
      <c r="H138">
        <v>14</v>
      </c>
      <c r="I138">
        <v>16792</v>
      </c>
      <c r="J138">
        <v>5.6523495354786499</v>
      </c>
      <c r="K138">
        <v>1</v>
      </c>
      <c r="L138">
        <v>0.29044418295171598</v>
      </c>
      <c r="M138">
        <v>0.28583941242219302</v>
      </c>
    </row>
    <row r="139" spans="1:13" x14ac:dyDescent="0.35">
      <c r="A139" t="s">
        <v>13</v>
      </c>
      <c r="B139" t="s">
        <v>1090</v>
      </c>
      <c r="C139">
        <v>5</v>
      </c>
      <c r="D139">
        <v>0.39968025579536298</v>
      </c>
      <c r="E139">
        <v>9.4844527324507398E-3</v>
      </c>
      <c r="F139" t="s">
        <v>1091</v>
      </c>
      <c r="G139">
        <v>1061</v>
      </c>
      <c r="H139">
        <v>14</v>
      </c>
      <c r="I139">
        <v>16792</v>
      </c>
      <c r="J139">
        <v>5.6523495354786499</v>
      </c>
      <c r="K139">
        <v>1</v>
      </c>
      <c r="L139">
        <v>0.29044418295171598</v>
      </c>
      <c r="M139">
        <v>0.28583941242219302</v>
      </c>
    </row>
    <row r="140" spans="1:13" x14ac:dyDescent="0.35">
      <c r="A140" t="s">
        <v>13</v>
      </c>
      <c r="B140" t="s">
        <v>501</v>
      </c>
      <c r="C140">
        <v>6</v>
      </c>
      <c r="D140">
        <v>0.47961630695443602</v>
      </c>
      <c r="E140">
        <v>1.0612506437059299E-2</v>
      </c>
      <c r="F140" t="s">
        <v>1000</v>
      </c>
      <c r="G140">
        <v>1061</v>
      </c>
      <c r="H140">
        <v>22</v>
      </c>
      <c r="I140">
        <v>16792</v>
      </c>
      <c r="J140">
        <v>4.3163396452746099</v>
      </c>
      <c r="K140">
        <v>1</v>
      </c>
      <c r="L140">
        <v>0.32236189163414702</v>
      </c>
      <c r="M140">
        <v>0.31725109022868297</v>
      </c>
    </row>
    <row r="141" spans="1:13" x14ac:dyDescent="0.35">
      <c r="A141" t="s">
        <v>13</v>
      </c>
      <c r="B141" t="s">
        <v>1092</v>
      </c>
      <c r="C141">
        <v>4</v>
      </c>
      <c r="D141">
        <v>0.31974420463629</v>
      </c>
      <c r="E141">
        <v>1.1048955205514299E-2</v>
      </c>
      <c r="F141" t="s">
        <v>1093</v>
      </c>
      <c r="G141">
        <v>1061</v>
      </c>
      <c r="H141">
        <v>8</v>
      </c>
      <c r="I141">
        <v>16792</v>
      </c>
      <c r="J141">
        <v>7.9132893496701202</v>
      </c>
      <c r="K141">
        <v>1</v>
      </c>
      <c r="L141">
        <v>0.32236189163414702</v>
      </c>
      <c r="M141">
        <v>0.31725109022868297</v>
      </c>
    </row>
    <row r="142" spans="1:13" x14ac:dyDescent="0.35">
      <c r="A142" t="s">
        <v>13</v>
      </c>
      <c r="B142" t="s">
        <v>1094</v>
      </c>
      <c r="C142">
        <v>4</v>
      </c>
      <c r="D142">
        <v>0.31974420463629</v>
      </c>
      <c r="E142">
        <v>1.1048955205514299E-2</v>
      </c>
      <c r="F142" t="s">
        <v>1095</v>
      </c>
      <c r="G142">
        <v>1061</v>
      </c>
      <c r="H142">
        <v>8</v>
      </c>
      <c r="I142">
        <v>16792</v>
      </c>
      <c r="J142">
        <v>7.9132893496701202</v>
      </c>
      <c r="K142">
        <v>1</v>
      </c>
      <c r="L142">
        <v>0.32236189163414702</v>
      </c>
      <c r="M142">
        <v>0.31725109022868297</v>
      </c>
    </row>
    <row r="143" spans="1:13" x14ac:dyDescent="0.35">
      <c r="A143" t="s">
        <v>13</v>
      </c>
      <c r="B143" t="s">
        <v>1096</v>
      </c>
      <c r="C143">
        <v>4</v>
      </c>
      <c r="D143">
        <v>0.31974420463629</v>
      </c>
      <c r="E143">
        <v>1.1048955205514299E-2</v>
      </c>
      <c r="F143" t="s">
        <v>1097</v>
      </c>
      <c r="G143">
        <v>1061</v>
      </c>
      <c r="H143">
        <v>8</v>
      </c>
      <c r="I143">
        <v>16792</v>
      </c>
      <c r="J143">
        <v>7.9132893496701202</v>
      </c>
      <c r="K143">
        <v>1</v>
      </c>
      <c r="L143">
        <v>0.32236189163414702</v>
      </c>
      <c r="M143">
        <v>0.31725109022868297</v>
      </c>
    </row>
    <row r="144" spans="1:13" x14ac:dyDescent="0.35">
      <c r="A144" t="s">
        <v>13</v>
      </c>
      <c r="B144" t="s">
        <v>62</v>
      </c>
      <c r="C144">
        <v>4</v>
      </c>
      <c r="D144">
        <v>0.31974420463629</v>
      </c>
      <c r="E144">
        <v>1.1048955205514299E-2</v>
      </c>
      <c r="F144" t="s">
        <v>63</v>
      </c>
      <c r="G144">
        <v>1061</v>
      </c>
      <c r="H144">
        <v>8</v>
      </c>
      <c r="I144">
        <v>16792</v>
      </c>
      <c r="J144">
        <v>7.9132893496701202</v>
      </c>
      <c r="K144">
        <v>1</v>
      </c>
      <c r="L144">
        <v>0.32236189163414702</v>
      </c>
      <c r="M144">
        <v>0.31725109022868297</v>
      </c>
    </row>
    <row r="145" spans="1:13" x14ac:dyDescent="0.35">
      <c r="A145" t="s">
        <v>13</v>
      </c>
      <c r="B145" t="s">
        <v>1098</v>
      </c>
      <c r="C145">
        <v>4</v>
      </c>
      <c r="D145">
        <v>0.31974420463629</v>
      </c>
      <c r="E145">
        <v>1.1048955205514299E-2</v>
      </c>
      <c r="F145" t="s">
        <v>1097</v>
      </c>
      <c r="G145">
        <v>1061</v>
      </c>
      <c r="H145">
        <v>8</v>
      </c>
      <c r="I145">
        <v>16792</v>
      </c>
      <c r="J145">
        <v>7.9132893496701202</v>
      </c>
      <c r="K145">
        <v>1</v>
      </c>
      <c r="L145">
        <v>0.32236189163414702</v>
      </c>
      <c r="M145">
        <v>0.31725109022868297</v>
      </c>
    </row>
    <row r="146" spans="1:13" x14ac:dyDescent="0.35">
      <c r="A146" t="s">
        <v>13</v>
      </c>
      <c r="B146" t="s">
        <v>268</v>
      </c>
      <c r="C146">
        <v>10</v>
      </c>
      <c r="D146">
        <v>0.79936051159072696</v>
      </c>
      <c r="E146">
        <v>1.11701035674419E-2</v>
      </c>
      <c r="F146" t="s">
        <v>1099</v>
      </c>
      <c r="G146">
        <v>1061</v>
      </c>
      <c r="H146">
        <v>59</v>
      </c>
      <c r="I146">
        <v>16792</v>
      </c>
      <c r="J146">
        <v>2.6824709659898698</v>
      </c>
      <c r="K146">
        <v>1</v>
      </c>
      <c r="L146">
        <v>0.32236189163414702</v>
      </c>
      <c r="M146">
        <v>0.31725109022868297</v>
      </c>
    </row>
    <row r="147" spans="1:13" x14ac:dyDescent="0.35">
      <c r="A147" t="s">
        <v>13</v>
      </c>
      <c r="B147" t="s">
        <v>1100</v>
      </c>
      <c r="C147">
        <v>10</v>
      </c>
      <c r="D147">
        <v>0.79936051159072696</v>
      </c>
      <c r="E147">
        <v>1.11701035674419E-2</v>
      </c>
      <c r="F147" t="s">
        <v>1101</v>
      </c>
      <c r="G147">
        <v>1061</v>
      </c>
      <c r="H147">
        <v>59</v>
      </c>
      <c r="I147">
        <v>16792</v>
      </c>
      <c r="J147">
        <v>2.6824709659898698</v>
      </c>
      <c r="K147">
        <v>1</v>
      </c>
      <c r="L147">
        <v>0.32236189163414702</v>
      </c>
      <c r="M147">
        <v>0.31725109022868297</v>
      </c>
    </row>
    <row r="148" spans="1:13" x14ac:dyDescent="0.35">
      <c r="A148" t="s">
        <v>13</v>
      </c>
      <c r="B148" t="s">
        <v>1102</v>
      </c>
      <c r="C148">
        <v>3</v>
      </c>
      <c r="D148">
        <v>0.23980815347721801</v>
      </c>
      <c r="E148">
        <v>1.14420926987984E-2</v>
      </c>
      <c r="F148" t="s">
        <v>1103</v>
      </c>
      <c r="G148">
        <v>1061</v>
      </c>
      <c r="H148">
        <v>3</v>
      </c>
      <c r="I148">
        <v>16792</v>
      </c>
      <c r="J148">
        <v>15.8265786993402</v>
      </c>
      <c r="K148">
        <v>1</v>
      </c>
      <c r="L148">
        <v>0.32236189163414702</v>
      </c>
      <c r="M148">
        <v>0.31725109022868297</v>
      </c>
    </row>
    <row r="149" spans="1:13" x14ac:dyDescent="0.35">
      <c r="A149" t="s">
        <v>13</v>
      </c>
      <c r="B149" t="s">
        <v>1104</v>
      </c>
      <c r="C149">
        <v>3</v>
      </c>
      <c r="D149">
        <v>0.23980815347721801</v>
      </c>
      <c r="E149">
        <v>1.14420926987984E-2</v>
      </c>
      <c r="F149" t="s">
        <v>1105</v>
      </c>
      <c r="G149">
        <v>1061</v>
      </c>
      <c r="H149">
        <v>3</v>
      </c>
      <c r="I149">
        <v>16792</v>
      </c>
      <c r="J149">
        <v>15.8265786993402</v>
      </c>
      <c r="K149">
        <v>1</v>
      </c>
      <c r="L149">
        <v>0.32236189163414702</v>
      </c>
      <c r="M149">
        <v>0.31725109022868297</v>
      </c>
    </row>
    <row r="150" spans="1:13" x14ac:dyDescent="0.35">
      <c r="A150" t="s">
        <v>13</v>
      </c>
      <c r="B150" t="s">
        <v>123</v>
      </c>
      <c r="C150">
        <v>3</v>
      </c>
      <c r="D150">
        <v>0.23980815347721801</v>
      </c>
      <c r="E150">
        <v>1.14420926987984E-2</v>
      </c>
      <c r="F150" t="s">
        <v>1106</v>
      </c>
      <c r="G150">
        <v>1061</v>
      </c>
      <c r="H150">
        <v>3</v>
      </c>
      <c r="I150">
        <v>16792</v>
      </c>
      <c r="J150">
        <v>15.8265786993402</v>
      </c>
      <c r="K150">
        <v>1</v>
      </c>
      <c r="L150">
        <v>0.32236189163414702</v>
      </c>
      <c r="M150">
        <v>0.31725109022868297</v>
      </c>
    </row>
    <row r="151" spans="1:13" x14ac:dyDescent="0.35">
      <c r="A151" t="s">
        <v>13</v>
      </c>
      <c r="B151" t="s">
        <v>1107</v>
      </c>
      <c r="C151">
        <v>3</v>
      </c>
      <c r="D151">
        <v>0.23980815347721801</v>
      </c>
      <c r="E151">
        <v>1.14420926987984E-2</v>
      </c>
      <c r="F151" t="s">
        <v>1108</v>
      </c>
      <c r="G151">
        <v>1061</v>
      </c>
      <c r="H151">
        <v>3</v>
      </c>
      <c r="I151">
        <v>16792</v>
      </c>
      <c r="J151">
        <v>15.8265786993402</v>
      </c>
      <c r="K151">
        <v>1</v>
      </c>
      <c r="L151">
        <v>0.32236189163414702</v>
      </c>
      <c r="M151">
        <v>0.31725109022868297</v>
      </c>
    </row>
    <row r="152" spans="1:13" x14ac:dyDescent="0.35">
      <c r="A152" t="s">
        <v>13</v>
      </c>
      <c r="B152" t="s">
        <v>1109</v>
      </c>
      <c r="C152">
        <v>7</v>
      </c>
      <c r="D152">
        <v>0.55955235811350901</v>
      </c>
      <c r="E152">
        <v>1.1775773555366799E-2</v>
      </c>
      <c r="F152" t="s">
        <v>1110</v>
      </c>
      <c r="G152">
        <v>1061</v>
      </c>
      <c r="H152">
        <v>31</v>
      </c>
      <c r="I152">
        <v>16792</v>
      </c>
      <c r="J152">
        <v>3.5737435772703701</v>
      </c>
      <c r="K152">
        <v>1</v>
      </c>
      <c r="L152">
        <v>0.32956568903960298</v>
      </c>
      <c r="M152">
        <v>0.32434067693225499</v>
      </c>
    </row>
    <row r="153" spans="1:13" x14ac:dyDescent="0.35">
      <c r="A153" t="s">
        <v>13</v>
      </c>
      <c r="B153" t="s">
        <v>44</v>
      </c>
      <c r="C153">
        <v>5</v>
      </c>
      <c r="D153">
        <v>0.39968025579536298</v>
      </c>
      <c r="E153">
        <v>1.22973155626866E-2</v>
      </c>
      <c r="F153" t="s">
        <v>1111</v>
      </c>
      <c r="G153">
        <v>1061</v>
      </c>
      <c r="H153">
        <v>15</v>
      </c>
      <c r="I153">
        <v>16792</v>
      </c>
      <c r="J153">
        <v>5.2755262331134096</v>
      </c>
      <c r="K153">
        <v>1</v>
      </c>
      <c r="L153">
        <v>0.34189773399943102</v>
      </c>
      <c r="M153">
        <v>0.33647720674482601</v>
      </c>
    </row>
    <row r="154" spans="1:13" x14ac:dyDescent="0.35">
      <c r="A154" t="s">
        <v>13</v>
      </c>
      <c r="B154" t="s">
        <v>201</v>
      </c>
      <c r="C154">
        <v>10</v>
      </c>
      <c r="D154">
        <v>0.79936051159072696</v>
      </c>
      <c r="E154">
        <v>1.24268676694923E-2</v>
      </c>
      <c r="F154" t="s">
        <v>1112</v>
      </c>
      <c r="G154">
        <v>1061</v>
      </c>
      <c r="H154">
        <v>60</v>
      </c>
      <c r="I154">
        <v>16792</v>
      </c>
      <c r="J154">
        <v>2.6377631165566999</v>
      </c>
      <c r="K154">
        <v>1</v>
      </c>
      <c r="L154">
        <v>0.34324145602140199</v>
      </c>
      <c r="M154">
        <v>0.33779962508116701</v>
      </c>
    </row>
    <row r="155" spans="1:13" x14ac:dyDescent="0.35">
      <c r="A155" t="s">
        <v>13</v>
      </c>
      <c r="B155" t="s">
        <v>1113</v>
      </c>
      <c r="C155">
        <v>15</v>
      </c>
      <c r="D155">
        <v>1.1990407673860899</v>
      </c>
      <c r="E155">
        <v>1.34996023654661E-2</v>
      </c>
      <c r="F155" t="s">
        <v>1114</v>
      </c>
      <c r="G155">
        <v>1061</v>
      </c>
      <c r="H155">
        <v>115</v>
      </c>
      <c r="I155">
        <v>16792</v>
      </c>
      <c r="J155">
        <v>2.0643363520878499</v>
      </c>
      <c r="K155">
        <v>1</v>
      </c>
      <c r="L155">
        <v>0.36640996288953298</v>
      </c>
      <c r="M155">
        <v>0.36060081298096702</v>
      </c>
    </row>
    <row r="156" spans="1:13" x14ac:dyDescent="0.35">
      <c r="A156" t="s">
        <v>13</v>
      </c>
      <c r="B156" t="s">
        <v>1115</v>
      </c>
      <c r="C156">
        <v>7</v>
      </c>
      <c r="D156">
        <v>0.55955235811350901</v>
      </c>
      <c r="E156">
        <v>1.37385215616081E-2</v>
      </c>
      <c r="F156" t="s">
        <v>1116</v>
      </c>
      <c r="G156">
        <v>1061</v>
      </c>
      <c r="H156">
        <v>32</v>
      </c>
      <c r="I156">
        <v>16792</v>
      </c>
      <c r="J156">
        <v>3.4620640904806699</v>
      </c>
      <c r="K156">
        <v>1</v>
      </c>
      <c r="L156">
        <v>0.36640996288953298</v>
      </c>
      <c r="M156">
        <v>0.36060081298096702</v>
      </c>
    </row>
    <row r="157" spans="1:13" x14ac:dyDescent="0.35">
      <c r="A157" t="s">
        <v>13</v>
      </c>
      <c r="B157" t="s">
        <v>1117</v>
      </c>
      <c r="C157">
        <v>7</v>
      </c>
      <c r="D157">
        <v>0.55955235811350901</v>
      </c>
      <c r="E157">
        <v>1.37385215616081E-2</v>
      </c>
      <c r="F157" t="s">
        <v>1118</v>
      </c>
      <c r="G157">
        <v>1061</v>
      </c>
      <c r="H157">
        <v>32</v>
      </c>
      <c r="I157">
        <v>16792</v>
      </c>
      <c r="J157">
        <v>3.4620640904806699</v>
      </c>
      <c r="K157">
        <v>1</v>
      </c>
      <c r="L157">
        <v>0.36640996288953298</v>
      </c>
      <c r="M157">
        <v>0.36060081298096702</v>
      </c>
    </row>
    <row r="158" spans="1:13" x14ac:dyDescent="0.35">
      <c r="A158" t="s">
        <v>13</v>
      </c>
      <c r="B158" t="s">
        <v>1119</v>
      </c>
      <c r="C158">
        <v>12</v>
      </c>
      <c r="D158">
        <v>0.95923261390887204</v>
      </c>
      <c r="E158">
        <v>1.3746827949954601E-2</v>
      </c>
      <c r="F158" t="s">
        <v>1120</v>
      </c>
      <c r="G158">
        <v>1061</v>
      </c>
      <c r="H158">
        <v>82</v>
      </c>
      <c r="I158">
        <v>16792</v>
      </c>
      <c r="J158">
        <v>2.3160846877083201</v>
      </c>
      <c r="K158">
        <v>1</v>
      </c>
      <c r="L158">
        <v>0.36640996288953298</v>
      </c>
      <c r="M158">
        <v>0.36060081298096702</v>
      </c>
    </row>
    <row r="159" spans="1:13" x14ac:dyDescent="0.35">
      <c r="A159" t="s">
        <v>13</v>
      </c>
      <c r="B159" t="s">
        <v>1121</v>
      </c>
      <c r="C159">
        <v>10</v>
      </c>
      <c r="D159">
        <v>0.79936051159072696</v>
      </c>
      <c r="E159">
        <v>1.3785893066596199E-2</v>
      </c>
      <c r="F159" t="s">
        <v>1122</v>
      </c>
      <c r="G159">
        <v>1061</v>
      </c>
      <c r="H159">
        <v>61</v>
      </c>
      <c r="I159">
        <v>16792</v>
      </c>
      <c r="J159">
        <v>2.59452109825249</v>
      </c>
      <c r="K159">
        <v>1</v>
      </c>
      <c r="L159">
        <v>0.36640996288953298</v>
      </c>
      <c r="M159">
        <v>0.36060081298096702</v>
      </c>
    </row>
    <row r="160" spans="1:13" x14ac:dyDescent="0.35">
      <c r="A160" t="s">
        <v>13</v>
      </c>
      <c r="B160" t="s">
        <v>235</v>
      </c>
      <c r="C160">
        <v>10</v>
      </c>
      <c r="D160">
        <v>0.79936051159072696</v>
      </c>
      <c r="E160">
        <v>1.3785893066596199E-2</v>
      </c>
      <c r="F160" t="s">
        <v>1123</v>
      </c>
      <c r="G160">
        <v>1061</v>
      </c>
      <c r="H160">
        <v>61</v>
      </c>
      <c r="I160">
        <v>16792</v>
      </c>
      <c r="J160">
        <v>2.59452109825249</v>
      </c>
      <c r="K160">
        <v>1</v>
      </c>
      <c r="L160">
        <v>0.36640996288953298</v>
      </c>
      <c r="M160">
        <v>0.36060081298096702</v>
      </c>
    </row>
    <row r="161" spans="1:13" x14ac:dyDescent="0.35">
      <c r="A161" t="s">
        <v>13</v>
      </c>
      <c r="B161" t="s">
        <v>213</v>
      </c>
      <c r="C161">
        <v>28</v>
      </c>
      <c r="D161">
        <v>2.2382094324540298</v>
      </c>
      <c r="E161">
        <v>1.45301870638367E-2</v>
      </c>
      <c r="F161" t="s">
        <v>1124</v>
      </c>
      <c r="G161">
        <v>1061</v>
      </c>
      <c r="H161">
        <v>274</v>
      </c>
      <c r="I161">
        <v>16792</v>
      </c>
      <c r="J161">
        <v>1.6173146116114101</v>
      </c>
      <c r="K161">
        <v>1</v>
      </c>
      <c r="L161">
        <v>0.38377856582358799</v>
      </c>
      <c r="M161">
        <v>0.37769404999060602</v>
      </c>
    </row>
    <row r="162" spans="1:13" x14ac:dyDescent="0.35">
      <c r="A162" t="s">
        <v>13</v>
      </c>
      <c r="B162" t="s">
        <v>189</v>
      </c>
      <c r="C162">
        <v>20</v>
      </c>
      <c r="D162">
        <v>1.5987210231814499</v>
      </c>
      <c r="E162">
        <v>1.46844336930492E-2</v>
      </c>
      <c r="F162" t="s">
        <v>1125</v>
      </c>
      <c r="G162">
        <v>1061</v>
      </c>
      <c r="H162">
        <v>175</v>
      </c>
      <c r="I162">
        <v>16792</v>
      </c>
      <c r="J162">
        <v>1.80875185135317</v>
      </c>
      <c r="K162">
        <v>1</v>
      </c>
      <c r="L162">
        <v>0.38544358252687</v>
      </c>
      <c r="M162">
        <v>0.37933266912665697</v>
      </c>
    </row>
    <row r="163" spans="1:13" x14ac:dyDescent="0.35">
      <c r="A163" t="s">
        <v>13</v>
      </c>
      <c r="B163" t="s">
        <v>1126</v>
      </c>
      <c r="C163">
        <v>8</v>
      </c>
      <c r="D163">
        <v>0.63948840927258099</v>
      </c>
      <c r="E163">
        <v>1.51674890227951E-2</v>
      </c>
      <c r="F163" t="s">
        <v>1127</v>
      </c>
      <c r="G163">
        <v>1061</v>
      </c>
      <c r="H163">
        <v>42</v>
      </c>
      <c r="I163">
        <v>16792</v>
      </c>
      <c r="J163">
        <v>3.01458641892195</v>
      </c>
      <c r="K163">
        <v>1</v>
      </c>
      <c r="L163">
        <v>0.38605336563682902</v>
      </c>
      <c r="M163">
        <v>0.379932784591475</v>
      </c>
    </row>
    <row r="164" spans="1:13" x14ac:dyDescent="0.35">
      <c r="A164" t="s">
        <v>13</v>
      </c>
      <c r="B164" t="s">
        <v>645</v>
      </c>
      <c r="C164">
        <v>8</v>
      </c>
      <c r="D164">
        <v>0.63948840927258099</v>
      </c>
      <c r="E164">
        <v>1.51674890227951E-2</v>
      </c>
      <c r="F164" t="s">
        <v>1128</v>
      </c>
      <c r="G164">
        <v>1061</v>
      </c>
      <c r="H164">
        <v>42</v>
      </c>
      <c r="I164">
        <v>16792</v>
      </c>
      <c r="J164">
        <v>3.01458641892195</v>
      </c>
      <c r="K164">
        <v>1</v>
      </c>
      <c r="L164">
        <v>0.38605336563682902</v>
      </c>
      <c r="M164">
        <v>0.379932784591475</v>
      </c>
    </row>
    <row r="165" spans="1:13" x14ac:dyDescent="0.35">
      <c r="A165" t="s">
        <v>13</v>
      </c>
      <c r="B165" t="s">
        <v>259</v>
      </c>
      <c r="C165">
        <v>8</v>
      </c>
      <c r="D165">
        <v>0.63948840927258099</v>
      </c>
      <c r="E165">
        <v>1.51674890227951E-2</v>
      </c>
      <c r="F165" t="s">
        <v>1129</v>
      </c>
      <c r="G165">
        <v>1061</v>
      </c>
      <c r="H165">
        <v>42</v>
      </c>
      <c r="I165">
        <v>16792</v>
      </c>
      <c r="J165">
        <v>3.01458641892195</v>
      </c>
      <c r="K165">
        <v>1</v>
      </c>
      <c r="L165">
        <v>0.38605336563682902</v>
      </c>
      <c r="M165">
        <v>0.379932784591475</v>
      </c>
    </row>
    <row r="166" spans="1:13" x14ac:dyDescent="0.35">
      <c r="A166" t="s">
        <v>13</v>
      </c>
      <c r="B166" t="s">
        <v>207</v>
      </c>
      <c r="C166">
        <v>10</v>
      </c>
      <c r="D166">
        <v>0.79936051159072696</v>
      </c>
      <c r="E166">
        <v>1.5251797631525101E-2</v>
      </c>
      <c r="F166" t="s">
        <v>1130</v>
      </c>
      <c r="G166">
        <v>1061</v>
      </c>
      <c r="H166">
        <v>62</v>
      </c>
      <c r="I166">
        <v>16792</v>
      </c>
      <c r="J166">
        <v>2.5526739837645498</v>
      </c>
      <c r="K166">
        <v>1</v>
      </c>
      <c r="L166">
        <v>0.38605336563682902</v>
      </c>
      <c r="M166">
        <v>0.379932784591475</v>
      </c>
    </row>
    <row r="167" spans="1:13" x14ac:dyDescent="0.35">
      <c r="A167" t="s">
        <v>13</v>
      </c>
      <c r="B167" t="s">
        <v>96</v>
      </c>
      <c r="C167">
        <v>6</v>
      </c>
      <c r="D167">
        <v>0.47961630695443602</v>
      </c>
      <c r="E167">
        <v>1.5431830124584701E-2</v>
      </c>
      <c r="F167" t="s">
        <v>1131</v>
      </c>
      <c r="G167">
        <v>1061</v>
      </c>
      <c r="H167">
        <v>24</v>
      </c>
      <c r="I167">
        <v>16792</v>
      </c>
      <c r="J167">
        <v>3.9566446748350601</v>
      </c>
      <c r="K167">
        <v>1</v>
      </c>
      <c r="L167">
        <v>0.38605336563682902</v>
      </c>
      <c r="M167">
        <v>0.379932784591475</v>
      </c>
    </row>
    <row r="168" spans="1:13" x14ac:dyDescent="0.35">
      <c r="A168" t="s">
        <v>13</v>
      </c>
      <c r="B168" t="s">
        <v>76</v>
      </c>
      <c r="C168">
        <v>15</v>
      </c>
      <c r="D168">
        <v>1.1990407673860899</v>
      </c>
      <c r="E168">
        <v>1.5537518353984399E-2</v>
      </c>
      <c r="F168" t="s">
        <v>1132</v>
      </c>
      <c r="G168">
        <v>1061</v>
      </c>
      <c r="H168">
        <v>117</v>
      </c>
      <c r="I168">
        <v>16792</v>
      </c>
      <c r="J168">
        <v>2.0290485511974601</v>
      </c>
      <c r="K168">
        <v>1</v>
      </c>
      <c r="L168">
        <v>0.38605336563682902</v>
      </c>
      <c r="M168">
        <v>0.379932784591475</v>
      </c>
    </row>
    <row r="169" spans="1:13" x14ac:dyDescent="0.35">
      <c r="A169" t="s">
        <v>13</v>
      </c>
      <c r="B169" t="s">
        <v>1133</v>
      </c>
      <c r="C169">
        <v>5</v>
      </c>
      <c r="D169">
        <v>0.39968025579536298</v>
      </c>
      <c r="E169">
        <v>1.55920804592756E-2</v>
      </c>
      <c r="F169" t="s">
        <v>1134</v>
      </c>
      <c r="G169">
        <v>1061</v>
      </c>
      <c r="H169">
        <v>16</v>
      </c>
      <c r="I169">
        <v>16792</v>
      </c>
      <c r="J169">
        <v>4.9458058435438197</v>
      </c>
      <c r="K169">
        <v>1</v>
      </c>
      <c r="L169">
        <v>0.38605336563682902</v>
      </c>
      <c r="M169">
        <v>0.379932784591475</v>
      </c>
    </row>
    <row r="170" spans="1:13" x14ac:dyDescent="0.35">
      <c r="A170" t="s">
        <v>13</v>
      </c>
      <c r="B170" t="s">
        <v>1135</v>
      </c>
      <c r="C170">
        <v>5</v>
      </c>
      <c r="D170">
        <v>0.39968025579536298</v>
      </c>
      <c r="E170">
        <v>1.55920804592756E-2</v>
      </c>
      <c r="F170" t="s">
        <v>1136</v>
      </c>
      <c r="G170">
        <v>1061</v>
      </c>
      <c r="H170">
        <v>16</v>
      </c>
      <c r="I170">
        <v>16792</v>
      </c>
      <c r="J170">
        <v>4.9458058435438197</v>
      </c>
      <c r="K170">
        <v>1</v>
      </c>
      <c r="L170">
        <v>0.38605336563682902</v>
      </c>
      <c r="M170">
        <v>0.379932784591475</v>
      </c>
    </row>
    <row r="171" spans="1:13" x14ac:dyDescent="0.35">
      <c r="A171" t="s">
        <v>13</v>
      </c>
      <c r="B171" t="s">
        <v>69</v>
      </c>
      <c r="C171">
        <v>4</v>
      </c>
      <c r="D171">
        <v>0.31974420463629</v>
      </c>
      <c r="E171">
        <v>1.5803888370840301E-2</v>
      </c>
      <c r="F171" t="s">
        <v>70</v>
      </c>
      <c r="G171">
        <v>1061</v>
      </c>
      <c r="H171">
        <v>9</v>
      </c>
      <c r="I171">
        <v>16792</v>
      </c>
      <c r="J171">
        <v>7.0340349774845503</v>
      </c>
      <c r="K171">
        <v>1</v>
      </c>
      <c r="L171">
        <v>0.38605336563682902</v>
      </c>
      <c r="M171">
        <v>0.379932784591475</v>
      </c>
    </row>
    <row r="172" spans="1:13" x14ac:dyDescent="0.35">
      <c r="A172" t="s">
        <v>13</v>
      </c>
      <c r="B172" t="s">
        <v>1137</v>
      </c>
      <c r="C172">
        <v>4</v>
      </c>
      <c r="D172">
        <v>0.31974420463629</v>
      </c>
      <c r="E172">
        <v>1.5803888370840301E-2</v>
      </c>
      <c r="F172" t="s">
        <v>1138</v>
      </c>
      <c r="G172">
        <v>1061</v>
      </c>
      <c r="H172">
        <v>9</v>
      </c>
      <c r="I172">
        <v>16792</v>
      </c>
      <c r="J172">
        <v>7.0340349774845503</v>
      </c>
      <c r="K172">
        <v>1</v>
      </c>
      <c r="L172">
        <v>0.38605336563682902</v>
      </c>
      <c r="M172">
        <v>0.379932784591475</v>
      </c>
    </row>
    <row r="173" spans="1:13" x14ac:dyDescent="0.35">
      <c r="A173" t="s">
        <v>13</v>
      </c>
      <c r="B173" t="s">
        <v>1139</v>
      </c>
      <c r="C173">
        <v>4</v>
      </c>
      <c r="D173">
        <v>0.31974420463629</v>
      </c>
      <c r="E173">
        <v>1.5803888370840301E-2</v>
      </c>
      <c r="F173" t="s">
        <v>1097</v>
      </c>
      <c r="G173">
        <v>1061</v>
      </c>
      <c r="H173">
        <v>9</v>
      </c>
      <c r="I173">
        <v>16792</v>
      </c>
      <c r="J173">
        <v>7.0340349774845503</v>
      </c>
      <c r="K173">
        <v>1</v>
      </c>
      <c r="L173">
        <v>0.38605336563682902</v>
      </c>
      <c r="M173">
        <v>0.379932784591475</v>
      </c>
    </row>
    <row r="174" spans="1:13" x14ac:dyDescent="0.35">
      <c r="A174" t="s">
        <v>13</v>
      </c>
      <c r="B174" t="s">
        <v>1140</v>
      </c>
      <c r="C174">
        <v>4</v>
      </c>
      <c r="D174">
        <v>0.31974420463629</v>
      </c>
      <c r="E174">
        <v>1.5803888370840301E-2</v>
      </c>
      <c r="F174" t="s">
        <v>1097</v>
      </c>
      <c r="G174">
        <v>1061</v>
      </c>
      <c r="H174">
        <v>9</v>
      </c>
      <c r="I174">
        <v>16792</v>
      </c>
      <c r="J174">
        <v>7.0340349774845503</v>
      </c>
      <c r="K174">
        <v>1</v>
      </c>
      <c r="L174">
        <v>0.38605336563682902</v>
      </c>
      <c r="M174">
        <v>0.379932784591475</v>
      </c>
    </row>
    <row r="175" spans="1:13" x14ac:dyDescent="0.35">
      <c r="A175" t="s">
        <v>13</v>
      </c>
      <c r="B175" t="s">
        <v>341</v>
      </c>
      <c r="C175">
        <v>7</v>
      </c>
      <c r="D175">
        <v>0.55955235811350901</v>
      </c>
      <c r="E175">
        <v>1.5918450505779599E-2</v>
      </c>
      <c r="F175" t="s">
        <v>1141</v>
      </c>
      <c r="G175">
        <v>1061</v>
      </c>
      <c r="H175">
        <v>33</v>
      </c>
      <c r="I175">
        <v>16792</v>
      </c>
      <c r="J175">
        <v>3.3571530574357999</v>
      </c>
      <c r="K175">
        <v>1</v>
      </c>
      <c r="L175">
        <v>0.38661707952542901</v>
      </c>
      <c r="M175">
        <v>0.38048756122722699</v>
      </c>
    </row>
    <row r="176" spans="1:13" x14ac:dyDescent="0.35">
      <c r="A176" t="s">
        <v>13</v>
      </c>
      <c r="B176" t="s">
        <v>1142</v>
      </c>
      <c r="C176">
        <v>8</v>
      </c>
      <c r="D176">
        <v>0.63948840927258099</v>
      </c>
      <c r="E176">
        <v>1.71586983750905E-2</v>
      </c>
      <c r="F176" t="s">
        <v>1143</v>
      </c>
      <c r="G176">
        <v>1061</v>
      </c>
      <c r="H176">
        <v>43</v>
      </c>
      <c r="I176">
        <v>16792</v>
      </c>
      <c r="J176">
        <v>2.9444797580167799</v>
      </c>
      <c r="K176">
        <v>1</v>
      </c>
      <c r="L176">
        <v>0.414358053332187</v>
      </c>
      <c r="M176">
        <v>0.40778872309715197</v>
      </c>
    </row>
    <row r="177" spans="1:13" x14ac:dyDescent="0.35">
      <c r="A177" t="s">
        <v>13</v>
      </c>
      <c r="B177" t="s">
        <v>270</v>
      </c>
      <c r="C177">
        <v>11</v>
      </c>
      <c r="D177">
        <v>0.87929656274979995</v>
      </c>
      <c r="E177">
        <v>1.74806103604426E-2</v>
      </c>
      <c r="F177" t="s">
        <v>1144</v>
      </c>
      <c r="G177">
        <v>1061</v>
      </c>
      <c r="H177">
        <v>74</v>
      </c>
      <c r="I177">
        <v>16792</v>
      </c>
      <c r="J177">
        <v>2.3525995363884098</v>
      </c>
      <c r="K177">
        <v>1</v>
      </c>
      <c r="L177">
        <v>0.419733291950174</v>
      </c>
      <c r="M177">
        <v>0.41307874141523299</v>
      </c>
    </row>
    <row r="178" spans="1:13" x14ac:dyDescent="0.35">
      <c r="A178" t="s">
        <v>13</v>
      </c>
      <c r="B178" t="s">
        <v>239</v>
      </c>
      <c r="C178">
        <v>6</v>
      </c>
      <c r="D178">
        <v>0.47961630695443602</v>
      </c>
      <c r="E178">
        <v>1.83120774650921E-2</v>
      </c>
      <c r="F178" t="s">
        <v>1145</v>
      </c>
      <c r="G178">
        <v>1061</v>
      </c>
      <c r="H178">
        <v>25</v>
      </c>
      <c r="I178">
        <v>16792</v>
      </c>
      <c r="J178">
        <v>3.79837888784165</v>
      </c>
      <c r="K178">
        <v>1</v>
      </c>
      <c r="L178">
        <v>0.43164570405362601</v>
      </c>
      <c r="M178">
        <v>0.42480229132963399</v>
      </c>
    </row>
    <row r="179" spans="1:13" x14ac:dyDescent="0.35">
      <c r="A179" t="s">
        <v>13</v>
      </c>
      <c r="B179" t="s">
        <v>137</v>
      </c>
      <c r="C179">
        <v>6</v>
      </c>
      <c r="D179">
        <v>0.47961630695443602</v>
      </c>
      <c r="E179">
        <v>1.83120774650921E-2</v>
      </c>
      <c r="F179" t="s">
        <v>1146</v>
      </c>
      <c r="G179">
        <v>1061</v>
      </c>
      <c r="H179">
        <v>25</v>
      </c>
      <c r="I179">
        <v>16792</v>
      </c>
      <c r="J179">
        <v>3.79837888784165</v>
      </c>
      <c r="K179">
        <v>1</v>
      </c>
      <c r="L179">
        <v>0.43164570405362601</v>
      </c>
      <c r="M179">
        <v>0.42480229132963399</v>
      </c>
    </row>
    <row r="180" spans="1:13" x14ac:dyDescent="0.35">
      <c r="A180" t="s">
        <v>13</v>
      </c>
      <c r="B180" t="s">
        <v>194</v>
      </c>
      <c r="C180">
        <v>7</v>
      </c>
      <c r="D180">
        <v>0.55955235811350901</v>
      </c>
      <c r="E180">
        <v>1.83260713035968E-2</v>
      </c>
      <c r="F180" t="s">
        <v>1147</v>
      </c>
      <c r="G180">
        <v>1061</v>
      </c>
      <c r="H180">
        <v>34</v>
      </c>
      <c r="I180">
        <v>16792</v>
      </c>
      <c r="J180">
        <v>3.2584132616288701</v>
      </c>
      <c r="K180">
        <v>1</v>
      </c>
      <c r="L180">
        <v>0.43164570405362601</v>
      </c>
      <c r="M180">
        <v>0.42480229132963399</v>
      </c>
    </row>
    <row r="181" spans="1:13" x14ac:dyDescent="0.35">
      <c r="A181" t="s">
        <v>13</v>
      </c>
      <c r="B181" t="s">
        <v>1148</v>
      </c>
      <c r="C181">
        <v>10</v>
      </c>
      <c r="D181">
        <v>0.79936051159072696</v>
      </c>
      <c r="E181">
        <v>1.8522403929322601E-2</v>
      </c>
      <c r="F181" t="s">
        <v>1149</v>
      </c>
      <c r="G181">
        <v>1061</v>
      </c>
      <c r="H181">
        <v>64</v>
      </c>
      <c r="I181">
        <v>16792</v>
      </c>
      <c r="J181">
        <v>2.4729029217719098</v>
      </c>
      <c r="K181">
        <v>1</v>
      </c>
      <c r="L181">
        <v>0.43164570405362601</v>
      </c>
      <c r="M181">
        <v>0.42480229132963399</v>
      </c>
    </row>
    <row r="182" spans="1:13" x14ac:dyDescent="0.35">
      <c r="A182" t="s">
        <v>13</v>
      </c>
      <c r="B182" t="s">
        <v>208</v>
      </c>
      <c r="C182">
        <v>11</v>
      </c>
      <c r="D182">
        <v>0.87929656274979995</v>
      </c>
      <c r="E182">
        <v>1.9067970594078099E-2</v>
      </c>
      <c r="F182" t="s">
        <v>1150</v>
      </c>
      <c r="G182">
        <v>1061</v>
      </c>
      <c r="H182">
        <v>75</v>
      </c>
      <c r="I182">
        <v>16792</v>
      </c>
      <c r="J182">
        <v>2.3212315425699002</v>
      </c>
      <c r="K182">
        <v>1</v>
      </c>
      <c r="L182">
        <v>0.43164570405362601</v>
      </c>
      <c r="M182">
        <v>0.42480229132963399</v>
      </c>
    </row>
    <row r="183" spans="1:13" x14ac:dyDescent="0.35">
      <c r="A183" t="s">
        <v>13</v>
      </c>
      <c r="B183" t="s">
        <v>183</v>
      </c>
      <c r="C183">
        <v>12</v>
      </c>
      <c r="D183">
        <v>0.95923261390887204</v>
      </c>
      <c r="E183">
        <v>1.9144969721767099E-2</v>
      </c>
      <c r="F183" t="s">
        <v>1151</v>
      </c>
      <c r="G183">
        <v>1061</v>
      </c>
      <c r="H183">
        <v>86</v>
      </c>
      <c r="I183">
        <v>16792</v>
      </c>
      <c r="J183">
        <v>2.2083598185125899</v>
      </c>
      <c r="K183">
        <v>1</v>
      </c>
      <c r="L183">
        <v>0.43164570405362601</v>
      </c>
      <c r="M183">
        <v>0.42480229132963399</v>
      </c>
    </row>
    <row r="184" spans="1:13" x14ac:dyDescent="0.35">
      <c r="A184" t="s">
        <v>13</v>
      </c>
      <c r="B184" t="s">
        <v>35</v>
      </c>
      <c r="C184">
        <v>8</v>
      </c>
      <c r="D184">
        <v>0.63948840927258099</v>
      </c>
      <c r="E184">
        <v>1.9327319891150399E-2</v>
      </c>
      <c r="F184" t="s">
        <v>1152</v>
      </c>
      <c r="G184">
        <v>1061</v>
      </c>
      <c r="H184">
        <v>44</v>
      </c>
      <c r="I184">
        <v>16792</v>
      </c>
      <c r="J184">
        <v>2.8775597635164001</v>
      </c>
      <c r="K184">
        <v>1</v>
      </c>
      <c r="L184">
        <v>0.43164570405362601</v>
      </c>
      <c r="M184">
        <v>0.42480229132963399</v>
      </c>
    </row>
    <row r="185" spans="1:13" x14ac:dyDescent="0.35">
      <c r="A185" t="s">
        <v>13</v>
      </c>
      <c r="B185" t="s">
        <v>95</v>
      </c>
      <c r="C185">
        <v>8</v>
      </c>
      <c r="D185">
        <v>0.63948840927258099</v>
      </c>
      <c r="E185">
        <v>1.9327319891150399E-2</v>
      </c>
      <c r="F185" t="s">
        <v>1153</v>
      </c>
      <c r="G185">
        <v>1061</v>
      </c>
      <c r="H185">
        <v>44</v>
      </c>
      <c r="I185">
        <v>16792</v>
      </c>
      <c r="J185">
        <v>2.8775597635164001</v>
      </c>
      <c r="K185">
        <v>1</v>
      </c>
      <c r="L185">
        <v>0.43164570405362601</v>
      </c>
      <c r="M185">
        <v>0.42480229132963399</v>
      </c>
    </row>
    <row r="186" spans="1:13" x14ac:dyDescent="0.35">
      <c r="A186" t="s">
        <v>13</v>
      </c>
      <c r="B186" t="s">
        <v>1154</v>
      </c>
      <c r="C186">
        <v>5</v>
      </c>
      <c r="D186">
        <v>0.39968025579536298</v>
      </c>
      <c r="E186">
        <v>1.9391919364418701E-2</v>
      </c>
      <c r="F186" t="s">
        <v>1155</v>
      </c>
      <c r="G186">
        <v>1061</v>
      </c>
      <c r="H186">
        <v>17</v>
      </c>
      <c r="I186">
        <v>16792</v>
      </c>
      <c r="J186">
        <v>4.6548760880412399</v>
      </c>
      <c r="K186">
        <v>1</v>
      </c>
      <c r="L186">
        <v>0.43164570405362601</v>
      </c>
      <c r="M186">
        <v>0.42480229132963399</v>
      </c>
    </row>
    <row r="187" spans="1:13" x14ac:dyDescent="0.35">
      <c r="A187" t="s">
        <v>13</v>
      </c>
      <c r="B187" t="s">
        <v>1156</v>
      </c>
      <c r="C187">
        <v>5</v>
      </c>
      <c r="D187">
        <v>0.39968025579536298</v>
      </c>
      <c r="E187">
        <v>1.9391919364418701E-2</v>
      </c>
      <c r="F187" t="s">
        <v>1157</v>
      </c>
      <c r="G187">
        <v>1061</v>
      </c>
      <c r="H187">
        <v>17</v>
      </c>
      <c r="I187">
        <v>16792</v>
      </c>
      <c r="J187">
        <v>4.6548760880412399</v>
      </c>
      <c r="K187">
        <v>1</v>
      </c>
      <c r="L187">
        <v>0.43164570405362601</v>
      </c>
      <c r="M187">
        <v>0.42480229132963399</v>
      </c>
    </row>
    <row r="188" spans="1:13" x14ac:dyDescent="0.35">
      <c r="A188" t="s">
        <v>13</v>
      </c>
      <c r="B188" t="s">
        <v>1158</v>
      </c>
      <c r="C188">
        <v>5</v>
      </c>
      <c r="D188">
        <v>0.39968025579536298</v>
      </c>
      <c r="E188">
        <v>1.9391919364418701E-2</v>
      </c>
      <c r="F188" t="s">
        <v>1159</v>
      </c>
      <c r="G188">
        <v>1061</v>
      </c>
      <c r="H188">
        <v>17</v>
      </c>
      <c r="I188">
        <v>16792</v>
      </c>
      <c r="J188">
        <v>4.6548760880412399</v>
      </c>
      <c r="K188">
        <v>1</v>
      </c>
      <c r="L188">
        <v>0.43164570405362601</v>
      </c>
      <c r="M188">
        <v>0.42480229132963399</v>
      </c>
    </row>
    <row r="189" spans="1:13" x14ac:dyDescent="0.35">
      <c r="A189" t="s">
        <v>13</v>
      </c>
      <c r="B189" t="s">
        <v>1160</v>
      </c>
      <c r="C189">
        <v>5</v>
      </c>
      <c r="D189">
        <v>0.39968025579536298</v>
      </c>
      <c r="E189">
        <v>1.9391919364418701E-2</v>
      </c>
      <c r="F189" t="s">
        <v>1161</v>
      </c>
      <c r="G189">
        <v>1061</v>
      </c>
      <c r="H189">
        <v>17</v>
      </c>
      <c r="I189">
        <v>16792</v>
      </c>
      <c r="J189">
        <v>4.6548760880412399</v>
      </c>
      <c r="K189">
        <v>1</v>
      </c>
      <c r="L189">
        <v>0.43164570405362601</v>
      </c>
      <c r="M189">
        <v>0.42480229132963399</v>
      </c>
    </row>
    <row r="190" spans="1:13" x14ac:dyDescent="0.35">
      <c r="A190" t="s">
        <v>13</v>
      </c>
      <c r="B190" t="s">
        <v>1162</v>
      </c>
      <c r="C190">
        <v>5</v>
      </c>
      <c r="D190">
        <v>0.39968025579536298</v>
      </c>
      <c r="E190">
        <v>1.9391919364418701E-2</v>
      </c>
      <c r="F190" t="s">
        <v>1163</v>
      </c>
      <c r="G190">
        <v>1061</v>
      </c>
      <c r="H190">
        <v>17</v>
      </c>
      <c r="I190">
        <v>16792</v>
      </c>
      <c r="J190">
        <v>4.6548760880412399</v>
      </c>
      <c r="K190">
        <v>1</v>
      </c>
      <c r="L190">
        <v>0.43164570405362601</v>
      </c>
      <c r="M190">
        <v>0.42480229132963399</v>
      </c>
    </row>
    <row r="191" spans="1:13" x14ac:dyDescent="0.35">
      <c r="A191" t="s">
        <v>13</v>
      </c>
      <c r="B191" t="s">
        <v>1164</v>
      </c>
      <c r="C191">
        <v>79</v>
      </c>
      <c r="D191">
        <v>6.3149480415667396</v>
      </c>
      <c r="E191">
        <v>1.9406692799382098E-2</v>
      </c>
      <c r="F191" t="s">
        <v>1165</v>
      </c>
      <c r="G191">
        <v>1061</v>
      </c>
      <c r="H191">
        <v>981</v>
      </c>
      <c r="I191">
        <v>16792</v>
      </c>
      <c r="J191">
        <v>1.2745155119754099</v>
      </c>
      <c r="K191">
        <v>1</v>
      </c>
      <c r="L191">
        <v>0.43164570405362601</v>
      </c>
      <c r="M191">
        <v>0.42480229132963399</v>
      </c>
    </row>
    <row r="192" spans="1:13" x14ac:dyDescent="0.35">
      <c r="A192" t="s">
        <v>13</v>
      </c>
      <c r="B192" t="s">
        <v>1166</v>
      </c>
      <c r="C192">
        <v>6</v>
      </c>
      <c r="D192">
        <v>0.47961630695443602</v>
      </c>
      <c r="E192">
        <v>2.1525194941570801E-2</v>
      </c>
      <c r="F192" t="s">
        <v>1167</v>
      </c>
      <c r="G192">
        <v>1061</v>
      </c>
      <c r="H192">
        <v>26</v>
      </c>
      <c r="I192">
        <v>16792</v>
      </c>
      <c r="J192">
        <v>3.65228739215544</v>
      </c>
      <c r="K192">
        <v>1</v>
      </c>
      <c r="L192">
        <v>0.447671574802955</v>
      </c>
      <c r="M192">
        <v>0.44057408414706301</v>
      </c>
    </row>
    <row r="193" spans="1:13" x14ac:dyDescent="0.35">
      <c r="A193" t="s">
        <v>13</v>
      </c>
      <c r="B193" t="s">
        <v>1168</v>
      </c>
      <c r="C193">
        <v>4</v>
      </c>
      <c r="D193">
        <v>0.31974420463629</v>
      </c>
      <c r="E193">
        <v>2.1532344126111401E-2</v>
      </c>
      <c r="F193" t="s">
        <v>1169</v>
      </c>
      <c r="G193">
        <v>1061</v>
      </c>
      <c r="H193">
        <v>10</v>
      </c>
      <c r="I193">
        <v>16792</v>
      </c>
      <c r="J193">
        <v>6.3306314797360903</v>
      </c>
      <c r="K193">
        <v>1</v>
      </c>
      <c r="L193">
        <v>0.447671574802955</v>
      </c>
      <c r="M193">
        <v>0.44057408414706301</v>
      </c>
    </row>
    <row r="194" spans="1:13" x14ac:dyDescent="0.35">
      <c r="A194" t="s">
        <v>13</v>
      </c>
      <c r="B194" t="s">
        <v>1170</v>
      </c>
      <c r="C194">
        <v>4</v>
      </c>
      <c r="D194">
        <v>0.31974420463629</v>
      </c>
      <c r="E194">
        <v>2.1532344126111401E-2</v>
      </c>
      <c r="F194" t="s">
        <v>1171</v>
      </c>
      <c r="G194">
        <v>1061</v>
      </c>
      <c r="H194">
        <v>10</v>
      </c>
      <c r="I194">
        <v>16792</v>
      </c>
      <c r="J194">
        <v>6.3306314797360903</v>
      </c>
      <c r="K194">
        <v>1</v>
      </c>
      <c r="L194">
        <v>0.447671574802955</v>
      </c>
      <c r="M194">
        <v>0.44057408414706301</v>
      </c>
    </row>
    <row r="195" spans="1:13" x14ac:dyDescent="0.35">
      <c r="A195" t="s">
        <v>13</v>
      </c>
      <c r="B195" t="s">
        <v>1172</v>
      </c>
      <c r="C195">
        <v>4</v>
      </c>
      <c r="D195">
        <v>0.31974420463629</v>
      </c>
      <c r="E195">
        <v>2.1532344126111401E-2</v>
      </c>
      <c r="F195" t="s">
        <v>1173</v>
      </c>
      <c r="G195">
        <v>1061</v>
      </c>
      <c r="H195">
        <v>10</v>
      </c>
      <c r="I195">
        <v>16792</v>
      </c>
      <c r="J195">
        <v>6.3306314797360903</v>
      </c>
      <c r="K195">
        <v>1</v>
      </c>
      <c r="L195">
        <v>0.447671574802955</v>
      </c>
      <c r="M195">
        <v>0.44057408414706301</v>
      </c>
    </row>
    <row r="196" spans="1:13" x14ac:dyDescent="0.35">
      <c r="A196" t="s">
        <v>13</v>
      </c>
      <c r="B196" t="s">
        <v>1174</v>
      </c>
      <c r="C196">
        <v>4</v>
      </c>
      <c r="D196">
        <v>0.31974420463629</v>
      </c>
      <c r="E196">
        <v>2.1532344126111401E-2</v>
      </c>
      <c r="F196" t="s">
        <v>1175</v>
      </c>
      <c r="G196">
        <v>1061</v>
      </c>
      <c r="H196">
        <v>10</v>
      </c>
      <c r="I196">
        <v>16792</v>
      </c>
      <c r="J196">
        <v>6.3306314797360903</v>
      </c>
      <c r="K196">
        <v>1</v>
      </c>
      <c r="L196">
        <v>0.447671574802955</v>
      </c>
      <c r="M196">
        <v>0.44057408414706301</v>
      </c>
    </row>
    <row r="197" spans="1:13" x14ac:dyDescent="0.35">
      <c r="A197" t="s">
        <v>13</v>
      </c>
      <c r="B197" t="s">
        <v>1176</v>
      </c>
      <c r="C197">
        <v>4</v>
      </c>
      <c r="D197">
        <v>0.31974420463629</v>
      </c>
      <c r="E197">
        <v>2.1532344126111401E-2</v>
      </c>
      <c r="F197" t="s">
        <v>1177</v>
      </c>
      <c r="G197">
        <v>1061</v>
      </c>
      <c r="H197">
        <v>10</v>
      </c>
      <c r="I197">
        <v>16792</v>
      </c>
      <c r="J197">
        <v>6.3306314797360903</v>
      </c>
      <c r="K197">
        <v>1</v>
      </c>
      <c r="L197">
        <v>0.447671574802955</v>
      </c>
      <c r="M197">
        <v>0.44057408414706301</v>
      </c>
    </row>
    <row r="198" spans="1:13" x14ac:dyDescent="0.35">
      <c r="A198" t="s">
        <v>13</v>
      </c>
      <c r="B198" t="s">
        <v>187</v>
      </c>
      <c r="C198">
        <v>49</v>
      </c>
      <c r="D198">
        <v>3.9168665067945598</v>
      </c>
      <c r="E198">
        <v>2.15504963638498E-2</v>
      </c>
      <c r="F198" t="s">
        <v>1178</v>
      </c>
      <c r="G198">
        <v>1061</v>
      </c>
      <c r="H198">
        <v>565</v>
      </c>
      <c r="I198">
        <v>16792</v>
      </c>
      <c r="J198">
        <v>1.3725705420666701</v>
      </c>
      <c r="K198">
        <v>1</v>
      </c>
      <c r="L198">
        <v>0.447671574802955</v>
      </c>
      <c r="M198">
        <v>0.44057408414706301</v>
      </c>
    </row>
    <row r="199" spans="1:13" x14ac:dyDescent="0.35">
      <c r="A199" t="s">
        <v>13</v>
      </c>
      <c r="B199" t="s">
        <v>1179</v>
      </c>
      <c r="C199">
        <v>8</v>
      </c>
      <c r="D199">
        <v>0.63948840927258099</v>
      </c>
      <c r="E199">
        <v>2.1680478550564999E-2</v>
      </c>
      <c r="F199" t="s">
        <v>1180</v>
      </c>
      <c r="G199">
        <v>1061</v>
      </c>
      <c r="H199">
        <v>45</v>
      </c>
      <c r="I199">
        <v>16792</v>
      </c>
      <c r="J199">
        <v>2.81361399099382</v>
      </c>
      <c r="K199">
        <v>1</v>
      </c>
      <c r="L199">
        <v>0.447671574802955</v>
      </c>
      <c r="M199">
        <v>0.44057408414706301</v>
      </c>
    </row>
    <row r="200" spans="1:13" x14ac:dyDescent="0.35">
      <c r="A200" t="s">
        <v>13</v>
      </c>
      <c r="B200" t="s">
        <v>223</v>
      </c>
      <c r="C200">
        <v>8</v>
      </c>
      <c r="D200">
        <v>0.63948840927258099</v>
      </c>
      <c r="E200">
        <v>2.1680478550564999E-2</v>
      </c>
      <c r="F200" t="s">
        <v>1181</v>
      </c>
      <c r="G200">
        <v>1061</v>
      </c>
      <c r="H200">
        <v>45</v>
      </c>
      <c r="I200">
        <v>16792</v>
      </c>
      <c r="J200">
        <v>2.81361399099382</v>
      </c>
      <c r="K200">
        <v>1</v>
      </c>
      <c r="L200">
        <v>0.447671574802955</v>
      </c>
      <c r="M200">
        <v>0.44057408414706301</v>
      </c>
    </row>
    <row r="201" spans="1:13" x14ac:dyDescent="0.35">
      <c r="A201" t="s">
        <v>13</v>
      </c>
      <c r="B201" t="s">
        <v>1182</v>
      </c>
      <c r="C201">
        <v>3</v>
      </c>
      <c r="D201">
        <v>0.23980815347721801</v>
      </c>
      <c r="E201">
        <v>2.1928068145814401E-2</v>
      </c>
      <c r="F201" t="s">
        <v>1183</v>
      </c>
      <c r="G201">
        <v>1061</v>
      </c>
      <c r="H201">
        <v>4</v>
      </c>
      <c r="I201">
        <v>16792</v>
      </c>
      <c r="J201">
        <v>11.869934024505101</v>
      </c>
      <c r="K201">
        <v>1</v>
      </c>
      <c r="L201">
        <v>0.447671574802955</v>
      </c>
      <c r="M201">
        <v>0.44057408414706301</v>
      </c>
    </row>
    <row r="202" spans="1:13" x14ac:dyDescent="0.35">
      <c r="A202" t="s">
        <v>13</v>
      </c>
      <c r="B202" t="s">
        <v>1184</v>
      </c>
      <c r="C202">
        <v>3</v>
      </c>
      <c r="D202">
        <v>0.23980815347721801</v>
      </c>
      <c r="E202">
        <v>2.1928068145814401E-2</v>
      </c>
      <c r="F202" t="s">
        <v>1185</v>
      </c>
      <c r="G202">
        <v>1061</v>
      </c>
      <c r="H202">
        <v>4</v>
      </c>
      <c r="I202">
        <v>16792</v>
      </c>
      <c r="J202">
        <v>11.869934024505101</v>
      </c>
      <c r="K202">
        <v>1</v>
      </c>
      <c r="L202">
        <v>0.447671574802955</v>
      </c>
      <c r="M202">
        <v>0.44057408414706301</v>
      </c>
    </row>
    <row r="203" spans="1:13" x14ac:dyDescent="0.35">
      <c r="A203" t="s">
        <v>13</v>
      </c>
      <c r="B203" t="s">
        <v>1186</v>
      </c>
      <c r="C203">
        <v>3</v>
      </c>
      <c r="D203">
        <v>0.23980815347721801</v>
      </c>
      <c r="E203">
        <v>2.1928068145814401E-2</v>
      </c>
      <c r="F203" t="s">
        <v>1187</v>
      </c>
      <c r="G203">
        <v>1061</v>
      </c>
      <c r="H203">
        <v>4</v>
      </c>
      <c r="I203">
        <v>16792</v>
      </c>
      <c r="J203">
        <v>11.869934024505101</v>
      </c>
      <c r="K203">
        <v>1</v>
      </c>
      <c r="L203">
        <v>0.447671574802955</v>
      </c>
      <c r="M203">
        <v>0.44057408414706301</v>
      </c>
    </row>
    <row r="204" spans="1:13" x14ac:dyDescent="0.35">
      <c r="A204" t="s">
        <v>13</v>
      </c>
      <c r="B204" t="s">
        <v>129</v>
      </c>
      <c r="C204">
        <v>3</v>
      </c>
      <c r="D204">
        <v>0.23980815347721801</v>
      </c>
      <c r="E204">
        <v>2.1928068145814401E-2</v>
      </c>
      <c r="F204" t="s">
        <v>1188</v>
      </c>
      <c r="G204">
        <v>1061</v>
      </c>
      <c r="H204">
        <v>4</v>
      </c>
      <c r="I204">
        <v>16792</v>
      </c>
      <c r="J204">
        <v>11.869934024505101</v>
      </c>
      <c r="K204">
        <v>1</v>
      </c>
      <c r="L204">
        <v>0.447671574802955</v>
      </c>
      <c r="M204">
        <v>0.44057408414706301</v>
      </c>
    </row>
    <row r="205" spans="1:13" x14ac:dyDescent="0.35">
      <c r="A205" t="s">
        <v>13</v>
      </c>
      <c r="B205" t="s">
        <v>1189</v>
      </c>
      <c r="C205">
        <v>3</v>
      </c>
      <c r="D205">
        <v>0.23980815347721801</v>
      </c>
      <c r="E205">
        <v>2.1928068145814401E-2</v>
      </c>
      <c r="F205" t="s">
        <v>1183</v>
      </c>
      <c r="G205">
        <v>1061</v>
      </c>
      <c r="H205">
        <v>4</v>
      </c>
      <c r="I205">
        <v>16792</v>
      </c>
      <c r="J205">
        <v>11.869934024505101</v>
      </c>
      <c r="K205">
        <v>1</v>
      </c>
      <c r="L205">
        <v>0.447671574802955</v>
      </c>
      <c r="M205">
        <v>0.44057408414706301</v>
      </c>
    </row>
    <row r="206" spans="1:13" x14ac:dyDescent="0.35">
      <c r="A206" t="s">
        <v>13</v>
      </c>
      <c r="B206" t="s">
        <v>1190</v>
      </c>
      <c r="C206">
        <v>3</v>
      </c>
      <c r="D206">
        <v>0.23980815347721801</v>
      </c>
      <c r="E206">
        <v>2.1928068145814401E-2</v>
      </c>
      <c r="F206" t="s">
        <v>1103</v>
      </c>
      <c r="G206">
        <v>1061</v>
      </c>
      <c r="H206">
        <v>4</v>
      </c>
      <c r="I206">
        <v>16792</v>
      </c>
      <c r="J206">
        <v>11.869934024505101</v>
      </c>
      <c r="K206">
        <v>1</v>
      </c>
      <c r="L206">
        <v>0.447671574802955</v>
      </c>
      <c r="M206">
        <v>0.44057408414706301</v>
      </c>
    </row>
    <row r="207" spans="1:13" x14ac:dyDescent="0.35">
      <c r="A207" t="s">
        <v>13</v>
      </c>
      <c r="B207" t="s">
        <v>131</v>
      </c>
      <c r="C207">
        <v>3</v>
      </c>
      <c r="D207">
        <v>0.23980815347721801</v>
      </c>
      <c r="E207">
        <v>2.1928068145814401E-2</v>
      </c>
      <c r="F207" t="s">
        <v>1191</v>
      </c>
      <c r="G207">
        <v>1061</v>
      </c>
      <c r="H207">
        <v>4</v>
      </c>
      <c r="I207">
        <v>16792</v>
      </c>
      <c r="J207">
        <v>11.869934024505101</v>
      </c>
      <c r="K207">
        <v>1</v>
      </c>
      <c r="L207">
        <v>0.447671574802955</v>
      </c>
      <c r="M207">
        <v>0.44057408414706301</v>
      </c>
    </row>
    <row r="208" spans="1:13" x14ac:dyDescent="0.35">
      <c r="A208" t="s">
        <v>13</v>
      </c>
      <c r="B208" t="s">
        <v>132</v>
      </c>
      <c r="C208">
        <v>3</v>
      </c>
      <c r="D208">
        <v>0.23980815347721801</v>
      </c>
      <c r="E208">
        <v>2.1928068145814401E-2</v>
      </c>
      <c r="F208" t="s">
        <v>1192</v>
      </c>
      <c r="G208">
        <v>1061</v>
      </c>
      <c r="H208">
        <v>4</v>
      </c>
      <c r="I208">
        <v>16792</v>
      </c>
      <c r="J208">
        <v>11.869934024505101</v>
      </c>
      <c r="K208">
        <v>1</v>
      </c>
      <c r="L208">
        <v>0.447671574802955</v>
      </c>
      <c r="M208">
        <v>0.44057408414706301</v>
      </c>
    </row>
    <row r="209" spans="1:13" x14ac:dyDescent="0.35">
      <c r="A209" t="s">
        <v>13</v>
      </c>
      <c r="B209" t="s">
        <v>28</v>
      </c>
      <c r="C209">
        <v>10</v>
      </c>
      <c r="D209">
        <v>0.79936051159072696</v>
      </c>
      <c r="E209">
        <v>2.2274145607356799E-2</v>
      </c>
      <c r="F209" t="s">
        <v>1193</v>
      </c>
      <c r="G209">
        <v>1061</v>
      </c>
      <c r="H209">
        <v>66</v>
      </c>
      <c r="I209">
        <v>16792</v>
      </c>
      <c r="J209">
        <v>2.3979664695970002</v>
      </c>
      <c r="K209">
        <v>1</v>
      </c>
      <c r="L209">
        <v>0.45255066988793102</v>
      </c>
      <c r="M209">
        <v>0.44537582490863897</v>
      </c>
    </row>
    <row r="210" spans="1:13" x14ac:dyDescent="0.35">
      <c r="A210" t="s">
        <v>13</v>
      </c>
      <c r="B210" t="s">
        <v>1194</v>
      </c>
      <c r="C210">
        <v>5</v>
      </c>
      <c r="D210">
        <v>0.39968025579536298</v>
      </c>
      <c r="E210">
        <v>2.3715548708828901E-2</v>
      </c>
      <c r="F210" t="s">
        <v>1195</v>
      </c>
      <c r="G210">
        <v>1061</v>
      </c>
      <c r="H210">
        <v>18</v>
      </c>
      <c r="I210">
        <v>16792</v>
      </c>
      <c r="J210">
        <v>4.3962718609278397</v>
      </c>
      <c r="K210">
        <v>1</v>
      </c>
      <c r="L210">
        <v>0.47724718496909901</v>
      </c>
      <c r="M210">
        <v>0.46968079561914</v>
      </c>
    </row>
    <row r="211" spans="1:13" x14ac:dyDescent="0.35">
      <c r="A211" t="s">
        <v>13</v>
      </c>
      <c r="B211" t="s">
        <v>1196</v>
      </c>
      <c r="C211">
        <v>5</v>
      </c>
      <c r="D211">
        <v>0.39968025579536298</v>
      </c>
      <c r="E211">
        <v>2.3715548708828901E-2</v>
      </c>
      <c r="F211" t="s">
        <v>1197</v>
      </c>
      <c r="G211">
        <v>1061</v>
      </c>
      <c r="H211">
        <v>18</v>
      </c>
      <c r="I211">
        <v>16792</v>
      </c>
      <c r="J211">
        <v>4.3962718609278397</v>
      </c>
      <c r="K211">
        <v>1</v>
      </c>
      <c r="L211">
        <v>0.47724718496909901</v>
      </c>
      <c r="M211">
        <v>0.46968079561914</v>
      </c>
    </row>
    <row r="212" spans="1:13" x14ac:dyDescent="0.35">
      <c r="A212" t="s">
        <v>13</v>
      </c>
      <c r="B212" t="s">
        <v>1198</v>
      </c>
      <c r="C212">
        <v>7</v>
      </c>
      <c r="D212">
        <v>0.55955235811350901</v>
      </c>
      <c r="E212">
        <v>2.38632092396182E-2</v>
      </c>
      <c r="F212" t="s">
        <v>1199</v>
      </c>
      <c r="G212">
        <v>1061</v>
      </c>
      <c r="H212">
        <v>36</v>
      </c>
      <c r="I212">
        <v>16792</v>
      </c>
      <c r="J212">
        <v>3.0773903026494902</v>
      </c>
      <c r="K212">
        <v>1</v>
      </c>
      <c r="L212">
        <v>0.477942759462686</v>
      </c>
      <c r="M212">
        <v>0.47036534231076899</v>
      </c>
    </row>
    <row r="213" spans="1:13" x14ac:dyDescent="0.35">
      <c r="A213" t="s">
        <v>13</v>
      </c>
      <c r="B213" t="s">
        <v>1200</v>
      </c>
      <c r="C213">
        <v>11</v>
      </c>
      <c r="D213">
        <v>0.87929656274979995</v>
      </c>
      <c r="E213">
        <v>2.4462818607107702E-2</v>
      </c>
      <c r="F213" t="s">
        <v>1201</v>
      </c>
      <c r="G213">
        <v>1061</v>
      </c>
      <c r="H213">
        <v>78</v>
      </c>
      <c r="I213">
        <v>16792</v>
      </c>
      <c r="J213">
        <v>2.23195340631721</v>
      </c>
      <c r="K213">
        <v>1</v>
      </c>
      <c r="L213">
        <v>0.48764090298885399</v>
      </c>
      <c r="M213">
        <v>0.479909729183778</v>
      </c>
    </row>
    <row r="214" spans="1:13" x14ac:dyDescent="0.35">
      <c r="A214" t="s">
        <v>13</v>
      </c>
      <c r="B214" t="s">
        <v>1202</v>
      </c>
      <c r="C214">
        <v>6</v>
      </c>
      <c r="D214">
        <v>0.47961630695443602</v>
      </c>
      <c r="E214">
        <v>2.5083569317184699E-2</v>
      </c>
      <c r="F214" t="s">
        <v>1203</v>
      </c>
      <c r="G214">
        <v>1061</v>
      </c>
      <c r="H214">
        <v>27</v>
      </c>
      <c r="I214">
        <v>16792</v>
      </c>
      <c r="J214">
        <v>3.5170174887422698</v>
      </c>
      <c r="K214">
        <v>1</v>
      </c>
      <c r="L214">
        <v>0.49534188754403002</v>
      </c>
      <c r="M214">
        <v>0.48748862051481801</v>
      </c>
    </row>
    <row r="215" spans="1:13" x14ac:dyDescent="0.35">
      <c r="A215" t="s">
        <v>13</v>
      </c>
      <c r="B215" t="s">
        <v>1204</v>
      </c>
      <c r="C215">
        <v>6</v>
      </c>
      <c r="D215">
        <v>0.47961630695443602</v>
      </c>
      <c r="E215">
        <v>2.5083569317184699E-2</v>
      </c>
      <c r="F215" t="s">
        <v>1205</v>
      </c>
      <c r="G215">
        <v>1061</v>
      </c>
      <c r="H215">
        <v>27</v>
      </c>
      <c r="I215">
        <v>16792</v>
      </c>
      <c r="J215">
        <v>3.5170174887422698</v>
      </c>
      <c r="K215">
        <v>1</v>
      </c>
      <c r="L215">
        <v>0.49534188754403002</v>
      </c>
      <c r="M215">
        <v>0.48748862051481801</v>
      </c>
    </row>
    <row r="216" spans="1:13" x14ac:dyDescent="0.35">
      <c r="A216" t="s">
        <v>13</v>
      </c>
      <c r="B216" t="s">
        <v>1206</v>
      </c>
      <c r="C216">
        <v>18</v>
      </c>
      <c r="D216">
        <v>1.4388489208633</v>
      </c>
      <c r="E216">
        <v>2.5755378886408001E-2</v>
      </c>
      <c r="F216" t="s">
        <v>1207</v>
      </c>
      <c r="G216">
        <v>1061</v>
      </c>
      <c r="H216">
        <v>161</v>
      </c>
      <c r="I216">
        <v>16792</v>
      </c>
      <c r="J216">
        <v>1.7694311589324401</v>
      </c>
      <c r="K216">
        <v>1</v>
      </c>
      <c r="L216">
        <v>0.50624293569283896</v>
      </c>
      <c r="M216">
        <v>0.49821684087707502</v>
      </c>
    </row>
    <row r="217" spans="1:13" x14ac:dyDescent="0.35">
      <c r="A217" t="s">
        <v>13</v>
      </c>
      <c r="B217" t="s">
        <v>1208</v>
      </c>
      <c r="C217">
        <v>20</v>
      </c>
      <c r="D217">
        <v>1.5987210231814499</v>
      </c>
      <c r="E217">
        <v>2.74096578822902E-2</v>
      </c>
      <c r="F217" t="s">
        <v>1209</v>
      </c>
      <c r="G217">
        <v>1061</v>
      </c>
      <c r="H217">
        <v>187</v>
      </c>
      <c r="I217">
        <v>16792</v>
      </c>
      <c r="J217">
        <v>1.6926822138331801</v>
      </c>
      <c r="K217">
        <v>1</v>
      </c>
      <c r="L217">
        <v>0.53014732806535902</v>
      </c>
      <c r="M217">
        <v>0.52174224737904196</v>
      </c>
    </row>
    <row r="218" spans="1:13" x14ac:dyDescent="0.35">
      <c r="A218" t="s">
        <v>13</v>
      </c>
      <c r="B218" t="s">
        <v>1210</v>
      </c>
      <c r="C218">
        <v>4</v>
      </c>
      <c r="D218">
        <v>0.31974420463629</v>
      </c>
      <c r="E218">
        <v>2.8241911425475399E-2</v>
      </c>
      <c r="F218" t="s">
        <v>1211</v>
      </c>
      <c r="G218">
        <v>1061</v>
      </c>
      <c r="H218">
        <v>11</v>
      </c>
      <c r="I218">
        <v>16792</v>
      </c>
      <c r="J218">
        <v>5.7551195270328099</v>
      </c>
      <c r="K218">
        <v>1</v>
      </c>
      <c r="L218">
        <v>0.53014732806535902</v>
      </c>
      <c r="M218">
        <v>0.52174224737904196</v>
      </c>
    </row>
    <row r="219" spans="1:13" x14ac:dyDescent="0.35">
      <c r="A219" t="s">
        <v>13</v>
      </c>
      <c r="B219" t="s">
        <v>1212</v>
      </c>
      <c r="C219">
        <v>4</v>
      </c>
      <c r="D219">
        <v>0.31974420463629</v>
      </c>
      <c r="E219">
        <v>2.8241911425475399E-2</v>
      </c>
      <c r="F219" t="s">
        <v>1213</v>
      </c>
      <c r="G219">
        <v>1061</v>
      </c>
      <c r="H219">
        <v>11</v>
      </c>
      <c r="I219">
        <v>16792</v>
      </c>
      <c r="J219">
        <v>5.7551195270328099</v>
      </c>
      <c r="K219">
        <v>1</v>
      </c>
      <c r="L219">
        <v>0.53014732806535902</v>
      </c>
      <c r="M219">
        <v>0.52174224737904196</v>
      </c>
    </row>
    <row r="220" spans="1:13" x14ac:dyDescent="0.35">
      <c r="A220" t="s">
        <v>13</v>
      </c>
      <c r="B220" t="s">
        <v>296</v>
      </c>
      <c r="C220">
        <v>4</v>
      </c>
      <c r="D220">
        <v>0.31974420463629</v>
      </c>
      <c r="E220">
        <v>2.8241911425475399E-2</v>
      </c>
      <c r="F220" t="s">
        <v>1214</v>
      </c>
      <c r="G220">
        <v>1061</v>
      </c>
      <c r="H220">
        <v>11</v>
      </c>
      <c r="I220">
        <v>16792</v>
      </c>
      <c r="J220">
        <v>5.7551195270328099</v>
      </c>
      <c r="K220">
        <v>1</v>
      </c>
      <c r="L220">
        <v>0.53014732806535902</v>
      </c>
      <c r="M220">
        <v>0.52174224737904196</v>
      </c>
    </row>
    <row r="221" spans="1:13" x14ac:dyDescent="0.35">
      <c r="A221" t="s">
        <v>13</v>
      </c>
      <c r="B221" t="s">
        <v>297</v>
      </c>
      <c r="C221">
        <v>4</v>
      </c>
      <c r="D221">
        <v>0.31974420463629</v>
      </c>
      <c r="E221">
        <v>2.8241911425475399E-2</v>
      </c>
      <c r="F221" t="s">
        <v>1215</v>
      </c>
      <c r="G221">
        <v>1061</v>
      </c>
      <c r="H221">
        <v>11</v>
      </c>
      <c r="I221">
        <v>16792</v>
      </c>
      <c r="J221">
        <v>5.7551195270328099</v>
      </c>
      <c r="K221">
        <v>1</v>
      </c>
      <c r="L221">
        <v>0.53014732806535902</v>
      </c>
      <c r="M221">
        <v>0.52174224737904196</v>
      </c>
    </row>
    <row r="222" spans="1:13" x14ac:dyDescent="0.35">
      <c r="A222" t="s">
        <v>13</v>
      </c>
      <c r="B222" t="s">
        <v>1216</v>
      </c>
      <c r="C222">
        <v>22</v>
      </c>
      <c r="D222">
        <v>1.7585931254995999</v>
      </c>
      <c r="E222">
        <v>2.8429243053604902E-2</v>
      </c>
      <c r="F222" t="s">
        <v>1217</v>
      </c>
      <c r="G222">
        <v>1061</v>
      </c>
      <c r="H222">
        <v>213</v>
      </c>
      <c r="I222">
        <v>16792</v>
      </c>
      <c r="J222">
        <v>1.63467010040134</v>
      </c>
      <c r="K222">
        <v>1</v>
      </c>
      <c r="L222">
        <v>0.53014732806535902</v>
      </c>
      <c r="M222">
        <v>0.52174224737904196</v>
      </c>
    </row>
    <row r="223" spans="1:13" x14ac:dyDescent="0.35">
      <c r="A223" t="s">
        <v>13</v>
      </c>
      <c r="B223" t="s">
        <v>1218</v>
      </c>
      <c r="C223">
        <v>9</v>
      </c>
      <c r="D223">
        <v>0.71942446043165398</v>
      </c>
      <c r="E223">
        <v>2.8449557063579E-2</v>
      </c>
      <c r="F223" t="s">
        <v>1219</v>
      </c>
      <c r="G223">
        <v>1061</v>
      </c>
      <c r="H223">
        <v>58</v>
      </c>
      <c r="I223">
        <v>16792</v>
      </c>
      <c r="J223">
        <v>2.4558484188631402</v>
      </c>
      <c r="K223">
        <v>1</v>
      </c>
      <c r="L223">
        <v>0.53014732806535902</v>
      </c>
      <c r="M223">
        <v>0.52174224737904196</v>
      </c>
    </row>
    <row r="224" spans="1:13" x14ac:dyDescent="0.35">
      <c r="A224" t="s">
        <v>13</v>
      </c>
      <c r="B224" t="s">
        <v>1220</v>
      </c>
      <c r="C224">
        <v>9</v>
      </c>
      <c r="D224">
        <v>0.71942446043165398</v>
      </c>
      <c r="E224">
        <v>2.8449557063579E-2</v>
      </c>
      <c r="F224" t="s">
        <v>1221</v>
      </c>
      <c r="G224">
        <v>1061</v>
      </c>
      <c r="H224">
        <v>58</v>
      </c>
      <c r="I224">
        <v>16792</v>
      </c>
      <c r="J224">
        <v>2.4558484188631402</v>
      </c>
      <c r="K224">
        <v>1</v>
      </c>
      <c r="L224">
        <v>0.53014732806535902</v>
      </c>
      <c r="M224">
        <v>0.52174224737904196</v>
      </c>
    </row>
    <row r="225" spans="1:13" x14ac:dyDescent="0.35">
      <c r="A225" t="s">
        <v>13</v>
      </c>
      <c r="B225" t="s">
        <v>1222</v>
      </c>
      <c r="C225">
        <v>5</v>
      </c>
      <c r="D225">
        <v>0.39968025579536298</v>
      </c>
      <c r="E225">
        <v>2.8577273237332401E-2</v>
      </c>
      <c r="F225" t="s">
        <v>1223</v>
      </c>
      <c r="G225">
        <v>1061</v>
      </c>
      <c r="H225">
        <v>19</v>
      </c>
      <c r="I225">
        <v>16792</v>
      </c>
      <c r="J225">
        <v>4.16488913140532</v>
      </c>
      <c r="K225">
        <v>1</v>
      </c>
      <c r="L225">
        <v>0.53014732806535902</v>
      </c>
      <c r="M225">
        <v>0.52174224737904196</v>
      </c>
    </row>
    <row r="226" spans="1:13" x14ac:dyDescent="0.35">
      <c r="A226" t="s">
        <v>13</v>
      </c>
      <c r="B226" t="s">
        <v>89</v>
      </c>
      <c r="C226">
        <v>5</v>
      </c>
      <c r="D226">
        <v>0.39968025579536298</v>
      </c>
      <c r="E226">
        <v>2.8577273237332401E-2</v>
      </c>
      <c r="F226" t="s">
        <v>1224</v>
      </c>
      <c r="G226">
        <v>1061</v>
      </c>
      <c r="H226">
        <v>19</v>
      </c>
      <c r="I226">
        <v>16792</v>
      </c>
      <c r="J226">
        <v>4.16488913140532</v>
      </c>
      <c r="K226">
        <v>1</v>
      </c>
      <c r="L226">
        <v>0.53014732806535902</v>
      </c>
      <c r="M226">
        <v>0.52174224737904196</v>
      </c>
    </row>
    <row r="227" spans="1:13" x14ac:dyDescent="0.35">
      <c r="A227" t="s">
        <v>13</v>
      </c>
      <c r="B227" t="s">
        <v>1225</v>
      </c>
      <c r="C227">
        <v>5</v>
      </c>
      <c r="D227">
        <v>0.39968025579536298</v>
      </c>
      <c r="E227">
        <v>2.8577273237332401E-2</v>
      </c>
      <c r="F227" t="s">
        <v>1226</v>
      </c>
      <c r="G227">
        <v>1061</v>
      </c>
      <c r="H227">
        <v>19</v>
      </c>
      <c r="I227">
        <v>16792</v>
      </c>
      <c r="J227">
        <v>4.16488913140532</v>
      </c>
      <c r="K227">
        <v>1</v>
      </c>
      <c r="L227">
        <v>0.53014732806535902</v>
      </c>
      <c r="M227">
        <v>0.52174224737904196</v>
      </c>
    </row>
    <row r="228" spans="1:13" x14ac:dyDescent="0.35">
      <c r="A228" t="s">
        <v>13</v>
      </c>
      <c r="B228" t="s">
        <v>1227</v>
      </c>
      <c r="C228">
        <v>5</v>
      </c>
      <c r="D228">
        <v>0.39968025579536298</v>
      </c>
      <c r="E228">
        <v>2.8577273237332401E-2</v>
      </c>
      <c r="F228" t="s">
        <v>1228</v>
      </c>
      <c r="G228">
        <v>1061</v>
      </c>
      <c r="H228">
        <v>19</v>
      </c>
      <c r="I228">
        <v>16792</v>
      </c>
      <c r="J228">
        <v>4.16488913140532</v>
      </c>
      <c r="K228">
        <v>1</v>
      </c>
      <c r="L228">
        <v>0.53014732806535902</v>
      </c>
      <c r="M228">
        <v>0.52174224737904196</v>
      </c>
    </row>
    <row r="229" spans="1:13" x14ac:dyDescent="0.35">
      <c r="A229" t="s">
        <v>13</v>
      </c>
      <c r="B229" t="s">
        <v>251</v>
      </c>
      <c r="C229">
        <v>6</v>
      </c>
      <c r="D229">
        <v>0.47961630695443602</v>
      </c>
      <c r="E229">
        <v>2.8997924170630299E-2</v>
      </c>
      <c r="F229" t="s">
        <v>1229</v>
      </c>
      <c r="G229">
        <v>1061</v>
      </c>
      <c r="H229">
        <v>28</v>
      </c>
      <c r="I229">
        <v>16792</v>
      </c>
      <c r="J229">
        <v>3.3914097212871899</v>
      </c>
      <c r="K229">
        <v>1</v>
      </c>
      <c r="L229">
        <v>0.53014732806535902</v>
      </c>
      <c r="M229">
        <v>0.52174224737904196</v>
      </c>
    </row>
    <row r="230" spans="1:13" x14ac:dyDescent="0.35">
      <c r="A230" t="s">
        <v>13</v>
      </c>
      <c r="B230" t="s">
        <v>1230</v>
      </c>
      <c r="C230">
        <v>6</v>
      </c>
      <c r="D230">
        <v>0.47961630695443602</v>
      </c>
      <c r="E230">
        <v>2.8997924170630299E-2</v>
      </c>
      <c r="F230" t="s">
        <v>1231</v>
      </c>
      <c r="G230">
        <v>1061</v>
      </c>
      <c r="H230">
        <v>28</v>
      </c>
      <c r="I230">
        <v>16792</v>
      </c>
      <c r="J230">
        <v>3.3914097212871899</v>
      </c>
      <c r="K230">
        <v>1</v>
      </c>
      <c r="L230">
        <v>0.53014732806535902</v>
      </c>
      <c r="M230">
        <v>0.52174224737904196</v>
      </c>
    </row>
    <row r="231" spans="1:13" x14ac:dyDescent="0.35">
      <c r="A231" t="s">
        <v>13</v>
      </c>
      <c r="B231" t="s">
        <v>104</v>
      </c>
      <c r="C231">
        <v>6</v>
      </c>
      <c r="D231">
        <v>0.47961630695443602</v>
      </c>
      <c r="E231">
        <v>2.8997924170630299E-2</v>
      </c>
      <c r="F231" t="s">
        <v>1232</v>
      </c>
      <c r="G231">
        <v>1061</v>
      </c>
      <c r="H231">
        <v>28</v>
      </c>
      <c r="I231">
        <v>16792</v>
      </c>
      <c r="J231">
        <v>3.3914097212871899</v>
      </c>
      <c r="K231">
        <v>1</v>
      </c>
      <c r="L231">
        <v>0.53014732806535902</v>
      </c>
      <c r="M231">
        <v>0.52174224737904196</v>
      </c>
    </row>
    <row r="232" spans="1:13" x14ac:dyDescent="0.35">
      <c r="A232" t="s">
        <v>13</v>
      </c>
      <c r="B232" t="s">
        <v>1233</v>
      </c>
      <c r="C232">
        <v>6</v>
      </c>
      <c r="D232">
        <v>0.47961630695443602</v>
      </c>
      <c r="E232">
        <v>2.8997924170630299E-2</v>
      </c>
      <c r="F232" t="s">
        <v>1234</v>
      </c>
      <c r="G232">
        <v>1061</v>
      </c>
      <c r="H232">
        <v>28</v>
      </c>
      <c r="I232">
        <v>16792</v>
      </c>
      <c r="J232">
        <v>3.3914097212871899</v>
      </c>
      <c r="K232">
        <v>1</v>
      </c>
      <c r="L232">
        <v>0.53014732806535902</v>
      </c>
      <c r="M232">
        <v>0.52174224737904196</v>
      </c>
    </row>
    <row r="233" spans="1:13" x14ac:dyDescent="0.35">
      <c r="A233" t="s">
        <v>13</v>
      </c>
      <c r="B233" t="s">
        <v>804</v>
      </c>
      <c r="C233">
        <v>45</v>
      </c>
      <c r="D233">
        <v>3.5971223021582701</v>
      </c>
      <c r="E233">
        <v>2.9104159988443699E-2</v>
      </c>
      <c r="F233" t="s">
        <v>1235</v>
      </c>
      <c r="G233">
        <v>1061</v>
      </c>
      <c r="H233">
        <v>521</v>
      </c>
      <c r="I233">
        <v>16792</v>
      </c>
      <c r="J233">
        <v>1.3669789663537599</v>
      </c>
      <c r="K233">
        <v>1</v>
      </c>
      <c r="L233">
        <v>0.53014732806535902</v>
      </c>
      <c r="M233">
        <v>0.52174224737904196</v>
      </c>
    </row>
    <row r="234" spans="1:13" x14ac:dyDescent="0.35">
      <c r="A234" t="s">
        <v>13</v>
      </c>
      <c r="B234" t="s">
        <v>202</v>
      </c>
      <c r="C234">
        <v>8</v>
      </c>
      <c r="D234">
        <v>0.63948840927258099</v>
      </c>
      <c r="E234">
        <v>2.9912820173182999E-2</v>
      </c>
      <c r="F234" t="s">
        <v>1236</v>
      </c>
      <c r="G234">
        <v>1061</v>
      </c>
      <c r="H234">
        <v>48</v>
      </c>
      <c r="I234">
        <v>16792</v>
      </c>
      <c r="J234">
        <v>2.6377631165566999</v>
      </c>
      <c r="K234">
        <v>1</v>
      </c>
      <c r="L234">
        <v>0.542538961596014</v>
      </c>
      <c r="M234">
        <v>0.53393742103119302</v>
      </c>
    </row>
    <row r="235" spans="1:13" x14ac:dyDescent="0.35">
      <c r="A235" t="s">
        <v>13</v>
      </c>
      <c r="B235" t="s">
        <v>1237</v>
      </c>
      <c r="C235">
        <v>7</v>
      </c>
      <c r="D235">
        <v>0.55955235811350901</v>
      </c>
      <c r="E235">
        <v>3.0420314566066801E-2</v>
      </c>
      <c r="F235" t="s">
        <v>1238</v>
      </c>
      <c r="G235">
        <v>1061</v>
      </c>
      <c r="H235">
        <v>38</v>
      </c>
      <c r="I235">
        <v>16792</v>
      </c>
      <c r="J235">
        <v>2.9154223919837201</v>
      </c>
      <c r="K235">
        <v>1</v>
      </c>
      <c r="L235">
        <v>0.549385681009394</v>
      </c>
      <c r="M235">
        <v>0.540675590941332</v>
      </c>
    </row>
    <row r="236" spans="1:13" x14ac:dyDescent="0.35">
      <c r="A236" t="s">
        <v>13</v>
      </c>
      <c r="B236" t="s">
        <v>188</v>
      </c>
      <c r="C236">
        <v>13</v>
      </c>
      <c r="D236">
        <v>1.0391686650679399</v>
      </c>
      <c r="E236">
        <v>3.07804299937702E-2</v>
      </c>
      <c r="F236" t="s">
        <v>1239</v>
      </c>
      <c r="G236">
        <v>1061</v>
      </c>
      <c r="H236">
        <v>104</v>
      </c>
      <c r="I236">
        <v>16792</v>
      </c>
      <c r="J236">
        <v>1.9783223374175301</v>
      </c>
      <c r="K236">
        <v>1</v>
      </c>
      <c r="L236">
        <v>0.55208396696238804</v>
      </c>
      <c r="M236">
        <v>0.54333109763288501</v>
      </c>
    </row>
    <row r="237" spans="1:13" x14ac:dyDescent="0.35">
      <c r="A237" t="s">
        <v>13</v>
      </c>
      <c r="B237" t="s">
        <v>24</v>
      </c>
      <c r="C237">
        <v>11</v>
      </c>
      <c r="D237">
        <v>0.87929656274979995</v>
      </c>
      <c r="E237">
        <v>3.0876954837549798E-2</v>
      </c>
      <c r="F237" t="s">
        <v>1240</v>
      </c>
      <c r="G237">
        <v>1061</v>
      </c>
      <c r="H237">
        <v>81</v>
      </c>
      <c r="I237">
        <v>16792</v>
      </c>
      <c r="J237">
        <v>2.1492884653425</v>
      </c>
      <c r="K237">
        <v>1</v>
      </c>
      <c r="L237">
        <v>0.55208396696238804</v>
      </c>
      <c r="M237">
        <v>0.54333109763288501</v>
      </c>
    </row>
    <row r="238" spans="1:13" x14ac:dyDescent="0.35">
      <c r="A238" t="s">
        <v>13</v>
      </c>
      <c r="B238" t="s">
        <v>465</v>
      </c>
      <c r="C238">
        <v>9</v>
      </c>
      <c r="D238">
        <v>0.71942446043165398</v>
      </c>
      <c r="E238">
        <v>3.1160059572135999E-2</v>
      </c>
      <c r="F238" t="s">
        <v>1241</v>
      </c>
      <c r="G238">
        <v>1061</v>
      </c>
      <c r="H238">
        <v>59</v>
      </c>
      <c r="I238">
        <v>16792</v>
      </c>
      <c r="J238">
        <v>2.41422386939088</v>
      </c>
      <c r="K238">
        <v>1</v>
      </c>
      <c r="L238">
        <v>0.55208396696238804</v>
      </c>
      <c r="M238">
        <v>0.54333109763288501</v>
      </c>
    </row>
    <row r="239" spans="1:13" x14ac:dyDescent="0.35">
      <c r="A239" t="s">
        <v>13</v>
      </c>
      <c r="B239" t="s">
        <v>1242</v>
      </c>
      <c r="C239">
        <v>10</v>
      </c>
      <c r="D239">
        <v>0.79936051159072696</v>
      </c>
      <c r="E239">
        <v>3.1353652055722603E-2</v>
      </c>
      <c r="F239" t="s">
        <v>1243</v>
      </c>
      <c r="G239">
        <v>1061</v>
      </c>
      <c r="H239">
        <v>70</v>
      </c>
      <c r="I239">
        <v>16792</v>
      </c>
      <c r="J239">
        <v>2.2609398141914601</v>
      </c>
      <c r="K239">
        <v>1</v>
      </c>
      <c r="L239">
        <v>0.55208396696238804</v>
      </c>
      <c r="M239">
        <v>0.54333109763288501</v>
      </c>
    </row>
    <row r="240" spans="1:13" x14ac:dyDescent="0.35">
      <c r="A240" t="s">
        <v>13</v>
      </c>
      <c r="B240" t="s">
        <v>160</v>
      </c>
      <c r="C240">
        <v>25</v>
      </c>
      <c r="D240">
        <v>1.99840127897681</v>
      </c>
      <c r="E240">
        <v>3.15294229787332E-2</v>
      </c>
      <c r="F240" t="s">
        <v>1244</v>
      </c>
      <c r="G240">
        <v>1061</v>
      </c>
      <c r="H240">
        <v>254</v>
      </c>
      <c r="I240">
        <v>16792</v>
      </c>
      <c r="J240">
        <v>1.55773412395081</v>
      </c>
      <c r="K240">
        <v>1</v>
      </c>
      <c r="L240">
        <v>0.55208396696238804</v>
      </c>
      <c r="M240">
        <v>0.54333109763288501</v>
      </c>
    </row>
    <row r="241" spans="1:13" x14ac:dyDescent="0.35">
      <c r="A241" t="s">
        <v>13</v>
      </c>
      <c r="B241" t="s">
        <v>1245</v>
      </c>
      <c r="C241">
        <v>48</v>
      </c>
      <c r="D241">
        <v>3.83693045563549</v>
      </c>
      <c r="E241">
        <v>3.2786535839852603E-2</v>
      </c>
      <c r="F241" t="s">
        <v>1246</v>
      </c>
      <c r="G241">
        <v>1061</v>
      </c>
      <c r="H241">
        <v>567</v>
      </c>
      <c r="I241">
        <v>16792</v>
      </c>
      <c r="J241">
        <v>1.33981618618753</v>
      </c>
      <c r="K241">
        <v>1</v>
      </c>
      <c r="L241">
        <v>0.55208396696238804</v>
      </c>
      <c r="M241">
        <v>0.54333109763288501</v>
      </c>
    </row>
    <row r="242" spans="1:13" x14ac:dyDescent="0.35">
      <c r="A242" t="s">
        <v>13</v>
      </c>
      <c r="B242" t="s">
        <v>191</v>
      </c>
      <c r="C242">
        <v>13</v>
      </c>
      <c r="D242">
        <v>1.0391686650679399</v>
      </c>
      <c r="E242">
        <v>3.2837512578983603E-2</v>
      </c>
      <c r="F242" t="s">
        <v>1247</v>
      </c>
      <c r="G242">
        <v>1061</v>
      </c>
      <c r="H242">
        <v>105</v>
      </c>
      <c r="I242">
        <v>16792</v>
      </c>
      <c r="J242">
        <v>1.95948117229926</v>
      </c>
      <c r="K242">
        <v>1</v>
      </c>
      <c r="L242">
        <v>0.55208396696238804</v>
      </c>
      <c r="M242">
        <v>0.54333109763288501</v>
      </c>
    </row>
    <row r="243" spans="1:13" x14ac:dyDescent="0.35">
      <c r="A243" t="s">
        <v>13</v>
      </c>
      <c r="B243" t="s">
        <v>127</v>
      </c>
      <c r="C243">
        <v>8</v>
      </c>
      <c r="D243">
        <v>0.63948840927258099</v>
      </c>
      <c r="E243">
        <v>3.3067672067643002E-2</v>
      </c>
      <c r="F243" t="s">
        <v>1248</v>
      </c>
      <c r="G243">
        <v>1061</v>
      </c>
      <c r="H243">
        <v>49</v>
      </c>
      <c r="I243">
        <v>16792</v>
      </c>
      <c r="J243">
        <v>2.5839312162188102</v>
      </c>
      <c r="K243">
        <v>1</v>
      </c>
      <c r="L243">
        <v>0.55208396696238804</v>
      </c>
      <c r="M243">
        <v>0.54333109763288501</v>
      </c>
    </row>
    <row r="244" spans="1:13" x14ac:dyDescent="0.35">
      <c r="A244" t="s">
        <v>13</v>
      </c>
      <c r="B244" t="s">
        <v>1249</v>
      </c>
      <c r="C244">
        <v>8</v>
      </c>
      <c r="D244">
        <v>0.63948840927258099</v>
      </c>
      <c r="E244">
        <v>3.3067672067643002E-2</v>
      </c>
      <c r="F244" t="s">
        <v>1250</v>
      </c>
      <c r="G244">
        <v>1061</v>
      </c>
      <c r="H244">
        <v>49</v>
      </c>
      <c r="I244">
        <v>16792</v>
      </c>
      <c r="J244">
        <v>2.5839312162188102</v>
      </c>
      <c r="K244">
        <v>1</v>
      </c>
      <c r="L244">
        <v>0.55208396696238804</v>
      </c>
      <c r="M244">
        <v>0.54333109763288501</v>
      </c>
    </row>
    <row r="245" spans="1:13" x14ac:dyDescent="0.35">
      <c r="A245" t="s">
        <v>13</v>
      </c>
      <c r="B245" t="s">
        <v>1251</v>
      </c>
      <c r="C245">
        <v>6</v>
      </c>
      <c r="D245">
        <v>0.47961630695443602</v>
      </c>
      <c r="E245">
        <v>3.3277274788181301E-2</v>
      </c>
      <c r="F245" t="s">
        <v>1252</v>
      </c>
      <c r="G245">
        <v>1061</v>
      </c>
      <c r="H245">
        <v>29</v>
      </c>
      <c r="I245">
        <v>16792</v>
      </c>
      <c r="J245">
        <v>3.2744645584841798</v>
      </c>
      <c r="K245">
        <v>1</v>
      </c>
      <c r="L245">
        <v>0.55208396696238804</v>
      </c>
      <c r="M245">
        <v>0.54333109763288501</v>
      </c>
    </row>
    <row r="246" spans="1:13" x14ac:dyDescent="0.35">
      <c r="A246" t="s">
        <v>13</v>
      </c>
      <c r="B246" t="s">
        <v>1253</v>
      </c>
      <c r="C246">
        <v>6</v>
      </c>
      <c r="D246">
        <v>0.47961630695443602</v>
      </c>
      <c r="E246">
        <v>3.3277274788181301E-2</v>
      </c>
      <c r="F246" t="s">
        <v>1254</v>
      </c>
      <c r="G246">
        <v>1061</v>
      </c>
      <c r="H246">
        <v>29</v>
      </c>
      <c r="I246">
        <v>16792</v>
      </c>
      <c r="J246">
        <v>3.2744645584841798</v>
      </c>
      <c r="K246">
        <v>1</v>
      </c>
      <c r="L246">
        <v>0.55208396696238804</v>
      </c>
      <c r="M246">
        <v>0.54333109763288501</v>
      </c>
    </row>
    <row r="247" spans="1:13" x14ac:dyDescent="0.35">
      <c r="A247" t="s">
        <v>13</v>
      </c>
      <c r="B247" t="s">
        <v>1255</v>
      </c>
      <c r="C247">
        <v>6</v>
      </c>
      <c r="D247">
        <v>0.47961630695443602</v>
      </c>
      <c r="E247">
        <v>3.3277274788181301E-2</v>
      </c>
      <c r="F247" t="s">
        <v>1256</v>
      </c>
      <c r="G247">
        <v>1061</v>
      </c>
      <c r="H247">
        <v>29</v>
      </c>
      <c r="I247">
        <v>16792</v>
      </c>
      <c r="J247">
        <v>3.2744645584841798</v>
      </c>
      <c r="K247">
        <v>1</v>
      </c>
      <c r="L247">
        <v>0.55208396696238804</v>
      </c>
      <c r="M247">
        <v>0.54333109763288501</v>
      </c>
    </row>
    <row r="248" spans="1:13" x14ac:dyDescent="0.35">
      <c r="A248" t="s">
        <v>13</v>
      </c>
      <c r="B248" t="s">
        <v>1257</v>
      </c>
      <c r="C248">
        <v>10</v>
      </c>
      <c r="D248">
        <v>0.79936051159072696</v>
      </c>
      <c r="E248">
        <v>3.3974084954862697E-2</v>
      </c>
      <c r="F248" t="s">
        <v>1258</v>
      </c>
      <c r="G248">
        <v>1061</v>
      </c>
      <c r="H248">
        <v>71</v>
      </c>
      <c r="I248">
        <v>16792</v>
      </c>
      <c r="J248">
        <v>2.2290955914563702</v>
      </c>
      <c r="K248">
        <v>1</v>
      </c>
      <c r="L248">
        <v>0.55208396696238804</v>
      </c>
      <c r="M248">
        <v>0.54333109763288501</v>
      </c>
    </row>
    <row r="249" spans="1:13" x14ac:dyDescent="0.35">
      <c r="A249" t="s">
        <v>13</v>
      </c>
      <c r="B249" t="s">
        <v>121</v>
      </c>
      <c r="C249">
        <v>5</v>
      </c>
      <c r="D249">
        <v>0.39968025579536298</v>
      </c>
      <c r="E249">
        <v>3.39870939472212E-2</v>
      </c>
      <c r="F249" t="s">
        <v>1259</v>
      </c>
      <c r="G249">
        <v>1061</v>
      </c>
      <c r="H249">
        <v>20</v>
      </c>
      <c r="I249">
        <v>16792</v>
      </c>
      <c r="J249">
        <v>3.9566446748350601</v>
      </c>
      <c r="K249">
        <v>1</v>
      </c>
      <c r="L249">
        <v>0.55208396696238804</v>
      </c>
      <c r="M249">
        <v>0.54333109763288501</v>
      </c>
    </row>
    <row r="250" spans="1:13" x14ac:dyDescent="0.35">
      <c r="A250" t="s">
        <v>13</v>
      </c>
      <c r="B250" t="s">
        <v>476</v>
      </c>
      <c r="C250">
        <v>5</v>
      </c>
      <c r="D250">
        <v>0.39968025579536298</v>
      </c>
      <c r="E250">
        <v>3.39870939472212E-2</v>
      </c>
      <c r="F250" t="s">
        <v>1260</v>
      </c>
      <c r="G250">
        <v>1061</v>
      </c>
      <c r="H250">
        <v>20</v>
      </c>
      <c r="I250">
        <v>16792</v>
      </c>
      <c r="J250">
        <v>3.9566446748350601</v>
      </c>
      <c r="K250">
        <v>1</v>
      </c>
      <c r="L250">
        <v>0.55208396696238804</v>
      </c>
      <c r="M250">
        <v>0.54333109763288501</v>
      </c>
    </row>
    <row r="251" spans="1:13" x14ac:dyDescent="0.35">
      <c r="A251" t="s">
        <v>13</v>
      </c>
      <c r="B251" t="s">
        <v>1261</v>
      </c>
      <c r="C251">
        <v>5</v>
      </c>
      <c r="D251">
        <v>0.39968025579536298</v>
      </c>
      <c r="E251">
        <v>3.39870939472212E-2</v>
      </c>
      <c r="F251" t="s">
        <v>1262</v>
      </c>
      <c r="G251">
        <v>1061</v>
      </c>
      <c r="H251">
        <v>20</v>
      </c>
      <c r="I251">
        <v>16792</v>
      </c>
      <c r="J251">
        <v>3.9566446748350601</v>
      </c>
      <c r="K251">
        <v>1</v>
      </c>
      <c r="L251">
        <v>0.55208396696238804</v>
      </c>
      <c r="M251">
        <v>0.54333109763288501</v>
      </c>
    </row>
    <row r="252" spans="1:13" x14ac:dyDescent="0.35">
      <c r="A252" t="s">
        <v>13</v>
      </c>
      <c r="B252" t="s">
        <v>1263</v>
      </c>
      <c r="C252">
        <v>5</v>
      </c>
      <c r="D252">
        <v>0.39968025579536298</v>
      </c>
      <c r="E252">
        <v>3.39870939472212E-2</v>
      </c>
      <c r="F252" t="s">
        <v>1264</v>
      </c>
      <c r="G252">
        <v>1061</v>
      </c>
      <c r="H252">
        <v>20</v>
      </c>
      <c r="I252">
        <v>16792</v>
      </c>
      <c r="J252">
        <v>3.9566446748350601</v>
      </c>
      <c r="K252">
        <v>1</v>
      </c>
      <c r="L252">
        <v>0.55208396696238804</v>
      </c>
      <c r="M252">
        <v>0.54333109763288501</v>
      </c>
    </row>
    <row r="253" spans="1:13" x14ac:dyDescent="0.35">
      <c r="A253" t="s">
        <v>13</v>
      </c>
      <c r="B253" t="s">
        <v>1265</v>
      </c>
      <c r="C253">
        <v>5</v>
      </c>
      <c r="D253">
        <v>0.39968025579536298</v>
      </c>
      <c r="E253">
        <v>3.39870939472212E-2</v>
      </c>
      <c r="F253" t="s">
        <v>1266</v>
      </c>
      <c r="G253">
        <v>1061</v>
      </c>
      <c r="H253">
        <v>20</v>
      </c>
      <c r="I253">
        <v>16792</v>
      </c>
      <c r="J253">
        <v>3.9566446748350601</v>
      </c>
      <c r="K253">
        <v>1</v>
      </c>
      <c r="L253">
        <v>0.55208396696238804</v>
      </c>
      <c r="M253">
        <v>0.54333109763288501</v>
      </c>
    </row>
    <row r="254" spans="1:13" x14ac:dyDescent="0.35">
      <c r="A254" t="s">
        <v>13</v>
      </c>
      <c r="B254" t="s">
        <v>1267</v>
      </c>
      <c r="C254">
        <v>9</v>
      </c>
      <c r="D254">
        <v>0.71942446043165398</v>
      </c>
      <c r="E254">
        <v>3.4042089096793501E-2</v>
      </c>
      <c r="F254" t="s">
        <v>1268</v>
      </c>
      <c r="G254">
        <v>1061</v>
      </c>
      <c r="H254">
        <v>60</v>
      </c>
      <c r="I254">
        <v>16792</v>
      </c>
      <c r="J254">
        <v>2.3739868049010302</v>
      </c>
      <c r="K254">
        <v>1</v>
      </c>
      <c r="L254">
        <v>0.55208396696238804</v>
      </c>
      <c r="M254">
        <v>0.54333109763288501</v>
      </c>
    </row>
    <row r="255" spans="1:13" x14ac:dyDescent="0.35">
      <c r="A255" t="s">
        <v>13</v>
      </c>
      <c r="B255" t="s">
        <v>274</v>
      </c>
      <c r="C255">
        <v>9</v>
      </c>
      <c r="D255">
        <v>0.71942446043165398</v>
      </c>
      <c r="E255">
        <v>3.4042089096793501E-2</v>
      </c>
      <c r="F255" t="s">
        <v>1269</v>
      </c>
      <c r="G255">
        <v>1061</v>
      </c>
      <c r="H255">
        <v>60</v>
      </c>
      <c r="I255">
        <v>16792</v>
      </c>
      <c r="J255">
        <v>2.3739868049010302</v>
      </c>
      <c r="K255">
        <v>1</v>
      </c>
      <c r="L255">
        <v>0.55208396696238804</v>
      </c>
      <c r="M255">
        <v>0.54333109763288501</v>
      </c>
    </row>
    <row r="256" spans="1:13" x14ac:dyDescent="0.35">
      <c r="A256" t="s">
        <v>13</v>
      </c>
      <c r="B256" t="s">
        <v>118</v>
      </c>
      <c r="C256">
        <v>7</v>
      </c>
      <c r="D256">
        <v>0.55955235811350901</v>
      </c>
      <c r="E256">
        <v>3.40999187992167E-2</v>
      </c>
      <c r="F256" t="s">
        <v>1270</v>
      </c>
      <c r="G256">
        <v>1061</v>
      </c>
      <c r="H256">
        <v>39</v>
      </c>
      <c r="I256">
        <v>16792</v>
      </c>
      <c r="J256">
        <v>2.8406679716764498</v>
      </c>
      <c r="K256">
        <v>1</v>
      </c>
      <c r="L256">
        <v>0.55208396696238804</v>
      </c>
      <c r="M256">
        <v>0.54333109763288501</v>
      </c>
    </row>
    <row r="257" spans="1:13" x14ac:dyDescent="0.35">
      <c r="A257" t="s">
        <v>13</v>
      </c>
      <c r="B257" t="s">
        <v>1271</v>
      </c>
      <c r="C257">
        <v>7</v>
      </c>
      <c r="D257">
        <v>0.55955235811350901</v>
      </c>
      <c r="E257">
        <v>3.40999187992167E-2</v>
      </c>
      <c r="F257" t="s">
        <v>1272</v>
      </c>
      <c r="G257">
        <v>1061</v>
      </c>
      <c r="H257">
        <v>39</v>
      </c>
      <c r="I257">
        <v>16792</v>
      </c>
      <c r="J257">
        <v>2.8406679716764498</v>
      </c>
      <c r="K257">
        <v>1</v>
      </c>
      <c r="L257">
        <v>0.55208396696238804</v>
      </c>
      <c r="M257">
        <v>0.54333109763288501</v>
      </c>
    </row>
    <row r="258" spans="1:13" x14ac:dyDescent="0.35">
      <c r="A258" t="s">
        <v>13</v>
      </c>
      <c r="B258" t="s">
        <v>273</v>
      </c>
      <c r="C258">
        <v>36</v>
      </c>
      <c r="D258">
        <v>2.8776978417266101</v>
      </c>
      <c r="E258">
        <v>3.42361122681549E-2</v>
      </c>
      <c r="F258" t="s">
        <v>1273</v>
      </c>
      <c r="G258">
        <v>1061</v>
      </c>
      <c r="H258">
        <v>403</v>
      </c>
      <c r="I258">
        <v>16792</v>
      </c>
      <c r="J258">
        <v>1.41378866793113</v>
      </c>
      <c r="K258">
        <v>1</v>
      </c>
      <c r="L258">
        <v>0.55208396696238804</v>
      </c>
      <c r="M258">
        <v>0.54333109763288501</v>
      </c>
    </row>
    <row r="259" spans="1:13" x14ac:dyDescent="0.35">
      <c r="A259" t="s">
        <v>13</v>
      </c>
      <c r="B259" t="s">
        <v>139</v>
      </c>
      <c r="C259">
        <v>3</v>
      </c>
      <c r="D259">
        <v>0.23980815347721801</v>
      </c>
      <c r="E259">
        <v>3.5028250321495299E-2</v>
      </c>
      <c r="F259" t="s">
        <v>1274</v>
      </c>
      <c r="G259">
        <v>1061</v>
      </c>
      <c r="H259">
        <v>5</v>
      </c>
      <c r="I259">
        <v>16792</v>
      </c>
      <c r="J259">
        <v>9.4959472196041403</v>
      </c>
      <c r="K259">
        <v>1</v>
      </c>
      <c r="L259">
        <v>0.55208396696238804</v>
      </c>
      <c r="M259">
        <v>0.54333109763288501</v>
      </c>
    </row>
    <row r="260" spans="1:13" x14ac:dyDescent="0.35">
      <c r="A260" t="s">
        <v>13</v>
      </c>
      <c r="B260" t="s">
        <v>1275</v>
      </c>
      <c r="C260">
        <v>3</v>
      </c>
      <c r="D260">
        <v>0.23980815347721801</v>
      </c>
      <c r="E260">
        <v>3.5028250321495299E-2</v>
      </c>
      <c r="F260" t="s">
        <v>1276</v>
      </c>
      <c r="G260">
        <v>1061</v>
      </c>
      <c r="H260">
        <v>5</v>
      </c>
      <c r="I260">
        <v>16792</v>
      </c>
      <c r="J260">
        <v>9.4959472196041403</v>
      </c>
      <c r="K260">
        <v>1</v>
      </c>
      <c r="L260">
        <v>0.55208396696238804</v>
      </c>
      <c r="M260">
        <v>0.54333109763288501</v>
      </c>
    </row>
    <row r="261" spans="1:13" x14ac:dyDescent="0.35">
      <c r="A261" t="s">
        <v>13</v>
      </c>
      <c r="B261" t="s">
        <v>1277</v>
      </c>
      <c r="C261">
        <v>3</v>
      </c>
      <c r="D261">
        <v>0.23980815347721801</v>
      </c>
      <c r="E261">
        <v>3.5028250321495299E-2</v>
      </c>
      <c r="F261" t="s">
        <v>1278</v>
      </c>
      <c r="G261">
        <v>1061</v>
      </c>
      <c r="H261">
        <v>5</v>
      </c>
      <c r="I261">
        <v>16792</v>
      </c>
      <c r="J261">
        <v>9.4959472196041403</v>
      </c>
      <c r="K261">
        <v>1</v>
      </c>
      <c r="L261">
        <v>0.55208396696238804</v>
      </c>
      <c r="M261">
        <v>0.54333109763288501</v>
      </c>
    </row>
    <row r="262" spans="1:13" x14ac:dyDescent="0.35">
      <c r="A262" t="s">
        <v>13</v>
      </c>
      <c r="B262" t="s">
        <v>1279</v>
      </c>
      <c r="C262">
        <v>3</v>
      </c>
      <c r="D262">
        <v>0.23980815347721801</v>
      </c>
      <c r="E262">
        <v>3.5028250321495299E-2</v>
      </c>
      <c r="F262" t="s">
        <v>1280</v>
      </c>
      <c r="G262">
        <v>1061</v>
      </c>
      <c r="H262">
        <v>5</v>
      </c>
      <c r="I262">
        <v>16792</v>
      </c>
      <c r="J262">
        <v>9.4959472196041403</v>
      </c>
      <c r="K262">
        <v>1</v>
      </c>
      <c r="L262">
        <v>0.55208396696238804</v>
      </c>
      <c r="M262">
        <v>0.54333109763288501</v>
      </c>
    </row>
    <row r="263" spans="1:13" x14ac:dyDescent="0.35">
      <c r="A263" t="s">
        <v>13</v>
      </c>
      <c r="B263" t="s">
        <v>1281</v>
      </c>
      <c r="C263">
        <v>3</v>
      </c>
      <c r="D263">
        <v>0.23980815347721801</v>
      </c>
      <c r="E263">
        <v>3.5028250321495299E-2</v>
      </c>
      <c r="F263" t="s">
        <v>1282</v>
      </c>
      <c r="G263">
        <v>1061</v>
      </c>
      <c r="H263">
        <v>5</v>
      </c>
      <c r="I263">
        <v>16792</v>
      </c>
      <c r="J263">
        <v>9.4959472196041403</v>
      </c>
      <c r="K263">
        <v>1</v>
      </c>
      <c r="L263">
        <v>0.55208396696238804</v>
      </c>
      <c r="M263">
        <v>0.54333109763288501</v>
      </c>
    </row>
    <row r="264" spans="1:13" x14ac:dyDescent="0.35">
      <c r="A264" t="s">
        <v>13</v>
      </c>
      <c r="B264" t="s">
        <v>227</v>
      </c>
      <c r="C264">
        <v>3</v>
      </c>
      <c r="D264">
        <v>0.23980815347721801</v>
      </c>
      <c r="E264">
        <v>3.5028250321495299E-2</v>
      </c>
      <c r="F264" t="s">
        <v>228</v>
      </c>
      <c r="G264">
        <v>1061</v>
      </c>
      <c r="H264">
        <v>5</v>
      </c>
      <c r="I264">
        <v>16792</v>
      </c>
      <c r="J264">
        <v>9.4959472196041403</v>
      </c>
      <c r="K264">
        <v>1</v>
      </c>
      <c r="L264">
        <v>0.55208396696238804</v>
      </c>
      <c r="M264">
        <v>0.54333109763288501</v>
      </c>
    </row>
    <row r="265" spans="1:13" x14ac:dyDescent="0.35">
      <c r="A265" t="s">
        <v>13</v>
      </c>
      <c r="B265" t="s">
        <v>1283</v>
      </c>
      <c r="C265">
        <v>3</v>
      </c>
      <c r="D265">
        <v>0.23980815347721801</v>
      </c>
      <c r="E265">
        <v>3.5028250321495299E-2</v>
      </c>
      <c r="F265" t="s">
        <v>1284</v>
      </c>
      <c r="G265">
        <v>1061</v>
      </c>
      <c r="H265">
        <v>5</v>
      </c>
      <c r="I265">
        <v>16792</v>
      </c>
      <c r="J265">
        <v>9.4959472196041403</v>
      </c>
      <c r="K265">
        <v>1</v>
      </c>
      <c r="L265">
        <v>0.55208396696238804</v>
      </c>
      <c r="M265">
        <v>0.54333109763288501</v>
      </c>
    </row>
    <row r="266" spans="1:13" x14ac:dyDescent="0.35">
      <c r="A266" t="s">
        <v>13</v>
      </c>
      <c r="B266" t="s">
        <v>1285</v>
      </c>
      <c r="C266">
        <v>3</v>
      </c>
      <c r="D266">
        <v>0.23980815347721801</v>
      </c>
      <c r="E266">
        <v>3.5028250321495299E-2</v>
      </c>
      <c r="F266" t="s">
        <v>1286</v>
      </c>
      <c r="G266">
        <v>1061</v>
      </c>
      <c r="H266">
        <v>5</v>
      </c>
      <c r="I266">
        <v>16792</v>
      </c>
      <c r="J266">
        <v>9.4959472196041403</v>
      </c>
      <c r="K266">
        <v>1</v>
      </c>
      <c r="L266">
        <v>0.55208396696238804</v>
      </c>
      <c r="M266">
        <v>0.54333109763288501</v>
      </c>
    </row>
    <row r="267" spans="1:13" x14ac:dyDescent="0.35">
      <c r="A267" t="s">
        <v>13</v>
      </c>
      <c r="B267" t="s">
        <v>141</v>
      </c>
      <c r="C267">
        <v>3</v>
      </c>
      <c r="D267">
        <v>0.23980815347721801</v>
      </c>
      <c r="E267">
        <v>3.5028250321495299E-2</v>
      </c>
      <c r="F267" t="s">
        <v>1287</v>
      </c>
      <c r="G267">
        <v>1061</v>
      </c>
      <c r="H267">
        <v>5</v>
      </c>
      <c r="I267">
        <v>16792</v>
      </c>
      <c r="J267">
        <v>9.4959472196041403</v>
      </c>
      <c r="K267">
        <v>1</v>
      </c>
      <c r="L267">
        <v>0.55208396696238804</v>
      </c>
      <c r="M267">
        <v>0.54333109763288501</v>
      </c>
    </row>
    <row r="268" spans="1:13" x14ac:dyDescent="0.35">
      <c r="A268" t="s">
        <v>13</v>
      </c>
      <c r="B268" t="s">
        <v>1288</v>
      </c>
      <c r="C268">
        <v>3</v>
      </c>
      <c r="D268">
        <v>0.23980815347721801</v>
      </c>
      <c r="E268">
        <v>3.5028250321495299E-2</v>
      </c>
      <c r="F268" t="s">
        <v>1289</v>
      </c>
      <c r="G268">
        <v>1061</v>
      </c>
      <c r="H268">
        <v>5</v>
      </c>
      <c r="I268">
        <v>16792</v>
      </c>
      <c r="J268">
        <v>9.4959472196041403</v>
      </c>
      <c r="K268">
        <v>1</v>
      </c>
      <c r="L268">
        <v>0.55208396696238804</v>
      </c>
      <c r="M268">
        <v>0.54333109763288501</v>
      </c>
    </row>
    <row r="269" spans="1:13" x14ac:dyDescent="0.35">
      <c r="A269" t="s">
        <v>13</v>
      </c>
      <c r="B269" t="s">
        <v>1290</v>
      </c>
      <c r="C269">
        <v>3</v>
      </c>
      <c r="D269">
        <v>0.23980815347721801</v>
      </c>
      <c r="E269">
        <v>3.5028250321495299E-2</v>
      </c>
      <c r="F269" t="s">
        <v>1291</v>
      </c>
      <c r="G269">
        <v>1061</v>
      </c>
      <c r="H269">
        <v>5</v>
      </c>
      <c r="I269">
        <v>16792</v>
      </c>
      <c r="J269">
        <v>9.4959472196041403</v>
      </c>
      <c r="K269">
        <v>1</v>
      </c>
      <c r="L269">
        <v>0.55208396696238804</v>
      </c>
      <c r="M269">
        <v>0.54333109763288501</v>
      </c>
    </row>
    <row r="270" spans="1:13" x14ac:dyDescent="0.35">
      <c r="A270" t="s">
        <v>13</v>
      </c>
      <c r="B270" t="s">
        <v>1292</v>
      </c>
      <c r="C270">
        <v>4</v>
      </c>
      <c r="D270">
        <v>0.31974420463629</v>
      </c>
      <c r="E270">
        <v>3.5925956203184298E-2</v>
      </c>
      <c r="F270" t="s">
        <v>1293</v>
      </c>
      <c r="G270">
        <v>1061</v>
      </c>
      <c r="H270">
        <v>12</v>
      </c>
      <c r="I270">
        <v>16792</v>
      </c>
      <c r="J270">
        <v>5.2755262331134096</v>
      </c>
      <c r="K270">
        <v>1</v>
      </c>
      <c r="L270">
        <v>0.55208396696238804</v>
      </c>
      <c r="M270">
        <v>0.54333109763288501</v>
      </c>
    </row>
    <row r="271" spans="1:13" x14ac:dyDescent="0.35">
      <c r="A271" t="s">
        <v>13</v>
      </c>
      <c r="B271" t="s">
        <v>1294</v>
      </c>
      <c r="C271">
        <v>4</v>
      </c>
      <c r="D271">
        <v>0.31974420463629</v>
      </c>
      <c r="E271">
        <v>3.5925956203184298E-2</v>
      </c>
      <c r="F271" t="s">
        <v>1295</v>
      </c>
      <c r="G271">
        <v>1061</v>
      </c>
      <c r="H271">
        <v>12</v>
      </c>
      <c r="I271">
        <v>16792</v>
      </c>
      <c r="J271">
        <v>5.2755262331134096</v>
      </c>
      <c r="K271">
        <v>1</v>
      </c>
      <c r="L271">
        <v>0.55208396696238804</v>
      </c>
      <c r="M271">
        <v>0.54333109763288501</v>
      </c>
    </row>
    <row r="272" spans="1:13" x14ac:dyDescent="0.35">
      <c r="A272" t="s">
        <v>13</v>
      </c>
      <c r="B272" t="s">
        <v>1296</v>
      </c>
      <c r="C272">
        <v>4</v>
      </c>
      <c r="D272">
        <v>0.31974420463629</v>
      </c>
      <c r="E272">
        <v>3.5925956203184298E-2</v>
      </c>
      <c r="F272" t="s">
        <v>1297</v>
      </c>
      <c r="G272">
        <v>1061</v>
      </c>
      <c r="H272">
        <v>12</v>
      </c>
      <c r="I272">
        <v>16792</v>
      </c>
      <c r="J272">
        <v>5.2755262331134096</v>
      </c>
      <c r="K272">
        <v>1</v>
      </c>
      <c r="L272">
        <v>0.55208396696238804</v>
      </c>
      <c r="M272">
        <v>0.54333109763288501</v>
      </c>
    </row>
    <row r="273" spans="1:13" x14ac:dyDescent="0.35">
      <c r="A273" t="s">
        <v>13</v>
      </c>
      <c r="B273" t="s">
        <v>1298</v>
      </c>
      <c r="C273">
        <v>4</v>
      </c>
      <c r="D273">
        <v>0.31974420463629</v>
      </c>
      <c r="E273">
        <v>3.5925956203184298E-2</v>
      </c>
      <c r="F273" t="s">
        <v>1299</v>
      </c>
      <c r="G273">
        <v>1061</v>
      </c>
      <c r="H273">
        <v>12</v>
      </c>
      <c r="I273">
        <v>16792</v>
      </c>
      <c r="J273">
        <v>5.2755262331134096</v>
      </c>
      <c r="K273">
        <v>1</v>
      </c>
      <c r="L273">
        <v>0.55208396696238804</v>
      </c>
      <c r="M273">
        <v>0.54333109763288501</v>
      </c>
    </row>
    <row r="274" spans="1:13" x14ac:dyDescent="0.35">
      <c r="A274" t="s">
        <v>13</v>
      </c>
      <c r="B274" t="s">
        <v>1300</v>
      </c>
      <c r="C274">
        <v>4</v>
      </c>
      <c r="D274">
        <v>0.31974420463629</v>
      </c>
      <c r="E274">
        <v>3.5925956203184298E-2</v>
      </c>
      <c r="F274" t="s">
        <v>1301</v>
      </c>
      <c r="G274">
        <v>1061</v>
      </c>
      <c r="H274">
        <v>12</v>
      </c>
      <c r="I274">
        <v>16792</v>
      </c>
      <c r="J274">
        <v>5.2755262331134096</v>
      </c>
      <c r="K274">
        <v>1</v>
      </c>
      <c r="L274">
        <v>0.55208396696238804</v>
      </c>
      <c r="M274">
        <v>0.54333109763288501</v>
      </c>
    </row>
    <row r="275" spans="1:13" x14ac:dyDescent="0.35">
      <c r="A275" t="s">
        <v>13</v>
      </c>
      <c r="B275" t="s">
        <v>106</v>
      </c>
      <c r="C275">
        <v>4</v>
      </c>
      <c r="D275">
        <v>0.31974420463629</v>
      </c>
      <c r="E275">
        <v>3.5925956203184298E-2</v>
      </c>
      <c r="F275" t="s">
        <v>1302</v>
      </c>
      <c r="G275">
        <v>1061</v>
      </c>
      <c r="H275">
        <v>12</v>
      </c>
      <c r="I275">
        <v>16792</v>
      </c>
      <c r="J275">
        <v>5.2755262331134096</v>
      </c>
      <c r="K275">
        <v>1</v>
      </c>
      <c r="L275">
        <v>0.55208396696238804</v>
      </c>
      <c r="M275">
        <v>0.54333109763288501</v>
      </c>
    </row>
    <row r="276" spans="1:13" x14ac:dyDescent="0.35">
      <c r="A276" t="s">
        <v>13</v>
      </c>
      <c r="B276" t="s">
        <v>1303</v>
      </c>
      <c r="C276">
        <v>4</v>
      </c>
      <c r="D276">
        <v>0.31974420463629</v>
      </c>
      <c r="E276">
        <v>3.5925956203184298E-2</v>
      </c>
      <c r="F276" t="s">
        <v>1304</v>
      </c>
      <c r="G276">
        <v>1061</v>
      </c>
      <c r="H276">
        <v>12</v>
      </c>
      <c r="I276">
        <v>16792</v>
      </c>
      <c r="J276">
        <v>5.2755262331134096</v>
      </c>
      <c r="K276">
        <v>1</v>
      </c>
      <c r="L276">
        <v>0.55208396696238804</v>
      </c>
      <c r="M276">
        <v>0.54333109763288501</v>
      </c>
    </row>
    <row r="277" spans="1:13" x14ac:dyDescent="0.35">
      <c r="A277" t="s">
        <v>13</v>
      </c>
      <c r="B277" t="s">
        <v>504</v>
      </c>
      <c r="C277">
        <v>10</v>
      </c>
      <c r="D277">
        <v>0.79936051159072696</v>
      </c>
      <c r="E277">
        <v>3.6741648442075503E-2</v>
      </c>
      <c r="F277" t="s">
        <v>1305</v>
      </c>
      <c r="G277">
        <v>1061</v>
      </c>
      <c r="H277">
        <v>72</v>
      </c>
      <c r="I277">
        <v>16792</v>
      </c>
      <c r="J277">
        <v>2.1981359304639199</v>
      </c>
      <c r="K277">
        <v>1</v>
      </c>
      <c r="L277">
        <v>0.56257321129061999</v>
      </c>
      <c r="M277">
        <v>0.55365404300939203</v>
      </c>
    </row>
    <row r="278" spans="1:13" x14ac:dyDescent="0.35">
      <c r="A278" t="s">
        <v>13</v>
      </c>
      <c r="B278" t="s">
        <v>1306</v>
      </c>
      <c r="C278">
        <v>9</v>
      </c>
      <c r="D278">
        <v>0.71942446043165398</v>
      </c>
      <c r="E278">
        <v>3.7099628120679302E-2</v>
      </c>
      <c r="F278" t="s">
        <v>1307</v>
      </c>
      <c r="G278">
        <v>1061</v>
      </c>
      <c r="H278">
        <v>61</v>
      </c>
      <c r="I278">
        <v>16792</v>
      </c>
      <c r="J278">
        <v>2.3350689884272402</v>
      </c>
      <c r="K278">
        <v>1</v>
      </c>
      <c r="L278">
        <v>0.56600371277253003</v>
      </c>
      <c r="M278">
        <v>0.55703015651229304</v>
      </c>
    </row>
    <row r="279" spans="1:13" x14ac:dyDescent="0.35">
      <c r="A279" t="s">
        <v>13</v>
      </c>
      <c r="B279" t="s">
        <v>1308</v>
      </c>
      <c r="C279">
        <v>6</v>
      </c>
      <c r="D279">
        <v>0.47961630695443602</v>
      </c>
      <c r="E279">
        <v>3.7928903125832497E-2</v>
      </c>
      <c r="F279" t="s">
        <v>1309</v>
      </c>
      <c r="G279">
        <v>1061</v>
      </c>
      <c r="H279">
        <v>30</v>
      </c>
      <c r="I279">
        <v>16792</v>
      </c>
      <c r="J279">
        <v>3.1653157398680398</v>
      </c>
      <c r="K279">
        <v>1</v>
      </c>
      <c r="L279">
        <v>0.57028668624406598</v>
      </c>
      <c r="M279">
        <v>0.56124522671298405</v>
      </c>
    </row>
    <row r="280" spans="1:13" x14ac:dyDescent="0.35">
      <c r="A280" t="s">
        <v>13</v>
      </c>
      <c r="B280" t="s">
        <v>1310</v>
      </c>
      <c r="C280">
        <v>6</v>
      </c>
      <c r="D280">
        <v>0.47961630695443602</v>
      </c>
      <c r="E280">
        <v>3.7928903125832497E-2</v>
      </c>
      <c r="F280" t="s">
        <v>1311</v>
      </c>
      <c r="G280">
        <v>1061</v>
      </c>
      <c r="H280">
        <v>30</v>
      </c>
      <c r="I280">
        <v>16792</v>
      </c>
      <c r="J280">
        <v>3.1653157398680398</v>
      </c>
      <c r="K280">
        <v>1</v>
      </c>
      <c r="L280">
        <v>0.57028668624406598</v>
      </c>
      <c r="M280">
        <v>0.56124522671298405</v>
      </c>
    </row>
    <row r="281" spans="1:13" x14ac:dyDescent="0.35">
      <c r="A281" t="s">
        <v>13</v>
      </c>
      <c r="B281" t="s">
        <v>1312</v>
      </c>
      <c r="C281">
        <v>7</v>
      </c>
      <c r="D281">
        <v>0.55955235811350901</v>
      </c>
      <c r="E281">
        <v>3.8055098324852502E-2</v>
      </c>
      <c r="F281" t="s">
        <v>1313</v>
      </c>
      <c r="G281">
        <v>1061</v>
      </c>
      <c r="H281">
        <v>40</v>
      </c>
      <c r="I281">
        <v>16792</v>
      </c>
      <c r="J281">
        <v>2.7696512723845399</v>
      </c>
      <c r="K281">
        <v>1</v>
      </c>
      <c r="L281">
        <v>0.57028668624406598</v>
      </c>
      <c r="M281">
        <v>0.56124522671298405</v>
      </c>
    </row>
    <row r="282" spans="1:13" x14ac:dyDescent="0.35">
      <c r="A282" t="s">
        <v>13</v>
      </c>
      <c r="B282" t="s">
        <v>1314</v>
      </c>
      <c r="C282">
        <v>7</v>
      </c>
      <c r="D282">
        <v>0.55955235811350901</v>
      </c>
      <c r="E282">
        <v>3.8055098324852502E-2</v>
      </c>
      <c r="F282" t="s">
        <v>1315</v>
      </c>
      <c r="G282">
        <v>1061</v>
      </c>
      <c r="H282">
        <v>40</v>
      </c>
      <c r="I282">
        <v>16792</v>
      </c>
      <c r="J282">
        <v>2.7696512723845399</v>
      </c>
      <c r="K282">
        <v>1</v>
      </c>
      <c r="L282">
        <v>0.57028668624406598</v>
      </c>
      <c r="M282">
        <v>0.56124522671298405</v>
      </c>
    </row>
    <row r="283" spans="1:13" x14ac:dyDescent="0.35">
      <c r="A283" t="s">
        <v>13</v>
      </c>
      <c r="B283" t="s">
        <v>1316</v>
      </c>
      <c r="C283">
        <v>7</v>
      </c>
      <c r="D283">
        <v>0.55955235811350901</v>
      </c>
      <c r="E283">
        <v>3.8055098324852502E-2</v>
      </c>
      <c r="F283" t="s">
        <v>1317</v>
      </c>
      <c r="G283">
        <v>1061</v>
      </c>
      <c r="H283">
        <v>40</v>
      </c>
      <c r="I283">
        <v>16792</v>
      </c>
      <c r="J283">
        <v>2.7696512723845399</v>
      </c>
      <c r="K283">
        <v>1</v>
      </c>
      <c r="L283">
        <v>0.57028668624406598</v>
      </c>
      <c r="M283">
        <v>0.56124522671298405</v>
      </c>
    </row>
    <row r="284" spans="1:13" x14ac:dyDescent="0.35">
      <c r="A284" t="s">
        <v>13</v>
      </c>
      <c r="B284" t="s">
        <v>1318</v>
      </c>
      <c r="C284">
        <v>8</v>
      </c>
      <c r="D284">
        <v>0.63948840927258099</v>
      </c>
      <c r="E284">
        <v>4.0024214650874003E-2</v>
      </c>
      <c r="F284" t="s">
        <v>1319</v>
      </c>
      <c r="G284">
        <v>1061</v>
      </c>
      <c r="H284">
        <v>51</v>
      </c>
      <c r="I284">
        <v>16792</v>
      </c>
      <c r="J284">
        <v>2.4826005802886599</v>
      </c>
      <c r="K284">
        <v>1</v>
      </c>
      <c r="L284">
        <v>0.59557158843166802</v>
      </c>
      <c r="M284">
        <v>0.58612925610206001</v>
      </c>
    </row>
    <row r="285" spans="1:13" x14ac:dyDescent="0.35">
      <c r="A285" t="s">
        <v>13</v>
      </c>
      <c r="B285" t="s">
        <v>1320</v>
      </c>
      <c r="C285">
        <v>8</v>
      </c>
      <c r="D285">
        <v>0.63948840927258099</v>
      </c>
      <c r="E285">
        <v>4.0024214650874003E-2</v>
      </c>
      <c r="F285" t="s">
        <v>1321</v>
      </c>
      <c r="G285">
        <v>1061</v>
      </c>
      <c r="H285">
        <v>51</v>
      </c>
      <c r="I285">
        <v>16792</v>
      </c>
      <c r="J285">
        <v>2.4826005802886599</v>
      </c>
      <c r="K285">
        <v>1</v>
      </c>
      <c r="L285">
        <v>0.59557158843166802</v>
      </c>
      <c r="M285">
        <v>0.58612925610206001</v>
      </c>
    </row>
    <row r="286" spans="1:13" x14ac:dyDescent="0.35">
      <c r="A286" t="s">
        <v>13</v>
      </c>
      <c r="B286" t="s">
        <v>1322</v>
      </c>
      <c r="C286">
        <v>7</v>
      </c>
      <c r="D286">
        <v>0.55955235811350901</v>
      </c>
      <c r="E286">
        <v>4.2290901859132098E-2</v>
      </c>
      <c r="F286" t="s">
        <v>1323</v>
      </c>
      <c r="G286">
        <v>1061</v>
      </c>
      <c r="H286">
        <v>41</v>
      </c>
      <c r="I286">
        <v>16792</v>
      </c>
      <c r="J286">
        <v>2.7020988023263799</v>
      </c>
      <c r="K286">
        <v>1</v>
      </c>
      <c r="L286">
        <v>0.62489982956885404</v>
      </c>
      <c r="M286">
        <v>0.61499252039206398</v>
      </c>
    </row>
    <row r="287" spans="1:13" x14ac:dyDescent="0.35">
      <c r="A287" t="s">
        <v>13</v>
      </c>
      <c r="B287" t="s">
        <v>1324</v>
      </c>
      <c r="C287">
        <v>7</v>
      </c>
      <c r="D287">
        <v>0.55955235811350901</v>
      </c>
      <c r="E287">
        <v>4.2290901859132098E-2</v>
      </c>
      <c r="F287" t="s">
        <v>1325</v>
      </c>
      <c r="G287">
        <v>1061</v>
      </c>
      <c r="H287">
        <v>41</v>
      </c>
      <c r="I287">
        <v>16792</v>
      </c>
      <c r="J287">
        <v>2.7020988023263799</v>
      </c>
      <c r="K287">
        <v>1</v>
      </c>
      <c r="L287">
        <v>0.62489982956885404</v>
      </c>
      <c r="M287">
        <v>0.61499252039206398</v>
      </c>
    </row>
    <row r="288" spans="1:13" x14ac:dyDescent="0.35">
      <c r="A288" t="s">
        <v>13</v>
      </c>
      <c r="B288" t="s">
        <v>34</v>
      </c>
      <c r="C288">
        <v>10</v>
      </c>
      <c r="D288">
        <v>0.79936051159072696</v>
      </c>
      <c r="E288">
        <v>4.2730361443613897E-2</v>
      </c>
      <c r="F288" t="s">
        <v>1326</v>
      </c>
      <c r="G288">
        <v>1061</v>
      </c>
      <c r="H288">
        <v>74</v>
      </c>
      <c r="I288">
        <v>16792</v>
      </c>
      <c r="J288">
        <v>2.1387268512621902</v>
      </c>
      <c r="K288">
        <v>1</v>
      </c>
      <c r="L288">
        <v>0.62778600749314795</v>
      </c>
      <c r="M288">
        <v>0.61783294017132095</v>
      </c>
    </row>
    <row r="289" spans="1:13" x14ac:dyDescent="0.35">
      <c r="A289" t="s">
        <v>13</v>
      </c>
      <c r="B289" t="s">
        <v>1327</v>
      </c>
      <c r="C289">
        <v>6</v>
      </c>
      <c r="D289">
        <v>0.47961630695443602</v>
      </c>
      <c r="E289">
        <v>4.2958351122406702E-2</v>
      </c>
      <c r="F289" t="s">
        <v>1328</v>
      </c>
      <c r="G289">
        <v>1061</v>
      </c>
      <c r="H289">
        <v>31</v>
      </c>
      <c r="I289">
        <v>16792</v>
      </c>
      <c r="J289">
        <v>3.0632087805174599</v>
      </c>
      <c r="K289">
        <v>1</v>
      </c>
      <c r="L289">
        <v>0.62778600749314795</v>
      </c>
      <c r="M289">
        <v>0.61783294017132095</v>
      </c>
    </row>
    <row r="290" spans="1:13" x14ac:dyDescent="0.35">
      <c r="A290" t="s">
        <v>13</v>
      </c>
      <c r="B290" t="s">
        <v>1329</v>
      </c>
      <c r="C290">
        <v>6</v>
      </c>
      <c r="D290">
        <v>0.47961630695443602</v>
      </c>
      <c r="E290">
        <v>4.2958351122406702E-2</v>
      </c>
      <c r="F290" t="s">
        <v>1330</v>
      </c>
      <c r="G290">
        <v>1061</v>
      </c>
      <c r="H290">
        <v>31</v>
      </c>
      <c r="I290">
        <v>16792</v>
      </c>
      <c r="J290">
        <v>3.0632087805174599</v>
      </c>
      <c r="K290">
        <v>1</v>
      </c>
      <c r="L290">
        <v>0.62778600749314795</v>
      </c>
      <c r="M290">
        <v>0.61783294017132095</v>
      </c>
    </row>
    <row r="291" spans="1:13" x14ac:dyDescent="0.35">
      <c r="A291" t="s">
        <v>13</v>
      </c>
      <c r="B291" t="s">
        <v>1331</v>
      </c>
      <c r="C291">
        <v>9</v>
      </c>
      <c r="D291">
        <v>0.71942446043165398</v>
      </c>
      <c r="E291">
        <v>4.3755573343304599E-2</v>
      </c>
      <c r="F291" t="s">
        <v>1332</v>
      </c>
      <c r="G291">
        <v>1061</v>
      </c>
      <c r="H291">
        <v>63</v>
      </c>
      <c r="I291">
        <v>16792</v>
      </c>
      <c r="J291">
        <v>2.2609398141914601</v>
      </c>
      <c r="K291">
        <v>1</v>
      </c>
      <c r="L291">
        <v>0.62778600749314795</v>
      </c>
      <c r="M291">
        <v>0.61783294017132095</v>
      </c>
    </row>
    <row r="292" spans="1:13" x14ac:dyDescent="0.35">
      <c r="A292" t="s">
        <v>13</v>
      </c>
      <c r="B292" t="s">
        <v>1333</v>
      </c>
      <c r="C292">
        <v>4</v>
      </c>
      <c r="D292">
        <v>0.31974420463629</v>
      </c>
      <c r="E292">
        <v>4.4565973082807499E-2</v>
      </c>
      <c r="F292" t="s">
        <v>1334</v>
      </c>
      <c r="G292">
        <v>1061</v>
      </c>
      <c r="H292">
        <v>13</v>
      </c>
      <c r="I292">
        <v>16792</v>
      </c>
      <c r="J292">
        <v>4.8697165228739197</v>
      </c>
      <c r="K292">
        <v>1</v>
      </c>
      <c r="L292">
        <v>0.62778600749314795</v>
      </c>
      <c r="M292">
        <v>0.61783294017132095</v>
      </c>
    </row>
    <row r="293" spans="1:13" x14ac:dyDescent="0.35">
      <c r="A293" t="s">
        <v>13</v>
      </c>
      <c r="B293" t="s">
        <v>1335</v>
      </c>
      <c r="C293">
        <v>4</v>
      </c>
      <c r="D293">
        <v>0.31974420463629</v>
      </c>
      <c r="E293">
        <v>4.4565973082807499E-2</v>
      </c>
      <c r="F293" t="s">
        <v>1336</v>
      </c>
      <c r="G293">
        <v>1061</v>
      </c>
      <c r="H293">
        <v>13</v>
      </c>
      <c r="I293">
        <v>16792</v>
      </c>
      <c r="J293">
        <v>4.8697165228739197</v>
      </c>
      <c r="K293">
        <v>1</v>
      </c>
      <c r="L293">
        <v>0.62778600749314795</v>
      </c>
      <c r="M293">
        <v>0.61783294017132095</v>
      </c>
    </row>
    <row r="294" spans="1:13" x14ac:dyDescent="0.35">
      <c r="A294" t="s">
        <v>13</v>
      </c>
      <c r="B294" t="s">
        <v>1337</v>
      </c>
      <c r="C294">
        <v>4</v>
      </c>
      <c r="D294">
        <v>0.31974420463629</v>
      </c>
      <c r="E294">
        <v>4.4565973082807499E-2</v>
      </c>
      <c r="F294" t="s">
        <v>1338</v>
      </c>
      <c r="G294">
        <v>1061</v>
      </c>
      <c r="H294">
        <v>13</v>
      </c>
      <c r="I294">
        <v>16792</v>
      </c>
      <c r="J294">
        <v>4.8697165228739197</v>
      </c>
      <c r="K294">
        <v>1</v>
      </c>
      <c r="L294">
        <v>0.62778600749314795</v>
      </c>
      <c r="M294">
        <v>0.61783294017132095</v>
      </c>
    </row>
    <row r="295" spans="1:13" x14ac:dyDescent="0.35">
      <c r="A295" t="s">
        <v>13</v>
      </c>
      <c r="B295" t="s">
        <v>1339</v>
      </c>
      <c r="C295">
        <v>4</v>
      </c>
      <c r="D295">
        <v>0.31974420463629</v>
      </c>
      <c r="E295">
        <v>4.4565973082807499E-2</v>
      </c>
      <c r="F295" t="s">
        <v>1340</v>
      </c>
      <c r="G295">
        <v>1061</v>
      </c>
      <c r="H295">
        <v>13</v>
      </c>
      <c r="I295">
        <v>16792</v>
      </c>
      <c r="J295">
        <v>4.8697165228739197</v>
      </c>
      <c r="K295">
        <v>1</v>
      </c>
      <c r="L295">
        <v>0.62778600749314795</v>
      </c>
      <c r="M295">
        <v>0.61783294017132095</v>
      </c>
    </row>
    <row r="296" spans="1:13" x14ac:dyDescent="0.35">
      <c r="A296" t="s">
        <v>13</v>
      </c>
      <c r="B296" t="s">
        <v>1341</v>
      </c>
      <c r="C296">
        <v>4</v>
      </c>
      <c r="D296">
        <v>0.31974420463629</v>
      </c>
      <c r="E296">
        <v>4.4565973082807499E-2</v>
      </c>
      <c r="F296" t="s">
        <v>1342</v>
      </c>
      <c r="G296">
        <v>1061</v>
      </c>
      <c r="H296">
        <v>13</v>
      </c>
      <c r="I296">
        <v>16792</v>
      </c>
      <c r="J296">
        <v>4.8697165228739197</v>
      </c>
      <c r="K296">
        <v>1</v>
      </c>
      <c r="L296">
        <v>0.62778600749314795</v>
      </c>
      <c r="M296">
        <v>0.61783294017132095</v>
      </c>
    </row>
    <row r="297" spans="1:13" x14ac:dyDescent="0.35">
      <c r="A297" t="s">
        <v>13</v>
      </c>
      <c r="B297" t="s">
        <v>1343</v>
      </c>
      <c r="C297">
        <v>4</v>
      </c>
      <c r="D297">
        <v>0.31974420463629</v>
      </c>
      <c r="E297">
        <v>4.4565973082807499E-2</v>
      </c>
      <c r="F297" t="s">
        <v>1344</v>
      </c>
      <c r="G297">
        <v>1061</v>
      </c>
      <c r="H297">
        <v>13</v>
      </c>
      <c r="I297">
        <v>16792</v>
      </c>
      <c r="J297">
        <v>4.8697165228739197</v>
      </c>
      <c r="K297">
        <v>1</v>
      </c>
      <c r="L297">
        <v>0.62778600749314795</v>
      </c>
      <c r="M297">
        <v>0.61783294017132095</v>
      </c>
    </row>
    <row r="298" spans="1:13" x14ac:dyDescent="0.35">
      <c r="A298" t="s">
        <v>13</v>
      </c>
      <c r="B298" t="s">
        <v>416</v>
      </c>
      <c r="C298">
        <v>4</v>
      </c>
      <c r="D298">
        <v>0.31974420463629</v>
      </c>
      <c r="E298">
        <v>4.4565973082807499E-2</v>
      </c>
      <c r="F298" t="s">
        <v>1345</v>
      </c>
      <c r="G298">
        <v>1061</v>
      </c>
      <c r="H298">
        <v>13</v>
      </c>
      <c r="I298">
        <v>16792</v>
      </c>
      <c r="J298">
        <v>4.8697165228739197</v>
      </c>
      <c r="K298">
        <v>1</v>
      </c>
      <c r="L298">
        <v>0.62778600749314795</v>
      </c>
      <c r="M298">
        <v>0.61783294017132095</v>
      </c>
    </row>
    <row r="299" spans="1:13" x14ac:dyDescent="0.35">
      <c r="A299" t="s">
        <v>13</v>
      </c>
      <c r="B299" t="s">
        <v>1346</v>
      </c>
      <c r="C299">
        <v>4</v>
      </c>
      <c r="D299">
        <v>0.31974420463629</v>
      </c>
      <c r="E299">
        <v>4.4565973082807499E-2</v>
      </c>
      <c r="F299" t="s">
        <v>1347</v>
      </c>
      <c r="G299">
        <v>1061</v>
      </c>
      <c r="H299">
        <v>13</v>
      </c>
      <c r="I299">
        <v>16792</v>
      </c>
      <c r="J299">
        <v>4.8697165228739197</v>
      </c>
      <c r="K299">
        <v>1</v>
      </c>
      <c r="L299">
        <v>0.62778600749314795</v>
      </c>
      <c r="M299">
        <v>0.61783294017132095</v>
      </c>
    </row>
    <row r="300" spans="1:13" x14ac:dyDescent="0.35">
      <c r="A300" t="s">
        <v>13</v>
      </c>
      <c r="B300" t="s">
        <v>1348</v>
      </c>
      <c r="C300">
        <v>4</v>
      </c>
      <c r="D300">
        <v>0.31974420463629</v>
      </c>
      <c r="E300">
        <v>4.4565973082807499E-2</v>
      </c>
      <c r="F300" t="s">
        <v>1349</v>
      </c>
      <c r="G300">
        <v>1061</v>
      </c>
      <c r="H300">
        <v>13</v>
      </c>
      <c r="I300">
        <v>16792</v>
      </c>
      <c r="J300">
        <v>4.8697165228739197</v>
      </c>
      <c r="K300">
        <v>1</v>
      </c>
      <c r="L300">
        <v>0.62778600749314795</v>
      </c>
      <c r="M300">
        <v>0.61783294017132095</v>
      </c>
    </row>
    <row r="301" spans="1:13" x14ac:dyDescent="0.35">
      <c r="A301" t="s">
        <v>13</v>
      </c>
      <c r="B301" t="s">
        <v>1350</v>
      </c>
      <c r="C301">
        <v>4</v>
      </c>
      <c r="D301">
        <v>0.31974420463629</v>
      </c>
      <c r="E301">
        <v>4.4565973082807499E-2</v>
      </c>
      <c r="F301" t="s">
        <v>1351</v>
      </c>
      <c r="G301">
        <v>1061</v>
      </c>
      <c r="H301">
        <v>13</v>
      </c>
      <c r="I301">
        <v>16792</v>
      </c>
      <c r="J301">
        <v>4.8697165228739197</v>
      </c>
      <c r="K301">
        <v>1</v>
      </c>
      <c r="L301">
        <v>0.62778600749314795</v>
      </c>
      <c r="M301">
        <v>0.61783294017132095</v>
      </c>
    </row>
    <row r="302" spans="1:13" x14ac:dyDescent="0.35">
      <c r="A302" t="s">
        <v>13</v>
      </c>
      <c r="B302" t="s">
        <v>1352</v>
      </c>
      <c r="C302">
        <v>5</v>
      </c>
      <c r="D302">
        <v>0.39968025579536298</v>
      </c>
      <c r="E302">
        <v>4.6470502753394899E-2</v>
      </c>
      <c r="F302" t="s">
        <v>1353</v>
      </c>
      <c r="G302">
        <v>1061</v>
      </c>
      <c r="H302">
        <v>22</v>
      </c>
      <c r="I302">
        <v>16792</v>
      </c>
      <c r="J302">
        <v>3.5969497043955099</v>
      </c>
      <c r="K302">
        <v>1</v>
      </c>
      <c r="L302">
        <v>0.64813315061335697</v>
      </c>
      <c r="M302">
        <v>0.637857494889009</v>
      </c>
    </row>
    <row r="303" spans="1:13" x14ac:dyDescent="0.35">
      <c r="A303" t="s">
        <v>13</v>
      </c>
      <c r="B303" t="s">
        <v>1354</v>
      </c>
      <c r="C303">
        <v>5</v>
      </c>
      <c r="D303">
        <v>0.39968025579536298</v>
      </c>
      <c r="E303">
        <v>4.6470502753394899E-2</v>
      </c>
      <c r="F303" t="s">
        <v>1355</v>
      </c>
      <c r="G303">
        <v>1061</v>
      </c>
      <c r="H303">
        <v>22</v>
      </c>
      <c r="I303">
        <v>16792</v>
      </c>
      <c r="J303">
        <v>3.5969497043955099</v>
      </c>
      <c r="K303">
        <v>1</v>
      </c>
      <c r="L303">
        <v>0.64813315061335697</v>
      </c>
      <c r="M303">
        <v>0.637857494889009</v>
      </c>
    </row>
    <row r="304" spans="1:13" x14ac:dyDescent="0.35">
      <c r="A304" t="s">
        <v>13</v>
      </c>
      <c r="B304" t="s">
        <v>1356</v>
      </c>
      <c r="C304">
        <v>5</v>
      </c>
      <c r="D304">
        <v>0.39968025579536298</v>
      </c>
      <c r="E304">
        <v>4.6470502753394899E-2</v>
      </c>
      <c r="F304" t="s">
        <v>1357</v>
      </c>
      <c r="G304">
        <v>1061</v>
      </c>
      <c r="H304">
        <v>22</v>
      </c>
      <c r="I304">
        <v>16792</v>
      </c>
      <c r="J304">
        <v>3.5969497043955099</v>
      </c>
      <c r="K304">
        <v>1</v>
      </c>
      <c r="L304">
        <v>0.64813315061335697</v>
      </c>
      <c r="M304">
        <v>0.637857494889009</v>
      </c>
    </row>
    <row r="305" spans="1:13" x14ac:dyDescent="0.35">
      <c r="A305" t="s">
        <v>13</v>
      </c>
      <c r="B305" t="s">
        <v>1358</v>
      </c>
      <c r="C305">
        <v>7</v>
      </c>
      <c r="D305">
        <v>0.55955235811350901</v>
      </c>
      <c r="E305">
        <v>4.6811470666346999E-2</v>
      </c>
      <c r="F305" t="s">
        <v>1359</v>
      </c>
      <c r="G305">
        <v>1061</v>
      </c>
      <c r="H305">
        <v>42</v>
      </c>
      <c r="I305">
        <v>16792</v>
      </c>
      <c r="J305">
        <v>2.6377631165566999</v>
      </c>
      <c r="K305">
        <v>1</v>
      </c>
      <c r="L305">
        <v>0.65074103630257396</v>
      </c>
      <c r="M305">
        <v>0.64042403454387298</v>
      </c>
    </row>
    <row r="306" spans="1:13" x14ac:dyDescent="0.35">
      <c r="A306" t="s">
        <v>13</v>
      </c>
      <c r="B306" t="s">
        <v>1360</v>
      </c>
      <c r="C306">
        <v>9</v>
      </c>
      <c r="D306">
        <v>0.71942446043165398</v>
      </c>
      <c r="E306">
        <v>4.7360311831426298E-2</v>
      </c>
      <c r="F306" t="s">
        <v>1361</v>
      </c>
      <c r="G306">
        <v>1061</v>
      </c>
      <c r="H306">
        <v>64</v>
      </c>
      <c r="I306">
        <v>16792</v>
      </c>
      <c r="J306">
        <v>2.2256126295947198</v>
      </c>
      <c r="K306">
        <v>1</v>
      </c>
      <c r="L306">
        <v>0.65531161579031605</v>
      </c>
      <c r="M306">
        <v>0.64492215098720496</v>
      </c>
    </row>
    <row r="307" spans="1:13" x14ac:dyDescent="0.35">
      <c r="A307" t="s">
        <v>13</v>
      </c>
      <c r="B307" t="s">
        <v>317</v>
      </c>
      <c r="C307">
        <v>12</v>
      </c>
      <c r="D307">
        <v>0.95923261390887204</v>
      </c>
      <c r="E307">
        <v>4.7450391488839699E-2</v>
      </c>
      <c r="F307" t="s">
        <v>1362</v>
      </c>
      <c r="G307">
        <v>1061</v>
      </c>
      <c r="H307">
        <v>99</v>
      </c>
      <c r="I307">
        <v>16792</v>
      </c>
      <c r="J307">
        <v>1.9183731756775999</v>
      </c>
      <c r="K307">
        <v>1</v>
      </c>
      <c r="L307">
        <v>0.65531161579031605</v>
      </c>
      <c r="M307">
        <v>0.64492215098720496</v>
      </c>
    </row>
    <row r="308" spans="1:13" x14ac:dyDescent="0.35">
      <c r="A308" t="s">
        <v>13</v>
      </c>
      <c r="B308" t="s">
        <v>719</v>
      </c>
      <c r="C308">
        <v>17</v>
      </c>
      <c r="D308">
        <v>1.3589128697042301</v>
      </c>
      <c r="E308">
        <v>4.7975127133920499E-2</v>
      </c>
      <c r="F308" t="s">
        <v>1363</v>
      </c>
      <c r="G308">
        <v>1061</v>
      </c>
      <c r="H308">
        <v>161</v>
      </c>
      <c r="I308">
        <v>16792</v>
      </c>
      <c r="J308">
        <v>1.6711294278806399</v>
      </c>
      <c r="K308">
        <v>1</v>
      </c>
      <c r="L308">
        <v>0.66040028426041797</v>
      </c>
      <c r="M308">
        <v>0.64993014250806402</v>
      </c>
    </row>
    <row r="309" spans="1:13" x14ac:dyDescent="0.35">
      <c r="A309" t="s">
        <v>13</v>
      </c>
      <c r="B309" t="s">
        <v>1364</v>
      </c>
      <c r="C309">
        <v>6</v>
      </c>
      <c r="D309">
        <v>0.47961630695443602</v>
      </c>
      <c r="E309">
        <v>4.8369430669437601E-2</v>
      </c>
      <c r="F309" t="s">
        <v>1365</v>
      </c>
      <c r="G309">
        <v>1061</v>
      </c>
      <c r="H309">
        <v>32</v>
      </c>
      <c r="I309">
        <v>16792</v>
      </c>
      <c r="J309">
        <v>2.9674835061262899</v>
      </c>
      <c r="K309">
        <v>1</v>
      </c>
      <c r="L309">
        <v>0.66151849193865198</v>
      </c>
      <c r="M309">
        <v>0.65103062185822402</v>
      </c>
    </row>
    <row r="310" spans="1:13" x14ac:dyDescent="0.35">
      <c r="A310" t="s">
        <v>13</v>
      </c>
      <c r="B310" t="s">
        <v>1366</v>
      </c>
      <c r="C310">
        <v>6</v>
      </c>
      <c r="D310">
        <v>0.47961630695443602</v>
      </c>
      <c r="E310">
        <v>4.8369430669437601E-2</v>
      </c>
      <c r="F310" t="s">
        <v>1367</v>
      </c>
      <c r="G310">
        <v>1061</v>
      </c>
      <c r="H310">
        <v>32</v>
      </c>
      <c r="I310">
        <v>16792</v>
      </c>
      <c r="J310">
        <v>2.9674835061262899</v>
      </c>
      <c r="K310">
        <v>1</v>
      </c>
      <c r="L310">
        <v>0.66151849193865198</v>
      </c>
      <c r="M310">
        <v>0.65103062185822402</v>
      </c>
    </row>
    <row r="311" spans="1:13" x14ac:dyDescent="0.35">
      <c r="A311" t="s">
        <v>13</v>
      </c>
      <c r="B311" t="s">
        <v>357</v>
      </c>
      <c r="C311">
        <v>10</v>
      </c>
      <c r="D311">
        <v>0.79936051159072696</v>
      </c>
      <c r="E311">
        <v>4.93419323603052E-2</v>
      </c>
      <c r="F311" t="s">
        <v>1368</v>
      </c>
      <c r="G311">
        <v>1061</v>
      </c>
      <c r="H311">
        <v>76</v>
      </c>
      <c r="I311">
        <v>16792</v>
      </c>
      <c r="J311">
        <v>2.08244456570266</v>
      </c>
      <c r="K311">
        <v>1</v>
      </c>
      <c r="L311">
        <v>0.66730301898227196</v>
      </c>
      <c r="M311">
        <v>0.65672343964677504</v>
      </c>
    </row>
    <row r="312" spans="1:13" x14ac:dyDescent="0.35">
      <c r="A312" t="s">
        <v>13</v>
      </c>
      <c r="B312" t="s">
        <v>1369</v>
      </c>
      <c r="C312">
        <v>3</v>
      </c>
      <c r="D312">
        <v>0.23980815347721801</v>
      </c>
      <c r="E312">
        <v>5.0371429970502798E-2</v>
      </c>
      <c r="F312" t="s">
        <v>1370</v>
      </c>
      <c r="G312">
        <v>1061</v>
      </c>
      <c r="H312">
        <v>6</v>
      </c>
      <c r="I312">
        <v>16792</v>
      </c>
      <c r="J312">
        <v>7.9132893496701202</v>
      </c>
      <c r="K312">
        <v>1</v>
      </c>
      <c r="L312">
        <v>0.66730301898227196</v>
      </c>
      <c r="M312">
        <v>0.65672343964677504</v>
      </c>
    </row>
    <row r="313" spans="1:13" x14ac:dyDescent="0.35">
      <c r="A313" t="s">
        <v>13</v>
      </c>
      <c r="B313" t="s">
        <v>1371</v>
      </c>
      <c r="C313">
        <v>3</v>
      </c>
      <c r="D313">
        <v>0.23980815347721801</v>
      </c>
      <c r="E313">
        <v>5.0371429970502798E-2</v>
      </c>
      <c r="F313" t="s">
        <v>1372</v>
      </c>
      <c r="G313">
        <v>1061</v>
      </c>
      <c r="H313">
        <v>6</v>
      </c>
      <c r="I313">
        <v>16792</v>
      </c>
      <c r="J313">
        <v>7.9132893496701202</v>
      </c>
      <c r="K313">
        <v>1</v>
      </c>
      <c r="L313">
        <v>0.66730301898227196</v>
      </c>
      <c r="M313">
        <v>0.65672343964677504</v>
      </c>
    </row>
    <row r="314" spans="1:13" x14ac:dyDescent="0.35">
      <c r="A314" t="s">
        <v>13</v>
      </c>
      <c r="B314" t="s">
        <v>1373</v>
      </c>
      <c r="C314">
        <v>3</v>
      </c>
      <c r="D314">
        <v>0.23980815347721801</v>
      </c>
      <c r="E314">
        <v>5.0371429970502798E-2</v>
      </c>
      <c r="F314" t="s">
        <v>1374</v>
      </c>
      <c r="G314">
        <v>1061</v>
      </c>
      <c r="H314">
        <v>6</v>
      </c>
      <c r="I314">
        <v>16792</v>
      </c>
      <c r="J314">
        <v>7.9132893496701202</v>
      </c>
      <c r="K314">
        <v>1</v>
      </c>
      <c r="L314">
        <v>0.66730301898227196</v>
      </c>
      <c r="M314">
        <v>0.65672343964677504</v>
      </c>
    </row>
    <row r="315" spans="1:13" x14ac:dyDescent="0.35">
      <c r="A315" t="s">
        <v>13</v>
      </c>
      <c r="B315" t="s">
        <v>1375</v>
      </c>
      <c r="C315">
        <v>3</v>
      </c>
      <c r="D315">
        <v>0.23980815347721801</v>
      </c>
      <c r="E315">
        <v>5.0371429970502798E-2</v>
      </c>
      <c r="F315" t="s">
        <v>1376</v>
      </c>
      <c r="G315">
        <v>1061</v>
      </c>
      <c r="H315">
        <v>6</v>
      </c>
      <c r="I315">
        <v>16792</v>
      </c>
      <c r="J315">
        <v>7.9132893496701202</v>
      </c>
      <c r="K315">
        <v>1</v>
      </c>
      <c r="L315">
        <v>0.66730301898227196</v>
      </c>
      <c r="M315">
        <v>0.65672343964677504</v>
      </c>
    </row>
    <row r="316" spans="1:13" x14ac:dyDescent="0.35">
      <c r="A316" t="s">
        <v>13</v>
      </c>
      <c r="B316" t="s">
        <v>1377</v>
      </c>
      <c r="C316">
        <v>3</v>
      </c>
      <c r="D316">
        <v>0.23980815347721801</v>
      </c>
      <c r="E316">
        <v>5.0371429970502798E-2</v>
      </c>
      <c r="F316" t="s">
        <v>1378</v>
      </c>
      <c r="G316">
        <v>1061</v>
      </c>
      <c r="H316">
        <v>6</v>
      </c>
      <c r="I316">
        <v>16792</v>
      </c>
      <c r="J316">
        <v>7.9132893496701202</v>
      </c>
      <c r="K316">
        <v>1</v>
      </c>
      <c r="L316">
        <v>0.66730301898227196</v>
      </c>
      <c r="M316">
        <v>0.65672343964677504</v>
      </c>
    </row>
    <row r="317" spans="1:13" x14ac:dyDescent="0.35">
      <c r="A317" t="s">
        <v>13</v>
      </c>
      <c r="B317" t="s">
        <v>1379</v>
      </c>
      <c r="C317">
        <v>3</v>
      </c>
      <c r="D317">
        <v>0.23980815347721801</v>
      </c>
      <c r="E317">
        <v>5.0371429970502798E-2</v>
      </c>
      <c r="F317" t="s">
        <v>1380</v>
      </c>
      <c r="G317">
        <v>1061</v>
      </c>
      <c r="H317">
        <v>6</v>
      </c>
      <c r="I317">
        <v>16792</v>
      </c>
      <c r="J317">
        <v>7.9132893496701202</v>
      </c>
      <c r="K317">
        <v>1</v>
      </c>
      <c r="L317">
        <v>0.66730301898227196</v>
      </c>
      <c r="M317">
        <v>0.65672343964677504</v>
      </c>
    </row>
    <row r="318" spans="1:13" x14ac:dyDescent="0.35">
      <c r="A318" t="s">
        <v>13</v>
      </c>
      <c r="B318" t="s">
        <v>1381</v>
      </c>
      <c r="C318">
        <v>3</v>
      </c>
      <c r="D318">
        <v>0.23980815347721801</v>
      </c>
      <c r="E318">
        <v>5.0371429970502798E-2</v>
      </c>
      <c r="F318" t="s">
        <v>1382</v>
      </c>
      <c r="G318">
        <v>1061</v>
      </c>
      <c r="H318">
        <v>6</v>
      </c>
      <c r="I318">
        <v>16792</v>
      </c>
      <c r="J318">
        <v>7.9132893496701202</v>
      </c>
      <c r="K318">
        <v>1</v>
      </c>
      <c r="L318">
        <v>0.66730301898227196</v>
      </c>
      <c r="M318">
        <v>0.65672343964677504</v>
      </c>
    </row>
    <row r="319" spans="1:13" x14ac:dyDescent="0.35">
      <c r="A319" t="s">
        <v>13</v>
      </c>
      <c r="B319" t="s">
        <v>1383</v>
      </c>
      <c r="C319">
        <v>3</v>
      </c>
      <c r="D319">
        <v>0.23980815347721801</v>
      </c>
      <c r="E319">
        <v>5.0371429970502798E-2</v>
      </c>
      <c r="F319" t="s">
        <v>1384</v>
      </c>
      <c r="G319">
        <v>1061</v>
      </c>
      <c r="H319">
        <v>6</v>
      </c>
      <c r="I319">
        <v>16792</v>
      </c>
      <c r="J319">
        <v>7.9132893496701202</v>
      </c>
      <c r="K319">
        <v>1</v>
      </c>
      <c r="L319">
        <v>0.66730301898227196</v>
      </c>
      <c r="M319">
        <v>0.65672343964677504</v>
      </c>
    </row>
    <row r="320" spans="1:13" x14ac:dyDescent="0.35">
      <c r="A320" t="s">
        <v>13</v>
      </c>
      <c r="B320" t="s">
        <v>1385</v>
      </c>
      <c r="C320">
        <v>3</v>
      </c>
      <c r="D320">
        <v>0.23980815347721801</v>
      </c>
      <c r="E320">
        <v>5.0371429970502798E-2</v>
      </c>
      <c r="F320" t="s">
        <v>1386</v>
      </c>
      <c r="G320">
        <v>1061</v>
      </c>
      <c r="H320">
        <v>6</v>
      </c>
      <c r="I320">
        <v>16792</v>
      </c>
      <c r="J320">
        <v>7.9132893496701202</v>
      </c>
      <c r="K320">
        <v>1</v>
      </c>
      <c r="L320">
        <v>0.66730301898227196</v>
      </c>
      <c r="M320">
        <v>0.65672343964677504</v>
      </c>
    </row>
    <row r="321" spans="1:13" x14ac:dyDescent="0.35">
      <c r="A321" t="s">
        <v>13</v>
      </c>
      <c r="B321" t="s">
        <v>186</v>
      </c>
      <c r="C321">
        <v>9</v>
      </c>
      <c r="D321">
        <v>0.71942446043165398</v>
      </c>
      <c r="E321">
        <v>5.1153200689463899E-2</v>
      </c>
      <c r="F321" t="s">
        <v>1387</v>
      </c>
      <c r="G321">
        <v>1061</v>
      </c>
      <c r="H321">
        <v>65</v>
      </c>
      <c r="I321">
        <v>16792</v>
      </c>
      <c r="J321">
        <v>2.19137243529326</v>
      </c>
      <c r="K321">
        <v>1</v>
      </c>
      <c r="L321">
        <v>0.67134604383128804</v>
      </c>
      <c r="M321">
        <v>0.66070236542695804</v>
      </c>
    </row>
    <row r="322" spans="1:13" x14ac:dyDescent="0.35">
      <c r="A322" t="s">
        <v>13</v>
      </c>
      <c r="B322" t="s">
        <v>161</v>
      </c>
      <c r="C322">
        <v>9</v>
      </c>
      <c r="D322">
        <v>0.71942446043165398</v>
      </c>
      <c r="E322">
        <v>5.1153200689463899E-2</v>
      </c>
      <c r="F322" t="s">
        <v>1388</v>
      </c>
      <c r="G322">
        <v>1061</v>
      </c>
      <c r="H322">
        <v>65</v>
      </c>
      <c r="I322">
        <v>16792</v>
      </c>
      <c r="J322">
        <v>2.19137243529326</v>
      </c>
      <c r="K322">
        <v>1</v>
      </c>
      <c r="L322">
        <v>0.67134604383128804</v>
      </c>
      <c r="M322">
        <v>0.66070236542695804</v>
      </c>
    </row>
    <row r="323" spans="1:13" x14ac:dyDescent="0.35">
      <c r="A323" t="s">
        <v>13</v>
      </c>
      <c r="B323" t="s">
        <v>1389</v>
      </c>
      <c r="C323">
        <v>9</v>
      </c>
      <c r="D323">
        <v>0.71942446043165398</v>
      </c>
      <c r="E323">
        <v>5.1153200689463899E-2</v>
      </c>
      <c r="F323" t="s">
        <v>1390</v>
      </c>
      <c r="G323">
        <v>1061</v>
      </c>
      <c r="H323">
        <v>65</v>
      </c>
      <c r="I323">
        <v>16792</v>
      </c>
      <c r="J323">
        <v>2.19137243529326</v>
      </c>
      <c r="K323">
        <v>1</v>
      </c>
      <c r="L323">
        <v>0.67134604383128804</v>
      </c>
      <c r="M323">
        <v>0.66070236542695804</v>
      </c>
    </row>
    <row r="324" spans="1:13" x14ac:dyDescent="0.35">
      <c r="A324" t="s">
        <v>13</v>
      </c>
      <c r="B324" t="s">
        <v>220</v>
      </c>
      <c r="C324">
        <v>7</v>
      </c>
      <c r="D324">
        <v>0.55955235811350901</v>
      </c>
      <c r="E324">
        <v>5.1620028333276703E-2</v>
      </c>
      <c r="F324" t="s">
        <v>1391</v>
      </c>
      <c r="G324">
        <v>1061</v>
      </c>
      <c r="H324">
        <v>43</v>
      </c>
      <c r="I324">
        <v>16792</v>
      </c>
      <c r="J324">
        <v>2.57641978826469</v>
      </c>
      <c r="K324">
        <v>1</v>
      </c>
      <c r="L324">
        <v>0.67537535522113701</v>
      </c>
      <c r="M324">
        <v>0.66466779516438901</v>
      </c>
    </row>
    <row r="325" spans="1:13" x14ac:dyDescent="0.35">
      <c r="A325" t="s">
        <v>13</v>
      </c>
      <c r="B325" t="s">
        <v>1392</v>
      </c>
      <c r="C325">
        <v>13</v>
      </c>
      <c r="D325">
        <v>1.0391686650679399</v>
      </c>
      <c r="E325">
        <v>5.2924431342776697E-2</v>
      </c>
      <c r="F325" t="s">
        <v>1393</v>
      </c>
      <c r="G325">
        <v>1061</v>
      </c>
      <c r="H325">
        <v>113</v>
      </c>
      <c r="I325">
        <v>16792</v>
      </c>
      <c r="J325">
        <v>1.8207568415170099</v>
      </c>
      <c r="K325">
        <v>1</v>
      </c>
      <c r="L325">
        <v>0.68532369580124097</v>
      </c>
      <c r="M325">
        <v>0.67445841240827298</v>
      </c>
    </row>
    <row r="326" spans="1:13" x14ac:dyDescent="0.35">
      <c r="A326" t="s">
        <v>13</v>
      </c>
      <c r="B326" t="s">
        <v>225</v>
      </c>
      <c r="C326">
        <v>12</v>
      </c>
      <c r="D326">
        <v>0.95923261390887204</v>
      </c>
      <c r="E326">
        <v>5.3499661782623401E-2</v>
      </c>
      <c r="F326" t="s">
        <v>1394</v>
      </c>
      <c r="G326">
        <v>1061</v>
      </c>
      <c r="H326">
        <v>101</v>
      </c>
      <c r="I326">
        <v>16792</v>
      </c>
      <c r="J326">
        <v>1.8803855880404201</v>
      </c>
      <c r="K326">
        <v>1</v>
      </c>
      <c r="L326">
        <v>0.68532369580124097</v>
      </c>
      <c r="M326">
        <v>0.67445841240827298</v>
      </c>
    </row>
    <row r="327" spans="1:13" x14ac:dyDescent="0.35">
      <c r="A327" t="s">
        <v>13</v>
      </c>
      <c r="B327" t="s">
        <v>1395</v>
      </c>
      <c r="C327">
        <v>5</v>
      </c>
      <c r="D327">
        <v>0.39968025579536298</v>
      </c>
      <c r="E327">
        <v>5.35441939202701E-2</v>
      </c>
      <c r="F327" t="s">
        <v>1396</v>
      </c>
      <c r="G327">
        <v>1061</v>
      </c>
      <c r="H327">
        <v>23</v>
      </c>
      <c r="I327">
        <v>16792</v>
      </c>
      <c r="J327">
        <v>3.4405605868130902</v>
      </c>
      <c r="K327">
        <v>1</v>
      </c>
      <c r="L327">
        <v>0.68532369580124097</v>
      </c>
      <c r="M327">
        <v>0.67445841240827298</v>
      </c>
    </row>
    <row r="328" spans="1:13" x14ac:dyDescent="0.35">
      <c r="A328" t="s">
        <v>13</v>
      </c>
      <c r="B328" t="s">
        <v>1397</v>
      </c>
      <c r="C328">
        <v>4</v>
      </c>
      <c r="D328">
        <v>0.31974420463629</v>
      </c>
      <c r="E328">
        <v>5.41336604519492E-2</v>
      </c>
      <c r="F328" t="s">
        <v>1398</v>
      </c>
      <c r="G328">
        <v>1061</v>
      </c>
      <c r="H328">
        <v>14</v>
      </c>
      <c r="I328">
        <v>16792</v>
      </c>
      <c r="J328">
        <v>4.5218796283829201</v>
      </c>
      <c r="K328">
        <v>1</v>
      </c>
      <c r="L328">
        <v>0.68532369580124097</v>
      </c>
      <c r="M328">
        <v>0.67445841240827298</v>
      </c>
    </row>
    <row r="329" spans="1:13" x14ac:dyDescent="0.35">
      <c r="A329" t="s">
        <v>13</v>
      </c>
      <c r="B329" t="s">
        <v>1399</v>
      </c>
      <c r="C329">
        <v>4</v>
      </c>
      <c r="D329">
        <v>0.31974420463629</v>
      </c>
      <c r="E329">
        <v>5.41336604519492E-2</v>
      </c>
      <c r="F329" t="s">
        <v>1400</v>
      </c>
      <c r="G329">
        <v>1061</v>
      </c>
      <c r="H329">
        <v>14</v>
      </c>
      <c r="I329">
        <v>16792</v>
      </c>
      <c r="J329">
        <v>4.5218796283829201</v>
      </c>
      <c r="K329">
        <v>1</v>
      </c>
      <c r="L329">
        <v>0.68532369580124097</v>
      </c>
      <c r="M329">
        <v>0.67445841240827298</v>
      </c>
    </row>
    <row r="330" spans="1:13" x14ac:dyDescent="0.35">
      <c r="A330" t="s">
        <v>13</v>
      </c>
      <c r="B330" t="s">
        <v>1401</v>
      </c>
      <c r="C330">
        <v>4</v>
      </c>
      <c r="D330">
        <v>0.31974420463629</v>
      </c>
      <c r="E330">
        <v>5.41336604519492E-2</v>
      </c>
      <c r="F330" t="s">
        <v>1402</v>
      </c>
      <c r="G330">
        <v>1061</v>
      </c>
      <c r="H330">
        <v>14</v>
      </c>
      <c r="I330">
        <v>16792</v>
      </c>
      <c r="J330">
        <v>4.5218796283829201</v>
      </c>
      <c r="K330">
        <v>1</v>
      </c>
      <c r="L330">
        <v>0.68532369580124097</v>
      </c>
      <c r="M330">
        <v>0.67445841240827298</v>
      </c>
    </row>
    <row r="331" spans="1:13" x14ac:dyDescent="0.35">
      <c r="A331" t="s">
        <v>13</v>
      </c>
      <c r="B331" t="s">
        <v>1403</v>
      </c>
      <c r="C331">
        <v>4</v>
      </c>
      <c r="D331">
        <v>0.31974420463629</v>
      </c>
      <c r="E331">
        <v>5.41336604519492E-2</v>
      </c>
      <c r="F331" t="s">
        <v>1404</v>
      </c>
      <c r="G331">
        <v>1061</v>
      </c>
      <c r="H331">
        <v>14</v>
      </c>
      <c r="I331">
        <v>16792</v>
      </c>
      <c r="J331">
        <v>4.5218796283829201</v>
      </c>
      <c r="K331">
        <v>1</v>
      </c>
      <c r="L331">
        <v>0.68532369580124097</v>
      </c>
      <c r="M331">
        <v>0.67445841240827298</v>
      </c>
    </row>
    <row r="332" spans="1:13" x14ac:dyDescent="0.35">
      <c r="A332" t="s">
        <v>13</v>
      </c>
      <c r="B332" t="s">
        <v>190</v>
      </c>
      <c r="C332">
        <v>4</v>
      </c>
      <c r="D332">
        <v>0.31974420463629</v>
      </c>
      <c r="E332">
        <v>5.41336604519492E-2</v>
      </c>
      <c r="F332" t="s">
        <v>1405</v>
      </c>
      <c r="G332">
        <v>1061</v>
      </c>
      <c r="H332">
        <v>14</v>
      </c>
      <c r="I332">
        <v>16792</v>
      </c>
      <c r="J332">
        <v>4.5218796283829201</v>
      </c>
      <c r="K332">
        <v>1</v>
      </c>
      <c r="L332">
        <v>0.68532369580124097</v>
      </c>
      <c r="M332">
        <v>0.67445841240827298</v>
      </c>
    </row>
    <row r="333" spans="1:13" x14ac:dyDescent="0.35">
      <c r="A333" t="s">
        <v>13</v>
      </c>
      <c r="B333" t="s">
        <v>1406</v>
      </c>
      <c r="C333">
        <v>4</v>
      </c>
      <c r="D333">
        <v>0.31974420463629</v>
      </c>
      <c r="E333">
        <v>5.41336604519492E-2</v>
      </c>
      <c r="F333" t="s">
        <v>1407</v>
      </c>
      <c r="G333">
        <v>1061</v>
      </c>
      <c r="H333">
        <v>14</v>
      </c>
      <c r="I333">
        <v>16792</v>
      </c>
      <c r="J333">
        <v>4.5218796283829201</v>
      </c>
      <c r="K333">
        <v>1</v>
      </c>
      <c r="L333">
        <v>0.68532369580124097</v>
      </c>
      <c r="M333">
        <v>0.67445841240827298</v>
      </c>
    </row>
    <row r="334" spans="1:13" x14ac:dyDescent="0.35">
      <c r="A334" t="s">
        <v>13</v>
      </c>
      <c r="B334" t="s">
        <v>109</v>
      </c>
      <c r="C334">
        <v>6</v>
      </c>
      <c r="D334">
        <v>0.47961630695443602</v>
      </c>
      <c r="E334">
        <v>5.4164248555990099E-2</v>
      </c>
      <c r="F334" t="s">
        <v>1408</v>
      </c>
      <c r="G334">
        <v>1061</v>
      </c>
      <c r="H334">
        <v>33</v>
      </c>
      <c r="I334">
        <v>16792</v>
      </c>
      <c r="J334">
        <v>2.8775597635164001</v>
      </c>
      <c r="K334">
        <v>1</v>
      </c>
      <c r="L334">
        <v>0.68532369580124097</v>
      </c>
      <c r="M334">
        <v>0.67445841240827298</v>
      </c>
    </row>
    <row r="335" spans="1:13" x14ac:dyDescent="0.35">
      <c r="A335" t="s">
        <v>13</v>
      </c>
      <c r="B335" t="s">
        <v>1409</v>
      </c>
      <c r="C335">
        <v>6</v>
      </c>
      <c r="D335">
        <v>0.47961630695443602</v>
      </c>
      <c r="E335">
        <v>5.4164248555990099E-2</v>
      </c>
      <c r="F335" t="s">
        <v>1410</v>
      </c>
      <c r="G335">
        <v>1061</v>
      </c>
      <c r="H335">
        <v>33</v>
      </c>
      <c r="I335">
        <v>16792</v>
      </c>
      <c r="J335">
        <v>2.8775597635164001</v>
      </c>
      <c r="K335">
        <v>1</v>
      </c>
      <c r="L335">
        <v>0.68532369580124097</v>
      </c>
      <c r="M335">
        <v>0.67445841240827298</v>
      </c>
    </row>
    <row r="336" spans="1:13" x14ac:dyDescent="0.35">
      <c r="A336" t="s">
        <v>13</v>
      </c>
      <c r="B336" t="s">
        <v>1411</v>
      </c>
      <c r="C336">
        <v>17</v>
      </c>
      <c r="D336">
        <v>1.3589128697042301</v>
      </c>
      <c r="E336">
        <v>5.50475619223341E-2</v>
      </c>
      <c r="F336" t="s">
        <v>1412</v>
      </c>
      <c r="G336">
        <v>1061</v>
      </c>
      <c r="H336">
        <v>164</v>
      </c>
      <c r="I336">
        <v>16792</v>
      </c>
      <c r="J336">
        <v>1.64055998712673</v>
      </c>
      <c r="K336">
        <v>1</v>
      </c>
      <c r="L336">
        <v>0.69442088562323501</v>
      </c>
      <c r="M336">
        <v>0.68341137323876799</v>
      </c>
    </row>
    <row r="337" spans="1:13" x14ac:dyDescent="0.35">
      <c r="A337" t="s">
        <v>13</v>
      </c>
      <c r="B337" t="s">
        <v>1413</v>
      </c>
      <c r="C337">
        <v>8</v>
      </c>
      <c r="D337">
        <v>0.63948840927258099</v>
      </c>
      <c r="E337">
        <v>5.6632232434527502E-2</v>
      </c>
      <c r="F337" t="s">
        <v>1414</v>
      </c>
      <c r="G337">
        <v>1061</v>
      </c>
      <c r="H337">
        <v>55</v>
      </c>
      <c r="I337">
        <v>16792</v>
      </c>
      <c r="J337">
        <v>2.3020478108131202</v>
      </c>
      <c r="K337">
        <v>1</v>
      </c>
      <c r="L337">
        <v>0.71125808412154601</v>
      </c>
      <c r="M337">
        <v>0.69998163082383102</v>
      </c>
    </row>
    <row r="338" spans="1:13" x14ac:dyDescent="0.35">
      <c r="A338" t="s">
        <v>13</v>
      </c>
      <c r="B338" t="s">
        <v>1415</v>
      </c>
      <c r="C338">
        <v>7</v>
      </c>
      <c r="D338">
        <v>0.55955235811350901</v>
      </c>
      <c r="E338">
        <v>5.6718877034775399E-2</v>
      </c>
      <c r="F338" t="s">
        <v>1416</v>
      </c>
      <c r="G338">
        <v>1061</v>
      </c>
      <c r="H338">
        <v>44</v>
      </c>
      <c r="I338">
        <v>16792</v>
      </c>
      <c r="J338">
        <v>2.5178647930768498</v>
      </c>
      <c r="K338">
        <v>1</v>
      </c>
      <c r="L338">
        <v>0.71125808412154601</v>
      </c>
      <c r="M338">
        <v>0.69998163082383102</v>
      </c>
    </row>
    <row r="339" spans="1:13" x14ac:dyDescent="0.35">
      <c r="A339" t="s">
        <v>13</v>
      </c>
      <c r="B339" t="s">
        <v>1417</v>
      </c>
      <c r="C339">
        <v>17</v>
      </c>
      <c r="D339">
        <v>1.3589128697042301</v>
      </c>
      <c r="E339">
        <v>5.75574456377793E-2</v>
      </c>
      <c r="F339" t="s">
        <v>1418</v>
      </c>
      <c r="G339">
        <v>1061</v>
      </c>
      <c r="H339">
        <v>165</v>
      </c>
      <c r="I339">
        <v>16792</v>
      </c>
      <c r="J339">
        <v>1.6306171993259599</v>
      </c>
      <c r="K339">
        <v>1</v>
      </c>
      <c r="L339">
        <v>0.71963835877294402</v>
      </c>
      <c r="M339">
        <v>0.70822904262581099</v>
      </c>
    </row>
    <row r="340" spans="1:13" x14ac:dyDescent="0.35">
      <c r="A340" t="s">
        <v>13</v>
      </c>
      <c r="B340" t="s">
        <v>746</v>
      </c>
      <c r="C340">
        <v>15</v>
      </c>
      <c r="D340">
        <v>1.1990407673860899</v>
      </c>
      <c r="E340">
        <v>5.8893082407429499E-2</v>
      </c>
      <c r="F340" t="s">
        <v>1419</v>
      </c>
      <c r="G340">
        <v>1061</v>
      </c>
      <c r="H340">
        <v>140</v>
      </c>
      <c r="I340">
        <v>16792</v>
      </c>
      <c r="J340">
        <v>1.6957048606435901</v>
      </c>
      <c r="K340">
        <v>1</v>
      </c>
      <c r="L340">
        <v>0.73416568216459299</v>
      </c>
      <c r="M340">
        <v>0.722526046408552</v>
      </c>
    </row>
    <row r="341" spans="1:13" x14ac:dyDescent="0.35">
      <c r="A341" t="s">
        <v>13</v>
      </c>
      <c r="B341" t="s">
        <v>620</v>
      </c>
      <c r="C341">
        <v>9</v>
      </c>
      <c r="D341">
        <v>0.71942446043165398</v>
      </c>
      <c r="E341">
        <v>5.9312173987478602E-2</v>
      </c>
      <c r="F341" t="s">
        <v>1420</v>
      </c>
      <c r="G341">
        <v>1061</v>
      </c>
      <c r="H341">
        <v>67</v>
      </c>
      <c r="I341">
        <v>16792</v>
      </c>
      <c r="J341">
        <v>2.12595833274719</v>
      </c>
      <c r="K341">
        <v>1</v>
      </c>
      <c r="L341">
        <v>0.73721543315024896</v>
      </c>
      <c r="M341">
        <v>0.72552744592330398</v>
      </c>
    </row>
    <row r="342" spans="1:13" x14ac:dyDescent="0.35">
      <c r="A342" t="s">
        <v>13</v>
      </c>
      <c r="B342" t="s">
        <v>198</v>
      </c>
      <c r="C342">
        <v>16</v>
      </c>
      <c r="D342">
        <v>1.27897681854516</v>
      </c>
      <c r="E342">
        <v>5.9691459988393501E-2</v>
      </c>
      <c r="F342" t="s">
        <v>1421</v>
      </c>
      <c r="G342">
        <v>1061</v>
      </c>
      <c r="H342">
        <v>153</v>
      </c>
      <c r="I342">
        <v>16792</v>
      </c>
      <c r="J342">
        <v>1.6550670535257701</v>
      </c>
      <c r="K342">
        <v>1</v>
      </c>
      <c r="L342">
        <v>0.739753988008654</v>
      </c>
      <c r="M342">
        <v>0.72802575393468805</v>
      </c>
    </row>
    <row r="343" spans="1:13" x14ac:dyDescent="0.35">
      <c r="A343" t="s">
        <v>13</v>
      </c>
      <c r="B343" t="s">
        <v>43</v>
      </c>
      <c r="C343">
        <v>5</v>
      </c>
      <c r="D343">
        <v>0.39968025579536298</v>
      </c>
      <c r="E343">
        <v>6.1166666679348398E-2</v>
      </c>
      <c r="F343" t="s">
        <v>1422</v>
      </c>
      <c r="G343">
        <v>1061</v>
      </c>
      <c r="H343">
        <v>24</v>
      </c>
      <c r="I343">
        <v>16792</v>
      </c>
      <c r="J343">
        <v>3.2972038956958798</v>
      </c>
      <c r="K343">
        <v>1</v>
      </c>
      <c r="L343">
        <v>0.74089910426003203</v>
      </c>
      <c r="M343">
        <v>0.72915271524313097</v>
      </c>
    </row>
    <row r="344" spans="1:13" x14ac:dyDescent="0.35">
      <c r="A344" t="s">
        <v>13</v>
      </c>
      <c r="B344" t="s">
        <v>1423</v>
      </c>
      <c r="C344">
        <v>5</v>
      </c>
      <c r="D344">
        <v>0.39968025579536298</v>
      </c>
      <c r="E344">
        <v>6.1166666679348398E-2</v>
      </c>
      <c r="F344" t="s">
        <v>1424</v>
      </c>
      <c r="G344">
        <v>1061</v>
      </c>
      <c r="H344">
        <v>24</v>
      </c>
      <c r="I344">
        <v>16792</v>
      </c>
      <c r="J344">
        <v>3.2972038956958798</v>
      </c>
      <c r="K344">
        <v>1</v>
      </c>
      <c r="L344">
        <v>0.74089910426003203</v>
      </c>
      <c r="M344">
        <v>0.72915271524313097</v>
      </c>
    </row>
    <row r="345" spans="1:13" x14ac:dyDescent="0.35">
      <c r="A345" t="s">
        <v>13</v>
      </c>
      <c r="B345" t="s">
        <v>303</v>
      </c>
      <c r="C345">
        <v>5</v>
      </c>
      <c r="D345">
        <v>0.39968025579536298</v>
      </c>
      <c r="E345">
        <v>6.1166666679348398E-2</v>
      </c>
      <c r="F345" t="s">
        <v>1425</v>
      </c>
      <c r="G345">
        <v>1061</v>
      </c>
      <c r="H345">
        <v>24</v>
      </c>
      <c r="I345">
        <v>16792</v>
      </c>
      <c r="J345">
        <v>3.2972038956958798</v>
      </c>
      <c r="K345">
        <v>1</v>
      </c>
      <c r="L345">
        <v>0.74089910426003203</v>
      </c>
      <c r="M345">
        <v>0.72915271524313097</v>
      </c>
    </row>
    <row r="346" spans="1:13" x14ac:dyDescent="0.35">
      <c r="A346" t="s">
        <v>13</v>
      </c>
      <c r="B346" t="s">
        <v>304</v>
      </c>
      <c r="C346">
        <v>5</v>
      </c>
      <c r="D346">
        <v>0.39968025579536298</v>
      </c>
      <c r="E346">
        <v>6.1166666679348398E-2</v>
      </c>
      <c r="F346" t="s">
        <v>1426</v>
      </c>
      <c r="G346">
        <v>1061</v>
      </c>
      <c r="H346">
        <v>24</v>
      </c>
      <c r="I346">
        <v>16792</v>
      </c>
      <c r="J346">
        <v>3.2972038956958798</v>
      </c>
      <c r="K346">
        <v>1</v>
      </c>
      <c r="L346">
        <v>0.74089910426003203</v>
      </c>
      <c r="M346">
        <v>0.72915271524313097</v>
      </c>
    </row>
    <row r="347" spans="1:13" x14ac:dyDescent="0.35">
      <c r="A347" t="s">
        <v>13</v>
      </c>
      <c r="B347" t="s">
        <v>1427</v>
      </c>
      <c r="C347">
        <v>5</v>
      </c>
      <c r="D347">
        <v>0.39968025579536298</v>
      </c>
      <c r="E347">
        <v>6.1166666679348398E-2</v>
      </c>
      <c r="F347" t="s">
        <v>1428</v>
      </c>
      <c r="G347">
        <v>1061</v>
      </c>
      <c r="H347">
        <v>24</v>
      </c>
      <c r="I347">
        <v>16792</v>
      </c>
      <c r="J347">
        <v>3.2972038956958798</v>
      </c>
      <c r="K347">
        <v>1</v>
      </c>
      <c r="L347">
        <v>0.74089910426003203</v>
      </c>
      <c r="M347">
        <v>0.72915271524313097</v>
      </c>
    </row>
    <row r="348" spans="1:13" x14ac:dyDescent="0.35">
      <c r="A348" t="s">
        <v>13</v>
      </c>
      <c r="B348" t="s">
        <v>1429</v>
      </c>
      <c r="C348">
        <v>5</v>
      </c>
      <c r="D348">
        <v>0.39968025579536298</v>
      </c>
      <c r="E348">
        <v>6.1166666679348398E-2</v>
      </c>
      <c r="F348" t="s">
        <v>1430</v>
      </c>
      <c r="G348">
        <v>1061</v>
      </c>
      <c r="H348">
        <v>24</v>
      </c>
      <c r="I348">
        <v>16792</v>
      </c>
      <c r="J348">
        <v>3.2972038956958798</v>
      </c>
      <c r="K348">
        <v>1</v>
      </c>
      <c r="L348">
        <v>0.74089910426003203</v>
      </c>
      <c r="M348">
        <v>0.72915271524313097</v>
      </c>
    </row>
    <row r="349" spans="1:13" x14ac:dyDescent="0.35">
      <c r="A349" t="s">
        <v>13</v>
      </c>
      <c r="B349" t="s">
        <v>1431</v>
      </c>
      <c r="C349">
        <v>8</v>
      </c>
      <c r="D349">
        <v>0.63948840927258099</v>
      </c>
      <c r="E349">
        <v>6.1361733670376499E-2</v>
      </c>
      <c r="F349" t="s">
        <v>1432</v>
      </c>
      <c r="G349">
        <v>1061</v>
      </c>
      <c r="H349">
        <v>56</v>
      </c>
      <c r="I349">
        <v>16792</v>
      </c>
      <c r="J349">
        <v>2.2609398141914601</v>
      </c>
      <c r="K349">
        <v>1</v>
      </c>
      <c r="L349">
        <v>0.74089910426003203</v>
      </c>
      <c r="M349">
        <v>0.72915271524313097</v>
      </c>
    </row>
    <row r="350" spans="1:13" x14ac:dyDescent="0.35">
      <c r="A350" t="s">
        <v>13</v>
      </c>
      <c r="B350" t="s">
        <v>107</v>
      </c>
      <c r="C350">
        <v>8</v>
      </c>
      <c r="D350">
        <v>0.63948840927258099</v>
      </c>
      <c r="E350">
        <v>6.1361733670376499E-2</v>
      </c>
      <c r="F350" t="s">
        <v>1433</v>
      </c>
      <c r="G350">
        <v>1061</v>
      </c>
      <c r="H350">
        <v>56</v>
      </c>
      <c r="I350">
        <v>16792</v>
      </c>
      <c r="J350">
        <v>2.2609398141914601</v>
      </c>
      <c r="K350">
        <v>1</v>
      </c>
      <c r="L350">
        <v>0.74089910426003203</v>
      </c>
      <c r="M350">
        <v>0.72915271524313097</v>
      </c>
    </row>
    <row r="351" spans="1:13" x14ac:dyDescent="0.35">
      <c r="A351" t="s">
        <v>13</v>
      </c>
      <c r="B351" t="s">
        <v>1434</v>
      </c>
      <c r="C351">
        <v>8</v>
      </c>
      <c r="D351">
        <v>0.63948840927258099</v>
      </c>
      <c r="E351">
        <v>6.1361733670376499E-2</v>
      </c>
      <c r="F351" t="s">
        <v>1435</v>
      </c>
      <c r="G351">
        <v>1061</v>
      </c>
      <c r="H351">
        <v>56</v>
      </c>
      <c r="I351">
        <v>16792</v>
      </c>
      <c r="J351">
        <v>2.2609398141914601</v>
      </c>
      <c r="K351">
        <v>1</v>
      </c>
      <c r="L351">
        <v>0.74089910426003203</v>
      </c>
      <c r="M351">
        <v>0.72915271524313097</v>
      </c>
    </row>
    <row r="352" spans="1:13" x14ac:dyDescent="0.35">
      <c r="A352" t="s">
        <v>13</v>
      </c>
      <c r="B352" t="s">
        <v>1436</v>
      </c>
      <c r="C352">
        <v>23</v>
      </c>
      <c r="D352">
        <v>1.83852917665867</v>
      </c>
      <c r="E352">
        <v>6.27720355666469E-2</v>
      </c>
      <c r="F352" t="s">
        <v>1437</v>
      </c>
      <c r="G352">
        <v>1061</v>
      </c>
      <c r="H352">
        <v>246</v>
      </c>
      <c r="I352">
        <v>16792</v>
      </c>
      <c r="J352">
        <v>1.4797207727025401</v>
      </c>
      <c r="K352">
        <v>1</v>
      </c>
      <c r="L352">
        <v>0.75576815471410197</v>
      </c>
      <c r="M352">
        <v>0.74378602826690698</v>
      </c>
    </row>
    <row r="353" spans="1:13" x14ac:dyDescent="0.35">
      <c r="A353" t="s">
        <v>13</v>
      </c>
      <c r="B353" t="s">
        <v>1438</v>
      </c>
      <c r="C353">
        <v>4</v>
      </c>
      <c r="D353">
        <v>0.31974420463629</v>
      </c>
      <c r="E353">
        <v>6.4592746674052806E-2</v>
      </c>
      <c r="F353" t="s">
        <v>1439</v>
      </c>
      <c r="G353">
        <v>1061</v>
      </c>
      <c r="H353">
        <v>15</v>
      </c>
      <c r="I353">
        <v>16792</v>
      </c>
      <c r="J353">
        <v>4.2204209864907298</v>
      </c>
      <c r="K353">
        <v>1</v>
      </c>
      <c r="L353">
        <v>0.76601412698811899</v>
      </c>
      <c r="M353">
        <v>0.75386955848168202</v>
      </c>
    </row>
    <row r="354" spans="1:13" x14ac:dyDescent="0.35">
      <c r="A354" t="s">
        <v>13</v>
      </c>
      <c r="B354" t="s">
        <v>1440</v>
      </c>
      <c r="C354">
        <v>8</v>
      </c>
      <c r="D354">
        <v>0.63948840927258099</v>
      </c>
      <c r="E354">
        <v>6.6325494425577294E-2</v>
      </c>
      <c r="F354" t="s">
        <v>1441</v>
      </c>
      <c r="G354">
        <v>1061</v>
      </c>
      <c r="H354">
        <v>57</v>
      </c>
      <c r="I354">
        <v>16792</v>
      </c>
      <c r="J354">
        <v>2.2212742034161699</v>
      </c>
      <c r="K354">
        <v>1</v>
      </c>
      <c r="L354">
        <v>0.76601412698811899</v>
      </c>
      <c r="M354">
        <v>0.75386955848168202</v>
      </c>
    </row>
    <row r="355" spans="1:13" x14ac:dyDescent="0.35">
      <c r="A355" t="s">
        <v>13</v>
      </c>
      <c r="B355" t="s">
        <v>197</v>
      </c>
      <c r="C355">
        <v>8</v>
      </c>
      <c r="D355">
        <v>0.63948840927258099</v>
      </c>
      <c r="E355">
        <v>6.6325494425577294E-2</v>
      </c>
      <c r="F355" t="s">
        <v>1442</v>
      </c>
      <c r="G355">
        <v>1061</v>
      </c>
      <c r="H355">
        <v>57</v>
      </c>
      <c r="I355">
        <v>16792</v>
      </c>
      <c r="J355">
        <v>2.2212742034161699</v>
      </c>
      <c r="K355">
        <v>1</v>
      </c>
      <c r="L355">
        <v>0.76601412698811899</v>
      </c>
      <c r="M355">
        <v>0.75386955848168202</v>
      </c>
    </row>
    <row r="356" spans="1:13" x14ac:dyDescent="0.35">
      <c r="A356" t="s">
        <v>13</v>
      </c>
      <c r="B356" t="s">
        <v>278</v>
      </c>
      <c r="C356">
        <v>24</v>
      </c>
      <c r="D356">
        <v>1.9184652278177401</v>
      </c>
      <c r="E356">
        <v>6.6637078651050494E-2</v>
      </c>
      <c r="F356" t="s">
        <v>1443</v>
      </c>
      <c r="G356">
        <v>1061</v>
      </c>
      <c r="H356">
        <v>262</v>
      </c>
      <c r="I356">
        <v>16792</v>
      </c>
      <c r="J356">
        <v>1.4497629342906999</v>
      </c>
      <c r="K356">
        <v>1</v>
      </c>
      <c r="L356">
        <v>0.76601412698811899</v>
      </c>
      <c r="M356">
        <v>0.75386955848168202</v>
      </c>
    </row>
    <row r="357" spans="1:13" x14ac:dyDescent="0.35">
      <c r="A357" t="s">
        <v>13</v>
      </c>
      <c r="B357" t="s">
        <v>112</v>
      </c>
      <c r="C357">
        <v>6</v>
      </c>
      <c r="D357">
        <v>0.47961630695443602</v>
      </c>
      <c r="E357">
        <v>6.6905241618072903E-2</v>
      </c>
      <c r="F357" t="s">
        <v>1444</v>
      </c>
      <c r="G357">
        <v>1061</v>
      </c>
      <c r="H357">
        <v>35</v>
      </c>
      <c r="I357">
        <v>16792</v>
      </c>
      <c r="J357">
        <v>2.7131277770297499</v>
      </c>
      <c r="K357">
        <v>1</v>
      </c>
      <c r="L357">
        <v>0.76601412698811899</v>
      </c>
      <c r="M357">
        <v>0.75386955848168202</v>
      </c>
    </row>
    <row r="358" spans="1:13" x14ac:dyDescent="0.35">
      <c r="A358" t="s">
        <v>13</v>
      </c>
      <c r="B358" t="s">
        <v>1445</v>
      </c>
      <c r="C358">
        <v>14</v>
      </c>
      <c r="D358">
        <v>1.11910471622701</v>
      </c>
      <c r="E358">
        <v>6.6947482796860497E-2</v>
      </c>
      <c r="F358" t="s">
        <v>1446</v>
      </c>
      <c r="G358">
        <v>1061</v>
      </c>
      <c r="H358">
        <v>130</v>
      </c>
      <c r="I358">
        <v>16792</v>
      </c>
      <c r="J358">
        <v>1.7044007830058701</v>
      </c>
      <c r="K358">
        <v>1</v>
      </c>
      <c r="L358">
        <v>0.76601412698811899</v>
      </c>
      <c r="M358">
        <v>0.75386955848168202</v>
      </c>
    </row>
    <row r="359" spans="1:13" x14ac:dyDescent="0.35">
      <c r="A359" t="s">
        <v>13</v>
      </c>
      <c r="B359" t="s">
        <v>1447</v>
      </c>
      <c r="C359">
        <v>3</v>
      </c>
      <c r="D359">
        <v>0.23980815347721801</v>
      </c>
      <c r="E359">
        <v>6.7622772486824606E-2</v>
      </c>
      <c r="F359" t="s">
        <v>1448</v>
      </c>
      <c r="G359">
        <v>1061</v>
      </c>
      <c r="H359">
        <v>7</v>
      </c>
      <c r="I359">
        <v>16792</v>
      </c>
      <c r="J359">
        <v>6.7828194425743904</v>
      </c>
      <c r="K359">
        <v>1</v>
      </c>
      <c r="L359">
        <v>0.76601412698811899</v>
      </c>
      <c r="M359">
        <v>0.75386955848168202</v>
      </c>
    </row>
    <row r="360" spans="1:13" x14ac:dyDescent="0.35">
      <c r="A360" t="s">
        <v>13</v>
      </c>
      <c r="B360" t="s">
        <v>1449</v>
      </c>
      <c r="C360">
        <v>3</v>
      </c>
      <c r="D360">
        <v>0.23980815347721801</v>
      </c>
      <c r="E360">
        <v>6.7622772486824606E-2</v>
      </c>
      <c r="F360" t="s">
        <v>1450</v>
      </c>
      <c r="G360">
        <v>1061</v>
      </c>
      <c r="H360">
        <v>7</v>
      </c>
      <c r="I360">
        <v>16792</v>
      </c>
      <c r="J360">
        <v>6.7828194425743904</v>
      </c>
      <c r="K360">
        <v>1</v>
      </c>
      <c r="L360">
        <v>0.76601412698811899</v>
      </c>
      <c r="M360">
        <v>0.75386955848168202</v>
      </c>
    </row>
    <row r="361" spans="1:13" x14ac:dyDescent="0.35">
      <c r="A361" t="s">
        <v>13</v>
      </c>
      <c r="B361" t="s">
        <v>1451</v>
      </c>
      <c r="C361">
        <v>3</v>
      </c>
      <c r="D361">
        <v>0.23980815347721801</v>
      </c>
      <c r="E361">
        <v>6.7622772486824606E-2</v>
      </c>
      <c r="F361" t="s">
        <v>1452</v>
      </c>
      <c r="G361">
        <v>1061</v>
      </c>
      <c r="H361">
        <v>7</v>
      </c>
      <c r="I361">
        <v>16792</v>
      </c>
      <c r="J361">
        <v>6.7828194425743904</v>
      </c>
      <c r="K361">
        <v>1</v>
      </c>
      <c r="L361">
        <v>0.76601412698811899</v>
      </c>
      <c r="M361">
        <v>0.75386955848168202</v>
      </c>
    </row>
    <row r="362" spans="1:13" x14ac:dyDescent="0.35">
      <c r="A362" t="s">
        <v>13</v>
      </c>
      <c r="B362" t="s">
        <v>1453</v>
      </c>
      <c r="C362">
        <v>3</v>
      </c>
      <c r="D362">
        <v>0.23980815347721801</v>
      </c>
      <c r="E362">
        <v>6.7622772486824606E-2</v>
      </c>
      <c r="F362" t="s">
        <v>1454</v>
      </c>
      <c r="G362">
        <v>1061</v>
      </c>
      <c r="H362">
        <v>7</v>
      </c>
      <c r="I362">
        <v>16792</v>
      </c>
      <c r="J362">
        <v>6.7828194425743904</v>
      </c>
      <c r="K362">
        <v>1</v>
      </c>
      <c r="L362">
        <v>0.76601412698811899</v>
      </c>
      <c r="M362">
        <v>0.75386955848168202</v>
      </c>
    </row>
    <row r="363" spans="1:13" x14ac:dyDescent="0.35">
      <c r="A363" t="s">
        <v>13</v>
      </c>
      <c r="B363" t="s">
        <v>1455</v>
      </c>
      <c r="C363">
        <v>3</v>
      </c>
      <c r="D363">
        <v>0.23980815347721801</v>
      </c>
      <c r="E363">
        <v>6.7622772486824606E-2</v>
      </c>
      <c r="F363" t="s">
        <v>1456</v>
      </c>
      <c r="G363">
        <v>1061</v>
      </c>
      <c r="H363">
        <v>7</v>
      </c>
      <c r="I363">
        <v>16792</v>
      </c>
      <c r="J363">
        <v>6.7828194425743904</v>
      </c>
      <c r="K363">
        <v>1</v>
      </c>
      <c r="L363">
        <v>0.76601412698811899</v>
      </c>
      <c r="M363">
        <v>0.75386955848168202</v>
      </c>
    </row>
    <row r="364" spans="1:13" x14ac:dyDescent="0.35">
      <c r="A364" t="s">
        <v>13</v>
      </c>
      <c r="B364" t="s">
        <v>1457</v>
      </c>
      <c r="C364">
        <v>3</v>
      </c>
      <c r="D364">
        <v>0.23980815347721801</v>
      </c>
      <c r="E364">
        <v>6.7622772486824606E-2</v>
      </c>
      <c r="F364" t="s">
        <v>1458</v>
      </c>
      <c r="G364">
        <v>1061</v>
      </c>
      <c r="H364">
        <v>7</v>
      </c>
      <c r="I364">
        <v>16792</v>
      </c>
      <c r="J364">
        <v>6.7828194425743904</v>
      </c>
      <c r="K364">
        <v>1</v>
      </c>
      <c r="L364">
        <v>0.76601412698811899</v>
      </c>
      <c r="M364">
        <v>0.75386955848168202</v>
      </c>
    </row>
    <row r="365" spans="1:13" x14ac:dyDescent="0.35">
      <c r="A365" t="s">
        <v>13</v>
      </c>
      <c r="B365" t="s">
        <v>1459</v>
      </c>
      <c r="C365">
        <v>3</v>
      </c>
      <c r="D365">
        <v>0.23980815347721801</v>
      </c>
      <c r="E365">
        <v>6.7622772486824606E-2</v>
      </c>
      <c r="F365" t="s">
        <v>1460</v>
      </c>
      <c r="G365">
        <v>1061</v>
      </c>
      <c r="H365">
        <v>7</v>
      </c>
      <c r="I365">
        <v>16792</v>
      </c>
      <c r="J365">
        <v>6.7828194425743904</v>
      </c>
      <c r="K365">
        <v>1</v>
      </c>
      <c r="L365">
        <v>0.76601412698811899</v>
      </c>
      <c r="M365">
        <v>0.75386955848168202</v>
      </c>
    </row>
    <row r="366" spans="1:13" x14ac:dyDescent="0.35">
      <c r="A366" t="s">
        <v>13</v>
      </c>
      <c r="B366" t="s">
        <v>1461</v>
      </c>
      <c r="C366">
        <v>3</v>
      </c>
      <c r="D366">
        <v>0.23980815347721801</v>
      </c>
      <c r="E366">
        <v>6.7622772486824606E-2</v>
      </c>
      <c r="F366" t="s">
        <v>1462</v>
      </c>
      <c r="G366">
        <v>1061</v>
      </c>
      <c r="H366">
        <v>7</v>
      </c>
      <c r="I366">
        <v>16792</v>
      </c>
      <c r="J366">
        <v>6.7828194425743904</v>
      </c>
      <c r="K366">
        <v>1</v>
      </c>
      <c r="L366">
        <v>0.76601412698811899</v>
      </c>
      <c r="M366">
        <v>0.75386955848168202</v>
      </c>
    </row>
    <row r="367" spans="1:13" x14ac:dyDescent="0.35">
      <c r="A367" t="s">
        <v>13</v>
      </c>
      <c r="B367" t="s">
        <v>1463</v>
      </c>
      <c r="C367">
        <v>3</v>
      </c>
      <c r="D367">
        <v>0.23980815347721801</v>
      </c>
      <c r="E367">
        <v>6.7622772486824606E-2</v>
      </c>
      <c r="F367" t="s">
        <v>1464</v>
      </c>
      <c r="G367">
        <v>1061</v>
      </c>
      <c r="H367">
        <v>7</v>
      </c>
      <c r="I367">
        <v>16792</v>
      </c>
      <c r="J367">
        <v>6.7828194425743904</v>
      </c>
      <c r="K367">
        <v>1</v>
      </c>
      <c r="L367">
        <v>0.76601412698811899</v>
      </c>
      <c r="M367">
        <v>0.75386955848168202</v>
      </c>
    </row>
    <row r="368" spans="1:13" x14ac:dyDescent="0.35">
      <c r="A368" t="s">
        <v>13</v>
      </c>
      <c r="B368" t="s">
        <v>58</v>
      </c>
      <c r="C368">
        <v>3</v>
      </c>
      <c r="D368">
        <v>0.23980815347721801</v>
      </c>
      <c r="E368">
        <v>6.7622772486824606E-2</v>
      </c>
      <c r="F368" t="s">
        <v>1465</v>
      </c>
      <c r="G368">
        <v>1061</v>
      </c>
      <c r="H368">
        <v>7</v>
      </c>
      <c r="I368">
        <v>16792</v>
      </c>
      <c r="J368">
        <v>6.7828194425743904</v>
      </c>
      <c r="K368">
        <v>1</v>
      </c>
      <c r="L368">
        <v>0.76601412698811899</v>
      </c>
      <c r="M368">
        <v>0.75386955848168202</v>
      </c>
    </row>
    <row r="369" spans="1:13" x14ac:dyDescent="0.35">
      <c r="A369" t="s">
        <v>13</v>
      </c>
      <c r="B369" t="s">
        <v>1466</v>
      </c>
      <c r="C369">
        <v>3</v>
      </c>
      <c r="D369">
        <v>0.23980815347721801</v>
      </c>
      <c r="E369">
        <v>6.7622772486824606E-2</v>
      </c>
      <c r="F369" t="s">
        <v>1467</v>
      </c>
      <c r="G369">
        <v>1061</v>
      </c>
      <c r="H369">
        <v>7</v>
      </c>
      <c r="I369">
        <v>16792</v>
      </c>
      <c r="J369">
        <v>6.7828194425743904</v>
      </c>
      <c r="K369">
        <v>1</v>
      </c>
      <c r="L369">
        <v>0.76601412698811899</v>
      </c>
      <c r="M369">
        <v>0.75386955848168202</v>
      </c>
    </row>
    <row r="370" spans="1:13" x14ac:dyDescent="0.35">
      <c r="A370" t="s">
        <v>13</v>
      </c>
      <c r="B370" t="s">
        <v>1468</v>
      </c>
      <c r="C370">
        <v>3</v>
      </c>
      <c r="D370">
        <v>0.23980815347721801</v>
      </c>
      <c r="E370">
        <v>6.7622772486824606E-2</v>
      </c>
      <c r="F370" t="s">
        <v>1469</v>
      </c>
      <c r="G370">
        <v>1061</v>
      </c>
      <c r="H370">
        <v>7</v>
      </c>
      <c r="I370">
        <v>16792</v>
      </c>
      <c r="J370">
        <v>6.7828194425743904</v>
      </c>
      <c r="K370">
        <v>1</v>
      </c>
      <c r="L370">
        <v>0.76601412698811899</v>
      </c>
      <c r="M370">
        <v>0.75386955848168202</v>
      </c>
    </row>
    <row r="371" spans="1:13" x14ac:dyDescent="0.35">
      <c r="A371" t="s">
        <v>13</v>
      </c>
      <c r="B371" t="s">
        <v>1470</v>
      </c>
      <c r="C371">
        <v>3</v>
      </c>
      <c r="D371">
        <v>0.23980815347721801</v>
      </c>
      <c r="E371">
        <v>6.7622772486824606E-2</v>
      </c>
      <c r="F371" t="s">
        <v>1471</v>
      </c>
      <c r="G371">
        <v>1061</v>
      </c>
      <c r="H371">
        <v>7</v>
      </c>
      <c r="I371">
        <v>16792</v>
      </c>
      <c r="J371">
        <v>6.7828194425743904</v>
      </c>
      <c r="K371">
        <v>1</v>
      </c>
      <c r="L371">
        <v>0.76601412698811899</v>
      </c>
      <c r="M371">
        <v>0.75386955848168202</v>
      </c>
    </row>
    <row r="372" spans="1:13" x14ac:dyDescent="0.35">
      <c r="A372" t="s">
        <v>13</v>
      </c>
      <c r="B372" t="s">
        <v>1472</v>
      </c>
      <c r="C372">
        <v>7</v>
      </c>
      <c r="D372">
        <v>0.55955235811350901</v>
      </c>
      <c r="E372">
        <v>6.7792068976231995E-2</v>
      </c>
      <c r="F372" t="s">
        <v>1473</v>
      </c>
      <c r="G372">
        <v>1061</v>
      </c>
      <c r="H372">
        <v>46</v>
      </c>
      <c r="I372">
        <v>16792</v>
      </c>
      <c r="J372">
        <v>2.4083924107691601</v>
      </c>
      <c r="K372">
        <v>1</v>
      </c>
      <c r="L372">
        <v>0.76601412698811899</v>
      </c>
      <c r="M372">
        <v>0.75386955848168202</v>
      </c>
    </row>
    <row r="373" spans="1:13" x14ac:dyDescent="0.35">
      <c r="A373" t="s">
        <v>13</v>
      </c>
      <c r="B373" t="s">
        <v>1474</v>
      </c>
      <c r="C373">
        <v>7</v>
      </c>
      <c r="D373">
        <v>0.55955235811350901</v>
      </c>
      <c r="E373">
        <v>6.7792068976231995E-2</v>
      </c>
      <c r="F373" t="s">
        <v>1475</v>
      </c>
      <c r="G373">
        <v>1061</v>
      </c>
      <c r="H373">
        <v>46</v>
      </c>
      <c r="I373">
        <v>16792</v>
      </c>
      <c r="J373">
        <v>2.4083924107691601</v>
      </c>
      <c r="K373">
        <v>1</v>
      </c>
      <c r="L373">
        <v>0.76601412698811899</v>
      </c>
      <c r="M373">
        <v>0.75386955848168202</v>
      </c>
    </row>
    <row r="374" spans="1:13" x14ac:dyDescent="0.35">
      <c r="A374" t="s">
        <v>13</v>
      </c>
      <c r="B374" t="s">
        <v>1476</v>
      </c>
      <c r="C374">
        <v>7</v>
      </c>
      <c r="D374">
        <v>0.55955235811350901</v>
      </c>
      <c r="E374">
        <v>6.7792068976231995E-2</v>
      </c>
      <c r="F374" t="s">
        <v>1477</v>
      </c>
      <c r="G374">
        <v>1061</v>
      </c>
      <c r="H374">
        <v>46</v>
      </c>
      <c r="I374">
        <v>16792</v>
      </c>
      <c r="J374">
        <v>2.4083924107691601</v>
      </c>
      <c r="K374">
        <v>1</v>
      </c>
      <c r="L374">
        <v>0.76601412698811899</v>
      </c>
      <c r="M374">
        <v>0.75386955848168202</v>
      </c>
    </row>
    <row r="375" spans="1:13" x14ac:dyDescent="0.35">
      <c r="A375" t="s">
        <v>13</v>
      </c>
      <c r="B375" t="s">
        <v>1478</v>
      </c>
      <c r="C375">
        <v>7</v>
      </c>
      <c r="D375">
        <v>0.55955235811350901</v>
      </c>
      <c r="E375">
        <v>6.7792068976231995E-2</v>
      </c>
      <c r="F375" t="s">
        <v>1479</v>
      </c>
      <c r="G375">
        <v>1061</v>
      </c>
      <c r="H375">
        <v>46</v>
      </c>
      <c r="I375">
        <v>16792</v>
      </c>
      <c r="J375">
        <v>2.4083924107691601</v>
      </c>
      <c r="K375">
        <v>1</v>
      </c>
      <c r="L375">
        <v>0.76601412698811899</v>
      </c>
      <c r="M375">
        <v>0.75386955848168202</v>
      </c>
    </row>
    <row r="376" spans="1:13" x14ac:dyDescent="0.35">
      <c r="A376" t="s">
        <v>13</v>
      </c>
      <c r="B376" t="s">
        <v>1480</v>
      </c>
      <c r="C376">
        <v>5</v>
      </c>
      <c r="D376">
        <v>0.39968025579536298</v>
      </c>
      <c r="E376">
        <v>6.9329445578459603E-2</v>
      </c>
      <c r="F376" t="s">
        <v>1481</v>
      </c>
      <c r="G376">
        <v>1061</v>
      </c>
      <c r="H376">
        <v>25</v>
      </c>
      <c r="I376">
        <v>16792</v>
      </c>
      <c r="J376">
        <v>3.1653157398680398</v>
      </c>
      <c r="K376">
        <v>1</v>
      </c>
      <c r="L376">
        <v>0.773050757294381</v>
      </c>
      <c r="M376">
        <v>0.760794628392648</v>
      </c>
    </row>
    <row r="377" spans="1:13" x14ac:dyDescent="0.35">
      <c r="A377" t="s">
        <v>13</v>
      </c>
      <c r="B377" t="s">
        <v>174</v>
      </c>
      <c r="C377">
        <v>5</v>
      </c>
      <c r="D377">
        <v>0.39968025579536298</v>
      </c>
      <c r="E377">
        <v>6.9329445578459603E-2</v>
      </c>
      <c r="F377" t="s">
        <v>1482</v>
      </c>
      <c r="G377">
        <v>1061</v>
      </c>
      <c r="H377">
        <v>25</v>
      </c>
      <c r="I377">
        <v>16792</v>
      </c>
      <c r="J377">
        <v>3.1653157398680398</v>
      </c>
      <c r="K377">
        <v>1</v>
      </c>
      <c r="L377">
        <v>0.773050757294381</v>
      </c>
      <c r="M377">
        <v>0.760794628392648</v>
      </c>
    </row>
    <row r="378" spans="1:13" x14ac:dyDescent="0.35">
      <c r="A378" t="s">
        <v>13</v>
      </c>
      <c r="B378" t="s">
        <v>1483</v>
      </c>
      <c r="C378">
        <v>5</v>
      </c>
      <c r="D378">
        <v>0.39968025579536298</v>
      </c>
      <c r="E378">
        <v>6.9329445578459603E-2</v>
      </c>
      <c r="F378" t="s">
        <v>1484</v>
      </c>
      <c r="G378">
        <v>1061</v>
      </c>
      <c r="H378">
        <v>25</v>
      </c>
      <c r="I378">
        <v>16792</v>
      </c>
      <c r="J378">
        <v>3.1653157398680398</v>
      </c>
      <c r="K378">
        <v>1</v>
      </c>
      <c r="L378">
        <v>0.773050757294381</v>
      </c>
      <c r="M378">
        <v>0.760794628392648</v>
      </c>
    </row>
    <row r="379" spans="1:13" x14ac:dyDescent="0.35">
      <c r="A379" t="s">
        <v>13</v>
      </c>
      <c r="B379" t="s">
        <v>98</v>
      </c>
      <c r="C379">
        <v>5</v>
      </c>
      <c r="D379">
        <v>0.39968025579536298</v>
      </c>
      <c r="E379">
        <v>6.9329445578459603E-2</v>
      </c>
      <c r="F379" t="s">
        <v>1485</v>
      </c>
      <c r="G379">
        <v>1061</v>
      </c>
      <c r="H379">
        <v>25</v>
      </c>
      <c r="I379">
        <v>16792</v>
      </c>
      <c r="J379">
        <v>3.1653157398680398</v>
      </c>
      <c r="K379">
        <v>1</v>
      </c>
      <c r="L379">
        <v>0.773050757294381</v>
      </c>
      <c r="M379">
        <v>0.760794628392648</v>
      </c>
    </row>
    <row r="380" spans="1:13" x14ac:dyDescent="0.35">
      <c r="A380" t="s">
        <v>13</v>
      </c>
      <c r="B380" t="s">
        <v>99</v>
      </c>
      <c r="C380">
        <v>5</v>
      </c>
      <c r="D380">
        <v>0.39968025579536298</v>
      </c>
      <c r="E380">
        <v>6.9329445578459603E-2</v>
      </c>
      <c r="F380" t="s">
        <v>1486</v>
      </c>
      <c r="G380">
        <v>1061</v>
      </c>
      <c r="H380">
        <v>25</v>
      </c>
      <c r="I380">
        <v>16792</v>
      </c>
      <c r="J380">
        <v>3.1653157398680398</v>
      </c>
      <c r="K380">
        <v>1</v>
      </c>
      <c r="L380">
        <v>0.773050757294381</v>
      </c>
      <c r="M380">
        <v>0.760794628392648</v>
      </c>
    </row>
    <row r="381" spans="1:13" x14ac:dyDescent="0.35">
      <c r="A381" t="s">
        <v>13</v>
      </c>
      <c r="B381" t="s">
        <v>1487</v>
      </c>
      <c r="C381">
        <v>12</v>
      </c>
      <c r="D381">
        <v>0.95923261390887204</v>
      </c>
      <c r="E381">
        <v>7.0811526123693097E-2</v>
      </c>
      <c r="F381" t="s">
        <v>1488</v>
      </c>
      <c r="G381">
        <v>1061</v>
      </c>
      <c r="H381">
        <v>106</v>
      </c>
      <c r="I381">
        <v>16792</v>
      </c>
      <c r="J381">
        <v>1.79168815464229</v>
      </c>
      <c r="K381">
        <v>1</v>
      </c>
      <c r="L381">
        <v>0.78749870894401797</v>
      </c>
      <c r="M381">
        <v>0.77501351881168301</v>
      </c>
    </row>
    <row r="382" spans="1:13" x14ac:dyDescent="0.35">
      <c r="A382" t="s">
        <v>13</v>
      </c>
      <c r="B382" t="s">
        <v>1489</v>
      </c>
      <c r="C382">
        <v>9</v>
      </c>
      <c r="D382">
        <v>0.71942446043165398</v>
      </c>
      <c r="E382">
        <v>7.3006578822900001E-2</v>
      </c>
      <c r="F382" t="s">
        <v>1490</v>
      </c>
      <c r="G382">
        <v>1061</v>
      </c>
      <c r="H382">
        <v>70</v>
      </c>
      <c r="I382">
        <v>16792</v>
      </c>
      <c r="J382">
        <v>2.03484583277231</v>
      </c>
      <c r="K382">
        <v>1</v>
      </c>
      <c r="L382">
        <v>0.80977900815111603</v>
      </c>
      <c r="M382">
        <v>0.79694058090404496</v>
      </c>
    </row>
    <row r="383" spans="1:13" x14ac:dyDescent="0.35">
      <c r="A383" t="s">
        <v>13</v>
      </c>
      <c r="B383" t="s">
        <v>283</v>
      </c>
      <c r="C383">
        <v>7</v>
      </c>
      <c r="D383">
        <v>0.55955235811350901</v>
      </c>
      <c r="E383">
        <v>7.3766458780764196E-2</v>
      </c>
      <c r="F383" t="s">
        <v>1491</v>
      </c>
      <c r="G383">
        <v>1061</v>
      </c>
      <c r="H383">
        <v>47</v>
      </c>
      <c r="I383">
        <v>16792</v>
      </c>
      <c r="J383">
        <v>2.3571500190506698</v>
      </c>
      <c r="K383">
        <v>1</v>
      </c>
      <c r="L383">
        <v>0.81482912723261602</v>
      </c>
      <c r="M383">
        <v>0.80191063420739495</v>
      </c>
    </row>
    <row r="384" spans="1:13" x14ac:dyDescent="0.35">
      <c r="A384" t="s">
        <v>13</v>
      </c>
      <c r="B384" t="s">
        <v>237</v>
      </c>
      <c r="C384">
        <v>6</v>
      </c>
      <c r="D384">
        <v>0.47961630695443602</v>
      </c>
      <c r="E384">
        <v>7.3847504905369593E-2</v>
      </c>
      <c r="F384" t="s">
        <v>1492</v>
      </c>
      <c r="G384">
        <v>1061</v>
      </c>
      <c r="H384">
        <v>36</v>
      </c>
      <c r="I384">
        <v>16792</v>
      </c>
      <c r="J384">
        <v>2.6377631165566999</v>
      </c>
      <c r="K384">
        <v>1</v>
      </c>
      <c r="L384">
        <v>0.81482912723261602</v>
      </c>
      <c r="M384">
        <v>0.80191063420739495</v>
      </c>
    </row>
    <row r="385" spans="1:13" x14ac:dyDescent="0.35">
      <c r="A385" t="s">
        <v>13</v>
      </c>
      <c r="B385" t="s">
        <v>1493</v>
      </c>
      <c r="C385">
        <v>4</v>
      </c>
      <c r="D385">
        <v>0.31974420463629</v>
      </c>
      <c r="E385">
        <v>7.5900592723419896E-2</v>
      </c>
      <c r="F385" t="s">
        <v>1494</v>
      </c>
      <c r="G385">
        <v>1061</v>
      </c>
      <c r="H385">
        <v>16</v>
      </c>
      <c r="I385">
        <v>16792</v>
      </c>
      <c r="J385">
        <v>3.9566446748350601</v>
      </c>
      <c r="K385">
        <v>1</v>
      </c>
      <c r="L385">
        <v>0.82245103807480102</v>
      </c>
      <c r="M385">
        <v>0.80941170547872698</v>
      </c>
    </row>
    <row r="386" spans="1:13" x14ac:dyDescent="0.35">
      <c r="A386" t="s">
        <v>13</v>
      </c>
      <c r="B386" t="s">
        <v>1495</v>
      </c>
      <c r="C386">
        <v>4</v>
      </c>
      <c r="D386">
        <v>0.31974420463629</v>
      </c>
      <c r="E386">
        <v>7.5900592723419896E-2</v>
      </c>
      <c r="F386" t="s">
        <v>1496</v>
      </c>
      <c r="G386">
        <v>1061</v>
      </c>
      <c r="H386">
        <v>16</v>
      </c>
      <c r="I386">
        <v>16792</v>
      </c>
      <c r="J386">
        <v>3.9566446748350601</v>
      </c>
      <c r="K386">
        <v>1</v>
      </c>
      <c r="L386">
        <v>0.82245103807480102</v>
      </c>
      <c r="M386">
        <v>0.80941170547872698</v>
      </c>
    </row>
    <row r="387" spans="1:13" x14ac:dyDescent="0.35">
      <c r="A387" t="s">
        <v>13</v>
      </c>
      <c r="B387" t="s">
        <v>370</v>
      </c>
      <c r="C387">
        <v>4</v>
      </c>
      <c r="D387">
        <v>0.31974420463629</v>
      </c>
      <c r="E387">
        <v>7.5900592723419896E-2</v>
      </c>
      <c r="F387" t="s">
        <v>1497</v>
      </c>
      <c r="G387">
        <v>1061</v>
      </c>
      <c r="H387">
        <v>16</v>
      </c>
      <c r="I387">
        <v>16792</v>
      </c>
      <c r="J387">
        <v>3.9566446748350601</v>
      </c>
      <c r="K387">
        <v>1</v>
      </c>
      <c r="L387">
        <v>0.82245103807480102</v>
      </c>
      <c r="M387">
        <v>0.80941170547872698</v>
      </c>
    </row>
    <row r="388" spans="1:13" x14ac:dyDescent="0.35">
      <c r="A388" t="s">
        <v>13</v>
      </c>
      <c r="B388" t="s">
        <v>1498</v>
      </c>
      <c r="C388">
        <v>4</v>
      </c>
      <c r="D388">
        <v>0.31974420463629</v>
      </c>
      <c r="E388">
        <v>7.5900592723419896E-2</v>
      </c>
      <c r="F388" t="s">
        <v>1499</v>
      </c>
      <c r="G388">
        <v>1061</v>
      </c>
      <c r="H388">
        <v>16</v>
      </c>
      <c r="I388">
        <v>16792</v>
      </c>
      <c r="J388">
        <v>3.9566446748350601</v>
      </c>
      <c r="K388">
        <v>1</v>
      </c>
      <c r="L388">
        <v>0.82245103807480102</v>
      </c>
      <c r="M388">
        <v>0.80941170547872698</v>
      </c>
    </row>
    <row r="389" spans="1:13" x14ac:dyDescent="0.35">
      <c r="A389" t="s">
        <v>13</v>
      </c>
      <c r="B389" t="s">
        <v>1500</v>
      </c>
      <c r="C389">
        <v>4</v>
      </c>
      <c r="D389">
        <v>0.31974420463629</v>
      </c>
      <c r="E389">
        <v>7.5900592723419896E-2</v>
      </c>
      <c r="F389" t="s">
        <v>1501</v>
      </c>
      <c r="G389">
        <v>1061</v>
      </c>
      <c r="H389">
        <v>16</v>
      </c>
      <c r="I389">
        <v>16792</v>
      </c>
      <c r="J389">
        <v>3.9566446748350601</v>
      </c>
      <c r="K389">
        <v>1</v>
      </c>
      <c r="L389">
        <v>0.82245103807480102</v>
      </c>
      <c r="M389">
        <v>0.80941170547872698</v>
      </c>
    </row>
    <row r="390" spans="1:13" x14ac:dyDescent="0.35">
      <c r="A390" t="s">
        <v>13</v>
      </c>
      <c r="B390" t="s">
        <v>1502</v>
      </c>
      <c r="C390">
        <v>4</v>
      </c>
      <c r="D390">
        <v>0.31974420463629</v>
      </c>
      <c r="E390">
        <v>7.5900592723419896E-2</v>
      </c>
      <c r="F390" t="s">
        <v>1503</v>
      </c>
      <c r="G390">
        <v>1061</v>
      </c>
      <c r="H390">
        <v>16</v>
      </c>
      <c r="I390">
        <v>16792</v>
      </c>
      <c r="J390">
        <v>3.9566446748350601</v>
      </c>
      <c r="K390">
        <v>1</v>
      </c>
      <c r="L390">
        <v>0.82245103807480102</v>
      </c>
      <c r="M390">
        <v>0.80941170547872698</v>
      </c>
    </row>
    <row r="391" spans="1:13" x14ac:dyDescent="0.35">
      <c r="A391" t="s">
        <v>13</v>
      </c>
      <c r="B391" t="s">
        <v>117</v>
      </c>
      <c r="C391">
        <v>4</v>
      </c>
      <c r="D391">
        <v>0.31974420463629</v>
      </c>
      <c r="E391">
        <v>7.5900592723419896E-2</v>
      </c>
      <c r="F391" t="s">
        <v>1504</v>
      </c>
      <c r="G391">
        <v>1061</v>
      </c>
      <c r="H391">
        <v>16</v>
      </c>
      <c r="I391">
        <v>16792</v>
      </c>
      <c r="J391">
        <v>3.9566446748350601</v>
      </c>
      <c r="K391">
        <v>1</v>
      </c>
      <c r="L391">
        <v>0.82245103807480102</v>
      </c>
      <c r="M391">
        <v>0.80941170547872698</v>
      </c>
    </row>
    <row r="392" spans="1:13" x14ac:dyDescent="0.35">
      <c r="A392" t="s">
        <v>13</v>
      </c>
      <c r="B392" t="s">
        <v>269</v>
      </c>
      <c r="C392">
        <v>8</v>
      </c>
      <c r="D392">
        <v>0.63948840927258099</v>
      </c>
      <c r="E392">
        <v>7.6957780387799199E-2</v>
      </c>
      <c r="F392" t="s">
        <v>1505</v>
      </c>
      <c r="G392">
        <v>1061</v>
      </c>
      <c r="H392">
        <v>59</v>
      </c>
      <c r="I392">
        <v>16792</v>
      </c>
      <c r="J392">
        <v>2.1459767727918901</v>
      </c>
      <c r="K392">
        <v>1</v>
      </c>
      <c r="L392">
        <v>0.82965198958887598</v>
      </c>
      <c r="M392">
        <v>0.81649849141034903</v>
      </c>
    </row>
    <row r="393" spans="1:13" x14ac:dyDescent="0.35">
      <c r="A393" t="s">
        <v>13</v>
      </c>
      <c r="B393" t="s">
        <v>1506</v>
      </c>
      <c r="C393">
        <v>8</v>
      </c>
      <c r="D393">
        <v>0.63948840927258099</v>
      </c>
      <c r="E393">
        <v>7.6957780387799199E-2</v>
      </c>
      <c r="F393" t="s">
        <v>1507</v>
      </c>
      <c r="G393">
        <v>1061</v>
      </c>
      <c r="H393">
        <v>59</v>
      </c>
      <c r="I393">
        <v>16792</v>
      </c>
      <c r="J393">
        <v>2.1459767727918901</v>
      </c>
      <c r="K393">
        <v>1</v>
      </c>
      <c r="L393">
        <v>0.82965198958887598</v>
      </c>
      <c r="M393">
        <v>0.81649849141034903</v>
      </c>
    </row>
    <row r="394" spans="1:13" x14ac:dyDescent="0.35">
      <c r="A394" t="s">
        <v>13</v>
      </c>
      <c r="B394" t="s">
        <v>167</v>
      </c>
      <c r="C394">
        <v>14</v>
      </c>
      <c r="D394">
        <v>1.11910471622701</v>
      </c>
      <c r="E394">
        <v>7.71595392050375E-2</v>
      </c>
      <c r="F394" t="s">
        <v>1508</v>
      </c>
      <c r="G394">
        <v>1061</v>
      </c>
      <c r="H394">
        <v>133</v>
      </c>
      <c r="I394">
        <v>16792</v>
      </c>
      <c r="J394">
        <v>1.66595565256213</v>
      </c>
      <c r="K394">
        <v>1</v>
      </c>
      <c r="L394">
        <v>0.82971046483584798</v>
      </c>
      <c r="M394">
        <v>0.81655603957697398</v>
      </c>
    </row>
    <row r="395" spans="1:13" x14ac:dyDescent="0.35">
      <c r="A395" t="s">
        <v>13</v>
      </c>
      <c r="B395" t="s">
        <v>1509</v>
      </c>
      <c r="C395">
        <v>9</v>
      </c>
      <c r="D395">
        <v>0.71942446043165398</v>
      </c>
      <c r="E395">
        <v>7.79630859783568E-2</v>
      </c>
      <c r="F395" t="s">
        <v>1510</v>
      </c>
      <c r="G395">
        <v>1061</v>
      </c>
      <c r="H395">
        <v>71</v>
      </c>
      <c r="I395">
        <v>16792</v>
      </c>
      <c r="J395">
        <v>2.0061860323107301</v>
      </c>
      <c r="K395">
        <v>1</v>
      </c>
      <c r="L395">
        <v>0.83261940620463903</v>
      </c>
      <c r="M395">
        <v>0.81941886190371405</v>
      </c>
    </row>
    <row r="396" spans="1:13" x14ac:dyDescent="0.35">
      <c r="A396" t="s">
        <v>13</v>
      </c>
      <c r="B396" t="s">
        <v>1511</v>
      </c>
      <c r="C396">
        <v>5</v>
      </c>
      <c r="D396">
        <v>0.39968025579536298</v>
      </c>
      <c r="E396">
        <v>7.8021127509947302E-2</v>
      </c>
      <c r="F396" t="s">
        <v>1512</v>
      </c>
      <c r="G396">
        <v>1061</v>
      </c>
      <c r="H396">
        <v>26</v>
      </c>
      <c r="I396">
        <v>16792</v>
      </c>
      <c r="J396">
        <v>3.0435728267962001</v>
      </c>
      <c r="K396">
        <v>1</v>
      </c>
      <c r="L396">
        <v>0.83261940620463903</v>
      </c>
      <c r="M396">
        <v>0.81941886190371405</v>
      </c>
    </row>
    <row r="397" spans="1:13" x14ac:dyDescent="0.35">
      <c r="A397" t="s">
        <v>13</v>
      </c>
      <c r="B397" t="s">
        <v>74</v>
      </c>
      <c r="C397">
        <v>5</v>
      </c>
      <c r="D397">
        <v>0.39968025579536298</v>
      </c>
      <c r="E397">
        <v>7.8021127509947302E-2</v>
      </c>
      <c r="F397" t="s">
        <v>1513</v>
      </c>
      <c r="G397">
        <v>1061</v>
      </c>
      <c r="H397">
        <v>26</v>
      </c>
      <c r="I397">
        <v>16792</v>
      </c>
      <c r="J397">
        <v>3.0435728267962001</v>
      </c>
      <c r="K397">
        <v>1</v>
      </c>
      <c r="L397">
        <v>0.83261940620463903</v>
      </c>
      <c r="M397">
        <v>0.81941886190371405</v>
      </c>
    </row>
    <row r="398" spans="1:13" x14ac:dyDescent="0.35">
      <c r="A398" t="s">
        <v>13</v>
      </c>
      <c r="B398" t="s">
        <v>193</v>
      </c>
      <c r="C398">
        <v>13</v>
      </c>
      <c r="D398">
        <v>1.0391686650679399</v>
      </c>
      <c r="E398">
        <v>8.0022671594900299E-2</v>
      </c>
      <c r="F398" t="s">
        <v>1514</v>
      </c>
      <c r="G398">
        <v>1061</v>
      </c>
      <c r="H398">
        <v>121</v>
      </c>
      <c r="I398">
        <v>16792</v>
      </c>
      <c r="J398">
        <v>1.70037622389605</v>
      </c>
      <c r="K398">
        <v>1</v>
      </c>
      <c r="L398">
        <v>0.84764943087876099</v>
      </c>
      <c r="M398">
        <v>0.83421059702431799</v>
      </c>
    </row>
    <row r="399" spans="1:13" x14ac:dyDescent="0.35">
      <c r="A399" t="s">
        <v>13</v>
      </c>
      <c r="B399" t="s">
        <v>180</v>
      </c>
      <c r="C399">
        <v>13</v>
      </c>
      <c r="D399">
        <v>1.0391686650679399</v>
      </c>
      <c r="E399">
        <v>8.0022671594900299E-2</v>
      </c>
      <c r="F399" t="s">
        <v>1515</v>
      </c>
      <c r="G399">
        <v>1061</v>
      </c>
      <c r="H399">
        <v>121</v>
      </c>
      <c r="I399">
        <v>16792</v>
      </c>
      <c r="J399">
        <v>1.70037622389605</v>
      </c>
      <c r="K399">
        <v>1</v>
      </c>
      <c r="L399">
        <v>0.84764943087876099</v>
      </c>
      <c r="M399">
        <v>0.83421059702431799</v>
      </c>
    </row>
    <row r="400" spans="1:13" x14ac:dyDescent="0.35">
      <c r="A400" t="s">
        <v>13</v>
      </c>
      <c r="B400" t="s">
        <v>488</v>
      </c>
      <c r="C400">
        <v>7</v>
      </c>
      <c r="D400">
        <v>0.55955235811350901</v>
      </c>
      <c r="E400">
        <v>8.0031264297355797E-2</v>
      </c>
      <c r="F400" t="s">
        <v>1516</v>
      </c>
      <c r="G400">
        <v>1061</v>
      </c>
      <c r="H400">
        <v>48</v>
      </c>
      <c r="I400">
        <v>16792</v>
      </c>
      <c r="J400">
        <v>2.30804272698711</v>
      </c>
      <c r="K400">
        <v>1</v>
      </c>
      <c r="L400">
        <v>0.84764943087876099</v>
      </c>
      <c r="M400">
        <v>0.83421059702431799</v>
      </c>
    </row>
    <row r="401" spans="1:13" x14ac:dyDescent="0.35">
      <c r="A401" t="s">
        <v>13</v>
      </c>
      <c r="B401" t="s">
        <v>72</v>
      </c>
      <c r="C401">
        <v>6</v>
      </c>
      <c r="D401">
        <v>0.47961630695443602</v>
      </c>
      <c r="E401">
        <v>8.1165810907315797E-2</v>
      </c>
      <c r="F401" t="s">
        <v>1517</v>
      </c>
      <c r="G401">
        <v>1061</v>
      </c>
      <c r="H401">
        <v>37</v>
      </c>
      <c r="I401">
        <v>16792</v>
      </c>
      <c r="J401">
        <v>2.5664722215146298</v>
      </c>
      <c r="K401">
        <v>1</v>
      </c>
      <c r="L401">
        <v>0.85325053953810104</v>
      </c>
      <c r="M401">
        <v>0.83972290438688202</v>
      </c>
    </row>
    <row r="402" spans="1:13" x14ac:dyDescent="0.35">
      <c r="A402" t="s">
        <v>13</v>
      </c>
      <c r="B402" t="s">
        <v>1518</v>
      </c>
      <c r="C402">
        <v>6</v>
      </c>
      <c r="D402">
        <v>0.47961630695443602</v>
      </c>
      <c r="E402">
        <v>8.1165810907315797E-2</v>
      </c>
      <c r="F402" t="s">
        <v>1519</v>
      </c>
      <c r="G402">
        <v>1061</v>
      </c>
      <c r="H402">
        <v>37</v>
      </c>
      <c r="I402">
        <v>16792</v>
      </c>
      <c r="J402">
        <v>2.5664722215146298</v>
      </c>
      <c r="K402">
        <v>1</v>
      </c>
      <c r="L402">
        <v>0.85325053953810104</v>
      </c>
      <c r="M402">
        <v>0.83972290438688202</v>
      </c>
    </row>
    <row r="403" spans="1:13" x14ac:dyDescent="0.35">
      <c r="A403" t="s">
        <v>13</v>
      </c>
      <c r="B403" t="s">
        <v>1520</v>
      </c>
      <c r="C403">
        <v>6</v>
      </c>
      <c r="D403">
        <v>0.47961630695443602</v>
      </c>
      <c r="E403">
        <v>8.1165810907315797E-2</v>
      </c>
      <c r="F403" t="s">
        <v>1521</v>
      </c>
      <c r="G403">
        <v>1061</v>
      </c>
      <c r="H403">
        <v>37</v>
      </c>
      <c r="I403">
        <v>16792</v>
      </c>
      <c r="J403">
        <v>2.5664722215146298</v>
      </c>
      <c r="K403">
        <v>1</v>
      </c>
      <c r="L403">
        <v>0.85325053953810104</v>
      </c>
      <c r="M403">
        <v>0.83972290438688202</v>
      </c>
    </row>
    <row r="404" spans="1:13" x14ac:dyDescent="0.35">
      <c r="A404" t="s">
        <v>13</v>
      </c>
      <c r="B404" t="s">
        <v>1522</v>
      </c>
      <c r="C404">
        <v>3</v>
      </c>
      <c r="D404">
        <v>0.23980815347721801</v>
      </c>
      <c r="E404">
        <v>8.6480711581440203E-2</v>
      </c>
      <c r="F404" t="s">
        <v>1523</v>
      </c>
      <c r="G404">
        <v>1061</v>
      </c>
      <c r="H404">
        <v>8</v>
      </c>
      <c r="I404">
        <v>16792</v>
      </c>
      <c r="J404">
        <v>5.9349670122525904</v>
      </c>
      <c r="K404">
        <v>1</v>
      </c>
      <c r="L404">
        <v>0.88770499283366999</v>
      </c>
      <c r="M404">
        <v>0.87363110865954396</v>
      </c>
    </row>
    <row r="405" spans="1:13" x14ac:dyDescent="0.35">
      <c r="A405" t="s">
        <v>13</v>
      </c>
      <c r="B405" t="s">
        <v>1524</v>
      </c>
      <c r="C405">
        <v>3</v>
      </c>
      <c r="D405">
        <v>0.23980815347721801</v>
      </c>
      <c r="E405">
        <v>8.6480711581440203E-2</v>
      </c>
      <c r="F405" t="s">
        <v>1525</v>
      </c>
      <c r="G405">
        <v>1061</v>
      </c>
      <c r="H405">
        <v>8</v>
      </c>
      <c r="I405">
        <v>16792</v>
      </c>
      <c r="J405">
        <v>5.9349670122525904</v>
      </c>
      <c r="K405">
        <v>1</v>
      </c>
      <c r="L405">
        <v>0.88770499283366999</v>
      </c>
      <c r="M405">
        <v>0.87363110865954396</v>
      </c>
    </row>
    <row r="406" spans="1:13" x14ac:dyDescent="0.35">
      <c r="A406" t="s">
        <v>13</v>
      </c>
      <c r="B406" t="s">
        <v>1526</v>
      </c>
      <c r="C406">
        <v>3</v>
      </c>
      <c r="D406">
        <v>0.23980815347721801</v>
      </c>
      <c r="E406">
        <v>8.6480711581440203E-2</v>
      </c>
      <c r="F406" t="s">
        <v>1527</v>
      </c>
      <c r="G406">
        <v>1061</v>
      </c>
      <c r="H406">
        <v>8</v>
      </c>
      <c r="I406">
        <v>16792</v>
      </c>
      <c r="J406">
        <v>5.9349670122525904</v>
      </c>
      <c r="K406">
        <v>1</v>
      </c>
      <c r="L406">
        <v>0.88770499283366999</v>
      </c>
      <c r="M406">
        <v>0.87363110865954396</v>
      </c>
    </row>
    <row r="407" spans="1:13" x14ac:dyDescent="0.35">
      <c r="A407" t="s">
        <v>13</v>
      </c>
      <c r="B407" t="s">
        <v>1528</v>
      </c>
      <c r="C407">
        <v>3</v>
      </c>
      <c r="D407">
        <v>0.23980815347721801</v>
      </c>
      <c r="E407">
        <v>8.6480711581440203E-2</v>
      </c>
      <c r="F407" t="s">
        <v>1529</v>
      </c>
      <c r="G407">
        <v>1061</v>
      </c>
      <c r="H407">
        <v>8</v>
      </c>
      <c r="I407">
        <v>16792</v>
      </c>
      <c r="J407">
        <v>5.9349670122525904</v>
      </c>
      <c r="K407">
        <v>1</v>
      </c>
      <c r="L407">
        <v>0.88770499283366999</v>
      </c>
      <c r="M407">
        <v>0.87363110865954396</v>
      </c>
    </row>
    <row r="408" spans="1:13" x14ac:dyDescent="0.35">
      <c r="A408" t="s">
        <v>13</v>
      </c>
      <c r="B408" t="s">
        <v>1530</v>
      </c>
      <c r="C408">
        <v>3</v>
      </c>
      <c r="D408">
        <v>0.23980815347721801</v>
      </c>
      <c r="E408">
        <v>8.6480711581440203E-2</v>
      </c>
      <c r="F408" t="s">
        <v>1531</v>
      </c>
      <c r="G408">
        <v>1061</v>
      </c>
      <c r="H408">
        <v>8</v>
      </c>
      <c r="I408">
        <v>16792</v>
      </c>
      <c r="J408">
        <v>5.9349670122525904</v>
      </c>
      <c r="K408">
        <v>1</v>
      </c>
      <c r="L408">
        <v>0.88770499283366999</v>
      </c>
      <c r="M408">
        <v>0.87363110865954396</v>
      </c>
    </row>
    <row r="409" spans="1:13" x14ac:dyDescent="0.35">
      <c r="A409" t="s">
        <v>13</v>
      </c>
      <c r="B409" t="s">
        <v>1532</v>
      </c>
      <c r="C409">
        <v>12</v>
      </c>
      <c r="D409">
        <v>0.95923261390887204</v>
      </c>
      <c r="E409">
        <v>8.6977412182431393E-2</v>
      </c>
      <c r="F409" t="s">
        <v>1533</v>
      </c>
      <c r="G409">
        <v>1061</v>
      </c>
      <c r="H409">
        <v>110</v>
      </c>
      <c r="I409">
        <v>16792</v>
      </c>
      <c r="J409">
        <v>1.72653585810984</v>
      </c>
      <c r="K409">
        <v>1</v>
      </c>
      <c r="L409">
        <v>0.88770499283366999</v>
      </c>
      <c r="M409">
        <v>0.87363110865954396</v>
      </c>
    </row>
    <row r="410" spans="1:13" x14ac:dyDescent="0.35">
      <c r="A410" t="s">
        <v>13</v>
      </c>
      <c r="B410" t="s">
        <v>1534</v>
      </c>
      <c r="C410">
        <v>12</v>
      </c>
      <c r="D410">
        <v>0.95923261390887204</v>
      </c>
      <c r="E410">
        <v>8.6977412182431393E-2</v>
      </c>
      <c r="F410" t="s">
        <v>1535</v>
      </c>
      <c r="G410">
        <v>1061</v>
      </c>
      <c r="H410">
        <v>110</v>
      </c>
      <c r="I410">
        <v>16792</v>
      </c>
      <c r="J410">
        <v>1.72653585810984</v>
      </c>
      <c r="K410">
        <v>1</v>
      </c>
      <c r="L410">
        <v>0.88770499283366999</v>
      </c>
      <c r="M410">
        <v>0.87363110865954396</v>
      </c>
    </row>
    <row r="411" spans="1:13" x14ac:dyDescent="0.35">
      <c r="A411" t="s">
        <v>13</v>
      </c>
      <c r="B411" t="s">
        <v>1536</v>
      </c>
      <c r="C411">
        <v>5</v>
      </c>
      <c r="D411">
        <v>0.39968025579536298</v>
      </c>
      <c r="E411">
        <v>8.7227659371826902E-2</v>
      </c>
      <c r="F411" t="s">
        <v>1537</v>
      </c>
      <c r="G411">
        <v>1061</v>
      </c>
      <c r="H411">
        <v>27</v>
      </c>
      <c r="I411">
        <v>16792</v>
      </c>
      <c r="J411">
        <v>2.93084790728523</v>
      </c>
      <c r="K411">
        <v>1</v>
      </c>
      <c r="L411">
        <v>0.88770499283366999</v>
      </c>
      <c r="M411">
        <v>0.87363110865954396</v>
      </c>
    </row>
    <row r="412" spans="1:13" x14ac:dyDescent="0.35">
      <c r="A412" t="s">
        <v>13</v>
      </c>
      <c r="B412" t="s">
        <v>1538</v>
      </c>
      <c r="C412">
        <v>5</v>
      </c>
      <c r="D412">
        <v>0.39968025579536298</v>
      </c>
      <c r="E412">
        <v>8.7227659371826902E-2</v>
      </c>
      <c r="F412" t="s">
        <v>1539</v>
      </c>
      <c r="G412">
        <v>1061</v>
      </c>
      <c r="H412">
        <v>27</v>
      </c>
      <c r="I412">
        <v>16792</v>
      </c>
      <c r="J412">
        <v>2.93084790728523</v>
      </c>
      <c r="K412">
        <v>1</v>
      </c>
      <c r="L412">
        <v>0.88770499283366999</v>
      </c>
      <c r="M412">
        <v>0.87363110865954396</v>
      </c>
    </row>
    <row r="413" spans="1:13" x14ac:dyDescent="0.35">
      <c r="A413" t="s">
        <v>13</v>
      </c>
      <c r="B413" t="s">
        <v>75</v>
      </c>
      <c r="C413">
        <v>5</v>
      </c>
      <c r="D413">
        <v>0.39968025579536298</v>
      </c>
      <c r="E413">
        <v>8.7227659371826902E-2</v>
      </c>
      <c r="F413" t="s">
        <v>1540</v>
      </c>
      <c r="G413">
        <v>1061</v>
      </c>
      <c r="H413">
        <v>27</v>
      </c>
      <c r="I413">
        <v>16792</v>
      </c>
      <c r="J413">
        <v>2.93084790728523</v>
      </c>
      <c r="K413">
        <v>1</v>
      </c>
      <c r="L413">
        <v>0.88770499283366999</v>
      </c>
      <c r="M413">
        <v>0.87363110865954396</v>
      </c>
    </row>
    <row r="414" spans="1:13" x14ac:dyDescent="0.35">
      <c r="A414" t="s">
        <v>13</v>
      </c>
      <c r="B414" t="s">
        <v>1541</v>
      </c>
      <c r="C414">
        <v>5</v>
      </c>
      <c r="D414">
        <v>0.39968025579536298</v>
      </c>
      <c r="E414">
        <v>8.7227659371826902E-2</v>
      </c>
      <c r="F414" t="s">
        <v>1542</v>
      </c>
      <c r="G414">
        <v>1061</v>
      </c>
      <c r="H414">
        <v>27</v>
      </c>
      <c r="I414">
        <v>16792</v>
      </c>
      <c r="J414">
        <v>2.93084790728523</v>
      </c>
      <c r="K414">
        <v>1</v>
      </c>
      <c r="L414">
        <v>0.88770499283366999</v>
      </c>
      <c r="M414">
        <v>0.87363110865954396</v>
      </c>
    </row>
    <row r="415" spans="1:13" x14ac:dyDescent="0.35">
      <c r="A415" t="s">
        <v>13</v>
      </c>
      <c r="B415" t="s">
        <v>1543</v>
      </c>
      <c r="C415">
        <v>4</v>
      </c>
      <c r="D415">
        <v>0.31974420463629</v>
      </c>
      <c r="E415">
        <v>8.8009594157662893E-2</v>
      </c>
      <c r="F415" t="s">
        <v>1544</v>
      </c>
      <c r="G415">
        <v>1061</v>
      </c>
      <c r="H415">
        <v>17</v>
      </c>
      <c r="I415">
        <v>16792</v>
      </c>
      <c r="J415">
        <v>3.7239008704329901</v>
      </c>
      <c r="K415">
        <v>1</v>
      </c>
      <c r="L415">
        <v>0.88770499283366999</v>
      </c>
      <c r="M415">
        <v>0.87363110865954396</v>
      </c>
    </row>
    <row r="416" spans="1:13" x14ac:dyDescent="0.35">
      <c r="A416" t="s">
        <v>13</v>
      </c>
      <c r="B416" t="s">
        <v>1545</v>
      </c>
      <c r="C416">
        <v>4</v>
      </c>
      <c r="D416">
        <v>0.31974420463629</v>
      </c>
      <c r="E416">
        <v>8.8009594157662893E-2</v>
      </c>
      <c r="F416" t="s">
        <v>1546</v>
      </c>
      <c r="G416">
        <v>1061</v>
      </c>
      <c r="H416">
        <v>17</v>
      </c>
      <c r="I416">
        <v>16792</v>
      </c>
      <c r="J416">
        <v>3.7239008704329901</v>
      </c>
      <c r="K416">
        <v>1</v>
      </c>
      <c r="L416">
        <v>0.88770499283366999</v>
      </c>
      <c r="M416">
        <v>0.87363110865954396</v>
      </c>
    </row>
    <row r="417" spans="1:13" x14ac:dyDescent="0.35">
      <c r="A417" t="s">
        <v>13</v>
      </c>
      <c r="B417" t="s">
        <v>204</v>
      </c>
      <c r="C417">
        <v>4</v>
      </c>
      <c r="D417">
        <v>0.31974420463629</v>
      </c>
      <c r="E417">
        <v>8.8009594157662893E-2</v>
      </c>
      <c r="F417" t="s">
        <v>1547</v>
      </c>
      <c r="G417">
        <v>1061</v>
      </c>
      <c r="H417">
        <v>17</v>
      </c>
      <c r="I417">
        <v>16792</v>
      </c>
      <c r="J417">
        <v>3.7239008704329901</v>
      </c>
      <c r="K417">
        <v>1</v>
      </c>
      <c r="L417">
        <v>0.88770499283366999</v>
      </c>
      <c r="M417">
        <v>0.87363110865954396</v>
      </c>
    </row>
    <row r="418" spans="1:13" x14ac:dyDescent="0.35">
      <c r="A418" t="s">
        <v>13</v>
      </c>
      <c r="B418" t="s">
        <v>1548</v>
      </c>
      <c r="C418">
        <v>4</v>
      </c>
      <c r="D418">
        <v>0.31974420463629</v>
      </c>
      <c r="E418">
        <v>8.8009594157662893E-2</v>
      </c>
      <c r="F418" t="s">
        <v>1549</v>
      </c>
      <c r="G418">
        <v>1061</v>
      </c>
      <c r="H418">
        <v>17</v>
      </c>
      <c r="I418">
        <v>16792</v>
      </c>
      <c r="J418">
        <v>3.7239008704329901</v>
      </c>
      <c r="K418">
        <v>1</v>
      </c>
      <c r="L418">
        <v>0.88770499283366999</v>
      </c>
      <c r="M418">
        <v>0.87363110865954396</v>
      </c>
    </row>
    <row r="419" spans="1:13" x14ac:dyDescent="0.35">
      <c r="A419" t="s">
        <v>13</v>
      </c>
      <c r="B419" t="s">
        <v>1550</v>
      </c>
      <c r="C419">
        <v>4</v>
      </c>
      <c r="D419">
        <v>0.31974420463629</v>
      </c>
      <c r="E419">
        <v>8.8009594157662893E-2</v>
      </c>
      <c r="F419" t="s">
        <v>1551</v>
      </c>
      <c r="G419">
        <v>1061</v>
      </c>
      <c r="H419">
        <v>17</v>
      </c>
      <c r="I419">
        <v>16792</v>
      </c>
      <c r="J419">
        <v>3.7239008704329901</v>
      </c>
      <c r="K419">
        <v>1</v>
      </c>
      <c r="L419">
        <v>0.88770499283366999</v>
      </c>
      <c r="M419">
        <v>0.87363110865954396</v>
      </c>
    </row>
    <row r="420" spans="1:13" x14ac:dyDescent="0.35">
      <c r="A420" t="s">
        <v>13</v>
      </c>
      <c r="B420" t="s">
        <v>409</v>
      </c>
      <c r="C420">
        <v>8</v>
      </c>
      <c r="D420">
        <v>0.63948840927258099</v>
      </c>
      <c r="E420">
        <v>8.8527443098427097E-2</v>
      </c>
      <c r="F420" t="s">
        <v>1552</v>
      </c>
      <c r="G420">
        <v>1061</v>
      </c>
      <c r="H420">
        <v>61</v>
      </c>
      <c r="I420">
        <v>16792</v>
      </c>
      <c r="J420">
        <v>2.07561687860199</v>
      </c>
      <c r="K420">
        <v>1</v>
      </c>
      <c r="L420">
        <v>0.88770499283366999</v>
      </c>
      <c r="M420">
        <v>0.87363110865954396</v>
      </c>
    </row>
    <row r="421" spans="1:13" x14ac:dyDescent="0.35">
      <c r="A421" t="s">
        <v>13</v>
      </c>
      <c r="B421" t="s">
        <v>1553</v>
      </c>
      <c r="C421">
        <v>8</v>
      </c>
      <c r="D421">
        <v>0.63948840927258099</v>
      </c>
      <c r="E421">
        <v>8.8527443098427097E-2</v>
      </c>
      <c r="F421" t="s">
        <v>1554</v>
      </c>
      <c r="G421">
        <v>1061</v>
      </c>
      <c r="H421">
        <v>61</v>
      </c>
      <c r="I421">
        <v>16792</v>
      </c>
      <c r="J421">
        <v>2.07561687860199</v>
      </c>
      <c r="K421">
        <v>1</v>
      </c>
      <c r="L421">
        <v>0.88770499283366999</v>
      </c>
      <c r="M421">
        <v>0.87363110865954396</v>
      </c>
    </row>
    <row r="422" spans="1:13" x14ac:dyDescent="0.35">
      <c r="A422" t="s">
        <v>13</v>
      </c>
      <c r="B422" t="s">
        <v>1555</v>
      </c>
      <c r="C422">
        <v>6</v>
      </c>
      <c r="D422">
        <v>0.47961630695443602</v>
      </c>
      <c r="E422">
        <v>8.8854522472466294E-2</v>
      </c>
      <c r="F422" t="s">
        <v>1556</v>
      </c>
      <c r="G422">
        <v>1061</v>
      </c>
      <c r="H422">
        <v>38</v>
      </c>
      <c r="I422">
        <v>16792</v>
      </c>
      <c r="J422">
        <v>2.4989334788431901</v>
      </c>
      <c r="K422">
        <v>1</v>
      </c>
      <c r="L422">
        <v>0.88770499283366999</v>
      </c>
      <c r="M422">
        <v>0.87363110865954396</v>
      </c>
    </row>
    <row r="423" spans="1:13" x14ac:dyDescent="0.35">
      <c r="A423" t="s">
        <v>13</v>
      </c>
      <c r="B423" t="s">
        <v>1557</v>
      </c>
      <c r="C423">
        <v>6</v>
      </c>
      <c r="D423">
        <v>0.47961630695443602</v>
      </c>
      <c r="E423">
        <v>8.8854522472466294E-2</v>
      </c>
      <c r="F423" t="s">
        <v>1558</v>
      </c>
      <c r="G423">
        <v>1061</v>
      </c>
      <c r="H423">
        <v>38</v>
      </c>
      <c r="I423">
        <v>16792</v>
      </c>
      <c r="J423">
        <v>2.4989334788431901</v>
      </c>
      <c r="K423">
        <v>1</v>
      </c>
      <c r="L423">
        <v>0.88770499283366999</v>
      </c>
      <c r="M423">
        <v>0.87363110865954396</v>
      </c>
    </row>
    <row r="424" spans="1:13" x14ac:dyDescent="0.35">
      <c r="A424" t="s">
        <v>13</v>
      </c>
      <c r="B424" t="s">
        <v>302</v>
      </c>
      <c r="C424">
        <v>6</v>
      </c>
      <c r="D424">
        <v>0.47961630695443602</v>
      </c>
      <c r="E424">
        <v>8.8854522472466294E-2</v>
      </c>
      <c r="F424" t="s">
        <v>1559</v>
      </c>
      <c r="G424">
        <v>1061</v>
      </c>
      <c r="H424">
        <v>38</v>
      </c>
      <c r="I424">
        <v>16792</v>
      </c>
      <c r="J424">
        <v>2.4989334788431901</v>
      </c>
      <c r="K424">
        <v>1</v>
      </c>
      <c r="L424">
        <v>0.88770499283366999</v>
      </c>
      <c r="M424">
        <v>0.87363110865954396</v>
      </c>
    </row>
    <row r="425" spans="1:13" x14ac:dyDescent="0.35">
      <c r="A425" t="s">
        <v>13</v>
      </c>
      <c r="B425" t="s">
        <v>224</v>
      </c>
      <c r="C425">
        <v>10</v>
      </c>
      <c r="D425">
        <v>0.79936051159072696</v>
      </c>
      <c r="E425">
        <v>9.2239424327345901E-2</v>
      </c>
      <c r="F425" t="s">
        <v>1560</v>
      </c>
      <c r="G425">
        <v>1061</v>
      </c>
      <c r="H425">
        <v>86</v>
      </c>
      <c r="I425">
        <v>16792</v>
      </c>
      <c r="J425">
        <v>1.84029984876049</v>
      </c>
      <c r="K425">
        <v>1</v>
      </c>
      <c r="L425">
        <v>0.91733590334928905</v>
      </c>
      <c r="M425">
        <v>0.90279224373632105</v>
      </c>
    </row>
    <row r="426" spans="1:13" x14ac:dyDescent="0.35">
      <c r="A426" t="s">
        <v>13</v>
      </c>
      <c r="B426" t="s">
        <v>1561</v>
      </c>
      <c r="C426">
        <v>14</v>
      </c>
      <c r="D426">
        <v>1.11910471622701</v>
      </c>
      <c r="E426">
        <v>9.2254557246438204E-2</v>
      </c>
      <c r="F426" t="s">
        <v>1562</v>
      </c>
      <c r="G426">
        <v>1061</v>
      </c>
      <c r="H426">
        <v>137</v>
      </c>
      <c r="I426">
        <v>16792</v>
      </c>
      <c r="J426">
        <v>1.6173146116114101</v>
      </c>
      <c r="K426">
        <v>1</v>
      </c>
      <c r="L426">
        <v>0.91733590334928905</v>
      </c>
      <c r="M426">
        <v>0.90279224373632105</v>
      </c>
    </row>
    <row r="427" spans="1:13" x14ac:dyDescent="0.35">
      <c r="A427" t="s">
        <v>13</v>
      </c>
      <c r="B427" t="s">
        <v>1563</v>
      </c>
      <c r="C427">
        <v>11</v>
      </c>
      <c r="D427">
        <v>0.87929656274979995</v>
      </c>
      <c r="E427">
        <v>9.4563815810535107E-2</v>
      </c>
      <c r="F427" t="s">
        <v>1564</v>
      </c>
      <c r="G427">
        <v>1061</v>
      </c>
      <c r="H427">
        <v>99</v>
      </c>
      <c r="I427">
        <v>16792</v>
      </c>
      <c r="J427">
        <v>1.75850874437113</v>
      </c>
      <c r="K427">
        <v>1</v>
      </c>
      <c r="L427">
        <v>0.93809081130357197</v>
      </c>
      <c r="M427">
        <v>0.92321809848830005</v>
      </c>
    </row>
    <row r="428" spans="1:13" x14ac:dyDescent="0.35">
      <c r="A428" t="s">
        <v>13</v>
      </c>
      <c r="B428" t="s">
        <v>1565</v>
      </c>
      <c r="C428">
        <v>6</v>
      </c>
      <c r="D428">
        <v>0.47961630695443602</v>
      </c>
      <c r="E428">
        <v>9.6906670070250001E-2</v>
      </c>
      <c r="F428" t="s">
        <v>1566</v>
      </c>
      <c r="G428">
        <v>1061</v>
      </c>
      <c r="H428">
        <v>39</v>
      </c>
      <c r="I428">
        <v>16792</v>
      </c>
      <c r="J428">
        <v>2.4348582614369598</v>
      </c>
      <c r="K428">
        <v>1</v>
      </c>
      <c r="L428">
        <v>0.95264472557862201</v>
      </c>
      <c r="M428">
        <v>0.93754127157631095</v>
      </c>
    </row>
    <row r="429" spans="1:13" x14ac:dyDescent="0.35">
      <c r="A429" t="s">
        <v>13</v>
      </c>
      <c r="B429" t="s">
        <v>1567</v>
      </c>
      <c r="C429">
        <v>6</v>
      </c>
      <c r="D429">
        <v>0.47961630695443602</v>
      </c>
      <c r="E429">
        <v>9.6906670070250001E-2</v>
      </c>
      <c r="F429" t="s">
        <v>1568</v>
      </c>
      <c r="G429">
        <v>1061</v>
      </c>
      <c r="H429">
        <v>39</v>
      </c>
      <c r="I429">
        <v>16792</v>
      </c>
      <c r="J429">
        <v>2.4348582614369598</v>
      </c>
      <c r="K429">
        <v>1</v>
      </c>
      <c r="L429">
        <v>0.95264472557862201</v>
      </c>
      <c r="M429">
        <v>0.93754127157631095</v>
      </c>
    </row>
    <row r="430" spans="1:13" x14ac:dyDescent="0.35">
      <c r="A430" t="s">
        <v>13</v>
      </c>
      <c r="B430" t="s">
        <v>212</v>
      </c>
      <c r="C430">
        <v>5</v>
      </c>
      <c r="D430">
        <v>0.39968025579536298</v>
      </c>
      <c r="E430">
        <v>9.6932615238714506E-2</v>
      </c>
      <c r="F430" t="s">
        <v>1569</v>
      </c>
      <c r="G430">
        <v>1061</v>
      </c>
      <c r="H430">
        <v>28</v>
      </c>
      <c r="I430">
        <v>16792</v>
      </c>
      <c r="J430">
        <v>2.8261747677393201</v>
      </c>
      <c r="K430">
        <v>1</v>
      </c>
      <c r="L430">
        <v>0.95264472557862201</v>
      </c>
      <c r="M430">
        <v>0.93754127157631095</v>
      </c>
    </row>
    <row r="431" spans="1:13" x14ac:dyDescent="0.35">
      <c r="A431" t="s">
        <v>13</v>
      </c>
      <c r="B431" t="s">
        <v>1570</v>
      </c>
      <c r="C431">
        <v>5</v>
      </c>
      <c r="D431">
        <v>0.39968025579536298</v>
      </c>
      <c r="E431">
        <v>9.6932615238714506E-2</v>
      </c>
      <c r="F431" t="s">
        <v>1571</v>
      </c>
      <c r="G431">
        <v>1061</v>
      </c>
      <c r="H431">
        <v>28</v>
      </c>
      <c r="I431">
        <v>16792</v>
      </c>
      <c r="J431">
        <v>2.8261747677393201</v>
      </c>
      <c r="K431">
        <v>1</v>
      </c>
      <c r="L431">
        <v>0.95264472557862201</v>
      </c>
      <c r="M431">
        <v>0.93754127157631095</v>
      </c>
    </row>
    <row r="432" spans="1:13" x14ac:dyDescent="0.35">
      <c r="A432" t="s">
        <v>13</v>
      </c>
      <c r="B432" t="s">
        <v>1572</v>
      </c>
      <c r="C432">
        <v>11</v>
      </c>
      <c r="D432">
        <v>0.87929656274979995</v>
      </c>
      <c r="E432">
        <v>9.9469367019108704E-2</v>
      </c>
      <c r="F432" t="s">
        <v>1573</v>
      </c>
      <c r="G432">
        <v>1061</v>
      </c>
      <c r="H432">
        <v>100</v>
      </c>
      <c r="I432">
        <v>16792</v>
      </c>
      <c r="J432">
        <v>1.74092365692742</v>
      </c>
      <c r="K432">
        <v>1</v>
      </c>
      <c r="L432">
        <v>0.97530752905511198</v>
      </c>
      <c r="M432">
        <v>0.95984477362522702</v>
      </c>
    </row>
  </sheetData>
  <sortState xmlns:xlrd2="http://schemas.microsoft.com/office/spreadsheetml/2017/richdata2" ref="A2:M442">
    <sortCondition ref="M1:M442"/>
  </sortState>
  <conditionalFormatting sqref="B1:B1048576">
    <cfRule type="duplicateValues" dxfId="0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B41AAA-7347-4327-B872-E63E724F074B}">
  <dimension ref="A1:M359"/>
  <sheetViews>
    <sheetView workbookViewId="0">
      <selection activeCell="B28" sqref="B28"/>
    </sheetView>
  </sheetViews>
  <sheetFormatPr defaultColWidth="8.81640625" defaultRowHeight="14.5" x14ac:dyDescent="0.35"/>
  <cols>
    <col min="2" max="2" width="95" customWidth="1"/>
  </cols>
  <sheetData>
    <row r="1" spans="1:13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35">
      <c r="A2" t="s">
        <v>13</v>
      </c>
      <c r="B2" t="s">
        <v>14</v>
      </c>
      <c r="C2">
        <v>129</v>
      </c>
      <c r="D2">
        <v>7.1468144044321296</v>
      </c>
      <c r="E2" s="1">
        <v>6.9127859032808498E-46</v>
      </c>
      <c r="F2" t="s">
        <v>2147</v>
      </c>
      <c r="G2">
        <v>1539</v>
      </c>
      <c r="H2">
        <v>350</v>
      </c>
      <c r="I2">
        <v>16792</v>
      </c>
      <c r="J2">
        <v>4.0214759120022201</v>
      </c>
      <c r="K2" s="1">
        <v>3.0326391757693003E-42</v>
      </c>
      <c r="L2" s="1">
        <v>3.0326391757693003E-42</v>
      </c>
      <c r="M2" s="1">
        <v>2.9724979384107599E-42</v>
      </c>
    </row>
    <row r="3" spans="1:13" x14ac:dyDescent="0.35">
      <c r="A3" t="s">
        <v>13</v>
      </c>
      <c r="B3" t="s">
        <v>16</v>
      </c>
      <c r="C3">
        <v>63</v>
      </c>
      <c r="D3">
        <v>3.4903047091412698</v>
      </c>
      <c r="E3" s="1">
        <v>2.94745302934631E-38</v>
      </c>
      <c r="F3" t="s">
        <v>2148</v>
      </c>
      <c r="G3">
        <v>1539</v>
      </c>
      <c r="H3">
        <v>103</v>
      </c>
      <c r="I3">
        <v>16792</v>
      </c>
      <c r="J3">
        <v>6.6737069210242401</v>
      </c>
      <c r="K3" s="1">
        <v>1.2930476439742201E-34</v>
      </c>
      <c r="L3" s="1">
        <v>6.4652382198711303E-35</v>
      </c>
      <c r="M3" s="1">
        <v>6.3370240130945599E-35</v>
      </c>
    </row>
    <row r="4" spans="1:13" x14ac:dyDescent="0.35">
      <c r="A4" t="s">
        <v>13</v>
      </c>
      <c r="B4" t="s">
        <v>17</v>
      </c>
      <c r="C4">
        <v>77</v>
      </c>
      <c r="D4">
        <v>4.26592797783933</v>
      </c>
      <c r="E4" s="1">
        <v>4.5898736539005802E-38</v>
      </c>
      <c r="F4" t="s">
        <v>2149</v>
      </c>
      <c r="G4">
        <v>1539</v>
      </c>
      <c r="H4">
        <v>155</v>
      </c>
      <c r="I4">
        <v>16792</v>
      </c>
      <c r="J4">
        <v>5.4202938648892198</v>
      </c>
      <c r="K4" s="1">
        <v>2.0135775719661801E-34</v>
      </c>
      <c r="L4" s="1">
        <v>6.7119252398872803E-35</v>
      </c>
      <c r="M4" s="1">
        <v>6.5788189039241602E-35</v>
      </c>
    </row>
    <row r="5" spans="1:13" x14ac:dyDescent="0.35">
      <c r="A5" t="s">
        <v>13</v>
      </c>
      <c r="B5" t="s">
        <v>15</v>
      </c>
      <c r="C5">
        <v>97</v>
      </c>
      <c r="D5">
        <v>5.37396121883656</v>
      </c>
      <c r="E5" s="1">
        <v>5.6388608110667801E-37</v>
      </c>
      <c r="F5" t="s">
        <v>2150</v>
      </c>
      <c r="G5">
        <v>1539</v>
      </c>
      <c r="H5">
        <v>248</v>
      </c>
      <c r="I5">
        <v>16792</v>
      </c>
      <c r="J5">
        <v>4.2676015007650498</v>
      </c>
      <c r="K5" s="1">
        <v>2.4737682378149901E-33</v>
      </c>
      <c r="L5" s="1">
        <v>6.1844205945374899E-34</v>
      </c>
      <c r="M5" s="1">
        <v>6.0617753718967898E-34</v>
      </c>
    </row>
    <row r="6" spans="1:13" x14ac:dyDescent="0.35">
      <c r="A6" t="s">
        <v>13</v>
      </c>
      <c r="B6" t="s">
        <v>20</v>
      </c>
      <c r="C6">
        <v>73</v>
      </c>
      <c r="D6">
        <v>4.0443213296398799</v>
      </c>
      <c r="E6" s="1">
        <v>4.9530334181343897E-21</v>
      </c>
      <c r="F6" t="s">
        <v>2151</v>
      </c>
      <c r="G6">
        <v>1539</v>
      </c>
      <c r="H6">
        <v>235</v>
      </c>
      <c r="I6">
        <v>16792</v>
      </c>
      <c r="J6">
        <v>3.38936861460191</v>
      </c>
      <c r="K6" s="1">
        <v>2.1728957605355601E-17</v>
      </c>
      <c r="L6" s="1">
        <v>4.3457915210711203E-18</v>
      </c>
      <c r="M6" s="1">
        <v>4.2596087395955803E-18</v>
      </c>
    </row>
    <row r="7" spans="1:13" x14ac:dyDescent="0.35">
      <c r="A7" t="s">
        <v>13</v>
      </c>
      <c r="B7" t="s">
        <v>22</v>
      </c>
      <c r="C7">
        <v>47</v>
      </c>
      <c r="D7">
        <v>2.6038781163434899</v>
      </c>
      <c r="E7" s="1">
        <v>1.61248819872262E-15</v>
      </c>
      <c r="F7" t="s">
        <v>2152</v>
      </c>
      <c r="G7">
        <v>1539</v>
      </c>
      <c r="H7">
        <v>137</v>
      </c>
      <c r="I7">
        <v>16792</v>
      </c>
      <c r="J7">
        <v>3.7431833164961601</v>
      </c>
      <c r="K7" s="1">
        <v>7.3058226135458394E-12</v>
      </c>
      <c r="L7" s="1">
        <v>1.1789976212993599E-12</v>
      </c>
      <c r="M7" s="1">
        <v>1.1556165424178801E-12</v>
      </c>
    </row>
    <row r="8" spans="1:13" x14ac:dyDescent="0.35">
      <c r="A8" t="s">
        <v>13</v>
      </c>
      <c r="B8" t="s">
        <v>27</v>
      </c>
      <c r="C8">
        <v>22</v>
      </c>
      <c r="D8">
        <v>1.2188365650969499</v>
      </c>
      <c r="E8" s="1">
        <v>6.6776690578571497E-15</v>
      </c>
      <c r="F8" t="s">
        <v>2153</v>
      </c>
      <c r="G8">
        <v>1539</v>
      </c>
      <c r="H8">
        <v>32</v>
      </c>
      <c r="I8">
        <v>16792</v>
      </c>
      <c r="J8">
        <v>7.5012995451591902</v>
      </c>
      <c r="K8" s="1">
        <v>2.9223290454183299E-11</v>
      </c>
      <c r="L8" s="1">
        <v>3.66186676960241E-12</v>
      </c>
      <c r="M8" s="1">
        <v>3.5892471185982201E-12</v>
      </c>
    </row>
    <row r="9" spans="1:13" x14ac:dyDescent="0.35">
      <c r="A9" t="s">
        <v>13</v>
      </c>
      <c r="B9" t="s">
        <v>37</v>
      </c>
      <c r="C9">
        <v>22</v>
      </c>
      <c r="D9">
        <v>1.2188365650969499</v>
      </c>
      <c r="E9" s="1">
        <v>6.6776690578571497E-15</v>
      </c>
      <c r="F9" t="s">
        <v>2154</v>
      </c>
      <c r="G9">
        <v>1539</v>
      </c>
      <c r="H9">
        <v>32</v>
      </c>
      <c r="I9">
        <v>16792</v>
      </c>
      <c r="J9">
        <v>7.5012995451591902</v>
      </c>
      <c r="K9" s="1">
        <v>2.9223290454183299E-11</v>
      </c>
      <c r="L9" s="1">
        <v>3.66186676960241E-12</v>
      </c>
      <c r="M9" s="1">
        <v>3.5892471185982201E-12</v>
      </c>
    </row>
    <row r="10" spans="1:13" x14ac:dyDescent="0.35">
      <c r="A10" t="s">
        <v>13</v>
      </c>
      <c r="B10" t="s">
        <v>21</v>
      </c>
      <c r="C10">
        <v>39</v>
      </c>
      <c r="D10">
        <v>2.1606648199445901</v>
      </c>
      <c r="E10" s="1">
        <v>9.8205959800349097E-15</v>
      </c>
      <c r="F10" t="s">
        <v>2155</v>
      </c>
      <c r="G10">
        <v>1539</v>
      </c>
      <c r="H10">
        <v>102</v>
      </c>
      <c r="I10">
        <v>16792</v>
      </c>
      <c r="J10">
        <v>4.1718457363452197</v>
      </c>
      <c r="K10" s="1">
        <v>4.2860825999468898E-11</v>
      </c>
      <c r="L10" s="1">
        <v>4.7869949516014596E-12</v>
      </c>
      <c r="M10" s="1">
        <v>4.6920625237944597E-12</v>
      </c>
    </row>
    <row r="11" spans="1:13" x14ac:dyDescent="0.35">
      <c r="A11" t="s">
        <v>13</v>
      </c>
      <c r="B11" t="s">
        <v>18</v>
      </c>
      <c r="C11">
        <v>29</v>
      </c>
      <c r="D11">
        <v>1.60664819944598</v>
      </c>
      <c r="E11" s="1">
        <v>1.79698935264387E-12</v>
      </c>
      <c r="F11" t="s">
        <v>2156</v>
      </c>
      <c r="G11">
        <v>1539</v>
      </c>
      <c r="H11">
        <v>68</v>
      </c>
      <c r="I11">
        <v>16792</v>
      </c>
      <c r="J11">
        <v>4.6532125520773597</v>
      </c>
      <c r="K11" s="1">
        <v>7.8834696548568606E-9</v>
      </c>
      <c r="L11" s="1">
        <v>7.8833922900486902E-10</v>
      </c>
      <c r="M11" s="1">
        <v>7.7270542163686696E-10</v>
      </c>
    </row>
    <row r="12" spans="1:13" x14ac:dyDescent="0.35">
      <c r="A12" t="s">
        <v>13</v>
      </c>
      <c r="B12" t="s">
        <v>19</v>
      </c>
      <c r="C12">
        <v>23</v>
      </c>
      <c r="D12">
        <v>1.27423822714681</v>
      </c>
      <c r="E12" s="1">
        <v>1.9933150215052598E-12</v>
      </c>
      <c r="F12" t="s">
        <v>2157</v>
      </c>
      <c r="G12">
        <v>1539</v>
      </c>
      <c r="H12">
        <v>43</v>
      </c>
      <c r="I12">
        <v>16792</v>
      </c>
      <c r="J12">
        <v>5.8361062000392803</v>
      </c>
      <c r="K12" s="1">
        <v>8.7445826135734706E-9</v>
      </c>
      <c r="L12" s="1">
        <v>7.9497027266759705E-10</v>
      </c>
      <c r="M12" s="1">
        <v>7.7920496295205595E-10</v>
      </c>
    </row>
    <row r="13" spans="1:13" x14ac:dyDescent="0.35">
      <c r="A13" t="s">
        <v>13</v>
      </c>
      <c r="B13" t="s">
        <v>78</v>
      </c>
      <c r="C13">
        <v>14</v>
      </c>
      <c r="D13">
        <v>0.77562326869806097</v>
      </c>
      <c r="E13" s="1">
        <v>2.6832620089098301E-12</v>
      </c>
      <c r="F13" t="s">
        <v>2158</v>
      </c>
      <c r="G13">
        <v>1539</v>
      </c>
      <c r="H13">
        <v>15</v>
      </c>
      <c r="I13">
        <v>16792</v>
      </c>
      <c r="J13">
        <v>10.1835824128221</v>
      </c>
      <c r="K13" s="1">
        <v>1.1771628338763599E-8</v>
      </c>
      <c r="L13" s="1">
        <v>9.8095586942395297E-10</v>
      </c>
      <c r="M13" s="1">
        <v>9.6150221985935697E-10</v>
      </c>
    </row>
    <row r="14" spans="1:13" x14ac:dyDescent="0.35">
      <c r="A14" t="s">
        <v>13</v>
      </c>
      <c r="B14" t="s">
        <v>95</v>
      </c>
      <c r="C14">
        <v>23</v>
      </c>
      <c r="D14">
        <v>1.27423822714681</v>
      </c>
      <c r="E14" s="1">
        <v>3.64296594665444E-12</v>
      </c>
      <c r="F14" t="s">
        <v>2159</v>
      </c>
      <c r="G14">
        <v>1539</v>
      </c>
      <c r="H14">
        <v>44</v>
      </c>
      <c r="I14">
        <v>16792</v>
      </c>
      <c r="J14">
        <v>5.7034674227656597</v>
      </c>
      <c r="K14" s="1">
        <v>1.59817303835296E-8</v>
      </c>
      <c r="L14" s="1">
        <v>1.229360892921E-9</v>
      </c>
      <c r="M14" s="1">
        <v>1.20498104389339E-9</v>
      </c>
    </row>
    <row r="15" spans="1:13" x14ac:dyDescent="0.35">
      <c r="A15" t="s">
        <v>13</v>
      </c>
      <c r="B15" t="s">
        <v>30</v>
      </c>
      <c r="C15">
        <v>20</v>
      </c>
      <c r="D15">
        <v>1.10803324099723</v>
      </c>
      <c r="E15" s="1">
        <v>1.6424549860660201E-11</v>
      </c>
      <c r="F15" t="s">
        <v>2160</v>
      </c>
      <c r="G15">
        <v>1539</v>
      </c>
      <c r="H15">
        <v>35</v>
      </c>
      <c r="I15">
        <v>16792</v>
      </c>
      <c r="J15">
        <v>6.2348463751972503</v>
      </c>
      <c r="K15" s="1">
        <v>7.2054403554844205E-8</v>
      </c>
      <c r="L15" s="1">
        <v>5.1467500170511796E-9</v>
      </c>
      <c r="M15" s="1">
        <v>5.0446831714885101E-9</v>
      </c>
    </row>
    <row r="16" spans="1:13" x14ac:dyDescent="0.35">
      <c r="A16" t="s">
        <v>13</v>
      </c>
      <c r="B16" t="s">
        <v>2161</v>
      </c>
      <c r="C16">
        <v>19</v>
      </c>
      <c r="D16">
        <v>1.0526315789473599</v>
      </c>
      <c r="E16" s="1">
        <v>2.5260411858386599E-11</v>
      </c>
      <c r="F16" t="s">
        <v>2162</v>
      </c>
      <c r="G16">
        <v>1539</v>
      </c>
      <c r="H16">
        <v>32</v>
      </c>
      <c r="I16">
        <v>16792</v>
      </c>
      <c r="J16">
        <v>6.4783950617283903</v>
      </c>
      <c r="K16" s="1">
        <v>1.10817633625082E-7</v>
      </c>
      <c r="L16" s="1">
        <v>7.3878284548494899E-9</v>
      </c>
      <c r="M16" s="1">
        <v>7.2413180660708502E-9</v>
      </c>
    </row>
    <row r="17" spans="1:13" x14ac:dyDescent="0.35">
      <c r="A17" t="s">
        <v>13</v>
      </c>
      <c r="B17" t="s">
        <v>2163</v>
      </c>
      <c r="C17">
        <v>54</v>
      </c>
      <c r="D17">
        <v>2.9916897506925202</v>
      </c>
      <c r="E17" s="1">
        <v>5.1503085036047401E-11</v>
      </c>
      <c r="F17" t="s">
        <v>2164</v>
      </c>
      <c r="G17">
        <v>1539</v>
      </c>
      <c r="H17">
        <v>222</v>
      </c>
      <c r="I17">
        <v>16792</v>
      </c>
      <c r="J17">
        <v>2.6540224434961202</v>
      </c>
      <c r="K17" s="1">
        <v>2.25944228104957E-7</v>
      </c>
      <c r="L17" s="1">
        <v>1.4121502128321201E-8</v>
      </c>
      <c r="M17" s="1">
        <v>1.38414541034377E-8</v>
      </c>
    </row>
    <row r="18" spans="1:13" x14ac:dyDescent="0.35">
      <c r="A18" t="s">
        <v>13</v>
      </c>
      <c r="B18" t="s">
        <v>76</v>
      </c>
      <c r="C18">
        <v>36</v>
      </c>
      <c r="D18">
        <v>1.9944598337950099</v>
      </c>
      <c r="E18" s="1">
        <v>1.48951149703888E-10</v>
      </c>
      <c r="F18" t="s">
        <v>2165</v>
      </c>
      <c r="G18">
        <v>1539</v>
      </c>
      <c r="H18">
        <v>117</v>
      </c>
      <c r="I18">
        <v>16792</v>
      </c>
      <c r="J18">
        <v>3.3572249712600502</v>
      </c>
      <c r="K18" s="1">
        <v>6.5344863386940201E-7</v>
      </c>
      <c r="L18" s="1">
        <v>3.8438158455938798E-8</v>
      </c>
      <c r="M18" s="1">
        <v>3.7675879042748301E-8</v>
      </c>
    </row>
    <row r="19" spans="1:13" x14ac:dyDescent="0.35">
      <c r="A19" t="s">
        <v>13</v>
      </c>
      <c r="B19" t="s">
        <v>23</v>
      </c>
      <c r="C19">
        <v>16</v>
      </c>
      <c r="D19">
        <v>0.88642659279778402</v>
      </c>
      <c r="E19" s="1">
        <v>3.3841962962081499E-10</v>
      </c>
      <c r="F19" t="s">
        <v>2166</v>
      </c>
      <c r="G19">
        <v>1539</v>
      </c>
      <c r="H19">
        <v>25</v>
      </c>
      <c r="I19">
        <v>16792</v>
      </c>
      <c r="J19">
        <v>6.9830279402209197</v>
      </c>
      <c r="K19" s="1">
        <v>1.4846457959682901E-6</v>
      </c>
      <c r="L19" s="1">
        <v>8.2480384174806595E-8</v>
      </c>
      <c r="M19" s="1">
        <v>8.0844689298306002E-8</v>
      </c>
    </row>
    <row r="20" spans="1:13" x14ac:dyDescent="0.35">
      <c r="A20" t="s">
        <v>13</v>
      </c>
      <c r="B20" t="s">
        <v>31</v>
      </c>
      <c r="C20">
        <v>13</v>
      </c>
      <c r="D20">
        <v>0.72022160664819901</v>
      </c>
      <c r="E20" s="1">
        <v>4.2967933401850998E-10</v>
      </c>
      <c r="F20" t="s">
        <v>2167</v>
      </c>
      <c r="G20">
        <v>1539</v>
      </c>
      <c r="H20">
        <v>16</v>
      </c>
      <c r="I20">
        <v>16792</v>
      </c>
      <c r="J20">
        <v>8.86517218973359</v>
      </c>
      <c r="K20" s="1">
        <v>1.88500127840107E-6</v>
      </c>
      <c r="L20" s="1">
        <v>9.9210696754695103E-8</v>
      </c>
      <c r="M20" s="1">
        <v>9.7243217698926099E-8</v>
      </c>
    </row>
    <row r="21" spans="1:13" x14ac:dyDescent="0.35">
      <c r="A21" t="s">
        <v>13</v>
      </c>
      <c r="B21" t="s">
        <v>1409</v>
      </c>
      <c r="C21">
        <v>18</v>
      </c>
      <c r="D21">
        <v>0.99722991689750595</v>
      </c>
      <c r="E21" s="1">
        <v>5.7892242714096402E-10</v>
      </c>
      <c r="F21" t="s">
        <v>2168</v>
      </c>
      <c r="G21">
        <v>1539</v>
      </c>
      <c r="H21">
        <v>33</v>
      </c>
      <c r="I21">
        <v>16792</v>
      </c>
      <c r="J21">
        <v>5.9514442672337404</v>
      </c>
      <c r="K21" s="1">
        <v>2.53972963182302E-6</v>
      </c>
      <c r="L21" s="1">
        <v>1.2698663439337001E-7</v>
      </c>
      <c r="M21" s="1">
        <v>1.2446832183530699E-7</v>
      </c>
    </row>
    <row r="22" spans="1:13" x14ac:dyDescent="0.35">
      <c r="A22" t="s">
        <v>13</v>
      </c>
      <c r="B22" t="s">
        <v>45</v>
      </c>
      <c r="C22">
        <v>16</v>
      </c>
      <c r="D22">
        <v>0.88642659279778402</v>
      </c>
      <c r="E22" s="1">
        <v>7.3204688240732102E-10</v>
      </c>
      <c r="F22" t="s">
        <v>2169</v>
      </c>
      <c r="G22">
        <v>1539</v>
      </c>
      <c r="H22">
        <v>26</v>
      </c>
      <c r="I22">
        <v>16792</v>
      </c>
      <c r="J22">
        <v>6.7144499425201101</v>
      </c>
      <c r="K22" s="1">
        <v>3.21148445237007E-6</v>
      </c>
      <c r="L22" s="1">
        <v>1.5292807967242399E-7</v>
      </c>
      <c r="M22" s="1">
        <v>1.4989531401673701E-7</v>
      </c>
    </row>
    <row r="23" spans="1:13" x14ac:dyDescent="0.35">
      <c r="A23" t="s">
        <v>13</v>
      </c>
      <c r="B23" t="s">
        <v>2170</v>
      </c>
      <c r="C23">
        <v>50</v>
      </c>
      <c r="D23">
        <v>2.7700831024930701</v>
      </c>
      <c r="E23" s="1">
        <v>1.2622781874388401E-9</v>
      </c>
      <c r="F23" t="s">
        <v>2171</v>
      </c>
      <c r="G23">
        <v>1539</v>
      </c>
      <c r="H23">
        <v>214</v>
      </c>
      <c r="I23">
        <v>16792</v>
      </c>
      <c r="J23">
        <v>2.5492946627558801</v>
      </c>
      <c r="K23" s="1">
        <v>5.5375990065664704E-6</v>
      </c>
      <c r="L23" s="1">
        <v>2.51709745831554E-7</v>
      </c>
      <c r="M23" s="1">
        <v>2.46718009363046E-7</v>
      </c>
    </row>
    <row r="24" spans="1:13" x14ac:dyDescent="0.35">
      <c r="A24" t="s">
        <v>13</v>
      </c>
      <c r="B24" t="s">
        <v>35</v>
      </c>
      <c r="C24">
        <v>20</v>
      </c>
      <c r="D24">
        <v>1.10803324099723</v>
      </c>
      <c r="E24" s="1">
        <v>2.54492009144991E-9</v>
      </c>
      <c r="F24" t="s">
        <v>2172</v>
      </c>
      <c r="G24">
        <v>1539</v>
      </c>
      <c r="H24">
        <v>44</v>
      </c>
      <c r="I24">
        <v>16792</v>
      </c>
      <c r="J24">
        <v>4.9595368893614502</v>
      </c>
      <c r="K24" s="1">
        <v>1.11645019609252E-5</v>
      </c>
      <c r="L24" s="1">
        <v>4.8541584526916402E-7</v>
      </c>
      <c r="M24" s="1">
        <v>4.7578940840150598E-7</v>
      </c>
    </row>
    <row r="25" spans="1:13" x14ac:dyDescent="0.35">
      <c r="A25" t="s">
        <v>13</v>
      </c>
      <c r="B25" t="s">
        <v>2173</v>
      </c>
      <c r="C25">
        <v>31</v>
      </c>
      <c r="D25">
        <v>1.7174515235457</v>
      </c>
      <c r="E25" s="1">
        <v>2.8036920400979699E-9</v>
      </c>
      <c r="F25" t="s">
        <v>2174</v>
      </c>
      <c r="G25">
        <v>1539</v>
      </c>
      <c r="H25">
        <v>100</v>
      </c>
      <c r="I25">
        <v>16792</v>
      </c>
      <c r="J25">
        <v>3.3824041585444999</v>
      </c>
      <c r="K25" s="1">
        <v>1.2299721426023401E-5</v>
      </c>
      <c r="L25" s="1">
        <v>5.12491540829576E-7</v>
      </c>
      <c r="M25" s="1">
        <v>5.0232815718422099E-7</v>
      </c>
    </row>
    <row r="26" spans="1:13" x14ac:dyDescent="0.35">
      <c r="A26" t="s">
        <v>13</v>
      </c>
      <c r="B26" t="s">
        <v>47</v>
      </c>
      <c r="C26">
        <v>35</v>
      </c>
      <c r="D26">
        <v>1.93905817174515</v>
      </c>
      <c r="E26" s="1">
        <v>3.41955845016929E-9</v>
      </c>
      <c r="F26" t="s">
        <v>2175</v>
      </c>
      <c r="G26">
        <v>1539</v>
      </c>
      <c r="H26">
        <v>124</v>
      </c>
      <c r="I26">
        <v>16792</v>
      </c>
      <c r="J26">
        <v>3.0797124232325102</v>
      </c>
      <c r="K26" s="1">
        <v>1.5001490265342799E-5</v>
      </c>
      <c r="L26" s="1">
        <v>6.0006411683570699E-7</v>
      </c>
      <c r="M26" s="1">
        <v>5.8816405342911799E-7</v>
      </c>
    </row>
    <row r="27" spans="1:13" x14ac:dyDescent="0.35">
      <c r="A27" t="s">
        <v>13</v>
      </c>
      <c r="B27" t="s">
        <v>917</v>
      </c>
      <c r="C27">
        <v>57</v>
      </c>
      <c r="D27">
        <v>3.1578947368421</v>
      </c>
      <c r="E27" s="1">
        <v>4.8333923816874897E-9</v>
      </c>
      <c r="F27" t="s">
        <v>2176</v>
      </c>
      <c r="G27">
        <v>1539</v>
      </c>
      <c r="H27">
        <v>271</v>
      </c>
      <c r="I27">
        <v>16792</v>
      </c>
      <c r="J27">
        <v>2.2949296159628201</v>
      </c>
      <c r="K27" s="1">
        <v>2.12038674988201E-5</v>
      </c>
      <c r="L27" s="1">
        <v>8.1554201455627005E-7</v>
      </c>
      <c r="M27" s="1">
        <v>7.99368740048315E-7</v>
      </c>
    </row>
    <row r="28" spans="1:13" x14ac:dyDescent="0.35">
      <c r="A28" t="s">
        <v>13</v>
      </c>
      <c r="B28" t="s">
        <v>2177</v>
      </c>
      <c r="C28">
        <v>26</v>
      </c>
      <c r="D28">
        <v>1.44044321329639</v>
      </c>
      <c r="E28" s="1">
        <v>5.2969265338501397E-9</v>
      </c>
      <c r="F28" t="s">
        <v>2178</v>
      </c>
      <c r="G28">
        <v>1539</v>
      </c>
      <c r="H28">
        <v>75</v>
      </c>
      <c r="I28">
        <v>16792</v>
      </c>
      <c r="J28">
        <v>3.7824734676196599</v>
      </c>
      <c r="K28" s="1">
        <v>2.3237346906679301E-5</v>
      </c>
      <c r="L28" s="1">
        <v>8.6065247051854005E-7</v>
      </c>
      <c r="M28" s="1">
        <v>8.4358459613169E-7</v>
      </c>
    </row>
    <row r="29" spans="1:13" x14ac:dyDescent="0.35">
      <c r="A29" t="s">
        <v>13</v>
      </c>
      <c r="B29" t="s">
        <v>111</v>
      </c>
      <c r="C29">
        <v>60</v>
      </c>
      <c r="D29">
        <v>3.32409972299169</v>
      </c>
      <c r="E29" s="1">
        <v>1.1390556811783899E-8</v>
      </c>
      <c r="F29" t="s">
        <v>2179</v>
      </c>
      <c r="G29">
        <v>1539</v>
      </c>
      <c r="H29">
        <v>299</v>
      </c>
      <c r="I29">
        <v>16792</v>
      </c>
      <c r="J29">
        <v>2.1894945464739499</v>
      </c>
      <c r="K29" s="1">
        <v>4.9969124604198801E-5</v>
      </c>
      <c r="L29" s="1">
        <v>1.7537175608345E-6</v>
      </c>
      <c r="M29" s="1">
        <v>1.7189390270317701E-6</v>
      </c>
    </row>
    <row r="30" spans="1:13" x14ac:dyDescent="0.35">
      <c r="A30" t="s">
        <v>13</v>
      </c>
      <c r="B30" t="s">
        <v>84</v>
      </c>
      <c r="C30">
        <v>27</v>
      </c>
      <c r="D30">
        <v>1.4958448753462601</v>
      </c>
      <c r="E30" s="1">
        <v>1.1592844600911901E-8</v>
      </c>
      <c r="F30" t="s">
        <v>2180</v>
      </c>
      <c r="G30">
        <v>1539</v>
      </c>
      <c r="H30">
        <v>83</v>
      </c>
      <c r="I30">
        <v>16792</v>
      </c>
      <c r="J30">
        <v>3.54935531600084</v>
      </c>
      <c r="K30" s="1">
        <v>5.0856516200958798E-5</v>
      </c>
      <c r="L30" s="1">
        <v>1.7537175608345E-6</v>
      </c>
      <c r="M30" s="1">
        <v>1.7189390270317701E-6</v>
      </c>
    </row>
    <row r="31" spans="1:13" x14ac:dyDescent="0.35">
      <c r="A31" t="s">
        <v>13</v>
      </c>
      <c r="B31" t="s">
        <v>25</v>
      </c>
      <c r="C31">
        <v>68</v>
      </c>
      <c r="D31">
        <v>3.7673130193905799</v>
      </c>
      <c r="E31" s="1">
        <v>2.7244583709508201E-8</v>
      </c>
      <c r="F31" t="s">
        <v>2181</v>
      </c>
      <c r="G31">
        <v>1539</v>
      </c>
      <c r="H31">
        <v>366</v>
      </c>
      <c r="I31">
        <v>16792</v>
      </c>
      <c r="J31">
        <v>2.0271768269083901</v>
      </c>
      <c r="K31" s="1">
        <v>1.1951484785233099E-4</v>
      </c>
      <c r="L31" s="1">
        <v>3.9840662911204103E-6</v>
      </c>
      <c r="M31" s="1">
        <v>3.9050569983628403E-6</v>
      </c>
    </row>
    <row r="32" spans="1:13" x14ac:dyDescent="0.35">
      <c r="A32" t="s">
        <v>13</v>
      </c>
      <c r="B32" t="s">
        <v>34</v>
      </c>
      <c r="C32">
        <v>24</v>
      </c>
      <c r="D32">
        <v>1.3296398891966701</v>
      </c>
      <c r="E32" s="1">
        <v>9.4362058900166298E-8</v>
      </c>
      <c r="F32" t="s">
        <v>2182</v>
      </c>
      <c r="G32">
        <v>1539</v>
      </c>
      <c r="H32">
        <v>74</v>
      </c>
      <c r="I32">
        <v>16792</v>
      </c>
      <c r="J32">
        <v>3.5386965913281698</v>
      </c>
      <c r="K32" s="1">
        <v>4.13880699864144E-4</v>
      </c>
      <c r="L32" s="1">
        <v>1.3353753303065401E-5</v>
      </c>
      <c r="M32" s="1">
        <v>1.3088930750668201E-5</v>
      </c>
    </row>
    <row r="33" spans="1:13" x14ac:dyDescent="0.35">
      <c r="A33" t="s">
        <v>13</v>
      </c>
      <c r="B33" t="s">
        <v>42</v>
      </c>
      <c r="C33">
        <v>19</v>
      </c>
      <c r="D33">
        <v>1.0526315789473599</v>
      </c>
      <c r="E33" s="1">
        <v>1.3571132836668399E-7</v>
      </c>
      <c r="F33" t="s">
        <v>2183</v>
      </c>
      <c r="G33">
        <v>1539</v>
      </c>
      <c r="H33">
        <v>49</v>
      </c>
      <c r="I33">
        <v>16792</v>
      </c>
      <c r="J33">
        <v>4.2307886117409899</v>
      </c>
      <c r="K33" s="1">
        <v>5.9518844312333996E-4</v>
      </c>
      <c r="L33" s="1">
        <v>1.8605174923270098E-5</v>
      </c>
      <c r="M33" s="1">
        <v>1.82362097492732E-5</v>
      </c>
    </row>
    <row r="34" spans="1:13" x14ac:dyDescent="0.35">
      <c r="A34" t="s">
        <v>13</v>
      </c>
      <c r="B34" t="s">
        <v>32</v>
      </c>
      <c r="C34">
        <v>32</v>
      </c>
      <c r="D34">
        <v>1.77285318559556</v>
      </c>
      <c r="E34" s="1">
        <v>1.6826436933295501E-7</v>
      </c>
      <c r="F34" t="s">
        <v>2184</v>
      </c>
      <c r="G34">
        <v>1539</v>
      </c>
      <c r="H34">
        <v>124</v>
      </c>
      <c r="I34">
        <v>16792</v>
      </c>
      <c r="J34">
        <v>2.81573707266972</v>
      </c>
      <c r="K34" s="1">
        <v>7.3790346557478504E-4</v>
      </c>
      <c r="L34" s="1">
        <v>2.2368963280717399E-5</v>
      </c>
      <c r="M34" s="1">
        <v>2.1925357216112299E-5</v>
      </c>
    </row>
    <row r="35" spans="1:13" x14ac:dyDescent="0.35">
      <c r="A35" t="s">
        <v>13</v>
      </c>
      <c r="B35" t="s">
        <v>2185</v>
      </c>
      <c r="C35">
        <v>19</v>
      </c>
      <c r="D35">
        <v>1.0526315789473599</v>
      </c>
      <c r="E35" s="1">
        <v>2.7425550976199998E-7</v>
      </c>
      <c r="F35" t="s">
        <v>2186</v>
      </c>
      <c r="G35">
        <v>1539</v>
      </c>
      <c r="H35">
        <v>51</v>
      </c>
      <c r="I35">
        <v>16792</v>
      </c>
      <c r="J35">
        <v>4.06487533284918</v>
      </c>
      <c r="K35">
        <v>1.20243558054555E-3</v>
      </c>
      <c r="L35" s="1">
        <v>3.5387027097820399E-5</v>
      </c>
      <c r="M35" s="1">
        <v>3.46852556463706E-5</v>
      </c>
    </row>
    <row r="36" spans="1:13" x14ac:dyDescent="0.35">
      <c r="A36" t="s">
        <v>13</v>
      </c>
      <c r="B36" t="s">
        <v>96</v>
      </c>
      <c r="C36">
        <v>13</v>
      </c>
      <c r="D36">
        <v>0.72022160664819901</v>
      </c>
      <c r="E36" s="1">
        <v>3.1746768081385202E-7</v>
      </c>
      <c r="F36" t="s">
        <v>2187</v>
      </c>
      <c r="G36">
        <v>1539</v>
      </c>
      <c r="H36">
        <v>24</v>
      </c>
      <c r="I36">
        <v>16792</v>
      </c>
      <c r="J36">
        <v>5.9101147931557199</v>
      </c>
      <c r="K36">
        <v>1.3917615371475899E-3</v>
      </c>
      <c r="L36" s="1">
        <v>3.9792306163724901E-5</v>
      </c>
      <c r="M36" s="1">
        <v>3.9003172214273297E-5</v>
      </c>
    </row>
    <row r="37" spans="1:13" x14ac:dyDescent="0.35">
      <c r="A37" t="s">
        <v>13</v>
      </c>
      <c r="B37" t="s">
        <v>93</v>
      </c>
      <c r="C37">
        <v>45</v>
      </c>
      <c r="D37">
        <v>2.4930747922437599</v>
      </c>
      <c r="E37" s="1">
        <v>3.6933836886019002E-7</v>
      </c>
      <c r="F37" t="s">
        <v>2188</v>
      </c>
      <c r="G37">
        <v>1539</v>
      </c>
      <c r="H37">
        <v>217</v>
      </c>
      <c r="I37">
        <v>16792</v>
      </c>
      <c r="J37">
        <v>2.2626458619667398</v>
      </c>
      <c r="K37">
        <v>1.61897576605618E-3</v>
      </c>
      <c r="L37" s="1">
        <v>4.5007984005268202E-5</v>
      </c>
      <c r="M37" s="1">
        <v>4.4115416280522701E-5</v>
      </c>
    </row>
    <row r="38" spans="1:13" x14ac:dyDescent="0.35">
      <c r="A38" t="s">
        <v>13</v>
      </c>
      <c r="B38" t="s">
        <v>2189</v>
      </c>
      <c r="C38">
        <v>25</v>
      </c>
      <c r="D38">
        <v>1.3850415512465299</v>
      </c>
      <c r="E38" s="1">
        <v>4.73119789232658E-7</v>
      </c>
      <c r="F38" t="s">
        <v>2190</v>
      </c>
      <c r="G38">
        <v>1539</v>
      </c>
      <c r="H38">
        <v>86</v>
      </c>
      <c r="I38">
        <v>16792</v>
      </c>
      <c r="J38">
        <v>3.1717968478474301</v>
      </c>
      <c r="K38">
        <v>2.0734244859153999E-3</v>
      </c>
      <c r="L38" s="1">
        <v>5.6096662577396499E-5</v>
      </c>
      <c r="M38" s="1">
        <v>5.4984191721633199E-5</v>
      </c>
    </row>
    <row r="39" spans="1:13" x14ac:dyDescent="0.35">
      <c r="A39" t="s">
        <v>13</v>
      </c>
      <c r="B39" t="s">
        <v>33</v>
      </c>
      <c r="C39">
        <v>14</v>
      </c>
      <c r="D39">
        <v>0.77562326869806097</v>
      </c>
      <c r="E39" s="1">
        <v>8.1997086614637203E-7</v>
      </c>
      <c r="F39" t="s">
        <v>2191</v>
      </c>
      <c r="G39">
        <v>1539</v>
      </c>
      <c r="H39">
        <v>30</v>
      </c>
      <c r="I39">
        <v>16792</v>
      </c>
      <c r="J39">
        <v>5.09179120641108</v>
      </c>
      <c r="K39">
        <v>3.59075144227727E-3</v>
      </c>
      <c r="L39" s="1">
        <v>9.4663478678529795E-5</v>
      </c>
      <c r="M39" s="1">
        <v>9.2786176958668397E-5</v>
      </c>
    </row>
    <row r="40" spans="1:13" x14ac:dyDescent="0.35">
      <c r="A40" t="s">
        <v>13</v>
      </c>
      <c r="B40" t="s">
        <v>46</v>
      </c>
      <c r="C40">
        <v>13</v>
      </c>
      <c r="D40">
        <v>0.72022160664819901</v>
      </c>
      <c r="E40" s="1">
        <v>9.5259647849894405E-7</v>
      </c>
      <c r="F40" t="s">
        <v>2192</v>
      </c>
      <c r="G40">
        <v>1539</v>
      </c>
      <c r="H40">
        <v>26</v>
      </c>
      <c r="I40">
        <v>16792</v>
      </c>
      <c r="J40">
        <v>5.4554905782975904</v>
      </c>
      <c r="K40">
        <v>4.1703226938082302E-3</v>
      </c>
      <c r="L40" s="1">
        <v>1.0715489105576501E-4</v>
      </c>
      <c r="M40" s="1">
        <v>1.05029868142191E-4</v>
      </c>
    </row>
    <row r="41" spans="1:13" x14ac:dyDescent="0.35">
      <c r="A41" t="s">
        <v>13</v>
      </c>
      <c r="B41" t="s">
        <v>112</v>
      </c>
      <c r="C41">
        <v>15</v>
      </c>
      <c r="D41">
        <v>0.83102493074792205</v>
      </c>
      <c r="E41" s="1">
        <v>1.0077279960081701E-6</v>
      </c>
      <c r="F41" t="s">
        <v>2193</v>
      </c>
      <c r="G41">
        <v>1539</v>
      </c>
      <c r="H41">
        <v>35</v>
      </c>
      <c r="I41">
        <v>16792</v>
      </c>
      <c r="J41">
        <v>4.6761347813979297</v>
      </c>
      <c r="K41">
        <v>4.41114713068757E-3</v>
      </c>
      <c r="L41" s="1">
        <v>1.08086673791227E-4</v>
      </c>
      <c r="M41" s="1">
        <v>1.05943172396233E-4</v>
      </c>
    </row>
    <row r="42" spans="1:13" x14ac:dyDescent="0.35">
      <c r="A42" t="s">
        <v>13</v>
      </c>
      <c r="B42" t="s">
        <v>28</v>
      </c>
      <c r="C42">
        <v>21</v>
      </c>
      <c r="D42">
        <v>1.1634349030470901</v>
      </c>
      <c r="E42" s="1">
        <v>1.01015582982455E-6</v>
      </c>
      <c r="F42" t="s">
        <v>2194</v>
      </c>
      <c r="G42">
        <v>1539</v>
      </c>
      <c r="H42">
        <v>66</v>
      </c>
      <c r="I42">
        <v>16792</v>
      </c>
      <c r="J42">
        <v>3.47167582255301</v>
      </c>
      <c r="K42">
        <v>4.4217510091788502E-3</v>
      </c>
      <c r="L42" s="1">
        <v>1.08086673791227E-4</v>
      </c>
      <c r="M42" s="1">
        <v>1.05943172396233E-4</v>
      </c>
    </row>
    <row r="43" spans="1:13" x14ac:dyDescent="0.35">
      <c r="A43" t="s">
        <v>13</v>
      </c>
      <c r="B43" t="s">
        <v>2195</v>
      </c>
      <c r="C43">
        <v>24</v>
      </c>
      <c r="D43">
        <v>1.3296398891966701</v>
      </c>
      <c r="E43" s="1">
        <v>1.4754110209676399E-6</v>
      </c>
      <c r="F43" t="s">
        <v>2196</v>
      </c>
      <c r="G43">
        <v>1539</v>
      </c>
      <c r="H43">
        <v>85</v>
      </c>
      <c r="I43">
        <v>16792</v>
      </c>
      <c r="J43">
        <v>3.0807476206856999</v>
      </c>
      <c r="K43">
        <v>6.4517305572555604E-3</v>
      </c>
      <c r="L43" s="1">
        <v>1.5059356491378101E-4</v>
      </c>
      <c r="M43" s="1">
        <v>1.4760709576687E-4</v>
      </c>
    </row>
    <row r="44" spans="1:13" x14ac:dyDescent="0.35">
      <c r="A44" t="s">
        <v>13</v>
      </c>
      <c r="B44" t="s">
        <v>1053</v>
      </c>
      <c r="C44">
        <v>15</v>
      </c>
      <c r="D44">
        <v>0.83102493074792205</v>
      </c>
      <c r="E44" s="1">
        <v>1.51039818924239E-6</v>
      </c>
      <c r="F44" t="s">
        <v>2197</v>
      </c>
      <c r="G44">
        <v>1539</v>
      </c>
      <c r="H44">
        <v>36</v>
      </c>
      <c r="I44">
        <v>16792</v>
      </c>
      <c r="J44">
        <v>4.5462421485813298</v>
      </c>
      <c r="K44">
        <v>6.6042175220090097E-3</v>
      </c>
      <c r="L44" s="1">
        <v>1.5059356491378101E-4</v>
      </c>
      <c r="M44" s="1">
        <v>1.4760709576687E-4</v>
      </c>
    </row>
    <row r="45" spans="1:13" x14ac:dyDescent="0.35">
      <c r="A45" t="s">
        <v>13</v>
      </c>
      <c r="B45" t="s">
        <v>510</v>
      </c>
      <c r="C45">
        <v>15</v>
      </c>
      <c r="D45">
        <v>0.83102493074792205</v>
      </c>
      <c r="E45" s="1">
        <v>1.51039818924239E-6</v>
      </c>
      <c r="F45" t="s">
        <v>2198</v>
      </c>
      <c r="G45">
        <v>1539</v>
      </c>
      <c r="H45">
        <v>36</v>
      </c>
      <c r="I45">
        <v>16792</v>
      </c>
      <c r="J45">
        <v>4.5462421485813298</v>
      </c>
      <c r="K45">
        <v>6.6042175220090097E-3</v>
      </c>
      <c r="L45" s="1">
        <v>1.5059356491378101E-4</v>
      </c>
      <c r="M45" s="1">
        <v>1.4760709576687E-4</v>
      </c>
    </row>
    <row r="46" spans="1:13" x14ac:dyDescent="0.35">
      <c r="A46" t="s">
        <v>13</v>
      </c>
      <c r="B46" t="s">
        <v>2199</v>
      </c>
      <c r="C46">
        <v>35</v>
      </c>
      <c r="D46">
        <v>1.93905817174515</v>
      </c>
      <c r="E46" s="1">
        <v>6.0238397626153303E-6</v>
      </c>
      <c r="F46" t="s">
        <v>2200</v>
      </c>
      <c r="G46">
        <v>1539</v>
      </c>
      <c r="H46">
        <v>166</v>
      </c>
      <c r="I46">
        <v>16792</v>
      </c>
      <c r="J46">
        <v>2.3005080751857299</v>
      </c>
      <c r="K46">
        <v>2.60805360428755E-2</v>
      </c>
      <c r="L46" s="1">
        <v>5.7469932164975698E-4</v>
      </c>
      <c r="M46" s="1">
        <v>5.6330227560837803E-4</v>
      </c>
    </row>
    <row r="47" spans="1:13" x14ac:dyDescent="0.35">
      <c r="A47" t="s">
        <v>13</v>
      </c>
      <c r="B47" t="s">
        <v>59</v>
      </c>
      <c r="C47">
        <v>13</v>
      </c>
      <c r="D47">
        <v>0.72022160664819901</v>
      </c>
      <c r="E47" s="1">
        <v>6.0260243437175397E-6</v>
      </c>
      <c r="F47" t="s">
        <v>2201</v>
      </c>
      <c r="G47">
        <v>1539</v>
      </c>
      <c r="H47">
        <v>30</v>
      </c>
      <c r="I47">
        <v>16792</v>
      </c>
      <c r="J47">
        <v>4.7280918345245802</v>
      </c>
      <c r="K47">
        <v>2.6089869862021501E-2</v>
      </c>
      <c r="L47" s="1">
        <v>5.7469932164975698E-4</v>
      </c>
      <c r="M47" s="1">
        <v>5.6330227560837803E-4</v>
      </c>
    </row>
    <row r="48" spans="1:13" x14ac:dyDescent="0.35">
      <c r="A48" t="s">
        <v>13</v>
      </c>
      <c r="B48" t="s">
        <v>73</v>
      </c>
      <c r="C48">
        <v>40</v>
      </c>
      <c r="D48">
        <v>2.21606648199446</v>
      </c>
      <c r="E48" s="1">
        <v>1.1930534936693501E-5</v>
      </c>
      <c r="F48" t="s">
        <v>2202</v>
      </c>
      <c r="G48">
        <v>1539</v>
      </c>
      <c r="H48">
        <v>208</v>
      </c>
      <c r="I48">
        <v>16792</v>
      </c>
      <c r="J48">
        <v>2.0982656070375301</v>
      </c>
      <c r="K48">
        <v>5.0993441072965898E-2</v>
      </c>
      <c r="L48">
        <v>1.0967313265013499E-3</v>
      </c>
      <c r="M48">
        <v>1.0749816968214699E-3</v>
      </c>
    </row>
    <row r="49" spans="1:13" x14ac:dyDescent="0.35">
      <c r="A49" t="s">
        <v>13</v>
      </c>
      <c r="B49" t="s">
        <v>75</v>
      </c>
      <c r="C49">
        <v>12</v>
      </c>
      <c r="D49">
        <v>0.66481994459833704</v>
      </c>
      <c r="E49" s="1">
        <v>1.1999795685449E-5</v>
      </c>
      <c r="F49" t="s">
        <v>2203</v>
      </c>
      <c r="G49">
        <v>1539</v>
      </c>
      <c r="H49">
        <v>27</v>
      </c>
      <c r="I49">
        <v>16792</v>
      </c>
      <c r="J49">
        <v>4.8493249584867497</v>
      </c>
      <c r="K49">
        <v>5.1281753424797898E-2</v>
      </c>
      <c r="L49">
        <v>1.0967313265013499E-3</v>
      </c>
      <c r="M49">
        <v>1.0749816968214699E-3</v>
      </c>
    </row>
    <row r="50" spans="1:13" x14ac:dyDescent="0.35">
      <c r="A50" t="s">
        <v>13</v>
      </c>
      <c r="B50" t="s">
        <v>41</v>
      </c>
      <c r="C50">
        <v>11</v>
      </c>
      <c r="D50">
        <v>0.60941828254847596</v>
      </c>
      <c r="E50" s="1">
        <v>1.5130927510872699E-5</v>
      </c>
      <c r="F50" t="s">
        <v>2204</v>
      </c>
      <c r="G50">
        <v>1539</v>
      </c>
      <c r="H50">
        <v>23</v>
      </c>
      <c r="I50">
        <v>16792</v>
      </c>
      <c r="J50">
        <v>5.2182953357629103</v>
      </c>
      <c r="K50">
        <v>6.4224686673354098E-2</v>
      </c>
      <c r="L50">
        <v>1.3546812038816101E-3</v>
      </c>
      <c r="M50">
        <v>1.32781608768883E-3</v>
      </c>
    </row>
    <row r="51" spans="1:13" x14ac:dyDescent="0.35">
      <c r="A51" t="s">
        <v>13</v>
      </c>
      <c r="B51" t="s">
        <v>44</v>
      </c>
      <c r="C51">
        <v>9</v>
      </c>
      <c r="D51">
        <v>0.49861495844875298</v>
      </c>
      <c r="E51" s="1">
        <v>1.7384420667114402E-5</v>
      </c>
      <c r="F51" t="s">
        <v>2205</v>
      </c>
      <c r="G51">
        <v>1539</v>
      </c>
      <c r="H51">
        <v>15</v>
      </c>
      <c r="I51">
        <v>16792</v>
      </c>
      <c r="J51">
        <v>6.5465886939571103</v>
      </c>
      <c r="K51">
        <v>7.3430401608736595E-2</v>
      </c>
      <c r="L51">
        <v>1.52530906933261E-3</v>
      </c>
      <c r="M51">
        <v>1.49506017737183E-3</v>
      </c>
    </row>
    <row r="52" spans="1:13" x14ac:dyDescent="0.35">
      <c r="A52" t="s">
        <v>13</v>
      </c>
      <c r="B52" t="s">
        <v>909</v>
      </c>
      <c r="C52">
        <v>14</v>
      </c>
      <c r="D52">
        <v>0.77562326869806097</v>
      </c>
      <c r="E52" s="1">
        <v>1.84436942160472E-5</v>
      </c>
      <c r="F52" t="s">
        <v>2206</v>
      </c>
      <c r="G52">
        <v>1539</v>
      </c>
      <c r="H52">
        <v>38</v>
      </c>
      <c r="I52">
        <v>16792</v>
      </c>
      <c r="J52">
        <v>4.0198351629561202</v>
      </c>
      <c r="K52">
        <v>7.7726288824751799E-2</v>
      </c>
      <c r="L52">
        <v>1.58651934364312E-3</v>
      </c>
      <c r="M52">
        <v>1.5550565711569199E-3</v>
      </c>
    </row>
    <row r="53" spans="1:13" x14ac:dyDescent="0.35">
      <c r="A53" t="s">
        <v>13</v>
      </c>
      <c r="B53" t="s">
        <v>43</v>
      </c>
      <c r="C53">
        <v>11</v>
      </c>
      <c r="D53">
        <v>0.60941828254847596</v>
      </c>
      <c r="E53" s="1">
        <v>2.3812879105947301E-5</v>
      </c>
      <c r="F53" t="s">
        <v>2207</v>
      </c>
      <c r="G53">
        <v>1539</v>
      </c>
      <c r="H53">
        <v>24</v>
      </c>
      <c r="I53">
        <v>16792</v>
      </c>
      <c r="J53">
        <v>5.0008663634394601</v>
      </c>
      <c r="K53">
        <v>9.9196687654921401E-2</v>
      </c>
      <c r="L53">
        <v>2.0089827045728999E-3</v>
      </c>
      <c r="M53">
        <v>1.9691419260687202E-3</v>
      </c>
    </row>
    <row r="54" spans="1:13" x14ac:dyDescent="0.35">
      <c r="A54" t="s">
        <v>13</v>
      </c>
      <c r="B54" t="s">
        <v>55</v>
      </c>
      <c r="C54">
        <v>8</v>
      </c>
      <c r="D54">
        <v>0.44321329639889201</v>
      </c>
      <c r="E54" s="1">
        <v>2.7938277066612199E-5</v>
      </c>
      <c r="F54" t="s">
        <v>2208</v>
      </c>
      <c r="G54">
        <v>1539</v>
      </c>
      <c r="H54">
        <v>12</v>
      </c>
      <c r="I54">
        <v>16792</v>
      </c>
      <c r="J54">
        <v>7.2739874377301197</v>
      </c>
      <c r="K54">
        <v>0.115353309673356</v>
      </c>
      <c r="L54">
        <v>2.31255134889109E-3</v>
      </c>
      <c r="M54">
        <v>2.26669040351759E-3</v>
      </c>
    </row>
    <row r="55" spans="1:13" x14ac:dyDescent="0.35">
      <c r="A55" t="s">
        <v>13</v>
      </c>
      <c r="B55" t="s">
        <v>915</v>
      </c>
      <c r="C55">
        <v>19</v>
      </c>
      <c r="D55">
        <v>1.0526315789473599</v>
      </c>
      <c r="E55" s="1">
        <v>4.2245872306338198E-5</v>
      </c>
      <c r="F55" t="s">
        <v>2209</v>
      </c>
      <c r="G55">
        <v>1539</v>
      </c>
      <c r="H55">
        <v>70</v>
      </c>
      <c r="I55">
        <v>16792</v>
      </c>
      <c r="J55">
        <v>2.9615520282186898</v>
      </c>
      <c r="K55">
        <v>0.16917538278851099</v>
      </c>
      <c r="L55">
        <v>3.43208595940566E-3</v>
      </c>
      <c r="M55">
        <v>3.3640231651343401E-3</v>
      </c>
    </row>
    <row r="56" spans="1:13" x14ac:dyDescent="0.35">
      <c r="A56" t="s">
        <v>13</v>
      </c>
      <c r="B56" t="s">
        <v>1198</v>
      </c>
      <c r="C56">
        <v>13</v>
      </c>
      <c r="D56">
        <v>0.72022160664819901</v>
      </c>
      <c r="E56" s="1">
        <v>5.1855485472665598E-5</v>
      </c>
      <c r="F56" t="s">
        <v>2210</v>
      </c>
      <c r="G56">
        <v>1539</v>
      </c>
      <c r="H56">
        <v>36</v>
      </c>
      <c r="I56">
        <v>16792</v>
      </c>
      <c r="J56">
        <v>3.9400765287704802</v>
      </c>
      <c r="K56">
        <v>0.203474323327969</v>
      </c>
      <c r="L56">
        <v>4.13618208670153E-3</v>
      </c>
      <c r="M56">
        <v>4.0541561369538499E-3</v>
      </c>
    </row>
    <row r="57" spans="1:13" x14ac:dyDescent="0.35">
      <c r="A57" t="s">
        <v>13</v>
      </c>
      <c r="B57" t="s">
        <v>2211</v>
      </c>
      <c r="C57">
        <v>25</v>
      </c>
      <c r="D57">
        <v>1.3850415512465299</v>
      </c>
      <c r="E57" s="1">
        <v>6.3619604156711694E-5</v>
      </c>
      <c r="F57" t="s">
        <v>2212</v>
      </c>
      <c r="G57">
        <v>1539</v>
      </c>
      <c r="H57">
        <v>112</v>
      </c>
      <c r="I57">
        <v>16792</v>
      </c>
      <c r="J57">
        <v>2.4354868653114199</v>
      </c>
      <c r="K57">
        <v>0.243541860638226</v>
      </c>
      <c r="L57">
        <v>4.9839143470624004E-3</v>
      </c>
      <c r="M57">
        <v>4.8850767477474997E-3</v>
      </c>
    </row>
    <row r="58" spans="1:13" x14ac:dyDescent="0.35">
      <c r="A58" t="s">
        <v>13</v>
      </c>
      <c r="B58" t="s">
        <v>26</v>
      </c>
      <c r="C58">
        <v>13</v>
      </c>
      <c r="D58">
        <v>0.72022160664819901</v>
      </c>
      <c r="E58" s="1">
        <v>7.0391726582681496E-5</v>
      </c>
      <c r="F58" t="s">
        <v>2213</v>
      </c>
      <c r="G58">
        <v>1539</v>
      </c>
      <c r="H58">
        <v>37</v>
      </c>
      <c r="I58">
        <v>16792</v>
      </c>
      <c r="J58">
        <v>3.8335879739388501</v>
      </c>
      <c r="K58">
        <v>0.26568660572111602</v>
      </c>
      <c r="L58">
        <v>5.4176930617232198E-3</v>
      </c>
      <c r="M58">
        <v>5.3102530579917599E-3</v>
      </c>
    </row>
    <row r="59" spans="1:13" x14ac:dyDescent="0.35">
      <c r="A59" t="s">
        <v>13</v>
      </c>
      <c r="B59" t="s">
        <v>48</v>
      </c>
      <c r="C59">
        <v>7</v>
      </c>
      <c r="D59">
        <v>0.38781163434902999</v>
      </c>
      <c r="E59" s="1">
        <v>8.8790583412121993E-5</v>
      </c>
      <c r="F59" t="s">
        <v>2214</v>
      </c>
      <c r="G59">
        <v>1539</v>
      </c>
      <c r="H59">
        <v>10</v>
      </c>
      <c r="I59">
        <v>16792</v>
      </c>
      <c r="J59">
        <v>7.6376868096166302</v>
      </c>
      <c r="K59">
        <v>0.32263268030613301</v>
      </c>
      <c r="L59">
        <v>6.7159360246375702E-3</v>
      </c>
      <c r="M59">
        <v>6.58275014951939E-3</v>
      </c>
    </row>
    <row r="60" spans="1:13" x14ac:dyDescent="0.35">
      <c r="A60" t="s">
        <v>13</v>
      </c>
      <c r="B60" t="s">
        <v>2215</v>
      </c>
      <c r="C60">
        <v>11</v>
      </c>
      <c r="D60">
        <v>0.60941828254847596</v>
      </c>
      <c r="E60" s="1">
        <v>1.1326554163451801E-4</v>
      </c>
      <c r="F60" t="s">
        <v>2216</v>
      </c>
      <c r="G60">
        <v>1539</v>
      </c>
      <c r="H60">
        <v>28</v>
      </c>
      <c r="I60">
        <v>16792</v>
      </c>
      <c r="J60">
        <v>4.2864568829481096</v>
      </c>
      <c r="K60">
        <v>0.39160082454691197</v>
      </c>
      <c r="L60">
        <v>8.3998041349990799E-3</v>
      </c>
      <c r="M60">
        <v>8.2332249328689391E-3</v>
      </c>
    </row>
    <row r="61" spans="1:13" x14ac:dyDescent="0.35">
      <c r="A61" t="s">
        <v>13</v>
      </c>
      <c r="B61" t="s">
        <v>90</v>
      </c>
      <c r="C61">
        <v>6</v>
      </c>
      <c r="D61">
        <v>0.33240997229916802</v>
      </c>
      <c r="E61" s="1">
        <v>1.14882208365613E-4</v>
      </c>
      <c r="F61" t="s">
        <v>2217</v>
      </c>
      <c r="G61">
        <v>1539</v>
      </c>
      <c r="H61">
        <v>7</v>
      </c>
      <c r="I61">
        <v>16792</v>
      </c>
      <c r="J61">
        <v>9.3522695627958701</v>
      </c>
      <c r="K61">
        <v>0.39590100771134601</v>
      </c>
      <c r="L61">
        <v>8.3998041349990799E-3</v>
      </c>
      <c r="M61">
        <v>8.2332249328689391E-3</v>
      </c>
    </row>
    <row r="62" spans="1:13" x14ac:dyDescent="0.35">
      <c r="A62" t="s">
        <v>13</v>
      </c>
      <c r="B62" t="s">
        <v>2218</v>
      </c>
      <c r="C62">
        <v>9</v>
      </c>
      <c r="D62">
        <v>0.49861495844875298</v>
      </c>
      <c r="E62" s="1">
        <v>1.46110656946637E-4</v>
      </c>
      <c r="F62" t="s">
        <v>2219</v>
      </c>
      <c r="G62">
        <v>1539</v>
      </c>
      <c r="H62">
        <v>19</v>
      </c>
      <c r="I62">
        <v>16792</v>
      </c>
      <c r="J62">
        <v>5.1683594952292999</v>
      </c>
      <c r="K62">
        <v>0.473252664209177</v>
      </c>
      <c r="L62">
        <v>1.0507991016801501E-2</v>
      </c>
      <c r="M62">
        <v>1.02996036864022E-2</v>
      </c>
    </row>
    <row r="63" spans="1:13" x14ac:dyDescent="0.35">
      <c r="A63" t="s">
        <v>13</v>
      </c>
      <c r="B63" t="s">
        <v>29</v>
      </c>
      <c r="C63">
        <v>11</v>
      </c>
      <c r="D63">
        <v>0.60941828254847596</v>
      </c>
      <c r="E63" s="1">
        <v>1.58771683905562E-4</v>
      </c>
      <c r="F63" t="s">
        <v>2220</v>
      </c>
      <c r="G63">
        <v>1539</v>
      </c>
      <c r="H63">
        <v>29</v>
      </c>
      <c r="I63">
        <v>16792</v>
      </c>
      <c r="J63">
        <v>4.1386480249154101</v>
      </c>
      <c r="K63">
        <v>0.50171679451096796</v>
      </c>
      <c r="L63">
        <v>1.10560536078365E-2</v>
      </c>
      <c r="M63">
        <v>1.08367974729193E-2</v>
      </c>
    </row>
    <row r="64" spans="1:13" x14ac:dyDescent="0.35">
      <c r="A64" t="s">
        <v>13</v>
      </c>
      <c r="B64" t="s">
        <v>2221</v>
      </c>
      <c r="C64">
        <v>11</v>
      </c>
      <c r="D64">
        <v>0.60941828254847596</v>
      </c>
      <c r="E64" s="1">
        <v>1.58771683905562E-4</v>
      </c>
      <c r="F64" t="s">
        <v>2222</v>
      </c>
      <c r="G64">
        <v>1539</v>
      </c>
      <c r="H64">
        <v>29</v>
      </c>
      <c r="I64">
        <v>16792</v>
      </c>
      <c r="J64">
        <v>4.1386480249154101</v>
      </c>
      <c r="K64">
        <v>0.50171679451096796</v>
      </c>
      <c r="L64">
        <v>1.10560536078365E-2</v>
      </c>
      <c r="M64">
        <v>1.08367974729193E-2</v>
      </c>
    </row>
    <row r="65" spans="1:13" x14ac:dyDescent="0.35">
      <c r="A65" t="s">
        <v>13</v>
      </c>
      <c r="B65" t="s">
        <v>2223</v>
      </c>
      <c r="C65">
        <v>8</v>
      </c>
      <c r="D65">
        <v>0.44321329639889201</v>
      </c>
      <c r="E65" s="1">
        <v>1.7725085304239299E-4</v>
      </c>
      <c r="F65" t="s">
        <v>2224</v>
      </c>
      <c r="G65">
        <v>1539</v>
      </c>
      <c r="H65">
        <v>15</v>
      </c>
      <c r="I65">
        <v>16792</v>
      </c>
      <c r="J65">
        <v>5.8191899501841</v>
      </c>
      <c r="K65">
        <v>0.54052392937504701</v>
      </c>
      <c r="L65">
        <v>1.21499920671402E-2</v>
      </c>
      <c r="M65">
        <v>1.1909041688785701E-2</v>
      </c>
    </row>
    <row r="66" spans="1:13" x14ac:dyDescent="0.35">
      <c r="A66" t="s">
        <v>13</v>
      </c>
      <c r="B66" t="s">
        <v>2225</v>
      </c>
      <c r="C66">
        <v>10</v>
      </c>
      <c r="D66">
        <v>0.554016620498615</v>
      </c>
      <c r="E66" s="1">
        <v>2.3305017487905701E-4</v>
      </c>
      <c r="F66" t="s">
        <v>2226</v>
      </c>
      <c r="G66">
        <v>1539</v>
      </c>
      <c r="H66">
        <v>25</v>
      </c>
      <c r="I66">
        <v>16792</v>
      </c>
      <c r="J66">
        <v>4.3643924626380697</v>
      </c>
      <c r="K66">
        <v>0.64030911527276002</v>
      </c>
      <c r="L66">
        <v>1.5729094110683399E-2</v>
      </c>
      <c r="M66">
        <v>1.54171654150761E-2</v>
      </c>
    </row>
    <row r="67" spans="1:13" x14ac:dyDescent="0.35">
      <c r="A67" t="s">
        <v>13</v>
      </c>
      <c r="B67" t="s">
        <v>2227</v>
      </c>
      <c r="C67">
        <v>12</v>
      </c>
      <c r="D67">
        <v>0.66481994459833704</v>
      </c>
      <c r="E67" s="1">
        <v>2.5525643901564099E-4</v>
      </c>
      <c r="F67" t="s">
        <v>2228</v>
      </c>
      <c r="G67">
        <v>1539</v>
      </c>
      <c r="H67">
        <v>36</v>
      </c>
      <c r="I67">
        <v>16792</v>
      </c>
      <c r="J67">
        <v>3.6369937188650598</v>
      </c>
      <c r="K67">
        <v>0.67370485082477505</v>
      </c>
      <c r="L67">
        <v>1.6713582059128599E-2</v>
      </c>
      <c r="M67">
        <v>1.6382129668167999E-2</v>
      </c>
    </row>
    <row r="68" spans="1:13" x14ac:dyDescent="0.35">
      <c r="A68" t="s">
        <v>13</v>
      </c>
      <c r="B68" t="s">
        <v>54</v>
      </c>
      <c r="C68">
        <v>12</v>
      </c>
      <c r="D68">
        <v>0.66481994459833704</v>
      </c>
      <c r="E68" s="1">
        <v>2.5525643901564099E-4</v>
      </c>
      <c r="F68" t="s">
        <v>2229</v>
      </c>
      <c r="G68">
        <v>1539</v>
      </c>
      <c r="H68">
        <v>36</v>
      </c>
      <c r="I68">
        <v>16792</v>
      </c>
      <c r="J68">
        <v>3.6369937188650598</v>
      </c>
      <c r="K68">
        <v>0.67370485082477505</v>
      </c>
      <c r="L68">
        <v>1.6713582059128599E-2</v>
      </c>
      <c r="M68">
        <v>1.6382129668167999E-2</v>
      </c>
    </row>
    <row r="69" spans="1:13" x14ac:dyDescent="0.35">
      <c r="A69" t="s">
        <v>13</v>
      </c>
      <c r="B69" t="s">
        <v>1524</v>
      </c>
      <c r="C69">
        <v>6</v>
      </c>
      <c r="D69">
        <v>0.33240997229916802</v>
      </c>
      <c r="E69" s="1">
        <v>2.8314724468063901E-4</v>
      </c>
      <c r="F69" t="s">
        <v>2230</v>
      </c>
      <c r="G69">
        <v>1539</v>
      </c>
      <c r="H69">
        <v>8</v>
      </c>
      <c r="I69">
        <v>16792</v>
      </c>
      <c r="J69">
        <v>8.1832358674463901</v>
      </c>
      <c r="K69">
        <v>0.71129297335483999</v>
      </c>
      <c r="L69">
        <v>1.8267161211970001E-2</v>
      </c>
      <c r="M69">
        <v>1.7904899295981599E-2</v>
      </c>
    </row>
    <row r="70" spans="1:13" x14ac:dyDescent="0.35">
      <c r="A70" t="s">
        <v>13</v>
      </c>
      <c r="B70" t="s">
        <v>79</v>
      </c>
      <c r="C70">
        <v>8</v>
      </c>
      <c r="D70">
        <v>0.44321329639889201</v>
      </c>
      <c r="E70" s="1">
        <v>2.9024460371415603E-4</v>
      </c>
      <c r="F70" t="s">
        <v>2231</v>
      </c>
      <c r="G70">
        <v>1539</v>
      </c>
      <c r="H70">
        <v>16</v>
      </c>
      <c r="I70">
        <v>16792</v>
      </c>
      <c r="J70">
        <v>5.4554905782975904</v>
      </c>
      <c r="K70">
        <v>0.72014618373949302</v>
      </c>
      <c r="L70">
        <v>1.8453667775275399E-2</v>
      </c>
      <c r="M70">
        <v>1.8087707187983599E-2</v>
      </c>
    </row>
    <row r="71" spans="1:13" x14ac:dyDescent="0.35">
      <c r="A71" t="s">
        <v>13</v>
      </c>
      <c r="B71" t="s">
        <v>24</v>
      </c>
      <c r="C71">
        <v>19</v>
      </c>
      <c r="D71">
        <v>1.0526315789473599</v>
      </c>
      <c r="E71" s="1">
        <v>3.1512397390300799E-4</v>
      </c>
      <c r="F71" t="s">
        <v>2232</v>
      </c>
      <c r="G71">
        <v>1539</v>
      </c>
      <c r="H71">
        <v>81</v>
      </c>
      <c r="I71">
        <v>16792</v>
      </c>
      <c r="J71">
        <v>2.5593659503124502</v>
      </c>
      <c r="K71">
        <v>0.74909144794414195</v>
      </c>
      <c r="L71">
        <v>1.9749269621607099E-2</v>
      </c>
      <c r="M71">
        <v>1.93576155397562E-2</v>
      </c>
    </row>
    <row r="72" spans="1:13" x14ac:dyDescent="0.35">
      <c r="A72" t="s">
        <v>13</v>
      </c>
      <c r="B72" t="s">
        <v>74</v>
      </c>
      <c r="C72">
        <v>10</v>
      </c>
      <c r="D72">
        <v>0.554016620498615</v>
      </c>
      <c r="E72" s="1">
        <v>3.2764693168158899E-4</v>
      </c>
      <c r="F72" t="s">
        <v>2233</v>
      </c>
      <c r="G72">
        <v>1539</v>
      </c>
      <c r="H72">
        <v>26</v>
      </c>
      <c r="I72">
        <v>16792</v>
      </c>
      <c r="J72">
        <v>4.1965312140750699</v>
      </c>
      <c r="K72">
        <v>0.76250830355854404</v>
      </c>
      <c r="L72">
        <v>1.9975460014965401E-2</v>
      </c>
      <c r="M72">
        <v>1.95793202790863E-2</v>
      </c>
    </row>
    <row r="73" spans="1:13" x14ac:dyDescent="0.35">
      <c r="A73" t="s">
        <v>13</v>
      </c>
      <c r="B73" t="s">
        <v>36</v>
      </c>
      <c r="C73">
        <v>7</v>
      </c>
      <c r="D73">
        <v>0.38781163434902999</v>
      </c>
      <c r="E73" s="1">
        <v>3.3239311171471999E-4</v>
      </c>
      <c r="F73" t="s">
        <v>2234</v>
      </c>
      <c r="G73">
        <v>1539</v>
      </c>
      <c r="H73">
        <v>12</v>
      </c>
      <c r="I73">
        <v>16792</v>
      </c>
      <c r="J73">
        <v>6.3647390080138599</v>
      </c>
      <c r="K73">
        <v>0.76740370881365605</v>
      </c>
      <c r="L73">
        <v>1.9975460014965401E-2</v>
      </c>
      <c r="M73">
        <v>1.95793202790863E-2</v>
      </c>
    </row>
    <row r="74" spans="1:13" x14ac:dyDescent="0.35">
      <c r="A74" t="s">
        <v>13</v>
      </c>
      <c r="B74" t="s">
        <v>106</v>
      </c>
      <c r="C74">
        <v>7</v>
      </c>
      <c r="D74">
        <v>0.38781163434902999</v>
      </c>
      <c r="E74" s="1">
        <v>3.3239311171471999E-4</v>
      </c>
      <c r="F74" t="s">
        <v>2235</v>
      </c>
      <c r="G74">
        <v>1539</v>
      </c>
      <c r="H74">
        <v>12</v>
      </c>
      <c r="I74">
        <v>16792</v>
      </c>
      <c r="J74">
        <v>6.3647390080138599</v>
      </c>
      <c r="K74">
        <v>0.76740370881365605</v>
      </c>
      <c r="L74">
        <v>1.9975460014965401E-2</v>
      </c>
      <c r="M74">
        <v>1.95793202790863E-2</v>
      </c>
    </row>
    <row r="75" spans="1:13" x14ac:dyDescent="0.35">
      <c r="A75" t="s">
        <v>13</v>
      </c>
      <c r="B75" t="s">
        <v>101</v>
      </c>
      <c r="C75">
        <v>14</v>
      </c>
      <c r="D75">
        <v>0.77562326869806097</v>
      </c>
      <c r="E75" s="1">
        <v>3.4433193046813399E-4</v>
      </c>
      <c r="F75" t="s">
        <v>2236</v>
      </c>
      <c r="G75">
        <v>1539</v>
      </c>
      <c r="H75">
        <v>49</v>
      </c>
      <c r="I75">
        <v>16792</v>
      </c>
      <c r="J75">
        <v>3.1174231875986198</v>
      </c>
      <c r="K75">
        <v>0.77927645979712201</v>
      </c>
      <c r="L75">
        <v>2.04132997157257E-2</v>
      </c>
      <c r="M75">
        <v>2.00084770407159E-2</v>
      </c>
    </row>
    <row r="76" spans="1:13" x14ac:dyDescent="0.35">
      <c r="A76" t="s">
        <v>13</v>
      </c>
      <c r="B76" t="s">
        <v>1162</v>
      </c>
      <c r="C76">
        <v>8</v>
      </c>
      <c r="D76">
        <v>0.44321329639889201</v>
      </c>
      <c r="E76" s="1">
        <v>4.5453546960455001E-4</v>
      </c>
      <c r="F76" t="s">
        <v>2237</v>
      </c>
      <c r="G76">
        <v>1539</v>
      </c>
      <c r="H76">
        <v>17</v>
      </c>
      <c r="I76">
        <v>16792</v>
      </c>
      <c r="J76">
        <v>5.1345793678094998</v>
      </c>
      <c r="K76">
        <v>0.86391837984922104</v>
      </c>
      <c r="L76">
        <v>2.6587294735402101E-2</v>
      </c>
      <c r="M76">
        <v>2.6060033590660801E-2</v>
      </c>
    </row>
    <row r="77" spans="1:13" x14ac:dyDescent="0.35">
      <c r="A77" t="s">
        <v>13</v>
      </c>
      <c r="B77" t="s">
        <v>2238</v>
      </c>
      <c r="C77">
        <v>6</v>
      </c>
      <c r="D77">
        <v>0.33240997229916802</v>
      </c>
      <c r="E77" s="1">
        <v>5.8893967424877803E-4</v>
      </c>
      <c r="F77" t="s">
        <v>2239</v>
      </c>
      <c r="G77">
        <v>1539</v>
      </c>
      <c r="H77">
        <v>9</v>
      </c>
      <c r="I77">
        <v>16792</v>
      </c>
      <c r="J77">
        <v>7.2739874377301197</v>
      </c>
      <c r="K77">
        <v>0.92456164641958805</v>
      </c>
      <c r="L77">
        <v>3.3995767775386702E-2</v>
      </c>
      <c r="M77">
        <v>3.33215868324966E-2</v>
      </c>
    </row>
    <row r="78" spans="1:13" x14ac:dyDescent="0.35">
      <c r="A78" t="s">
        <v>13</v>
      </c>
      <c r="B78" t="s">
        <v>38</v>
      </c>
      <c r="C78">
        <v>18</v>
      </c>
      <c r="D78">
        <v>0.99722991689750595</v>
      </c>
      <c r="E78" s="1">
        <v>6.7837852520488001E-4</v>
      </c>
      <c r="F78" t="s">
        <v>2240</v>
      </c>
      <c r="G78">
        <v>1539</v>
      </c>
      <c r="H78">
        <v>79</v>
      </c>
      <c r="I78">
        <v>16792</v>
      </c>
      <c r="J78">
        <v>2.48604633947738</v>
      </c>
      <c r="K78">
        <v>0.949057436657471</v>
      </c>
      <c r="L78">
        <v>3.8212649710985397E-2</v>
      </c>
      <c r="M78">
        <v>3.7454842433835699E-2</v>
      </c>
    </row>
    <row r="79" spans="1:13" x14ac:dyDescent="0.35">
      <c r="A79" t="s">
        <v>13</v>
      </c>
      <c r="B79" t="s">
        <v>56</v>
      </c>
      <c r="C79">
        <v>9</v>
      </c>
      <c r="D79">
        <v>0.49861495844875298</v>
      </c>
      <c r="E79" s="1">
        <v>6.7941342089283504E-4</v>
      </c>
      <c r="F79" t="s">
        <v>2241</v>
      </c>
      <c r="G79">
        <v>1539</v>
      </c>
      <c r="H79">
        <v>23</v>
      </c>
      <c r="I79">
        <v>16792</v>
      </c>
      <c r="J79">
        <v>4.2695143656242003</v>
      </c>
      <c r="K79">
        <v>0.94928835252838195</v>
      </c>
      <c r="L79">
        <v>3.8212649710985397E-2</v>
      </c>
      <c r="M79">
        <v>3.7454842433835699E-2</v>
      </c>
    </row>
    <row r="80" spans="1:13" x14ac:dyDescent="0.35">
      <c r="A80" t="s">
        <v>13</v>
      </c>
      <c r="B80" t="s">
        <v>989</v>
      </c>
      <c r="C80">
        <v>10</v>
      </c>
      <c r="D80">
        <v>0.554016620498615</v>
      </c>
      <c r="E80" s="1">
        <v>8.1623722507602502E-4</v>
      </c>
      <c r="F80" t="s">
        <v>2242</v>
      </c>
      <c r="G80">
        <v>1539</v>
      </c>
      <c r="H80">
        <v>29</v>
      </c>
      <c r="I80">
        <v>16792</v>
      </c>
      <c r="J80">
        <v>3.76240729537765</v>
      </c>
      <c r="K80">
        <v>0.97218820051994503</v>
      </c>
      <c r="L80">
        <v>4.53269962836522E-2</v>
      </c>
      <c r="M80">
        <v>4.4428102124391203E-2</v>
      </c>
    </row>
    <row r="81" spans="1:13" x14ac:dyDescent="0.35">
      <c r="A81" t="s">
        <v>13</v>
      </c>
      <c r="B81" t="s">
        <v>2243</v>
      </c>
      <c r="C81">
        <v>40</v>
      </c>
      <c r="D81">
        <v>2.21606648199446</v>
      </c>
      <c r="E81" s="1">
        <v>8.6525136978561601E-4</v>
      </c>
      <c r="F81" t="s">
        <v>2244</v>
      </c>
      <c r="G81">
        <v>1539</v>
      </c>
      <c r="H81">
        <v>253</v>
      </c>
      <c r="I81">
        <v>16792</v>
      </c>
      <c r="J81">
        <v>1.7250563093431099</v>
      </c>
      <c r="K81">
        <v>0.97757325126752803</v>
      </c>
      <c r="L81">
        <v>4.74362953862165E-2</v>
      </c>
      <c r="M81">
        <v>4.64955710418807E-2</v>
      </c>
    </row>
    <row r="82" spans="1:13" x14ac:dyDescent="0.35">
      <c r="A82" t="s">
        <v>13</v>
      </c>
      <c r="B82" t="s">
        <v>92</v>
      </c>
      <c r="C82">
        <v>12</v>
      </c>
      <c r="D82">
        <v>0.66481994459833704</v>
      </c>
      <c r="E82" s="1">
        <v>8.7584680334705598E-4</v>
      </c>
      <c r="F82" t="s">
        <v>2245</v>
      </c>
      <c r="G82">
        <v>1539</v>
      </c>
      <c r="H82">
        <v>41</v>
      </c>
      <c r="I82">
        <v>16792</v>
      </c>
      <c r="J82">
        <v>3.1934578994912699</v>
      </c>
      <c r="K82">
        <v>0.978592705702234</v>
      </c>
      <c r="L82">
        <v>4.74362953862165E-2</v>
      </c>
      <c r="M82">
        <v>4.64955710418807E-2</v>
      </c>
    </row>
    <row r="83" spans="1:13" x14ac:dyDescent="0.35">
      <c r="A83" t="s">
        <v>13</v>
      </c>
      <c r="B83" t="s">
        <v>120</v>
      </c>
      <c r="C83">
        <v>8</v>
      </c>
      <c r="D83">
        <v>0.44321329639889201</v>
      </c>
      <c r="E83" s="1">
        <v>9.9977412607157195E-4</v>
      </c>
      <c r="F83" t="s">
        <v>2246</v>
      </c>
      <c r="G83">
        <v>1539</v>
      </c>
      <c r="H83">
        <v>19</v>
      </c>
      <c r="I83">
        <v>16792</v>
      </c>
      <c r="J83">
        <v>4.5940973290927101</v>
      </c>
      <c r="K83">
        <v>0.98757696741402501</v>
      </c>
      <c r="L83">
        <v>5.3487915744829098E-2</v>
      </c>
      <c r="M83">
        <v>5.2427179781801898E-2</v>
      </c>
    </row>
    <row r="84" spans="1:13" x14ac:dyDescent="0.35">
      <c r="A84" t="s">
        <v>13</v>
      </c>
      <c r="B84" t="s">
        <v>1306</v>
      </c>
      <c r="C84">
        <v>15</v>
      </c>
      <c r="D84">
        <v>0.83102493074792205</v>
      </c>
      <c r="E84">
        <v>1.0127966155818199E-3</v>
      </c>
      <c r="F84" t="s">
        <v>2247</v>
      </c>
      <c r="G84">
        <v>1539</v>
      </c>
      <c r="H84">
        <v>61</v>
      </c>
      <c r="I84">
        <v>16792</v>
      </c>
      <c r="J84">
        <v>2.6830281532611102</v>
      </c>
      <c r="K84">
        <v>0.98826747372569201</v>
      </c>
      <c r="L84">
        <v>5.3531792199487699E-2</v>
      </c>
      <c r="M84">
        <v>5.2470186108456197E-2</v>
      </c>
    </row>
    <row r="85" spans="1:13" x14ac:dyDescent="0.35">
      <c r="A85" t="s">
        <v>13</v>
      </c>
      <c r="B85" t="s">
        <v>102</v>
      </c>
      <c r="C85">
        <v>17</v>
      </c>
      <c r="D85">
        <v>0.94182825484764499</v>
      </c>
      <c r="E85">
        <v>1.06452097400667E-3</v>
      </c>
      <c r="F85" t="s">
        <v>2248</v>
      </c>
      <c r="G85">
        <v>1539</v>
      </c>
      <c r="H85">
        <v>75</v>
      </c>
      <c r="I85">
        <v>16792</v>
      </c>
      <c r="J85">
        <v>2.4731557288282402</v>
      </c>
      <c r="K85">
        <v>0.99065151483622105</v>
      </c>
      <c r="L85">
        <v>5.4326840746924503E-2</v>
      </c>
      <c r="M85">
        <v>5.3249467793885397E-2</v>
      </c>
    </row>
    <row r="86" spans="1:13" x14ac:dyDescent="0.35">
      <c r="A86" t="s">
        <v>13</v>
      </c>
      <c r="B86" t="s">
        <v>188</v>
      </c>
      <c r="C86">
        <v>21</v>
      </c>
      <c r="D86">
        <v>1.1634349030470901</v>
      </c>
      <c r="E86">
        <v>1.0890319172901701E-3</v>
      </c>
      <c r="F86" t="s">
        <v>2249</v>
      </c>
      <c r="G86">
        <v>1539</v>
      </c>
      <c r="H86">
        <v>104</v>
      </c>
      <c r="I86">
        <v>16792</v>
      </c>
      <c r="J86">
        <v>2.2031788873894098</v>
      </c>
      <c r="K86">
        <v>0.99160556574655401</v>
      </c>
      <c r="L86">
        <v>5.4326840746924503E-2</v>
      </c>
      <c r="M86">
        <v>5.3249467793885397E-2</v>
      </c>
    </row>
    <row r="87" spans="1:13" x14ac:dyDescent="0.35">
      <c r="A87" t="s">
        <v>13</v>
      </c>
      <c r="B87" t="s">
        <v>2250</v>
      </c>
      <c r="C87">
        <v>6</v>
      </c>
      <c r="D87">
        <v>0.33240997229916802</v>
      </c>
      <c r="E87">
        <v>1.0890887650904001E-3</v>
      </c>
      <c r="F87" t="s">
        <v>2251</v>
      </c>
      <c r="G87">
        <v>1539</v>
      </c>
      <c r="H87">
        <v>10</v>
      </c>
      <c r="I87">
        <v>16792</v>
      </c>
      <c r="J87">
        <v>6.5465886939571103</v>
      </c>
      <c r="K87">
        <v>0.99160766126625699</v>
      </c>
      <c r="L87">
        <v>5.4326840746924503E-2</v>
      </c>
      <c r="M87">
        <v>5.3249467793885397E-2</v>
      </c>
    </row>
    <row r="88" spans="1:13" x14ac:dyDescent="0.35">
      <c r="A88" t="s">
        <v>13</v>
      </c>
      <c r="B88" t="s">
        <v>103</v>
      </c>
      <c r="C88">
        <v>6</v>
      </c>
      <c r="D88">
        <v>0.33240997229916802</v>
      </c>
      <c r="E88">
        <v>1.0890887650904001E-3</v>
      </c>
      <c r="F88" t="s">
        <v>946</v>
      </c>
      <c r="G88">
        <v>1539</v>
      </c>
      <c r="H88">
        <v>10</v>
      </c>
      <c r="I88">
        <v>16792</v>
      </c>
      <c r="J88">
        <v>6.5465886939571103</v>
      </c>
      <c r="K88">
        <v>0.99160766126625699</v>
      </c>
      <c r="L88">
        <v>5.4326840746924503E-2</v>
      </c>
      <c r="M88">
        <v>5.3249467793885397E-2</v>
      </c>
    </row>
    <row r="89" spans="1:13" x14ac:dyDescent="0.35">
      <c r="A89" t="s">
        <v>13</v>
      </c>
      <c r="B89" t="s">
        <v>1014</v>
      </c>
      <c r="C89">
        <v>12</v>
      </c>
      <c r="D89">
        <v>0.66481994459833704</v>
      </c>
      <c r="E89">
        <v>1.08975655020044E-3</v>
      </c>
      <c r="F89" t="s">
        <v>2252</v>
      </c>
      <c r="G89">
        <v>1539</v>
      </c>
      <c r="H89">
        <v>42</v>
      </c>
      <c r="I89">
        <v>16792</v>
      </c>
      <c r="J89">
        <v>3.1174231875986198</v>
      </c>
      <c r="K89">
        <v>0.99163223799473599</v>
      </c>
      <c r="L89">
        <v>5.4326840746924503E-2</v>
      </c>
      <c r="M89">
        <v>5.3249467793885397E-2</v>
      </c>
    </row>
    <row r="90" spans="1:13" x14ac:dyDescent="0.35">
      <c r="A90" t="s">
        <v>13</v>
      </c>
      <c r="B90" t="s">
        <v>71</v>
      </c>
      <c r="C90">
        <v>11</v>
      </c>
      <c r="D90">
        <v>0.60941828254847596</v>
      </c>
      <c r="E90">
        <v>1.11292670526688E-3</v>
      </c>
      <c r="F90" t="s">
        <v>2253</v>
      </c>
      <c r="G90">
        <v>1539</v>
      </c>
      <c r="H90">
        <v>36</v>
      </c>
      <c r="I90">
        <v>16792</v>
      </c>
      <c r="J90">
        <v>3.3339109089596399</v>
      </c>
      <c r="K90">
        <v>0.99244184643018396</v>
      </c>
      <c r="L90">
        <v>5.4858533213548701E-2</v>
      </c>
      <c r="M90">
        <v>5.3770616097164201E-2</v>
      </c>
    </row>
    <row r="91" spans="1:13" x14ac:dyDescent="0.35">
      <c r="A91" t="s">
        <v>13</v>
      </c>
      <c r="B91" t="s">
        <v>2254</v>
      </c>
      <c r="C91">
        <v>14</v>
      </c>
      <c r="D91">
        <v>0.77562326869806097</v>
      </c>
      <c r="E91">
        <v>1.1338954296555299E-3</v>
      </c>
      <c r="F91" t="s">
        <v>2255</v>
      </c>
      <c r="G91">
        <v>1539</v>
      </c>
      <c r="H91">
        <v>55</v>
      </c>
      <c r="I91">
        <v>16792</v>
      </c>
      <c r="J91">
        <v>2.77734065804241</v>
      </c>
      <c r="K91">
        <v>0.99310681204473406</v>
      </c>
      <c r="L91">
        <v>5.5271102776653598E-2</v>
      </c>
      <c r="M91">
        <v>5.4175003861319897E-2</v>
      </c>
    </row>
    <row r="92" spans="1:13" x14ac:dyDescent="0.35">
      <c r="A92" t="s">
        <v>13</v>
      </c>
      <c r="B92" t="s">
        <v>113</v>
      </c>
      <c r="C92">
        <v>15</v>
      </c>
      <c r="D92">
        <v>0.83102493074792205</v>
      </c>
      <c r="E92">
        <v>1.19978745737885E-3</v>
      </c>
      <c r="F92" t="s">
        <v>2256</v>
      </c>
      <c r="G92">
        <v>1539</v>
      </c>
      <c r="H92">
        <v>62</v>
      </c>
      <c r="I92">
        <v>16792</v>
      </c>
      <c r="J92">
        <v>2.6397535056278598</v>
      </c>
      <c r="K92">
        <v>0.99483901395913998</v>
      </c>
      <c r="L92">
        <v>5.7840303027703502E-2</v>
      </c>
      <c r="M92">
        <v>5.6693253480539101E-2</v>
      </c>
    </row>
    <row r="93" spans="1:13" x14ac:dyDescent="0.35">
      <c r="A93" t="s">
        <v>13</v>
      </c>
      <c r="B93" t="s">
        <v>1249</v>
      </c>
      <c r="C93">
        <v>13</v>
      </c>
      <c r="D93">
        <v>0.72022160664819901</v>
      </c>
      <c r="E93">
        <v>1.24896174713105E-3</v>
      </c>
      <c r="F93" t="s">
        <v>2257</v>
      </c>
      <c r="G93">
        <v>1539</v>
      </c>
      <c r="H93">
        <v>49</v>
      </c>
      <c r="I93">
        <v>16792</v>
      </c>
      <c r="J93">
        <v>2.8947501027701499</v>
      </c>
      <c r="K93">
        <v>0.99584157835489995</v>
      </c>
      <c r="L93">
        <v>5.95564693985208E-2</v>
      </c>
      <c r="M93">
        <v>5.83753860072121E-2</v>
      </c>
    </row>
    <row r="94" spans="1:13" x14ac:dyDescent="0.35">
      <c r="A94" t="s">
        <v>13</v>
      </c>
      <c r="B94" t="s">
        <v>99</v>
      </c>
      <c r="C94">
        <v>9</v>
      </c>
      <c r="D94">
        <v>0.49861495844875298</v>
      </c>
      <c r="E94">
        <v>1.26971933917184E-3</v>
      </c>
      <c r="F94" t="s">
        <v>2258</v>
      </c>
      <c r="G94">
        <v>1539</v>
      </c>
      <c r="H94">
        <v>25</v>
      </c>
      <c r="I94">
        <v>16792</v>
      </c>
      <c r="J94">
        <v>3.9279532163742599</v>
      </c>
      <c r="K94">
        <v>0.99620396458931604</v>
      </c>
      <c r="L94">
        <v>5.9895255278998701E-2</v>
      </c>
      <c r="M94">
        <v>5.8707453316547697E-2</v>
      </c>
    </row>
    <row r="95" spans="1:13" x14ac:dyDescent="0.35">
      <c r="A95" t="s">
        <v>13</v>
      </c>
      <c r="B95" t="s">
        <v>1518</v>
      </c>
      <c r="C95">
        <v>11</v>
      </c>
      <c r="D95">
        <v>0.60941828254847596</v>
      </c>
      <c r="E95">
        <v>1.4016149543498999E-3</v>
      </c>
      <c r="F95" t="s">
        <v>2259</v>
      </c>
      <c r="G95">
        <v>1539</v>
      </c>
      <c r="H95">
        <v>37</v>
      </c>
      <c r="I95">
        <v>16792</v>
      </c>
      <c r="J95">
        <v>3.2438052087174798</v>
      </c>
      <c r="K95">
        <v>0.99787333024896097</v>
      </c>
      <c r="L95">
        <v>6.5327067849715204E-2</v>
      </c>
      <c r="M95">
        <v>6.4031545875034193E-2</v>
      </c>
    </row>
    <row r="96" spans="1:13" x14ac:dyDescent="0.35">
      <c r="A96" t="s">
        <v>13</v>
      </c>
      <c r="B96" t="s">
        <v>77</v>
      </c>
      <c r="C96">
        <v>7</v>
      </c>
      <c r="D96">
        <v>0.38781163434902999</v>
      </c>
      <c r="E96">
        <v>1.41465043212285E-3</v>
      </c>
      <c r="F96" t="s">
        <v>2260</v>
      </c>
      <c r="G96">
        <v>1539</v>
      </c>
      <c r="H96">
        <v>15</v>
      </c>
      <c r="I96">
        <v>16792</v>
      </c>
      <c r="J96">
        <v>5.09179120641108</v>
      </c>
      <c r="K96">
        <v>0.99799169721842695</v>
      </c>
      <c r="L96">
        <v>6.5327067849715204E-2</v>
      </c>
      <c r="M96">
        <v>6.4031545875034193E-2</v>
      </c>
    </row>
    <row r="97" spans="1:13" x14ac:dyDescent="0.35">
      <c r="A97" t="s">
        <v>13</v>
      </c>
      <c r="B97" t="s">
        <v>66</v>
      </c>
      <c r="C97">
        <v>16</v>
      </c>
      <c r="D97">
        <v>0.88642659279778402</v>
      </c>
      <c r="E97">
        <v>1.6706853245801699E-3</v>
      </c>
      <c r="F97" t="s">
        <v>2261</v>
      </c>
      <c r="G97">
        <v>1539</v>
      </c>
      <c r="H97">
        <v>71</v>
      </c>
      <c r="I97">
        <v>16792</v>
      </c>
      <c r="J97">
        <v>2.4588126550073599</v>
      </c>
      <c r="K97">
        <v>0.99934797380515805</v>
      </c>
      <c r="L97">
        <v>7.6346838738887604E-2</v>
      </c>
      <c r="M97">
        <v>7.4832780163486795E-2</v>
      </c>
    </row>
    <row r="98" spans="1:13" x14ac:dyDescent="0.35">
      <c r="A98" t="s">
        <v>13</v>
      </c>
      <c r="B98" t="s">
        <v>51</v>
      </c>
      <c r="C98">
        <v>10</v>
      </c>
      <c r="D98">
        <v>0.554016620498615</v>
      </c>
      <c r="E98">
        <v>1.7783347119739699E-3</v>
      </c>
      <c r="F98" t="s">
        <v>2262</v>
      </c>
      <c r="G98">
        <v>1539</v>
      </c>
      <c r="H98">
        <v>32</v>
      </c>
      <c r="I98">
        <v>16792</v>
      </c>
      <c r="J98">
        <v>3.4096816114359898</v>
      </c>
      <c r="K98">
        <v>0.99959373280699304</v>
      </c>
      <c r="L98">
        <v>8.0428395684843501E-2</v>
      </c>
      <c r="M98">
        <v>7.8833394448330804E-2</v>
      </c>
    </row>
    <row r="99" spans="1:13" x14ac:dyDescent="0.35">
      <c r="A99" t="s">
        <v>13</v>
      </c>
      <c r="B99" t="s">
        <v>1220</v>
      </c>
      <c r="C99">
        <v>14</v>
      </c>
      <c r="D99">
        <v>0.77562326869806097</v>
      </c>
      <c r="E99">
        <v>1.90494606567369E-3</v>
      </c>
      <c r="F99" t="s">
        <v>2263</v>
      </c>
      <c r="G99">
        <v>1539</v>
      </c>
      <c r="H99">
        <v>58</v>
      </c>
      <c r="I99">
        <v>16792</v>
      </c>
      <c r="J99">
        <v>2.6336851067643501</v>
      </c>
      <c r="K99">
        <v>0.99976711559161602</v>
      </c>
      <c r="L99">
        <v>8.5275493776637498E-2</v>
      </c>
      <c r="M99">
        <v>8.3584368187723093E-2</v>
      </c>
    </row>
    <row r="100" spans="1:13" x14ac:dyDescent="0.35">
      <c r="A100" t="s">
        <v>13</v>
      </c>
      <c r="B100" t="s">
        <v>58</v>
      </c>
      <c r="C100">
        <v>5</v>
      </c>
      <c r="D100">
        <v>0.277008310249307</v>
      </c>
      <c r="E100">
        <v>1.9560351643482399E-3</v>
      </c>
      <c r="F100" t="s">
        <v>2264</v>
      </c>
      <c r="G100">
        <v>1539</v>
      </c>
      <c r="H100">
        <v>7</v>
      </c>
      <c r="I100">
        <v>16792</v>
      </c>
      <c r="J100">
        <v>7.7935579689965602</v>
      </c>
      <c r="K100">
        <v>0.99981395644005999</v>
      </c>
      <c r="L100">
        <v>8.6678043090866297E-2</v>
      </c>
      <c r="M100">
        <v>8.4959103097954194E-2</v>
      </c>
    </row>
    <row r="101" spans="1:13" x14ac:dyDescent="0.35">
      <c r="A101" t="s">
        <v>13</v>
      </c>
      <c r="B101" t="s">
        <v>221</v>
      </c>
      <c r="C101">
        <v>68</v>
      </c>
      <c r="D101">
        <v>3.7673130193905799</v>
      </c>
      <c r="E101">
        <v>2.0794873886340699E-3</v>
      </c>
      <c r="F101" t="s">
        <v>2265</v>
      </c>
      <c r="G101">
        <v>1539</v>
      </c>
      <c r="H101">
        <v>515</v>
      </c>
      <c r="I101">
        <v>16792</v>
      </c>
      <c r="J101">
        <v>1.44067324009412</v>
      </c>
      <c r="K101">
        <v>0.99989187359791898</v>
      </c>
      <c r="L101">
        <v>9.1227111739376796E-2</v>
      </c>
      <c r="M101">
        <v>8.9417957711265095E-2</v>
      </c>
    </row>
    <row r="102" spans="1:13" x14ac:dyDescent="0.35">
      <c r="A102" t="s">
        <v>13</v>
      </c>
      <c r="B102" t="s">
        <v>2266</v>
      </c>
      <c r="C102">
        <v>19</v>
      </c>
      <c r="D102">
        <v>1.0526315789473599</v>
      </c>
      <c r="E102">
        <v>2.8481935252591198E-3</v>
      </c>
      <c r="F102" t="s">
        <v>2267</v>
      </c>
      <c r="G102">
        <v>1539</v>
      </c>
      <c r="H102">
        <v>97</v>
      </c>
      <c r="I102">
        <v>16792</v>
      </c>
      <c r="J102">
        <v>2.1372024945908099</v>
      </c>
      <c r="K102">
        <v>0.99999632093891999</v>
      </c>
      <c r="L102">
        <v>0.121711488297158</v>
      </c>
      <c r="M102">
        <v>0.119297788848366</v>
      </c>
    </row>
    <row r="103" spans="1:13" x14ac:dyDescent="0.35">
      <c r="A103" t="s">
        <v>13</v>
      </c>
      <c r="B103" t="s">
        <v>2268</v>
      </c>
      <c r="C103">
        <v>4</v>
      </c>
      <c r="D103">
        <v>0.221606648199446</v>
      </c>
      <c r="E103">
        <v>2.8575981979957498E-3</v>
      </c>
      <c r="F103" t="s">
        <v>2269</v>
      </c>
      <c r="G103">
        <v>1539</v>
      </c>
      <c r="H103">
        <v>4</v>
      </c>
      <c r="I103">
        <v>16792</v>
      </c>
      <c r="J103">
        <v>10.910981156595099</v>
      </c>
      <c r="K103">
        <v>0.99999647005871795</v>
      </c>
      <c r="L103">
        <v>0.121711488297158</v>
      </c>
      <c r="M103">
        <v>0.119297788848366</v>
      </c>
    </row>
    <row r="104" spans="1:13" x14ac:dyDescent="0.35">
      <c r="A104" t="s">
        <v>13</v>
      </c>
      <c r="B104" t="s">
        <v>971</v>
      </c>
      <c r="C104">
        <v>4</v>
      </c>
      <c r="D104">
        <v>0.221606648199446</v>
      </c>
      <c r="E104">
        <v>2.8575981979957498E-3</v>
      </c>
      <c r="F104" t="s">
        <v>972</v>
      </c>
      <c r="G104">
        <v>1539</v>
      </c>
      <c r="H104">
        <v>4</v>
      </c>
      <c r="I104">
        <v>16792</v>
      </c>
      <c r="J104">
        <v>10.910981156595099</v>
      </c>
      <c r="K104">
        <v>0.99999647005871795</v>
      </c>
      <c r="L104">
        <v>0.121711488297158</v>
      </c>
      <c r="M104">
        <v>0.119297788848366</v>
      </c>
    </row>
    <row r="105" spans="1:13" x14ac:dyDescent="0.35">
      <c r="A105" t="s">
        <v>13</v>
      </c>
      <c r="B105" t="s">
        <v>126</v>
      </c>
      <c r="C105">
        <v>12</v>
      </c>
      <c r="D105">
        <v>0.66481994459833704</v>
      </c>
      <c r="E105">
        <v>2.8999840064058702E-3</v>
      </c>
      <c r="F105" t="s">
        <v>2270</v>
      </c>
      <c r="G105">
        <v>1539</v>
      </c>
      <c r="H105">
        <v>47</v>
      </c>
      <c r="I105">
        <v>16792</v>
      </c>
      <c r="J105">
        <v>2.78578242296047</v>
      </c>
      <c r="K105">
        <v>0.99999707059934195</v>
      </c>
      <c r="L105">
        <v>0.12232913303944699</v>
      </c>
      <c r="M105">
        <v>0.119903184880242</v>
      </c>
    </row>
    <row r="106" spans="1:13" x14ac:dyDescent="0.35">
      <c r="A106" t="s">
        <v>13</v>
      </c>
      <c r="B106" t="s">
        <v>2271</v>
      </c>
      <c r="C106">
        <v>10</v>
      </c>
      <c r="D106">
        <v>0.554016620498615</v>
      </c>
      <c r="E106">
        <v>3.4856835568880299E-3</v>
      </c>
      <c r="F106" t="s">
        <v>2272</v>
      </c>
      <c r="G106">
        <v>1539</v>
      </c>
      <c r="H106">
        <v>35</v>
      </c>
      <c r="I106">
        <v>16792</v>
      </c>
      <c r="J106">
        <v>3.1174231875986198</v>
      </c>
      <c r="K106">
        <v>0.99999977751515701</v>
      </c>
      <c r="L106">
        <v>0.14563517870540699</v>
      </c>
      <c r="M106">
        <v>0.142747040901129</v>
      </c>
    </row>
    <row r="107" spans="1:13" x14ac:dyDescent="0.35">
      <c r="A107" t="s">
        <v>13</v>
      </c>
      <c r="B107" t="s">
        <v>2273</v>
      </c>
      <c r="C107">
        <v>5</v>
      </c>
      <c r="D107">
        <v>0.277008310249307</v>
      </c>
      <c r="E107">
        <v>3.6289230841114501E-3</v>
      </c>
      <c r="F107" t="s">
        <v>2274</v>
      </c>
      <c r="G107">
        <v>1539</v>
      </c>
      <c r="H107">
        <v>8</v>
      </c>
      <c r="I107">
        <v>16792</v>
      </c>
      <c r="J107">
        <v>6.8193632228719903</v>
      </c>
      <c r="K107">
        <v>0.999999881581636</v>
      </c>
      <c r="L107">
        <v>0.14740819972219399</v>
      </c>
      <c r="M107">
        <v>0.144484900571104</v>
      </c>
    </row>
    <row r="108" spans="1:13" x14ac:dyDescent="0.35">
      <c r="A108" t="s">
        <v>13</v>
      </c>
      <c r="B108" t="s">
        <v>937</v>
      </c>
      <c r="C108">
        <v>5</v>
      </c>
      <c r="D108">
        <v>0.277008310249307</v>
      </c>
      <c r="E108">
        <v>3.6289230841114501E-3</v>
      </c>
      <c r="F108" t="s">
        <v>2275</v>
      </c>
      <c r="G108">
        <v>1539</v>
      </c>
      <c r="H108">
        <v>8</v>
      </c>
      <c r="I108">
        <v>16792</v>
      </c>
      <c r="J108">
        <v>6.8193632228719903</v>
      </c>
      <c r="K108">
        <v>0.999999881581636</v>
      </c>
      <c r="L108">
        <v>0.14740819972219399</v>
      </c>
      <c r="M108">
        <v>0.144484900571104</v>
      </c>
    </row>
    <row r="109" spans="1:13" x14ac:dyDescent="0.35">
      <c r="A109" t="s">
        <v>13</v>
      </c>
      <c r="B109" t="s">
        <v>935</v>
      </c>
      <c r="C109">
        <v>5</v>
      </c>
      <c r="D109">
        <v>0.277008310249307</v>
      </c>
      <c r="E109">
        <v>3.6289230841114501E-3</v>
      </c>
      <c r="F109" t="s">
        <v>2275</v>
      </c>
      <c r="G109">
        <v>1539</v>
      </c>
      <c r="H109">
        <v>8</v>
      </c>
      <c r="I109">
        <v>16792</v>
      </c>
      <c r="J109">
        <v>6.8193632228719903</v>
      </c>
      <c r="K109">
        <v>0.999999881581636</v>
      </c>
      <c r="L109">
        <v>0.14740819972219399</v>
      </c>
      <c r="M109">
        <v>0.144484900571104</v>
      </c>
    </row>
    <row r="110" spans="1:13" x14ac:dyDescent="0.35">
      <c r="A110" t="s">
        <v>13</v>
      </c>
      <c r="B110" t="s">
        <v>83</v>
      </c>
      <c r="C110">
        <v>7</v>
      </c>
      <c r="D110">
        <v>0.38781163434902999</v>
      </c>
      <c r="E110">
        <v>4.1288372761232204E-3</v>
      </c>
      <c r="F110" t="s">
        <v>2276</v>
      </c>
      <c r="G110">
        <v>1539</v>
      </c>
      <c r="H110">
        <v>18</v>
      </c>
      <c r="I110">
        <v>16792</v>
      </c>
      <c r="J110">
        <v>4.2431593386759001</v>
      </c>
      <c r="K110">
        <v>0.99999998690068104</v>
      </c>
      <c r="L110">
        <v>0.16466553754865901</v>
      </c>
      <c r="M110">
        <v>0.16140000261208901</v>
      </c>
    </row>
    <row r="111" spans="1:13" x14ac:dyDescent="0.35">
      <c r="A111" t="s">
        <v>13</v>
      </c>
      <c r="B111" t="s">
        <v>2277</v>
      </c>
      <c r="C111">
        <v>7</v>
      </c>
      <c r="D111">
        <v>0.38781163434902999</v>
      </c>
      <c r="E111">
        <v>4.1288372761232204E-3</v>
      </c>
      <c r="F111" t="s">
        <v>2278</v>
      </c>
      <c r="G111">
        <v>1539</v>
      </c>
      <c r="H111">
        <v>18</v>
      </c>
      <c r="I111">
        <v>16792</v>
      </c>
      <c r="J111">
        <v>4.2431593386759001</v>
      </c>
      <c r="K111">
        <v>0.99999998690068104</v>
      </c>
      <c r="L111">
        <v>0.16466553754865901</v>
      </c>
      <c r="M111">
        <v>0.16140000261208901</v>
      </c>
    </row>
    <row r="112" spans="1:13" x14ac:dyDescent="0.35">
      <c r="A112" t="s">
        <v>13</v>
      </c>
      <c r="B112" t="s">
        <v>356</v>
      </c>
      <c r="C112">
        <v>88</v>
      </c>
      <c r="D112">
        <v>4.8753462603878104</v>
      </c>
      <c r="E112">
        <v>4.3413802976444999E-3</v>
      </c>
      <c r="F112" t="s">
        <v>2279</v>
      </c>
      <c r="G112">
        <v>1539</v>
      </c>
      <c r="H112">
        <v>720</v>
      </c>
      <c r="I112">
        <v>16792</v>
      </c>
      <c r="J112">
        <v>1.3335643635838501</v>
      </c>
      <c r="K112">
        <v>0.99999999486454605</v>
      </c>
      <c r="L112">
        <v>0.17090358843234599</v>
      </c>
      <c r="M112">
        <v>0.16751434471372001</v>
      </c>
    </row>
    <row r="113" spans="1:13" x14ac:dyDescent="0.35">
      <c r="A113" t="s">
        <v>13</v>
      </c>
      <c r="B113" t="s">
        <v>2280</v>
      </c>
      <c r="C113">
        <v>6</v>
      </c>
      <c r="D113">
        <v>0.33240997229916802</v>
      </c>
      <c r="E113">
        <v>4.4021211517791502E-3</v>
      </c>
      <c r="F113" t="s">
        <v>2281</v>
      </c>
      <c r="G113">
        <v>1539</v>
      </c>
      <c r="H113">
        <v>13</v>
      </c>
      <c r="I113">
        <v>16792</v>
      </c>
      <c r="J113">
        <v>5.0358374568900803</v>
      </c>
      <c r="K113">
        <v>0.99999999607043699</v>
      </c>
      <c r="L113">
        <v>0.17090358843234599</v>
      </c>
      <c r="M113">
        <v>0.16751434471372001</v>
      </c>
    </row>
    <row r="114" spans="1:13" x14ac:dyDescent="0.35">
      <c r="A114" t="s">
        <v>13</v>
      </c>
      <c r="B114" t="s">
        <v>2282</v>
      </c>
      <c r="C114">
        <v>6</v>
      </c>
      <c r="D114">
        <v>0.33240997229916802</v>
      </c>
      <c r="E114">
        <v>4.4021211517791502E-3</v>
      </c>
      <c r="F114" t="s">
        <v>2283</v>
      </c>
      <c r="G114">
        <v>1539</v>
      </c>
      <c r="H114">
        <v>13</v>
      </c>
      <c r="I114">
        <v>16792</v>
      </c>
      <c r="J114">
        <v>5.0358374568900803</v>
      </c>
      <c r="K114">
        <v>0.99999999607043699</v>
      </c>
      <c r="L114">
        <v>0.17090358843234599</v>
      </c>
      <c r="M114">
        <v>0.16751434471372001</v>
      </c>
    </row>
    <row r="115" spans="1:13" x14ac:dyDescent="0.35">
      <c r="A115" t="s">
        <v>13</v>
      </c>
      <c r="B115" t="s">
        <v>2284</v>
      </c>
      <c r="C115">
        <v>9</v>
      </c>
      <c r="D115">
        <v>0.49861495844875298</v>
      </c>
      <c r="E115">
        <v>4.5488772456434602E-3</v>
      </c>
      <c r="F115" t="s">
        <v>2285</v>
      </c>
      <c r="G115">
        <v>1539</v>
      </c>
      <c r="H115">
        <v>30</v>
      </c>
      <c r="I115">
        <v>16792</v>
      </c>
      <c r="J115">
        <v>3.2732943469785498</v>
      </c>
      <c r="K115">
        <v>0.99999999794183503</v>
      </c>
      <c r="L115">
        <v>0.174382989276681</v>
      </c>
      <c r="M115">
        <v>0.17092474444716799</v>
      </c>
    </row>
    <row r="116" spans="1:13" x14ac:dyDescent="0.35">
      <c r="A116" t="s">
        <v>13</v>
      </c>
      <c r="B116" t="s">
        <v>134</v>
      </c>
      <c r="C116">
        <v>8</v>
      </c>
      <c r="D116">
        <v>0.44321329639889201</v>
      </c>
      <c r="E116">
        <v>4.5712431654475298E-3</v>
      </c>
      <c r="F116" t="s">
        <v>2286</v>
      </c>
      <c r="G116">
        <v>1539</v>
      </c>
      <c r="H116">
        <v>24</v>
      </c>
      <c r="I116">
        <v>16792</v>
      </c>
      <c r="J116">
        <v>3.6369937188650598</v>
      </c>
      <c r="K116">
        <v>0.99999999813502805</v>
      </c>
      <c r="L116">
        <v>0.174382989276681</v>
      </c>
      <c r="M116">
        <v>0.17092474444716799</v>
      </c>
    </row>
    <row r="117" spans="1:13" x14ac:dyDescent="0.35">
      <c r="A117" t="s">
        <v>13</v>
      </c>
      <c r="B117" t="s">
        <v>2287</v>
      </c>
      <c r="C117">
        <v>14</v>
      </c>
      <c r="D117">
        <v>0.77562326869806097</v>
      </c>
      <c r="E117">
        <v>4.74231051904814E-3</v>
      </c>
      <c r="F117" t="s">
        <v>2288</v>
      </c>
      <c r="G117">
        <v>1539</v>
      </c>
      <c r="H117">
        <v>64</v>
      </c>
      <c r="I117">
        <v>16792</v>
      </c>
      <c r="J117">
        <v>2.3867771280051899</v>
      </c>
      <c r="K117">
        <v>0.999999999122552</v>
      </c>
      <c r="L117">
        <v>0.17934927799193201</v>
      </c>
      <c r="M117">
        <v>0.175792545102646</v>
      </c>
    </row>
    <row r="118" spans="1:13" x14ac:dyDescent="0.35">
      <c r="A118" t="s">
        <v>13</v>
      </c>
      <c r="B118" t="s">
        <v>2289</v>
      </c>
      <c r="C118">
        <v>10</v>
      </c>
      <c r="D118">
        <v>0.554016620498615</v>
      </c>
      <c r="E118">
        <v>5.2007056494791397E-3</v>
      </c>
      <c r="F118" t="s">
        <v>2290</v>
      </c>
      <c r="G118">
        <v>1539</v>
      </c>
      <c r="H118">
        <v>37</v>
      </c>
      <c r="I118">
        <v>16792</v>
      </c>
      <c r="J118">
        <v>2.9489138261068</v>
      </c>
      <c r="K118">
        <v>0.99999999988372101</v>
      </c>
      <c r="L118">
        <v>0.19500423661764901</v>
      </c>
      <c r="M118">
        <v>0.19113704523726699</v>
      </c>
    </row>
    <row r="119" spans="1:13" x14ac:dyDescent="0.35">
      <c r="A119" t="s">
        <v>13</v>
      </c>
      <c r="B119" t="s">
        <v>1046</v>
      </c>
      <c r="C119">
        <v>11</v>
      </c>
      <c r="D119">
        <v>0.60941828254847596</v>
      </c>
      <c r="E119">
        <v>5.5424370884411302E-3</v>
      </c>
      <c r="F119" t="s">
        <v>2291</v>
      </c>
      <c r="G119">
        <v>1539</v>
      </c>
      <c r="H119">
        <v>44</v>
      </c>
      <c r="I119">
        <v>16792</v>
      </c>
      <c r="J119">
        <v>2.7277452891487899</v>
      </c>
      <c r="K119">
        <v>0.99999999997424205</v>
      </c>
      <c r="L119">
        <v>0.202523821596648</v>
      </c>
      <c r="M119">
        <v>0.19850750692172001</v>
      </c>
    </row>
    <row r="120" spans="1:13" x14ac:dyDescent="0.35">
      <c r="A120" t="s">
        <v>13</v>
      </c>
      <c r="B120" t="s">
        <v>89</v>
      </c>
      <c r="C120">
        <v>7</v>
      </c>
      <c r="D120">
        <v>0.38781163434902999</v>
      </c>
      <c r="E120">
        <v>5.5730202684042404E-3</v>
      </c>
      <c r="F120" t="s">
        <v>2292</v>
      </c>
      <c r="G120">
        <v>1539</v>
      </c>
      <c r="H120">
        <v>19</v>
      </c>
      <c r="I120">
        <v>16792</v>
      </c>
      <c r="J120">
        <v>4.0198351629561202</v>
      </c>
      <c r="K120">
        <v>0.999999999977493</v>
      </c>
      <c r="L120">
        <v>0.202523821596648</v>
      </c>
      <c r="M120">
        <v>0.19850750692172001</v>
      </c>
    </row>
    <row r="121" spans="1:13" x14ac:dyDescent="0.35">
      <c r="A121" t="s">
        <v>13</v>
      </c>
      <c r="B121" t="s">
        <v>1222</v>
      </c>
      <c r="C121">
        <v>7</v>
      </c>
      <c r="D121">
        <v>0.38781163434902999</v>
      </c>
      <c r="E121">
        <v>5.5730202684042404E-3</v>
      </c>
      <c r="F121" t="s">
        <v>2293</v>
      </c>
      <c r="G121">
        <v>1539</v>
      </c>
      <c r="H121">
        <v>19</v>
      </c>
      <c r="I121">
        <v>16792</v>
      </c>
      <c r="J121">
        <v>4.0198351629561202</v>
      </c>
      <c r="K121">
        <v>0.999999999977493</v>
      </c>
      <c r="L121">
        <v>0.202523821596648</v>
      </c>
      <c r="M121">
        <v>0.19850750692172001</v>
      </c>
    </row>
    <row r="122" spans="1:13" x14ac:dyDescent="0.35">
      <c r="A122" t="s">
        <v>13</v>
      </c>
      <c r="B122" t="s">
        <v>2294</v>
      </c>
      <c r="C122">
        <v>20</v>
      </c>
      <c r="D122">
        <v>1.10803324099723</v>
      </c>
      <c r="E122">
        <v>5.58590891570423E-3</v>
      </c>
      <c r="F122" t="s">
        <v>2295</v>
      </c>
      <c r="G122">
        <v>1539</v>
      </c>
      <c r="H122">
        <v>111</v>
      </c>
      <c r="I122">
        <v>16792</v>
      </c>
      <c r="J122">
        <v>1.9659425507378701</v>
      </c>
      <c r="K122">
        <v>0.99999999997873701</v>
      </c>
      <c r="L122">
        <v>0.202523821596648</v>
      </c>
      <c r="M122">
        <v>0.19850750692172001</v>
      </c>
    </row>
    <row r="123" spans="1:13" x14ac:dyDescent="0.35">
      <c r="A123" t="s">
        <v>13</v>
      </c>
      <c r="B123" t="s">
        <v>105</v>
      </c>
      <c r="C123">
        <v>9</v>
      </c>
      <c r="D123">
        <v>0.49861495844875298</v>
      </c>
      <c r="E123">
        <v>5.6477420096025296E-3</v>
      </c>
      <c r="F123" t="s">
        <v>2296</v>
      </c>
      <c r="G123">
        <v>1539</v>
      </c>
      <c r="H123">
        <v>31</v>
      </c>
      <c r="I123">
        <v>16792</v>
      </c>
      <c r="J123">
        <v>3.1677042067534402</v>
      </c>
      <c r="K123">
        <v>0.99999999998381395</v>
      </c>
      <c r="L123">
        <v>0.20308724750923199</v>
      </c>
      <c r="M123">
        <v>0.19905975935484299</v>
      </c>
    </row>
    <row r="124" spans="1:13" x14ac:dyDescent="0.35">
      <c r="A124" t="s">
        <v>13</v>
      </c>
      <c r="B124" t="s">
        <v>69</v>
      </c>
      <c r="C124">
        <v>5</v>
      </c>
      <c r="D124">
        <v>0.277008310249307</v>
      </c>
      <c r="E124">
        <v>6.0609098122338398E-3</v>
      </c>
      <c r="F124" t="s">
        <v>2297</v>
      </c>
      <c r="G124">
        <v>1539</v>
      </c>
      <c r="H124">
        <v>9</v>
      </c>
      <c r="I124">
        <v>16792</v>
      </c>
      <c r="J124">
        <v>6.06165619810844</v>
      </c>
      <c r="K124">
        <v>0.99999999999738598</v>
      </c>
      <c r="L124">
        <v>0.212713690770158</v>
      </c>
      <c r="M124">
        <v>0.208495297540844</v>
      </c>
    </row>
    <row r="125" spans="1:13" x14ac:dyDescent="0.35">
      <c r="A125" t="s">
        <v>13</v>
      </c>
      <c r="B125" t="s">
        <v>2298</v>
      </c>
      <c r="C125">
        <v>5</v>
      </c>
      <c r="D125">
        <v>0.277008310249307</v>
      </c>
      <c r="E125">
        <v>6.0609098122338398E-3</v>
      </c>
      <c r="F125" t="s">
        <v>2299</v>
      </c>
      <c r="G125">
        <v>1539</v>
      </c>
      <c r="H125">
        <v>9</v>
      </c>
      <c r="I125">
        <v>16792</v>
      </c>
      <c r="J125">
        <v>6.06165619810844</v>
      </c>
      <c r="K125">
        <v>0.99999999999738598</v>
      </c>
      <c r="L125">
        <v>0.212713690770158</v>
      </c>
      <c r="M125">
        <v>0.208495297540844</v>
      </c>
    </row>
    <row r="126" spans="1:13" x14ac:dyDescent="0.35">
      <c r="A126" t="s">
        <v>13</v>
      </c>
      <c r="B126" t="s">
        <v>2300</v>
      </c>
      <c r="C126">
        <v>5</v>
      </c>
      <c r="D126">
        <v>0.277008310249307</v>
      </c>
      <c r="E126">
        <v>6.0609098122338398E-3</v>
      </c>
      <c r="F126" t="s">
        <v>2301</v>
      </c>
      <c r="G126">
        <v>1539</v>
      </c>
      <c r="H126">
        <v>9</v>
      </c>
      <c r="I126">
        <v>16792</v>
      </c>
      <c r="J126">
        <v>6.06165619810844</v>
      </c>
      <c r="K126">
        <v>0.99999999999738598</v>
      </c>
      <c r="L126">
        <v>0.212713690770158</v>
      </c>
      <c r="M126">
        <v>0.208495297540844</v>
      </c>
    </row>
    <row r="127" spans="1:13" x14ac:dyDescent="0.35">
      <c r="A127" t="s">
        <v>13</v>
      </c>
      <c r="B127" t="s">
        <v>2302</v>
      </c>
      <c r="C127">
        <v>10</v>
      </c>
      <c r="D127">
        <v>0.554016620498615</v>
      </c>
      <c r="E127">
        <v>6.2721400012398596E-3</v>
      </c>
      <c r="F127" t="s">
        <v>2303</v>
      </c>
      <c r="G127">
        <v>1539</v>
      </c>
      <c r="H127">
        <v>38</v>
      </c>
      <c r="I127">
        <v>16792</v>
      </c>
      <c r="J127">
        <v>2.87131083068294</v>
      </c>
      <c r="K127">
        <v>0.99999999999897105</v>
      </c>
      <c r="L127">
        <v>0.217184082972983</v>
      </c>
      <c r="M127">
        <v>0.21287703596622401</v>
      </c>
    </row>
    <row r="128" spans="1:13" x14ac:dyDescent="0.35">
      <c r="A128" t="s">
        <v>13</v>
      </c>
      <c r="B128" t="s">
        <v>2304</v>
      </c>
      <c r="C128">
        <v>6</v>
      </c>
      <c r="D128">
        <v>0.33240997229916802</v>
      </c>
      <c r="E128">
        <v>6.3368047915527302E-3</v>
      </c>
      <c r="F128" t="s">
        <v>2305</v>
      </c>
      <c r="G128">
        <v>1539</v>
      </c>
      <c r="H128">
        <v>14</v>
      </c>
      <c r="I128">
        <v>16792</v>
      </c>
      <c r="J128">
        <v>4.6761347813979297</v>
      </c>
      <c r="K128">
        <v>0.99999999999922595</v>
      </c>
      <c r="L128">
        <v>0.217184082972983</v>
      </c>
      <c r="M128">
        <v>0.21287703596622401</v>
      </c>
    </row>
    <row r="129" spans="1:13" x14ac:dyDescent="0.35">
      <c r="A129" t="s">
        <v>13</v>
      </c>
      <c r="B129" t="s">
        <v>1088</v>
      </c>
      <c r="C129">
        <v>6</v>
      </c>
      <c r="D129">
        <v>0.33240997229916802</v>
      </c>
      <c r="E129">
        <v>6.3368047915527302E-3</v>
      </c>
      <c r="F129" t="s">
        <v>2306</v>
      </c>
      <c r="G129">
        <v>1539</v>
      </c>
      <c r="H129">
        <v>14</v>
      </c>
      <c r="I129">
        <v>16792</v>
      </c>
      <c r="J129">
        <v>4.6761347813979297</v>
      </c>
      <c r="K129">
        <v>0.99999999999922595</v>
      </c>
      <c r="L129">
        <v>0.217184082972983</v>
      </c>
      <c r="M129">
        <v>0.21287703596622401</v>
      </c>
    </row>
    <row r="130" spans="1:13" x14ac:dyDescent="0.35">
      <c r="A130" t="s">
        <v>13</v>
      </c>
      <c r="B130" t="s">
        <v>140</v>
      </c>
      <c r="C130">
        <v>4</v>
      </c>
      <c r="D130">
        <v>0.221606648199446</v>
      </c>
      <c r="E130">
        <v>6.65650123144186E-3</v>
      </c>
      <c r="F130" t="s">
        <v>2307</v>
      </c>
      <c r="G130">
        <v>1539</v>
      </c>
      <c r="H130">
        <v>5</v>
      </c>
      <c r="I130">
        <v>16792</v>
      </c>
      <c r="J130">
        <v>8.72878492527615</v>
      </c>
      <c r="K130">
        <v>0.99999999999981104</v>
      </c>
      <c r="L130">
        <v>0.226372642653763</v>
      </c>
      <c r="M130">
        <v>0.22188337438139499</v>
      </c>
    </row>
    <row r="131" spans="1:13" x14ac:dyDescent="0.35">
      <c r="A131" t="s">
        <v>13</v>
      </c>
      <c r="B131" t="s">
        <v>2308</v>
      </c>
      <c r="C131">
        <v>9</v>
      </c>
      <c r="D131">
        <v>0.49861495844875298</v>
      </c>
      <c r="E131">
        <v>6.9375444421206599E-3</v>
      </c>
      <c r="F131" t="s">
        <v>2309</v>
      </c>
      <c r="G131">
        <v>1539</v>
      </c>
      <c r="H131">
        <v>32</v>
      </c>
      <c r="I131">
        <v>16792</v>
      </c>
      <c r="J131">
        <v>3.0687134502923898</v>
      </c>
      <c r="K131">
        <v>0.99999999999994504</v>
      </c>
      <c r="L131">
        <v>0.23232830127926199</v>
      </c>
      <c r="M131">
        <v>0.22772092443602099</v>
      </c>
    </row>
    <row r="132" spans="1:13" x14ac:dyDescent="0.35">
      <c r="A132" t="s">
        <v>13</v>
      </c>
      <c r="B132" t="s">
        <v>2310</v>
      </c>
      <c r="C132">
        <v>9</v>
      </c>
      <c r="D132">
        <v>0.49861495844875298</v>
      </c>
      <c r="E132">
        <v>6.9375444421206599E-3</v>
      </c>
      <c r="F132" t="s">
        <v>2311</v>
      </c>
      <c r="G132">
        <v>1539</v>
      </c>
      <c r="H132">
        <v>32</v>
      </c>
      <c r="I132">
        <v>16792</v>
      </c>
      <c r="J132">
        <v>3.0687134502923898</v>
      </c>
      <c r="K132">
        <v>0.99999999999994504</v>
      </c>
      <c r="L132">
        <v>0.23232830127926199</v>
      </c>
      <c r="M132">
        <v>0.22772092443602099</v>
      </c>
    </row>
    <row r="133" spans="1:13" x14ac:dyDescent="0.35">
      <c r="A133" t="s">
        <v>13</v>
      </c>
      <c r="B133" t="s">
        <v>52</v>
      </c>
      <c r="C133">
        <v>7</v>
      </c>
      <c r="D133">
        <v>0.38781163434902999</v>
      </c>
      <c r="E133">
        <v>7.3539652683340196E-3</v>
      </c>
      <c r="F133" t="s">
        <v>2312</v>
      </c>
      <c r="G133">
        <v>1539</v>
      </c>
      <c r="H133">
        <v>20</v>
      </c>
      <c r="I133">
        <v>16792</v>
      </c>
      <c r="J133">
        <v>3.8188434048083102</v>
      </c>
      <c r="K133">
        <v>0.99999999999999101</v>
      </c>
      <c r="L133">
        <v>0.242570267911138</v>
      </c>
      <c r="M133">
        <v>0.23775977935215201</v>
      </c>
    </row>
    <row r="134" spans="1:13" x14ac:dyDescent="0.35">
      <c r="A134" t="s">
        <v>13</v>
      </c>
      <c r="B134" t="s">
        <v>121</v>
      </c>
      <c r="C134">
        <v>7</v>
      </c>
      <c r="D134">
        <v>0.38781163434902999</v>
      </c>
      <c r="E134">
        <v>7.3539652683340196E-3</v>
      </c>
      <c r="F134" t="s">
        <v>2313</v>
      </c>
      <c r="G134">
        <v>1539</v>
      </c>
      <c r="H134">
        <v>20</v>
      </c>
      <c r="I134">
        <v>16792</v>
      </c>
      <c r="J134">
        <v>3.8188434048083102</v>
      </c>
      <c r="K134">
        <v>0.99999999999999101</v>
      </c>
      <c r="L134">
        <v>0.242570267911138</v>
      </c>
      <c r="M134">
        <v>0.23775977935215201</v>
      </c>
    </row>
    <row r="135" spans="1:13" x14ac:dyDescent="0.35">
      <c r="A135" t="s">
        <v>13</v>
      </c>
      <c r="B135" t="s">
        <v>109</v>
      </c>
      <c r="C135">
        <v>9</v>
      </c>
      <c r="D135">
        <v>0.49861495844875298</v>
      </c>
      <c r="E135">
        <v>8.43777860302042E-3</v>
      </c>
      <c r="F135" t="s">
        <v>2314</v>
      </c>
      <c r="G135">
        <v>1539</v>
      </c>
      <c r="H135">
        <v>33</v>
      </c>
      <c r="I135">
        <v>16792</v>
      </c>
      <c r="J135">
        <v>2.9757221336168702</v>
      </c>
      <c r="K135">
        <v>0.999999999999999</v>
      </c>
      <c r="L135">
        <v>0.27027112686757498</v>
      </c>
      <c r="M135">
        <v>0.26491129371565397</v>
      </c>
    </row>
    <row r="136" spans="1:13" x14ac:dyDescent="0.35">
      <c r="A136" t="s">
        <v>13</v>
      </c>
      <c r="B136" t="s">
        <v>2315</v>
      </c>
      <c r="C136">
        <v>9</v>
      </c>
      <c r="D136">
        <v>0.49861495844875298</v>
      </c>
      <c r="E136">
        <v>8.43777860302042E-3</v>
      </c>
      <c r="F136" t="s">
        <v>2316</v>
      </c>
      <c r="G136">
        <v>1539</v>
      </c>
      <c r="H136">
        <v>33</v>
      </c>
      <c r="I136">
        <v>16792</v>
      </c>
      <c r="J136">
        <v>2.9757221336168702</v>
      </c>
      <c r="K136">
        <v>0.999999999999999</v>
      </c>
      <c r="L136">
        <v>0.27027112686757498</v>
      </c>
      <c r="M136">
        <v>0.26491129371565397</v>
      </c>
    </row>
    <row r="137" spans="1:13" x14ac:dyDescent="0.35">
      <c r="A137" t="s">
        <v>13</v>
      </c>
      <c r="B137" t="s">
        <v>2317</v>
      </c>
      <c r="C137">
        <v>9</v>
      </c>
      <c r="D137">
        <v>0.49861495844875298</v>
      </c>
      <c r="E137">
        <v>8.43777860302042E-3</v>
      </c>
      <c r="F137" t="s">
        <v>2318</v>
      </c>
      <c r="G137">
        <v>1539</v>
      </c>
      <c r="H137">
        <v>33</v>
      </c>
      <c r="I137">
        <v>16792</v>
      </c>
      <c r="J137">
        <v>2.9757221336168702</v>
      </c>
      <c r="K137">
        <v>0.999999999999999</v>
      </c>
      <c r="L137">
        <v>0.27027112686757498</v>
      </c>
      <c r="M137">
        <v>0.26491129371565397</v>
      </c>
    </row>
    <row r="138" spans="1:13" x14ac:dyDescent="0.35">
      <c r="A138" t="s">
        <v>13</v>
      </c>
      <c r="B138" t="s">
        <v>173</v>
      </c>
      <c r="C138">
        <v>15</v>
      </c>
      <c r="D138">
        <v>0.83102493074792205</v>
      </c>
      <c r="E138">
        <v>8.5018043099442508E-3</v>
      </c>
      <c r="F138" t="s">
        <v>2319</v>
      </c>
      <c r="G138">
        <v>1539</v>
      </c>
      <c r="H138">
        <v>76</v>
      </c>
      <c r="I138">
        <v>16792</v>
      </c>
      <c r="J138">
        <v>2.1534831230122</v>
      </c>
      <c r="K138">
        <v>1</v>
      </c>
      <c r="L138">
        <v>0.27027112686757498</v>
      </c>
      <c r="M138">
        <v>0.26491129371565397</v>
      </c>
    </row>
    <row r="139" spans="1:13" x14ac:dyDescent="0.35">
      <c r="A139" t="s">
        <v>13</v>
      </c>
      <c r="B139" t="s">
        <v>57</v>
      </c>
      <c r="C139">
        <v>15</v>
      </c>
      <c r="D139">
        <v>0.83102493074792205</v>
      </c>
      <c r="E139">
        <v>8.5018043099442508E-3</v>
      </c>
      <c r="F139" t="s">
        <v>2320</v>
      </c>
      <c r="G139">
        <v>1539</v>
      </c>
      <c r="H139">
        <v>76</v>
      </c>
      <c r="I139">
        <v>16792</v>
      </c>
      <c r="J139">
        <v>2.1534831230122</v>
      </c>
      <c r="K139">
        <v>1</v>
      </c>
      <c r="L139">
        <v>0.27027112686757498</v>
      </c>
      <c r="M139">
        <v>0.26491129371565397</v>
      </c>
    </row>
    <row r="140" spans="1:13" x14ac:dyDescent="0.35">
      <c r="A140" t="s">
        <v>13</v>
      </c>
      <c r="B140" t="s">
        <v>943</v>
      </c>
      <c r="C140">
        <v>8</v>
      </c>
      <c r="D140">
        <v>0.44321329639889201</v>
      </c>
      <c r="E140">
        <v>9.2037075453665594E-3</v>
      </c>
      <c r="F140" t="s">
        <v>2321</v>
      </c>
      <c r="G140">
        <v>1539</v>
      </c>
      <c r="H140">
        <v>27</v>
      </c>
      <c r="I140">
        <v>16792</v>
      </c>
      <c r="J140">
        <v>3.2328833056578299</v>
      </c>
      <c r="K140">
        <v>1</v>
      </c>
      <c r="L140">
        <v>0.28562590718771302</v>
      </c>
      <c r="M140">
        <v>0.27996156847667297</v>
      </c>
    </row>
    <row r="141" spans="1:13" x14ac:dyDescent="0.35">
      <c r="A141" t="s">
        <v>13</v>
      </c>
      <c r="B141" t="s">
        <v>2322</v>
      </c>
      <c r="C141">
        <v>8</v>
      </c>
      <c r="D141">
        <v>0.44321329639889201</v>
      </c>
      <c r="E141">
        <v>9.2037075453665594E-3</v>
      </c>
      <c r="F141" t="s">
        <v>2323</v>
      </c>
      <c r="G141">
        <v>1539</v>
      </c>
      <c r="H141">
        <v>27</v>
      </c>
      <c r="I141">
        <v>16792</v>
      </c>
      <c r="J141">
        <v>3.2328833056578299</v>
      </c>
      <c r="K141">
        <v>1</v>
      </c>
      <c r="L141">
        <v>0.28562590718771302</v>
      </c>
      <c r="M141">
        <v>0.27996156847667297</v>
      </c>
    </row>
    <row r="142" spans="1:13" x14ac:dyDescent="0.35">
      <c r="A142" t="s">
        <v>13</v>
      </c>
      <c r="B142" t="s">
        <v>2324</v>
      </c>
      <c r="C142">
        <v>8</v>
      </c>
      <c r="D142">
        <v>0.44321329639889201</v>
      </c>
      <c r="E142">
        <v>9.2037075453665594E-3</v>
      </c>
      <c r="F142" t="s">
        <v>2325</v>
      </c>
      <c r="G142">
        <v>1539</v>
      </c>
      <c r="H142">
        <v>27</v>
      </c>
      <c r="I142">
        <v>16792</v>
      </c>
      <c r="J142">
        <v>3.2328833056578299</v>
      </c>
      <c r="K142">
        <v>1</v>
      </c>
      <c r="L142">
        <v>0.28562590718771302</v>
      </c>
      <c r="M142">
        <v>0.27996156847667297</v>
      </c>
    </row>
    <row r="143" spans="1:13" x14ac:dyDescent="0.35">
      <c r="A143" t="s">
        <v>13</v>
      </c>
      <c r="B143" t="s">
        <v>919</v>
      </c>
      <c r="C143">
        <v>58</v>
      </c>
      <c r="D143">
        <v>3.2132963988919601</v>
      </c>
      <c r="E143">
        <v>9.3072677265421695E-3</v>
      </c>
      <c r="F143" t="s">
        <v>2326</v>
      </c>
      <c r="G143">
        <v>1539</v>
      </c>
      <c r="H143">
        <v>455</v>
      </c>
      <c r="I143">
        <v>16792</v>
      </c>
      <c r="J143">
        <v>1.3908503452363099</v>
      </c>
      <c r="K143">
        <v>1</v>
      </c>
      <c r="L143">
        <v>0.28562590718771302</v>
      </c>
      <c r="M143">
        <v>0.27996156847667297</v>
      </c>
    </row>
    <row r="144" spans="1:13" x14ac:dyDescent="0.35">
      <c r="A144" t="s">
        <v>13</v>
      </c>
      <c r="B144" t="s">
        <v>49</v>
      </c>
      <c r="C144">
        <v>5</v>
      </c>
      <c r="D144">
        <v>0.277008310249307</v>
      </c>
      <c r="E144">
        <v>9.3754571768932503E-3</v>
      </c>
      <c r="F144" t="s">
        <v>50</v>
      </c>
      <c r="G144">
        <v>1539</v>
      </c>
      <c r="H144">
        <v>10</v>
      </c>
      <c r="I144">
        <v>16792</v>
      </c>
      <c r="J144">
        <v>5.4554905782975904</v>
      </c>
      <c r="K144">
        <v>1</v>
      </c>
      <c r="L144">
        <v>0.28562590718771302</v>
      </c>
      <c r="M144">
        <v>0.27996156847667297</v>
      </c>
    </row>
    <row r="145" spans="1:13" x14ac:dyDescent="0.35">
      <c r="A145" t="s">
        <v>13</v>
      </c>
      <c r="B145" t="s">
        <v>2327</v>
      </c>
      <c r="C145">
        <v>5</v>
      </c>
      <c r="D145">
        <v>0.277008310249307</v>
      </c>
      <c r="E145">
        <v>9.3754571768932503E-3</v>
      </c>
      <c r="F145" t="s">
        <v>2328</v>
      </c>
      <c r="G145">
        <v>1539</v>
      </c>
      <c r="H145">
        <v>10</v>
      </c>
      <c r="I145">
        <v>16792</v>
      </c>
      <c r="J145">
        <v>5.4554905782975904</v>
      </c>
      <c r="K145">
        <v>1</v>
      </c>
      <c r="L145">
        <v>0.28562590718771302</v>
      </c>
      <c r="M145">
        <v>0.27996156847667297</v>
      </c>
    </row>
    <row r="146" spans="1:13" x14ac:dyDescent="0.35">
      <c r="A146" t="s">
        <v>13</v>
      </c>
      <c r="B146" t="s">
        <v>981</v>
      </c>
      <c r="C146">
        <v>7</v>
      </c>
      <c r="D146">
        <v>0.38781163434902999</v>
      </c>
      <c r="E146">
        <v>9.5116568016364901E-3</v>
      </c>
      <c r="F146" t="s">
        <v>982</v>
      </c>
      <c r="G146">
        <v>1539</v>
      </c>
      <c r="H146">
        <v>21</v>
      </c>
      <c r="I146">
        <v>16792</v>
      </c>
      <c r="J146">
        <v>3.6369937188650598</v>
      </c>
      <c r="K146">
        <v>1</v>
      </c>
      <c r="L146">
        <v>0.28777681647434</v>
      </c>
      <c r="M146">
        <v>0.28206982239335798</v>
      </c>
    </row>
    <row r="147" spans="1:13" x14ac:dyDescent="0.35">
      <c r="A147" t="s">
        <v>13</v>
      </c>
      <c r="B147" t="s">
        <v>192</v>
      </c>
      <c r="C147">
        <v>59</v>
      </c>
      <c r="D147">
        <v>3.2686980609418201</v>
      </c>
      <c r="E147">
        <v>9.8052940904637797E-3</v>
      </c>
      <c r="F147" t="s">
        <v>2329</v>
      </c>
      <c r="G147">
        <v>1539</v>
      </c>
      <c r="H147">
        <v>466</v>
      </c>
      <c r="I147">
        <v>16792</v>
      </c>
      <c r="J147">
        <v>1.38143323656462</v>
      </c>
      <c r="K147">
        <v>1</v>
      </c>
      <c r="L147">
        <v>0.29462893955386699</v>
      </c>
      <c r="M147">
        <v>0.28878605882872699</v>
      </c>
    </row>
    <row r="148" spans="1:13" x14ac:dyDescent="0.35">
      <c r="A148" t="s">
        <v>13</v>
      </c>
      <c r="B148" t="s">
        <v>194</v>
      </c>
      <c r="C148">
        <v>9</v>
      </c>
      <c r="D148">
        <v>0.49861495844875298</v>
      </c>
      <c r="E148">
        <v>1.0168084659950199E-2</v>
      </c>
      <c r="F148" t="s">
        <v>2330</v>
      </c>
      <c r="G148">
        <v>1539</v>
      </c>
      <c r="H148">
        <v>34</v>
      </c>
      <c r="I148">
        <v>16792</v>
      </c>
      <c r="J148">
        <v>2.8882008943928401</v>
      </c>
      <c r="K148">
        <v>1</v>
      </c>
      <c r="L148">
        <v>0.30140126623784802</v>
      </c>
      <c r="M148">
        <v>0.29542408133639098</v>
      </c>
    </row>
    <row r="149" spans="1:13" x14ac:dyDescent="0.35">
      <c r="A149" t="s">
        <v>13</v>
      </c>
      <c r="B149" t="s">
        <v>110</v>
      </c>
      <c r="C149">
        <v>9</v>
      </c>
      <c r="D149">
        <v>0.49861495844875298</v>
      </c>
      <c r="E149">
        <v>1.0168084659950199E-2</v>
      </c>
      <c r="F149" t="s">
        <v>2331</v>
      </c>
      <c r="G149">
        <v>1539</v>
      </c>
      <c r="H149">
        <v>34</v>
      </c>
      <c r="I149">
        <v>16792</v>
      </c>
      <c r="J149">
        <v>2.8882008943928401</v>
      </c>
      <c r="K149">
        <v>1</v>
      </c>
      <c r="L149">
        <v>0.30140126623784802</v>
      </c>
      <c r="M149">
        <v>0.29542408133639098</v>
      </c>
    </row>
    <row r="150" spans="1:13" x14ac:dyDescent="0.35">
      <c r="A150" t="s">
        <v>13</v>
      </c>
      <c r="B150" t="s">
        <v>115</v>
      </c>
      <c r="C150">
        <v>17</v>
      </c>
      <c r="D150">
        <v>0.94182825484764499</v>
      </c>
      <c r="E150">
        <v>1.10088433762001E-2</v>
      </c>
      <c r="F150" t="s">
        <v>2332</v>
      </c>
      <c r="G150">
        <v>1539</v>
      </c>
      <c r="H150">
        <v>94</v>
      </c>
      <c r="I150">
        <v>16792</v>
      </c>
      <c r="J150">
        <v>1.973262549597</v>
      </c>
      <c r="K150">
        <v>1</v>
      </c>
      <c r="L150">
        <v>0.32413285833147598</v>
      </c>
      <c r="M150">
        <v>0.317704875957453</v>
      </c>
    </row>
    <row r="151" spans="1:13" x14ac:dyDescent="0.35">
      <c r="A151" t="s">
        <v>13</v>
      </c>
      <c r="B151" t="s">
        <v>1498</v>
      </c>
      <c r="C151">
        <v>6</v>
      </c>
      <c r="D151">
        <v>0.33240997229916802</v>
      </c>
      <c r="E151">
        <v>1.18472401719072E-2</v>
      </c>
      <c r="F151" t="s">
        <v>2333</v>
      </c>
      <c r="G151">
        <v>1539</v>
      </c>
      <c r="H151">
        <v>16</v>
      </c>
      <c r="I151">
        <v>16792</v>
      </c>
      <c r="J151">
        <v>4.0916179337231897</v>
      </c>
      <c r="K151">
        <v>1</v>
      </c>
      <c r="L151">
        <v>0.341933175224718</v>
      </c>
      <c r="M151">
        <v>0.33515218907369299</v>
      </c>
    </row>
    <row r="152" spans="1:13" x14ac:dyDescent="0.35">
      <c r="A152" t="s">
        <v>13</v>
      </c>
      <c r="B152" t="s">
        <v>931</v>
      </c>
      <c r="C152">
        <v>6</v>
      </c>
      <c r="D152">
        <v>0.33240997229916802</v>
      </c>
      <c r="E152">
        <v>1.18472401719072E-2</v>
      </c>
      <c r="F152" t="s">
        <v>2334</v>
      </c>
      <c r="G152">
        <v>1539</v>
      </c>
      <c r="H152">
        <v>16</v>
      </c>
      <c r="I152">
        <v>16792</v>
      </c>
      <c r="J152">
        <v>4.0916179337231897</v>
      </c>
      <c r="K152">
        <v>1</v>
      </c>
      <c r="L152">
        <v>0.341933175224718</v>
      </c>
      <c r="M152">
        <v>0.33515218907369299</v>
      </c>
    </row>
    <row r="153" spans="1:13" x14ac:dyDescent="0.35">
      <c r="A153" t="s">
        <v>13</v>
      </c>
      <c r="B153" t="s">
        <v>116</v>
      </c>
      <c r="C153">
        <v>6</v>
      </c>
      <c r="D153">
        <v>0.33240997229916802</v>
      </c>
      <c r="E153">
        <v>1.18472401719072E-2</v>
      </c>
      <c r="F153" t="s">
        <v>2335</v>
      </c>
      <c r="G153">
        <v>1539</v>
      </c>
      <c r="H153">
        <v>16</v>
      </c>
      <c r="I153">
        <v>16792</v>
      </c>
      <c r="J153">
        <v>4.0916179337231897</v>
      </c>
      <c r="K153">
        <v>1</v>
      </c>
      <c r="L153">
        <v>0.341933175224718</v>
      </c>
      <c r="M153">
        <v>0.33515218907369299</v>
      </c>
    </row>
    <row r="154" spans="1:13" x14ac:dyDescent="0.35">
      <c r="A154" t="s">
        <v>13</v>
      </c>
      <c r="B154" t="s">
        <v>2336</v>
      </c>
      <c r="C154">
        <v>4</v>
      </c>
      <c r="D154">
        <v>0.221606648199446</v>
      </c>
      <c r="E154">
        <v>1.24090547014051E-2</v>
      </c>
      <c r="F154" t="s">
        <v>2337</v>
      </c>
      <c r="G154">
        <v>1539</v>
      </c>
      <c r="H154">
        <v>6</v>
      </c>
      <c r="I154">
        <v>16792</v>
      </c>
      <c r="J154">
        <v>7.2739874377301197</v>
      </c>
      <c r="K154">
        <v>1</v>
      </c>
      <c r="L154">
        <v>0.34674218455454903</v>
      </c>
      <c r="M154">
        <v>0.33986582940154098</v>
      </c>
    </row>
    <row r="155" spans="1:13" x14ac:dyDescent="0.35">
      <c r="A155" t="s">
        <v>13</v>
      </c>
      <c r="B155" t="s">
        <v>2338</v>
      </c>
      <c r="C155">
        <v>4</v>
      </c>
      <c r="D155">
        <v>0.221606648199446</v>
      </c>
      <c r="E155">
        <v>1.24090547014051E-2</v>
      </c>
      <c r="F155" t="s">
        <v>2339</v>
      </c>
      <c r="G155">
        <v>1539</v>
      </c>
      <c r="H155">
        <v>6</v>
      </c>
      <c r="I155">
        <v>16792</v>
      </c>
      <c r="J155">
        <v>7.2739874377301197</v>
      </c>
      <c r="K155">
        <v>1</v>
      </c>
      <c r="L155">
        <v>0.34674218455454903</v>
      </c>
      <c r="M155">
        <v>0.33986582940154098</v>
      </c>
    </row>
    <row r="156" spans="1:13" x14ac:dyDescent="0.35">
      <c r="A156" t="s">
        <v>13</v>
      </c>
      <c r="B156" t="s">
        <v>2340</v>
      </c>
      <c r="C156">
        <v>4</v>
      </c>
      <c r="D156">
        <v>0.221606648199446</v>
      </c>
      <c r="E156">
        <v>1.24090547014051E-2</v>
      </c>
      <c r="F156" t="s">
        <v>2341</v>
      </c>
      <c r="G156">
        <v>1539</v>
      </c>
      <c r="H156">
        <v>6</v>
      </c>
      <c r="I156">
        <v>16792</v>
      </c>
      <c r="J156">
        <v>7.2739874377301197</v>
      </c>
      <c r="K156">
        <v>1</v>
      </c>
      <c r="L156">
        <v>0.34674218455454903</v>
      </c>
      <c r="M156">
        <v>0.33986582940154098</v>
      </c>
    </row>
    <row r="157" spans="1:13" x14ac:dyDescent="0.35">
      <c r="A157" t="s">
        <v>13</v>
      </c>
      <c r="B157" t="s">
        <v>2342</v>
      </c>
      <c r="C157">
        <v>4</v>
      </c>
      <c r="D157">
        <v>0.221606648199446</v>
      </c>
      <c r="E157">
        <v>1.24090547014051E-2</v>
      </c>
      <c r="F157" t="s">
        <v>2343</v>
      </c>
      <c r="G157">
        <v>1539</v>
      </c>
      <c r="H157">
        <v>6</v>
      </c>
      <c r="I157">
        <v>16792</v>
      </c>
      <c r="J157">
        <v>7.2739874377301197</v>
      </c>
      <c r="K157">
        <v>1</v>
      </c>
      <c r="L157">
        <v>0.34674218455454903</v>
      </c>
      <c r="M157">
        <v>0.33986582940154098</v>
      </c>
    </row>
    <row r="158" spans="1:13" x14ac:dyDescent="0.35">
      <c r="A158" t="s">
        <v>13</v>
      </c>
      <c r="B158" t="s">
        <v>2344</v>
      </c>
      <c r="C158">
        <v>4</v>
      </c>
      <c r="D158">
        <v>0.221606648199446</v>
      </c>
      <c r="E158">
        <v>1.24090547014051E-2</v>
      </c>
      <c r="F158" t="s">
        <v>2345</v>
      </c>
      <c r="G158">
        <v>1539</v>
      </c>
      <c r="H158">
        <v>6</v>
      </c>
      <c r="I158">
        <v>16792</v>
      </c>
      <c r="J158">
        <v>7.2739874377301197</v>
      </c>
      <c r="K158">
        <v>1</v>
      </c>
      <c r="L158">
        <v>0.34674218455454903</v>
      </c>
      <c r="M158">
        <v>0.33986582940154098</v>
      </c>
    </row>
    <row r="159" spans="1:13" x14ac:dyDescent="0.35">
      <c r="A159" t="s">
        <v>13</v>
      </c>
      <c r="B159" t="s">
        <v>977</v>
      </c>
      <c r="C159">
        <v>10</v>
      </c>
      <c r="D159">
        <v>0.554016620498615</v>
      </c>
      <c r="E159">
        <v>1.4354970046801099E-2</v>
      </c>
      <c r="F159" t="s">
        <v>2346</v>
      </c>
      <c r="G159">
        <v>1539</v>
      </c>
      <c r="H159">
        <v>43</v>
      </c>
      <c r="I159">
        <v>16792</v>
      </c>
      <c r="J159">
        <v>2.5374374782779499</v>
      </c>
      <c r="K159">
        <v>1</v>
      </c>
      <c r="L159">
        <v>0.398577554400739</v>
      </c>
      <c r="M159">
        <v>0.39067323545091798</v>
      </c>
    </row>
    <row r="160" spans="1:13" x14ac:dyDescent="0.35">
      <c r="A160" t="s">
        <v>13</v>
      </c>
      <c r="B160" t="s">
        <v>2347</v>
      </c>
      <c r="C160">
        <v>12</v>
      </c>
      <c r="D160">
        <v>0.66481994459833704</v>
      </c>
      <c r="E160">
        <v>1.50095131654591E-2</v>
      </c>
      <c r="F160" t="s">
        <v>2348</v>
      </c>
      <c r="G160">
        <v>1539</v>
      </c>
      <c r="H160">
        <v>58</v>
      </c>
      <c r="I160">
        <v>16792</v>
      </c>
      <c r="J160">
        <v>2.25744437722659</v>
      </c>
      <c r="K160">
        <v>1</v>
      </c>
      <c r="L160">
        <v>0.41413040413125202</v>
      </c>
      <c r="M160">
        <v>0.40591765164449101</v>
      </c>
    </row>
    <row r="161" spans="1:13" x14ac:dyDescent="0.35">
      <c r="A161" t="s">
        <v>13</v>
      </c>
      <c r="B161" t="s">
        <v>2349</v>
      </c>
      <c r="C161">
        <v>14</v>
      </c>
      <c r="D161">
        <v>0.77562326869806097</v>
      </c>
      <c r="E161">
        <v>1.61297318383384E-2</v>
      </c>
      <c r="F161" t="s">
        <v>2350</v>
      </c>
      <c r="G161">
        <v>1539</v>
      </c>
      <c r="H161">
        <v>74</v>
      </c>
      <c r="I161">
        <v>16792</v>
      </c>
      <c r="J161">
        <v>2.0642396782747601</v>
      </c>
      <c r="K161">
        <v>1</v>
      </c>
      <c r="L161">
        <v>0.44225708484244303</v>
      </c>
      <c r="M161">
        <v>0.43348654315534602</v>
      </c>
    </row>
    <row r="162" spans="1:13" x14ac:dyDescent="0.35">
      <c r="A162" t="s">
        <v>13</v>
      </c>
      <c r="B162" t="s">
        <v>2351</v>
      </c>
      <c r="C162">
        <v>8</v>
      </c>
      <c r="D162">
        <v>0.44321329639889201</v>
      </c>
      <c r="E162">
        <v>1.6579687937875901E-2</v>
      </c>
      <c r="F162" t="s">
        <v>2352</v>
      </c>
      <c r="G162">
        <v>1539</v>
      </c>
      <c r="H162">
        <v>30</v>
      </c>
      <c r="I162">
        <v>16792</v>
      </c>
      <c r="J162">
        <v>2.90959497509205</v>
      </c>
      <c r="K162">
        <v>1</v>
      </c>
      <c r="L162">
        <v>0.44734077383153797</v>
      </c>
      <c r="M162">
        <v>0.43846941588229199</v>
      </c>
    </row>
    <row r="163" spans="1:13" x14ac:dyDescent="0.35">
      <c r="A163" t="s">
        <v>13</v>
      </c>
      <c r="B163" t="s">
        <v>2353</v>
      </c>
      <c r="C163">
        <v>10</v>
      </c>
      <c r="D163">
        <v>0.554016620498615</v>
      </c>
      <c r="E163">
        <v>1.6621049950886799E-2</v>
      </c>
      <c r="F163" t="s">
        <v>2354</v>
      </c>
      <c r="G163">
        <v>1539</v>
      </c>
      <c r="H163">
        <v>44</v>
      </c>
      <c r="I163">
        <v>16792</v>
      </c>
      <c r="J163">
        <v>2.4797684446807202</v>
      </c>
      <c r="K163">
        <v>1</v>
      </c>
      <c r="L163">
        <v>0.44734077383153797</v>
      </c>
      <c r="M163">
        <v>0.43846941588229199</v>
      </c>
    </row>
    <row r="164" spans="1:13" x14ac:dyDescent="0.35">
      <c r="A164" t="s">
        <v>13</v>
      </c>
      <c r="B164" t="s">
        <v>1048</v>
      </c>
      <c r="C164">
        <v>10</v>
      </c>
      <c r="D164">
        <v>0.554016620498615</v>
      </c>
      <c r="E164">
        <v>1.6621049950886799E-2</v>
      </c>
      <c r="F164" t="s">
        <v>2355</v>
      </c>
      <c r="G164">
        <v>1539</v>
      </c>
      <c r="H164">
        <v>44</v>
      </c>
      <c r="I164">
        <v>16792</v>
      </c>
      <c r="J164">
        <v>2.4797684446807202</v>
      </c>
      <c r="K164">
        <v>1</v>
      </c>
      <c r="L164">
        <v>0.44734077383153797</v>
      </c>
      <c r="M164">
        <v>0.43846941588229199</v>
      </c>
    </row>
    <row r="165" spans="1:13" x14ac:dyDescent="0.35">
      <c r="A165" t="s">
        <v>13</v>
      </c>
      <c r="B165" t="s">
        <v>72</v>
      </c>
      <c r="C165">
        <v>9</v>
      </c>
      <c r="D165">
        <v>0.49861495844875298</v>
      </c>
      <c r="E165">
        <v>1.6933962226626499E-2</v>
      </c>
      <c r="F165" t="s">
        <v>2356</v>
      </c>
      <c r="G165">
        <v>1539</v>
      </c>
      <c r="H165">
        <v>37</v>
      </c>
      <c r="I165">
        <v>16792</v>
      </c>
      <c r="J165">
        <v>2.6540224434961202</v>
      </c>
      <c r="K165">
        <v>1</v>
      </c>
      <c r="L165">
        <v>0.45298348956226098</v>
      </c>
      <c r="M165">
        <v>0.44400022911276998</v>
      </c>
    </row>
    <row r="166" spans="1:13" x14ac:dyDescent="0.35">
      <c r="A166" t="s">
        <v>13</v>
      </c>
      <c r="B166" t="s">
        <v>208</v>
      </c>
      <c r="C166">
        <v>14</v>
      </c>
      <c r="D166">
        <v>0.77562326869806097</v>
      </c>
      <c r="E166">
        <v>1.7927526645517299E-2</v>
      </c>
      <c r="F166" t="s">
        <v>2357</v>
      </c>
      <c r="G166">
        <v>1539</v>
      </c>
      <c r="H166">
        <v>75</v>
      </c>
      <c r="I166">
        <v>16792</v>
      </c>
      <c r="J166">
        <v>2.0367164825644299</v>
      </c>
      <c r="K166">
        <v>1</v>
      </c>
      <c r="L166">
        <v>0.47665490541748301</v>
      </c>
      <c r="M166">
        <v>0.46720220954984698</v>
      </c>
    </row>
    <row r="167" spans="1:13" x14ac:dyDescent="0.35">
      <c r="A167" t="s">
        <v>13</v>
      </c>
      <c r="B167" t="s">
        <v>108</v>
      </c>
      <c r="C167">
        <v>19</v>
      </c>
      <c r="D167">
        <v>1.0526315789473599</v>
      </c>
      <c r="E167">
        <v>1.82955196576065E-2</v>
      </c>
      <c r="F167" t="s">
        <v>2358</v>
      </c>
      <c r="G167">
        <v>1539</v>
      </c>
      <c r="H167">
        <v>116</v>
      </c>
      <c r="I167">
        <v>16792</v>
      </c>
      <c r="J167">
        <v>1.7871434653043801</v>
      </c>
      <c r="K167">
        <v>1</v>
      </c>
      <c r="L167">
        <v>0.48314588540491599</v>
      </c>
      <c r="M167">
        <v>0.47356446483727799</v>
      </c>
    </row>
    <row r="168" spans="1:13" x14ac:dyDescent="0.35">
      <c r="A168" t="s">
        <v>13</v>
      </c>
      <c r="B168" t="s">
        <v>924</v>
      </c>
      <c r="C168">
        <v>27</v>
      </c>
      <c r="D168">
        <v>1.4958448753462601</v>
      </c>
      <c r="E168">
        <v>1.83919222390291E-2</v>
      </c>
      <c r="F168" t="s">
        <v>2359</v>
      </c>
      <c r="G168">
        <v>1539</v>
      </c>
      <c r="H168">
        <v>185</v>
      </c>
      <c r="I168">
        <v>16792</v>
      </c>
      <c r="J168">
        <v>1.5924134660976701</v>
      </c>
      <c r="K168">
        <v>1</v>
      </c>
      <c r="L168">
        <v>0.48314588540491599</v>
      </c>
      <c r="M168">
        <v>0.47356446483727799</v>
      </c>
    </row>
    <row r="169" spans="1:13" x14ac:dyDescent="0.35">
      <c r="A169" t="s">
        <v>13</v>
      </c>
      <c r="B169" t="s">
        <v>1423</v>
      </c>
      <c r="C169">
        <v>7</v>
      </c>
      <c r="D169">
        <v>0.38781163434902999</v>
      </c>
      <c r="E169">
        <v>1.86240303949184E-2</v>
      </c>
      <c r="F169" t="s">
        <v>2360</v>
      </c>
      <c r="G169">
        <v>1539</v>
      </c>
      <c r="H169">
        <v>24</v>
      </c>
      <c r="I169">
        <v>16792</v>
      </c>
      <c r="J169">
        <v>3.18236950400693</v>
      </c>
      <c r="K169">
        <v>1</v>
      </c>
      <c r="L169">
        <v>0.48633107941968601</v>
      </c>
      <c r="M169">
        <v>0.47668649225088899</v>
      </c>
    </row>
    <row r="170" spans="1:13" x14ac:dyDescent="0.35">
      <c r="A170" t="s">
        <v>13</v>
      </c>
      <c r="B170" t="s">
        <v>1300</v>
      </c>
      <c r="C170">
        <v>5</v>
      </c>
      <c r="D170">
        <v>0.277008310249307</v>
      </c>
      <c r="E170">
        <v>1.90525329005908E-2</v>
      </c>
      <c r="F170" t="s">
        <v>2361</v>
      </c>
      <c r="G170">
        <v>1539</v>
      </c>
      <c r="H170">
        <v>12</v>
      </c>
      <c r="I170">
        <v>16792</v>
      </c>
      <c r="J170">
        <v>4.5462421485813298</v>
      </c>
      <c r="K170">
        <v>1</v>
      </c>
      <c r="L170">
        <v>0.49030710007794498</v>
      </c>
      <c r="M170">
        <v>0.48058366317190898</v>
      </c>
    </row>
    <row r="171" spans="1:13" x14ac:dyDescent="0.35">
      <c r="A171" t="s">
        <v>13</v>
      </c>
      <c r="B171" t="s">
        <v>933</v>
      </c>
      <c r="C171">
        <v>5</v>
      </c>
      <c r="D171">
        <v>0.277008310249307</v>
      </c>
      <c r="E171">
        <v>1.90525329005908E-2</v>
      </c>
      <c r="F171" t="s">
        <v>2362</v>
      </c>
      <c r="G171">
        <v>1539</v>
      </c>
      <c r="H171">
        <v>12</v>
      </c>
      <c r="I171">
        <v>16792</v>
      </c>
      <c r="J171">
        <v>4.5462421485813298</v>
      </c>
      <c r="K171">
        <v>1</v>
      </c>
      <c r="L171">
        <v>0.49030710007794498</v>
      </c>
      <c r="M171">
        <v>0.48058366317190898</v>
      </c>
    </row>
    <row r="172" spans="1:13" x14ac:dyDescent="0.35">
      <c r="A172" t="s">
        <v>13</v>
      </c>
      <c r="B172" t="s">
        <v>201</v>
      </c>
      <c r="C172">
        <v>12</v>
      </c>
      <c r="D172">
        <v>0.66481994459833704</v>
      </c>
      <c r="E172">
        <v>1.9111582884278201E-2</v>
      </c>
      <c r="F172" t="s">
        <v>2363</v>
      </c>
      <c r="G172">
        <v>1539</v>
      </c>
      <c r="H172">
        <v>60</v>
      </c>
      <c r="I172">
        <v>16792</v>
      </c>
      <c r="J172">
        <v>2.18219623131903</v>
      </c>
      <c r="K172">
        <v>1</v>
      </c>
      <c r="L172">
        <v>0.49030710007794498</v>
      </c>
      <c r="M172">
        <v>0.48058366317190898</v>
      </c>
    </row>
    <row r="173" spans="1:13" x14ac:dyDescent="0.35">
      <c r="A173" t="s">
        <v>13</v>
      </c>
      <c r="B173" t="s">
        <v>82</v>
      </c>
      <c r="C173">
        <v>6</v>
      </c>
      <c r="D173">
        <v>0.33240997229916802</v>
      </c>
      <c r="E173">
        <v>1.9931006560230301E-2</v>
      </c>
      <c r="F173" t="s">
        <v>2364</v>
      </c>
      <c r="G173">
        <v>1539</v>
      </c>
      <c r="H173">
        <v>18</v>
      </c>
      <c r="I173">
        <v>16792</v>
      </c>
      <c r="J173">
        <v>3.6369937188650598</v>
      </c>
      <c r="K173">
        <v>1</v>
      </c>
      <c r="L173">
        <v>0.50472483244144695</v>
      </c>
      <c r="M173">
        <v>0.49471547287399698</v>
      </c>
    </row>
    <row r="174" spans="1:13" x14ac:dyDescent="0.35">
      <c r="A174" t="s">
        <v>13</v>
      </c>
      <c r="B174" t="s">
        <v>2365</v>
      </c>
      <c r="C174">
        <v>6</v>
      </c>
      <c r="D174">
        <v>0.33240997229916802</v>
      </c>
      <c r="E174">
        <v>1.9931006560230301E-2</v>
      </c>
      <c r="F174" t="s">
        <v>2366</v>
      </c>
      <c r="G174">
        <v>1539</v>
      </c>
      <c r="H174">
        <v>18</v>
      </c>
      <c r="I174">
        <v>16792</v>
      </c>
      <c r="J174">
        <v>3.6369937188650598</v>
      </c>
      <c r="K174">
        <v>1</v>
      </c>
      <c r="L174">
        <v>0.50472483244144695</v>
      </c>
      <c r="M174">
        <v>0.49471547287399698</v>
      </c>
    </row>
    <row r="175" spans="1:13" x14ac:dyDescent="0.35">
      <c r="A175" t="s">
        <v>13</v>
      </c>
      <c r="B175" t="s">
        <v>2367</v>
      </c>
      <c r="C175">
        <v>4</v>
      </c>
      <c r="D175">
        <v>0.221606648199446</v>
      </c>
      <c r="E175">
        <v>2.0248819354842601E-2</v>
      </c>
      <c r="F175" t="s">
        <v>2368</v>
      </c>
      <c r="G175">
        <v>1539</v>
      </c>
      <c r="H175">
        <v>7</v>
      </c>
      <c r="I175">
        <v>16792</v>
      </c>
      <c r="J175">
        <v>6.2348463751972503</v>
      </c>
      <c r="K175">
        <v>1</v>
      </c>
      <c r="L175">
        <v>0.50472483244144695</v>
      </c>
      <c r="M175">
        <v>0.49471547287399698</v>
      </c>
    </row>
    <row r="176" spans="1:13" x14ac:dyDescent="0.35">
      <c r="A176" t="s">
        <v>13</v>
      </c>
      <c r="B176" t="s">
        <v>91</v>
      </c>
      <c r="C176">
        <v>4</v>
      </c>
      <c r="D176">
        <v>0.221606648199446</v>
      </c>
      <c r="E176">
        <v>2.0248819354842601E-2</v>
      </c>
      <c r="F176" t="s">
        <v>2369</v>
      </c>
      <c r="G176">
        <v>1539</v>
      </c>
      <c r="H176">
        <v>7</v>
      </c>
      <c r="I176">
        <v>16792</v>
      </c>
      <c r="J176">
        <v>6.2348463751972503</v>
      </c>
      <c r="K176">
        <v>1</v>
      </c>
      <c r="L176">
        <v>0.50472483244144695</v>
      </c>
      <c r="M176">
        <v>0.49471547287399698</v>
      </c>
    </row>
    <row r="177" spans="1:13" x14ac:dyDescent="0.35">
      <c r="A177" t="s">
        <v>13</v>
      </c>
      <c r="B177" t="s">
        <v>2370</v>
      </c>
      <c r="C177">
        <v>4</v>
      </c>
      <c r="D177">
        <v>0.221606648199446</v>
      </c>
      <c r="E177">
        <v>2.0248819354842601E-2</v>
      </c>
      <c r="F177" t="s">
        <v>2371</v>
      </c>
      <c r="G177">
        <v>1539</v>
      </c>
      <c r="H177">
        <v>7</v>
      </c>
      <c r="I177">
        <v>16792</v>
      </c>
      <c r="J177">
        <v>6.2348463751972503</v>
      </c>
      <c r="K177">
        <v>1</v>
      </c>
      <c r="L177">
        <v>0.50472483244144695</v>
      </c>
      <c r="M177">
        <v>0.49471547287399698</v>
      </c>
    </row>
    <row r="178" spans="1:13" x14ac:dyDescent="0.35">
      <c r="A178" t="s">
        <v>13</v>
      </c>
      <c r="B178" t="s">
        <v>145</v>
      </c>
      <c r="C178">
        <v>70</v>
      </c>
      <c r="D178">
        <v>3.8781163434903001</v>
      </c>
      <c r="E178">
        <v>2.1753594240678902E-2</v>
      </c>
      <c r="F178" t="s">
        <v>2372</v>
      </c>
      <c r="G178">
        <v>1539</v>
      </c>
      <c r="H178">
        <v>592</v>
      </c>
      <c r="I178">
        <v>16792</v>
      </c>
      <c r="J178">
        <v>1.2901497989217201</v>
      </c>
      <c r="K178">
        <v>1</v>
      </c>
      <c r="L178">
        <v>0.53848541112775306</v>
      </c>
      <c r="M178">
        <v>0.52780653472745398</v>
      </c>
    </row>
    <row r="179" spans="1:13" x14ac:dyDescent="0.35">
      <c r="A179" t="s">
        <v>13</v>
      </c>
      <c r="B179" t="s">
        <v>1472</v>
      </c>
      <c r="C179">
        <v>10</v>
      </c>
      <c r="D179">
        <v>0.554016620498615</v>
      </c>
      <c r="E179">
        <v>2.1919354518311299E-2</v>
      </c>
      <c r="F179" t="s">
        <v>2373</v>
      </c>
      <c r="G179">
        <v>1539</v>
      </c>
      <c r="H179">
        <v>46</v>
      </c>
      <c r="I179">
        <v>16792</v>
      </c>
      <c r="J179">
        <v>2.3719524253467799</v>
      </c>
      <c r="K179">
        <v>1</v>
      </c>
      <c r="L179">
        <v>0.53848541112775306</v>
      </c>
      <c r="M179">
        <v>0.52780653472745398</v>
      </c>
    </row>
    <row r="180" spans="1:13" x14ac:dyDescent="0.35">
      <c r="A180" t="s">
        <v>13</v>
      </c>
      <c r="B180" t="s">
        <v>2374</v>
      </c>
      <c r="C180">
        <v>14</v>
      </c>
      <c r="D180">
        <v>0.77562326869806097</v>
      </c>
      <c r="E180">
        <v>2.1971481329352099E-2</v>
      </c>
      <c r="F180" t="s">
        <v>2375</v>
      </c>
      <c r="G180">
        <v>1539</v>
      </c>
      <c r="H180">
        <v>77</v>
      </c>
      <c r="I180">
        <v>16792</v>
      </c>
      <c r="J180">
        <v>1.98381475574458</v>
      </c>
      <c r="K180">
        <v>1</v>
      </c>
      <c r="L180">
        <v>0.53848541112775306</v>
      </c>
      <c r="M180">
        <v>0.52780653472745398</v>
      </c>
    </row>
    <row r="181" spans="1:13" x14ac:dyDescent="0.35">
      <c r="A181" t="s">
        <v>13</v>
      </c>
      <c r="B181" t="s">
        <v>118</v>
      </c>
      <c r="C181">
        <v>9</v>
      </c>
      <c r="D181">
        <v>0.49861495844875298</v>
      </c>
      <c r="E181">
        <v>2.29440001336489E-2</v>
      </c>
      <c r="F181" t="s">
        <v>2376</v>
      </c>
      <c r="G181">
        <v>1539</v>
      </c>
      <c r="H181">
        <v>39</v>
      </c>
      <c r="I181">
        <v>16792</v>
      </c>
      <c r="J181">
        <v>2.5179187284450402</v>
      </c>
      <c r="K181">
        <v>1</v>
      </c>
      <c r="L181">
        <v>0.54247229602580305</v>
      </c>
      <c r="M181">
        <v>0.53171435443604997</v>
      </c>
    </row>
    <row r="182" spans="1:13" x14ac:dyDescent="0.35">
      <c r="A182" t="s">
        <v>13</v>
      </c>
      <c r="B182" t="s">
        <v>1366</v>
      </c>
      <c r="C182">
        <v>8</v>
      </c>
      <c r="D182">
        <v>0.44321329639889201</v>
      </c>
      <c r="E182">
        <v>2.3360747930184798E-2</v>
      </c>
      <c r="F182" t="s">
        <v>2377</v>
      </c>
      <c r="G182">
        <v>1539</v>
      </c>
      <c r="H182">
        <v>32</v>
      </c>
      <c r="I182">
        <v>16792</v>
      </c>
      <c r="J182">
        <v>2.7277452891487899</v>
      </c>
      <c r="K182">
        <v>1</v>
      </c>
      <c r="L182">
        <v>0.54247229602580305</v>
      </c>
      <c r="M182">
        <v>0.53171435443604997</v>
      </c>
    </row>
    <row r="183" spans="1:13" x14ac:dyDescent="0.35">
      <c r="A183" t="s">
        <v>13</v>
      </c>
      <c r="B183" t="s">
        <v>2378</v>
      </c>
      <c r="C183">
        <v>8</v>
      </c>
      <c r="D183">
        <v>0.44321329639889201</v>
      </c>
      <c r="E183">
        <v>2.3360747930184798E-2</v>
      </c>
      <c r="F183" t="s">
        <v>2379</v>
      </c>
      <c r="G183">
        <v>1539</v>
      </c>
      <c r="H183">
        <v>32</v>
      </c>
      <c r="I183">
        <v>16792</v>
      </c>
      <c r="J183">
        <v>2.7277452891487899</v>
      </c>
      <c r="K183">
        <v>1</v>
      </c>
      <c r="L183">
        <v>0.54247229602580305</v>
      </c>
      <c r="M183">
        <v>0.53171435443604997</v>
      </c>
    </row>
    <row r="184" spans="1:13" x14ac:dyDescent="0.35">
      <c r="A184" t="s">
        <v>13</v>
      </c>
      <c r="B184" t="s">
        <v>2380</v>
      </c>
      <c r="C184">
        <v>3</v>
      </c>
      <c r="D184">
        <v>0.16620498614958401</v>
      </c>
      <c r="E184">
        <v>2.3618009697043099E-2</v>
      </c>
      <c r="F184" t="s">
        <v>2381</v>
      </c>
      <c r="G184">
        <v>1539</v>
      </c>
      <c r="H184">
        <v>3</v>
      </c>
      <c r="I184">
        <v>16792</v>
      </c>
      <c r="J184">
        <v>10.910981156595099</v>
      </c>
      <c r="K184">
        <v>1</v>
      </c>
      <c r="L184">
        <v>0.54247229602580305</v>
      </c>
      <c r="M184">
        <v>0.53171435443604997</v>
      </c>
    </row>
    <row r="185" spans="1:13" x14ac:dyDescent="0.35">
      <c r="A185" t="s">
        <v>13</v>
      </c>
      <c r="B185" t="s">
        <v>2382</v>
      </c>
      <c r="C185">
        <v>3</v>
      </c>
      <c r="D185">
        <v>0.16620498614958401</v>
      </c>
      <c r="E185">
        <v>2.3618009697043099E-2</v>
      </c>
      <c r="F185" t="s">
        <v>2383</v>
      </c>
      <c r="G185">
        <v>1539</v>
      </c>
      <c r="H185">
        <v>3</v>
      </c>
      <c r="I185">
        <v>16792</v>
      </c>
      <c r="J185">
        <v>10.910981156595099</v>
      </c>
      <c r="K185">
        <v>1</v>
      </c>
      <c r="L185">
        <v>0.54247229602580305</v>
      </c>
      <c r="M185">
        <v>0.53171435443604997</v>
      </c>
    </row>
    <row r="186" spans="1:13" x14ac:dyDescent="0.35">
      <c r="A186" t="s">
        <v>13</v>
      </c>
      <c r="B186" t="s">
        <v>122</v>
      </c>
      <c r="C186">
        <v>3</v>
      </c>
      <c r="D186">
        <v>0.16620498614958401</v>
      </c>
      <c r="E186">
        <v>2.3618009697043099E-2</v>
      </c>
      <c r="F186" t="s">
        <v>2384</v>
      </c>
      <c r="G186">
        <v>1539</v>
      </c>
      <c r="H186">
        <v>3</v>
      </c>
      <c r="I186">
        <v>16792</v>
      </c>
      <c r="J186">
        <v>10.910981156595099</v>
      </c>
      <c r="K186">
        <v>1</v>
      </c>
      <c r="L186">
        <v>0.54247229602580305</v>
      </c>
      <c r="M186">
        <v>0.53171435443604997</v>
      </c>
    </row>
    <row r="187" spans="1:13" x14ac:dyDescent="0.35">
      <c r="A187" t="s">
        <v>13</v>
      </c>
      <c r="B187" t="s">
        <v>2385</v>
      </c>
      <c r="C187">
        <v>3</v>
      </c>
      <c r="D187">
        <v>0.16620498614958401</v>
      </c>
      <c r="E187">
        <v>2.3618009697043099E-2</v>
      </c>
      <c r="F187" t="s">
        <v>2386</v>
      </c>
      <c r="G187">
        <v>1539</v>
      </c>
      <c r="H187">
        <v>3</v>
      </c>
      <c r="I187">
        <v>16792</v>
      </c>
      <c r="J187">
        <v>10.910981156595099</v>
      </c>
      <c r="K187">
        <v>1</v>
      </c>
      <c r="L187">
        <v>0.54247229602580305</v>
      </c>
      <c r="M187">
        <v>0.53171435443604997</v>
      </c>
    </row>
    <row r="188" spans="1:13" x14ac:dyDescent="0.35">
      <c r="A188" t="s">
        <v>13</v>
      </c>
      <c r="B188" t="s">
        <v>125</v>
      </c>
      <c r="C188">
        <v>3</v>
      </c>
      <c r="D188">
        <v>0.16620498614958401</v>
      </c>
      <c r="E188">
        <v>2.3618009697043099E-2</v>
      </c>
      <c r="F188" t="s">
        <v>2387</v>
      </c>
      <c r="G188">
        <v>1539</v>
      </c>
      <c r="H188">
        <v>3</v>
      </c>
      <c r="I188">
        <v>16792</v>
      </c>
      <c r="J188">
        <v>10.910981156595099</v>
      </c>
      <c r="K188">
        <v>1</v>
      </c>
      <c r="L188">
        <v>0.54247229602580305</v>
      </c>
      <c r="M188">
        <v>0.53171435443604997</v>
      </c>
    </row>
    <row r="189" spans="1:13" x14ac:dyDescent="0.35">
      <c r="A189" t="s">
        <v>13</v>
      </c>
      <c r="B189" t="s">
        <v>1107</v>
      </c>
      <c r="C189">
        <v>3</v>
      </c>
      <c r="D189">
        <v>0.16620498614958401</v>
      </c>
      <c r="E189">
        <v>2.3618009697043099E-2</v>
      </c>
      <c r="F189" t="s">
        <v>1108</v>
      </c>
      <c r="G189">
        <v>1539</v>
      </c>
      <c r="H189">
        <v>3</v>
      </c>
      <c r="I189">
        <v>16792</v>
      </c>
      <c r="J189">
        <v>10.910981156595099</v>
      </c>
      <c r="K189">
        <v>1</v>
      </c>
      <c r="L189">
        <v>0.54247229602580305</v>
      </c>
      <c r="M189">
        <v>0.53171435443604997</v>
      </c>
    </row>
    <row r="190" spans="1:13" x14ac:dyDescent="0.35">
      <c r="A190" t="s">
        <v>13</v>
      </c>
      <c r="B190" t="s">
        <v>1102</v>
      </c>
      <c r="C190">
        <v>3</v>
      </c>
      <c r="D190">
        <v>0.16620498614958401</v>
      </c>
      <c r="E190">
        <v>2.3618009697043099E-2</v>
      </c>
      <c r="F190" t="s">
        <v>1103</v>
      </c>
      <c r="G190">
        <v>1539</v>
      </c>
      <c r="H190">
        <v>3</v>
      </c>
      <c r="I190">
        <v>16792</v>
      </c>
      <c r="J190">
        <v>10.910981156595099</v>
      </c>
      <c r="K190">
        <v>1</v>
      </c>
      <c r="L190">
        <v>0.54247229602580305</v>
      </c>
      <c r="M190">
        <v>0.53171435443604997</v>
      </c>
    </row>
    <row r="191" spans="1:13" x14ac:dyDescent="0.35">
      <c r="A191" t="s">
        <v>13</v>
      </c>
      <c r="B191" t="s">
        <v>2388</v>
      </c>
      <c r="C191">
        <v>3</v>
      </c>
      <c r="D191">
        <v>0.16620498614958401</v>
      </c>
      <c r="E191">
        <v>2.3618009697043099E-2</v>
      </c>
      <c r="F191" t="s">
        <v>2389</v>
      </c>
      <c r="G191">
        <v>1539</v>
      </c>
      <c r="H191">
        <v>3</v>
      </c>
      <c r="I191">
        <v>16792</v>
      </c>
      <c r="J191">
        <v>10.910981156595099</v>
      </c>
      <c r="K191">
        <v>1</v>
      </c>
      <c r="L191">
        <v>0.54247229602580305</v>
      </c>
      <c r="M191">
        <v>0.53171435443604997</v>
      </c>
    </row>
    <row r="192" spans="1:13" x14ac:dyDescent="0.35">
      <c r="A192" t="s">
        <v>13</v>
      </c>
      <c r="B192" t="s">
        <v>124</v>
      </c>
      <c r="C192">
        <v>3</v>
      </c>
      <c r="D192">
        <v>0.16620498614958401</v>
      </c>
      <c r="E192">
        <v>2.3618009697043099E-2</v>
      </c>
      <c r="F192" t="s">
        <v>2390</v>
      </c>
      <c r="G192">
        <v>1539</v>
      </c>
      <c r="H192">
        <v>3</v>
      </c>
      <c r="I192">
        <v>16792</v>
      </c>
      <c r="J192">
        <v>10.910981156595099</v>
      </c>
      <c r="K192">
        <v>1</v>
      </c>
      <c r="L192">
        <v>0.54247229602580305</v>
      </c>
      <c r="M192">
        <v>0.53171435443604997</v>
      </c>
    </row>
    <row r="193" spans="1:13" x14ac:dyDescent="0.35">
      <c r="A193" t="s">
        <v>13</v>
      </c>
      <c r="B193" t="s">
        <v>2391</v>
      </c>
      <c r="C193">
        <v>60</v>
      </c>
      <c r="D193">
        <v>3.32409972299169</v>
      </c>
      <c r="E193">
        <v>2.4844768322230999E-2</v>
      </c>
      <c r="F193" t="s">
        <v>2392</v>
      </c>
      <c r="G193">
        <v>1539</v>
      </c>
      <c r="H193">
        <v>499</v>
      </c>
      <c r="I193">
        <v>16792</v>
      </c>
      <c r="J193">
        <v>1.31194162203549</v>
      </c>
      <c r="K193">
        <v>1</v>
      </c>
      <c r="L193">
        <v>0.56666604944363796</v>
      </c>
      <c r="M193">
        <v>0.55542831379248803</v>
      </c>
    </row>
    <row r="194" spans="1:13" x14ac:dyDescent="0.35">
      <c r="A194" t="s">
        <v>13</v>
      </c>
      <c r="B194" t="s">
        <v>472</v>
      </c>
      <c r="C194">
        <v>6</v>
      </c>
      <c r="D194">
        <v>0.33240997229916802</v>
      </c>
      <c r="E194">
        <v>2.5058858808312202E-2</v>
      </c>
      <c r="F194" t="s">
        <v>2393</v>
      </c>
      <c r="G194">
        <v>1539</v>
      </c>
      <c r="H194">
        <v>19</v>
      </c>
      <c r="I194">
        <v>16792</v>
      </c>
      <c r="J194">
        <v>3.4455729968195299</v>
      </c>
      <c r="K194">
        <v>1</v>
      </c>
      <c r="L194">
        <v>0.56666604944363796</v>
      </c>
      <c r="M194">
        <v>0.55542831379248803</v>
      </c>
    </row>
    <row r="195" spans="1:13" x14ac:dyDescent="0.35">
      <c r="A195" t="s">
        <v>13</v>
      </c>
      <c r="B195" t="s">
        <v>1227</v>
      </c>
      <c r="C195">
        <v>6</v>
      </c>
      <c r="D195">
        <v>0.33240997229916802</v>
      </c>
      <c r="E195">
        <v>2.5058858808312202E-2</v>
      </c>
      <c r="F195" t="s">
        <v>2394</v>
      </c>
      <c r="G195">
        <v>1539</v>
      </c>
      <c r="H195">
        <v>19</v>
      </c>
      <c r="I195">
        <v>16792</v>
      </c>
      <c r="J195">
        <v>3.4455729968195299</v>
      </c>
      <c r="K195">
        <v>1</v>
      </c>
      <c r="L195">
        <v>0.56666604944363796</v>
      </c>
      <c r="M195">
        <v>0.55542831379248803</v>
      </c>
    </row>
    <row r="196" spans="1:13" x14ac:dyDescent="0.35">
      <c r="A196" t="s">
        <v>13</v>
      </c>
      <c r="B196" t="s">
        <v>2395</v>
      </c>
      <c r="C196">
        <v>11</v>
      </c>
      <c r="D196">
        <v>0.60941828254847596</v>
      </c>
      <c r="E196">
        <v>2.6169376129427099E-2</v>
      </c>
      <c r="F196" t="s">
        <v>2396</v>
      </c>
      <c r="G196">
        <v>1539</v>
      </c>
      <c r="H196">
        <v>55</v>
      </c>
      <c r="I196">
        <v>16792</v>
      </c>
      <c r="J196">
        <v>2.18219623131903</v>
      </c>
      <c r="K196">
        <v>1</v>
      </c>
      <c r="L196">
        <v>0.58874386194767703</v>
      </c>
      <c r="M196">
        <v>0.57706829413608596</v>
      </c>
    </row>
    <row r="197" spans="1:13" x14ac:dyDescent="0.35">
      <c r="A197" t="s">
        <v>13</v>
      </c>
      <c r="B197" t="s">
        <v>97</v>
      </c>
      <c r="C197">
        <v>13</v>
      </c>
      <c r="D197">
        <v>0.72022160664819901</v>
      </c>
      <c r="E197">
        <v>2.6863382438611302E-2</v>
      </c>
      <c r="F197" t="s">
        <v>2397</v>
      </c>
      <c r="G197">
        <v>1539</v>
      </c>
      <c r="H197">
        <v>71</v>
      </c>
      <c r="I197">
        <v>16792</v>
      </c>
      <c r="J197">
        <v>1.9977852821934801</v>
      </c>
      <c r="K197">
        <v>1</v>
      </c>
      <c r="L197">
        <v>0.60127376917442699</v>
      </c>
      <c r="M197">
        <v>0.589349716765452</v>
      </c>
    </row>
    <row r="198" spans="1:13" x14ac:dyDescent="0.35">
      <c r="A198" t="s">
        <v>13</v>
      </c>
      <c r="B198" t="s">
        <v>290</v>
      </c>
      <c r="C198">
        <v>14</v>
      </c>
      <c r="D198">
        <v>0.77562326869806097</v>
      </c>
      <c r="E198">
        <v>2.9258238734136102E-2</v>
      </c>
      <c r="F198" t="s">
        <v>2398</v>
      </c>
      <c r="G198">
        <v>1539</v>
      </c>
      <c r="H198">
        <v>80</v>
      </c>
      <c r="I198">
        <v>16792</v>
      </c>
      <c r="J198">
        <v>1.90942170240415</v>
      </c>
      <c r="K198">
        <v>1</v>
      </c>
      <c r="L198">
        <v>0.63739644940226403</v>
      </c>
      <c r="M198">
        <v>0.62475603656934897</v>
      </c>
    </row>
    <row r="199" spans="1:13" x14ac:dyDescent="0.35">
      <c r="A199" t="s">
        <v>13</v>
      </c>
      <c r="B199" t="s">
        <v>62</v>
      </c>
      <c r="C199">
        <v>4</v>
      </c>
      <c r="D199">
        <v>0.221606648199446</v>
      </c>
      <c r="E199">
        <v>3.0220757117773198E-2</v>
      </c>
      <c r="F199" t="s">
        <v>63</v>
      </c>
      <c r="G199">
        <v>1539</v>
      </c>
      <c r="H199">
        <v>8</v>
      </c>
      <c r="I199">
        <v>16792</v>
      </c>
      <c r="J199">
        <v>5.4554905782975904</v>
      </c>
      <c r="K199">
        <v>1</v>
      </c>
      <c r="L199">
        <v>0.63739644940226403</v>
      </c>
      <c r="M199">
        <v>0.62475603656934897</v>
      </c>
    </row>
    <row r="200" spans="1:13" x14ac:dyDescent="0.35">
      <c r="A200" t="s">
        <v>13</v>
      </c>
      <c r="B200" t="s">
        <v>60</v>
      </c>
      <c r="C200">
        <v>4</v>
      </c>
      <c r="D200">
        <v>0.221606648199446</v>
      </c>
      <c r="E200">
        <v>3.0220757117773198E-2</v>
      </c>
      <c r="F200" t="s">
        <v>61</v>
      </c>
      <c r="G200">
        <v>1539</v>
      </c>
      <c r="H200">
        <v>8</v>
      </c>
      <c r="I200">
        <v>16792</v>
      </c>
      <c r="J200">
        <v>5.4554905782975904</v>
      </c>
      <c r="K200">
        <v>1</v>
      </c>
      <c r="L200">
        <v>0.63739644940226403</v>
      </c>
      <c r="M200">
        <v>0.62475603656934897</v>
      </c>
    </row>
    <row r="201" spans="1:13" x14ac:dyDescent="0.35">
      <c r="A201" t="s">
        <v>13</v>
      </c>
      <c r="B201" t="s">
        <v>2399</v>
      </c>
      <c r="C201">
        <v>4</v>
      </c>
      <c r="D201">
        <v>0.221606648199446</v>
      </c>
      <c r="E201">
        <v>3.0220757117773198E-2</v>
      </c>
      <c r="F201" t="s">
        <v>2400</v>
      </c>
      <c r="G201">
        <v>1539</v>
      </c>
      <c r="H201">
        <v>8</v>
      </c>
      <c r="I201">
        <v>16792</v>
      </c>
      <c r="J201">
        <v>5.4554905782975904</v>
      </c>
      <c r="K201">
        <v>1</v>
      </c>
      <c r="L201">
        <v>0.63739644940226403</v>
      </c>
      <c r="M201">
        <v>0.62475603656934897</v>
      </c>
    </row>
    <row r="202" spans="1:13" x14ac:dyDescent="0.35">
      <c r="A202" t="s">
        <v>13</v>
      </c>
      <c r="B202" t="s">
        <v>2401</v>
      </c>
      <c r="C202">
        <v>4</v>
      </c>
      <c r="D202">
        <v>0.221606648199446</v>
      </c>
      <c r="E202">
        <v>3.0220757117773198E-2</v>
      </c>
      <c r="F202" t="s">
        <v>2402</v>
      </c>
      <c r="G202">
        <v>1539</v>
      </c>
      <c r="H202">
        <v>8</v>
      </c>
      <c r="I202">
        <v>16792</v>
      </c>
      <c r="J202">
        <v>5.4554905782975904</v>
      </c>
      <c r="K202">
        <v>1</v>
      </c>
      <c r="L202">
        <v>0.63739644940226403</v>
      </c>
      <c r="M202">
        <v>0.62475603656934897</v>
      </c>
    </row>
    <row r="203" spans="1:13" x14ac:dyDescent="0.35">
      <c r="A203" t="s">
        <v>13</v>
      </c>
      <c r="B203" t="s">
        <v>2403</v>
      </c>
      <c r="C203">
        <v>4</v>
      </c>
      <c r="D203">
        <v>0.221606648199446</v>
      </c>
      <c r="E203">
        <v>3.0220757117773198E-2</v>
      </c>
      <c r="F203" t="s">
        <v>2404</v>
      </c>
      <c r="G203">
        <v>1539</v>
      </c>
      <c r="H203">
        <v>8</v>
      </c>
      <c r="I203">
        <v>16792</v>
      </c>
      <c r="J203">
        <v>5.4554905782975904</v>
      </c>
      <c r="K203">
        <v>1</v>
      </c>
      <c r="L203">
        <v>0.63739644940226403</v>
      </c>
      <c r="M203">
        <v>0.62475603656934897</v>
      </c>
    </row>
    <row r="204" spans="1:13" x14ac:dyDescent="0.35">
      <c r="A204" t="s">
        <v>13</v>
      </c>
      <c r="B204" t="s">
        <v>2405</v>
      </c>
      <c r="C204">
        <v>4</v>
      </c>
      <c r="D204">
        <v>0.221606648199446</v>
      </c>
      <c r="E204">
        <v>3.0220757117773198E-2</v>
      </c>
      <c r="F204" t="s">
        <v>2406</v>
      </c>
      <c r="G204">
        <v>1539</v>
      </c>
      <c r="H204">
        <v>8</v>
      </c>
      <c r="I204">
        <v>16792</v>
      </c>
      <c r="J204">
        <v>5.4554905782975904</v>
      </c>
      <c r="K204">
        <v>1</v>
      </c>
      <c r="L204">
        <v>0.63739644940226403</v>
      </c>
      <c r="M204">
        <v>0.62475603656934897</v>
      </c>
    </row>
    <row r="205" spans="1:13" x14ac:dyDescent="0.35">
      <c r="A205" t="s">
        <v>13</v>
      </c>
      <c r="B205" t="s">
        <v>2407</v>
      </c>
      <c r="C205">
        <v>4</v>
      </c>
      <c r="D205">
        <v>0.221606648199446</v>
      </c>
      <c r="E205">
        <v>3.0220757117773198E-2</v>
      </c>
      <c r="F205" t="s">
        <v>2408</v>
      </c>
      <c r="G205">
        <v>1539</v>
      </c>
      <c r="H205">
        <v>8</v>
      </c>
      <c r="I205">
        <v>16792</v>
      </c>
      <c r="J205">
        <v>5.4554905782975904</v>
      </c>
      <c r="K205">
        <v>1</v>
      </c>
      <c r="L205">
        <v>0.63739644940226403</v>
      </c>
      <c r="M205">
        <v>0.62475603656934897</v>
      </c>
    </row>
    <row r="206" spans="1:13" x14ac:dyDescent="0.35">
      <c r="A206" t="s">
        <v>13</v>
      </c>
      <c r="B206" t="s">
        <v>64</v>
      </c>
      <c r="C206">
        <v>4</v>
      </c>
      <c r="D206">
        <v>0.221606648199446</v>
      </c>
      <c r="E206">
        <v>3.0220757117773198E-2</v>
      </c>
      <c r="F206" t="s">
        <v>65</v>
      </c>
      <c r="G206">
        <v>1539</v>
      </c>
      <c r="H206">
        <v>8</v>
      </c>
      <c r="I206">
        <v>16792</v>
      </c>
      <c r="J206">
        <v>5.4554905782975904</v>
      </c>
      <c r="K206">
        <v>1</v>
      </c>
      <c r="L206">
        <v>0.63739644940226403</v>
      </c>
      <c r="M206">
        <v>0.62475603656934897</v>
      </c>
    </row>
    <row r="207" spans="1:13" x14ac:dyDescent="0.35">
      <c r="A207" t="s">
        <v>13</v>
      </c>
      <c r="B207" t="s">
        <v>2409</v>
      </c>
      <c r="C207">
        <v>4</v>
      </c>
      <c r="D207">
        <v>0.221606648199446</v>
      </c>
      <c r="E207">
        <v>3.0220757117773198E-2</v>
      </c>
      <c r="F207" t="s">
        <v>2410</v>
      </c>
      <c r="G207">
        <v>1539</v>
      </c>
      <c r="H207">
        <v>8</v>
      </c>
      <c r="I207">
        <v>16792</v>
      </c>
      <c r="J207">
        <v>5.4554905782975904</v>
      </c>
      <c r="K207">
        <v>1</v>
      </c>
      <c r="L207">
        <v>0.63739644940226403</v>
      </c>
      <c r="M207">
        <v>0.62475603656934897</v>
      </c>
    </row>
    <row r="208" spans="1:13" x14ac:dyDescent="0.35">
      <c r="A208" t="s">
        <v>13</v>
      </c>
      <c r="B208" t="s">
        <v>94</v>
      </c>
      <c r="C208">
        <v>4</v>
      </c>
      <c r="D208">
        <v>0.221606648199446</v>
      </c>
      <c r="E208">
        <v>3.0220757117773198E-2</v>
      </c>
      <c r="F208" t="s">
        <v>2411</v>
      </c>
      <c r="G208">
        <v>1539</v>
      </c>
      <c r="H208">
        <v>8</v>
      </c>
      <c r="I208">
        <v>16792</v>
      </c>
      <c r="J208">
        <v>5.4554905782975904</v>
      </c>
      <c r="K208">
        <v>1</v>
      </c>
      <c r="L208">
        <v>0.63739644940226403</v>
      </c>
      <c r="M208">
        <v>0.62475603656934897</v>
      </c>
    </row>
    <row r="209" spans="1:13" x14ac:dyDescent="0.35">
      <c r="A209" t="s">
        <v>13</v>
      </c>
      <c r="B209" t="s">
        <v>2412</v>
      </c>
      <c r="C209">
        <v>4</v>
      </c>
      <c r="D209">
        <v>0.221606648199446</v>
      </c>
      <c r="E209">
        <v>3.0220757117773198E-2</v>
      </c>
      <c r="F209" t="s">
        <v>2413</v>
      </c>
      <c r="G209">
        <v>1539</v>
      </c>
      <c r="H209">
        <v>8</v>
      </c>
      <c r="I209">
        <v>16792</v>
      </c>
      <c r="J209">
        <v>5.4554905782975904</v>
      </c>
      <c r="K209">
        <v>1</v>
      </c>
      <c r="L209">
        <v>0.63739644940226403</v>
      </c>
      <c r="M209">
        <v>0.62475603656934897</v>
      </c>
    </row>
    <row r="210" spans="1:13" x14ac:dyDescent="0.35">
      <c r="A210" t="s">
        <v>13</v>
      </c>
      <c r="B210" t="s">
        <v>2414</v>
      </c>
      <c r="C210">
        <v>8</v>
      </c>
      <c r="D210">
        <v>0.44321329639889201</v>
      </c>
      <c r="E210">
        <v>3.1840422311115203E-2</v>
      </c>
      <c r="F210" t="s">
        <v>2415</v>
      </c>
      <c r="G210">
        <v>1539</v>
      </c>
      <c r="H210">
        <v>34</v>
      </c>
      <c r="I210">
        <v>16792</v>
      </c>
      <c r="J210">
        <v>2.5672896839047499</v>
      </c>
      <c r="K210">
        <v>1</v>
      </c>
      <c r="L210">
        <v>0.66834417549694902</v>
      </c>
      <c r="M210">
        <v>0.65509002841050401</v>
      </c>
    </row>
    <row r="211" spans="1:13" x14ac:dyDescent="0.35">
      <c r="A211" t="s">
        <v>13</v>
      </c>
      <c r="B211" t="s">
        <v>1086</v>
      </c>
      <c r="C211">
        <v>11</v>
      </c>
      <c r="D211">
        <v>0.60941828254847596</v>
      </c>
      <c r="E211">
        <v>3.2762618471433899E-2</v>
      </c>
      <c r="F211" t="s">
        <v>2416</v>
      </c>
      <c r="G211">
        <v>1539</v>
      </c>
      <c r="H211">
        <v>57</v>
      </c>
      <c r="I211">
        <v>16792</v>
      </c>
      <c r="J211">
        <v>2.1056279425008202</v>
      </c>
      <c r="K211">
        <v>1</v>
      </c>
      <c r="L211">
        <v>0.68442670111514603</v>
      </c>
      <c r="M211">
        <v>0.67085361631983798</v>
      </c>
    </row>
    <row r="212" spans="1:13" x14ac:dyDescent="0.35">
      <c r="A212" t="s">
        <v>13</v>
      </c>
      <c r="B212" t="s">
        <v>1406</v>
      </c>
      <c r="C212">
        <v>5</v>
      </c>
      <c r="D212">
        <v>0.277008310249307</v>
      </c>
      <c r="E212">
        <v>3.32546358998188E-2</v>
      </c>
      <c r="F212" t="s">
        <v>2417</v>
      </c>
      <c r="G212">
        <v>1539</v>
      </c>
      <c r="H212">
        <v>14</v>
      </c>
      <c r="I212">
        <v>16792</v>
      </c>
      <c r="J212">
        <v>3.8967789844982801</v>
      </c>
      <c r="K212">
        <v>1</v>
      </c>
      <c r="L212">
        <v>0.68815135704011798</v>
      </c>
      <c r="M212">
        <v>0.67450440740198503</v>
      </c>
    </row>
    <row r="213" spans="1:13" x14ac:dyDescent="0.35">
      <c r="A213" t="s">
        <v>13</v>
      </c>
      <c r="B213" t="s">
        <v>2418</v>
      </c>
      <c r="C213">
        <v>5</v>
      </c>
      <c r="D213">
        <v>0.277008310249307</v>
      </c>
      <c r="E213">
        <v>3.32546358998188E-2</v>
      </c>
      <c r="F213" t="s">
        <v>2419</v>
      </c>
      <c r="G213">
        <v>1539</v>
      </c>
      <c r="H213">
        <v>14</v>
      </c>
      <c r="I213">
        <v>16792</v>
      </c>
      <c r="J213">
        <v>3.8967789844982801</v>
      </c>
      <c r="K213">
        <v>1</v>
      </c>
      <c r="L213">
        <v>0.68815135704011798</v>
      </c>
      <c r="M213">
        <v>0.67450440740198503</v>
      </c>
    </row>
    <row r="214" spans="1:13" x14ac:dyDescent="0.35">
      <c r="A214" t="s">
        <v>13</v>
      </c>
      <c r="B214" t="s">
        <v>234</v>
      </c>
      <c r="C214">
        <v>13</v>
      </c>
      <c r="D214">
        <v>0.72022160664819901</v>
      </c>
      <c r="E214">
        <v>3.58253632871443E-2</v>
      </c>
      <c r="F214" t="s">
        <v>2420</v>
      </c>
      <c r="G214">
        <v>1539</v>
      </c>
      <c r="H214">
        <v>74</v>
      </c>
      <c r="I214">
        <v>16792</v>
      </c>
      <c r="J214">
        <v>1.9167939869694199</v>
      </c>
      <c r="K214">
        <v>1</v>
      </c>
      <c r="L214">
        <v>0.73699187093307506</v>
      </c>
      <c r="M214">
        <v>0.72237634944431806</v>
      </c>
    </row>
    <row r="215" spans="1:13" x14ac:dyDescent="0.35">
      <c r="A215" t="s">
        <v>13</v>
      </c>
      <c r="B215" t="s">
        <v>2421</v>
      </c>
      <c r="C215">
        <v>10</v>
      </c>
      <c r="D215">
        <v>0.554016620498615</v>
      </c>
      <c r="E215">
        <v>3.5950822972345101E-2</v>
      </c>
      <c r="F215" t="s">
        <v>2422</v>
      </c>
      <c r="G215">
        <v>1539</v>
      </c>
      <c r="H215">
        <v>50</v>
      </c>
      <c r="I215">
        <v>16792</v>
      </c>
      <c r="J215">
        <v>2.18219623131903</v>
      </c>
      <c r="K215">
        <v>1</v>
      </c>
      <c r="L215">
        <v>0.73699187093307506</v>
      </c>
      <c r="M215">
        <v>0.72237634944431806</v>
      </c>
    </row>
    <row r="216" spans="1:13" x14ac:dyDescent="0.35">
      <c r="A216" t="s">
        <v>13</v>
      </c>
      <c r="B216" t="s">
        <v>2423</v>
      </c>
      <c r="C216">
        <v>12</v>
      </c>
      <c r="D216">
        <v>0.66481994459833704</v>
      </c>
      <c r="E216">
        <v>3.6355603141871397E-2</v>
      </c>
      <c r="F216" t="s">
        <v>2424</v>
      </c>
      <c r="G216">
        <v>1539</v>
      </c>
      <c r="H216">
        <v>66</v>
      </c>
      <c r="I216">
        <v>16792</v>
      </c>
      <c r="J216">
        <v>1.98381475574458</v>
      </c>
      <c r="K216">
        <v>1</v>
      </c>
      <c r="L216">
        <v>0.74182339992274304</v>
      </c>
      <c r="M216">
        <v>0.72711206283742802</v>
      </c>
    </row>
    <row r="217" spans="1:13" x14ac:dyDescent="0.35">
      <c r="A217" t="s">
        <v>13</v>
      </c>
      <c r="B217" t="s">
        <v>2425</v>
      </c>
      <c r="C217">
        <v>25</v>
      </c>
      <c r="D217">
        <v>1.3850415512465299</v>
      </c>
      <c r="E217">
        <v>3.7349190012027099E-2</v>
      </c>
      <c r="F217" t="s">
        <v>2426</v>
      </c>
      <c r="G217">
        <v>1539</v>
      </c>
      <c r="H217">
        <v>179</v>
      </c>
      <c r="I217">
        <v>16792</v>
      </c>
      <c r="J217">
        <v>1.5238800498037901</v>
      </c>
      <c r="K217">
        <v>1</v>
      </c>
      <c r="L217">
        <v>0.74764108292354303</v>
      </c>
      <c r="M217">
        <v>0.73281437350609402</v>
      </c>
    </row>
    <row r="218" spans="1:13" x14ac:dyDescent="0.35">
      <c r="A218" t="s">
        <v>13</v>
      </c>
      <c r="B218" t="s">
        <v>719</v>
      </c>
      <c r="C218">
        <v>23</v>
      </c>
      <c r="D218">
        <v>1.27423822714681</v>
      </c>
      <c r="E218">
        <v>3.7370443226164798E-2</v>
      </c>
      <c r="F218" t="s">
        <v>2427</v>
      </c>
      <c r="G218">
        <v>1539</v>
      </c>
      <c r="H218">
        <v>161</v>
      </c>
      <c r="I218">
        <v>16792</v>
      </c>
      <c r="J218">
        <v>1.5587115937993099</v>
      </c>
      <c r="K218">
        <v>1</v>
      </c>
      <c r="L218">
        <v>0.74764108292354303</v>
      </c>
      <c r="M218">
        <v>0.73281437350609402</v>
      </c>
    </row>
    <row r="219" spans="1:13" x14ac:dyDescent="0.35">
      <c r="A219" t="s">
        <v>13</v>
      </c>
      <c r="B219" t="s">
        <v>2428</v>
      </c>
      <c r="C219">
        <v>6</v>
      </c>
      <c r="D219">
        <v>0.33240997229916802</v>
      </c>
      <c r="E219">
        <v>3.7663250359266702E-2</v>
      </c>
      <c r="F219" t="s">
        <v>2429</v>
      </c>
      <c r="G219">
        <v>1539</v>
      </c>
      <c r="H219">
        <v>21</v>
      </c>
      <c r="I219">
        <v>16792</v>
      </c>
      <c r="J219">
        <v>3.1174231875986198</v>
      </c>
      <c r="K219">
        <v>1</v>
      </c>
      <c r="L219">
        <v>0.74764108292354303</v>
      </c>
      <c r="M219">
        <v>0.73281437350609402</v>
      </c>
    </row>
    <row r="220" spans="1:13" x14ac:dyDescent="0.35">
      <c r="A220" t="s">
        <v>13</v>
      </c>
      <c r="B220" t="s">
        <v>2430</v>
      </c>
      <c r="C220">
        <v>6</v>
      </c>
      <c r="D220">
        <v>0.33240997229916802</v>
      </c>
      <c r="E220">
        <v>3.7663250359266702E-2</v>
      </c>
      <c r="F220" t="s">
        <v>2431</v>
      </c>
      <c r="G220">
        <v>1539</v>
      </c>
      <c r="H220">
        <v>21</v>
      </c>
      <c r="I220">
        <v>16792</v>
      </c>
      <c r="J220">
        <v>3.1174231875986198</v>
      </c>
      <c r="K220">
        <v>1</v>
      </c>
      <c r="L220">
        <v>0.74764108292354303</v>
      </c>
      <c r="M220">
        <v>0.73281437350609402</v>
      </c>
    </row>
    <row r="221" spans="1:13" x14ac:dyDescent="0.35">
      <c r="A221" t="s">
        <v>13</v>
      </c>
      <c r="B221" t="s">
        <v>2432</v>
      </c>
      <c r="C221">
        <v>6</v>
      </c>
      <c r="D221">
        <v>0.33240997229916802</v>
      </c>
      <c r="E221">
        <v>3.7663250359266702E-2</v>
      </c>
      <c r="F221" t="s">
        <v>2433</v>
      </c>
      <c r="G221">
        <v>1539</v>
      </c>
      <c r="H221">
        <v>21</v>
      </c>
      <c r="I221">
        <v>16792</v>
      </c>
      <c r="J221">
        <v>3.1174231875986198</v>
      </c>
      <c r="K221">
        <v>1</v>
      </c>
      <c r="L221">
        <v>0.74764108292354303</v>
      </c>
      <c r="M221">
        <v>0.73281437350609402</v>
      </c>
    </row>
    <row r="222" spans="1:13" x14ac:dyDescent="0.35">
      <c r="A222" t="s">
        <v>13</v>
      </c>
      <c r="B222" t="s">
        <v>2434</v>
      </c>
      <c r="C222">
        <v>6</v>
      </c>
      <c r="D222">
        <v>0.33240997229916802</v>
      </c>
      <c r="E222">
        <v>3.7663250359266702E-2</v>
      </c>
      <c r="F222" t="s">
        <v>2435</v>
      </c>
      <c r="G222">
        <v>1539</v>
      </c>
      <c r="H222">
        <v>21</v>
      </c>
      <c r="I222">
        <v>16792</v>
      </c>
      <c r="J222">
        <v>3.1174231875986198</v>
      </c>
      <c r="K222">
        <v>1</v>
      </c>
      <c r="L222">
        <v>0.74764108292354303</v>
      </c>
      <c r="M222">
        <v>0.73281437350609402</v>
      </c>
    </row>
    <row r="223" spans="1:13" x14ac:dyDescent="0.35">
      <c r="A223" t="s">
        <v>13</v>
      </c>
      <c r="B223" t="s">
        <v>114</v>
      </c>
      <c r="C223">
        <v>5</v>
      </c>
      <c r="D223">
        <v>0.277008310249307</v>
      </c>
      <c r="E223">
        <v>4.2148000965595997E-2</v>
      </c>
      <c r="F223" t="s">
        <v>2436</v>
      </c>
      <c r="G223">
        <v>1539</v>
      </c>
      <c r="H223">
        <v>15</v>
      </c>
      <c r="I223">
        <v>16792</v>
      </c>
      <c r="J223">
        <v>3.6369937188650598</v>
      </c>
      <c r="K223">
        <v>1</v>
      </c>
      <c r="L223">
        <v>0.79661650566828202</v>
      </c>
      <c r="M223">
        <v>0.78081854897962399</v>
      </c>
    </row>
    <row r="224" spans="1:13" x14ac:dyDescent="0.35">
      <c r="A224" t="s">
        <v>13</v>
      </c>
      <c r="B224" t="s">
        <v>2437</v>
      </c>
      <c r="C224">
        <v>5</v>
      </c>
      <c r="D224">
        <v>0.277008310249307</v>
      </c>
      <c r="E224">
        <v>4.2148000965595997E-2</v>
      </c>
      <c r="F224" t="s">
        <v>2438</v>
      </c>
      <c r="G224">
        <v>1539</v>
      </c>
      <c r="H224">
        <v>15</v>
      </c>
      <c r="I224">
        <v>16792</v>
      </c>
      <c r="J224">
        <v>3.6369937188650598</v>
      </c>
      <c r="K224">
        <v>1</v>
      </c>
      <c r="L224">
        <v>0.79661650566828202</v>
      </c>
      <c r="M224">
        <v>0.78081854897962399</v>
      </c>
    </row>
    <row r="225" spans="1:13" x14ac:dyDescent="0.35">
      <c r="A225" t="s">
        <v>13</v>
      </c>
      <c r="B225" t="s">
        <v>2439</v>
      </c>
      <c r="C225">
        <v>4</v>
      </c>
      <c r="D225">
        <v>0.221606648199446</v>
      </c>
      <c r="E225">
        <v>4.2300680770438498E-2</v>
      </c>
      <c r="F225" t="s">
        <v>2440</v>
      </c>
      <c r="G225">
        <v>1539</v>
      </c>
      <c r="H225">
        <v>9</v>
      </c>
      <c r="I225">
        <v>16792</v>
      </c>
      <c r="J225">
        <v>4.8493249584867497</v>
      </c>
      <c r="K225">
        <v>1</v>
      </c>
      <c r="L225">
        <v>0.79661650566828202</v>
      </c>
      <c r="M225">
        <v>0.78081854897962399</v>
      </c>
    </row>
    <row r="226" spans="1:13" x14ac:dyDescent="0.35">
      <c r="A226" t="s">
        <v>13</v>
      </c>
      <c r="B226" t="s">
        <v>2441</v>
      </c>
      <c r="C226">
        <v>4</v>
      </c>
      <c r="D226">
        <v>0.221606648199446</v>
      </c>
      <c r="E226">
        <v>4.2300680770438498E-2</v>
      </c>
      <c r="F226" t="s">
        <v>2442</v>
      </c>
      <c r="G226">
        <v>1539</v>
      </c>
      <c r="H226">
        <v>9</v>
      </c>
      <c r="I226">
        <v>16792</v>
      </c>
      <c r="J226">
        <v>4.8493249584867497</v>
      </c>
      <c r="K226">
        <v>1</v>
      </c>
      <c r="L226">
        <v>0.79661650566828202</v>
      </c>
      <c r="M226">
        <v>0.78081854897962399</v>
      </c>
    </row>
    <row r="227" spans="1:13" x14ac:dyDescent="0.35">
      <c r="A227" t="s">
        <v>13</v>
      </c>
      <c r="B227" t="s">
        <v>100</v>
      </c>
      <c r="C227">
        <v>4</v>
      </c>
      <c r="D227">
        <v>0.221606648199446</v>
      </c>
      <c r="E227">
        <v>4.2300680770438498E-2</v>
      </c>
      <c r="F227" t="s">
        <v>2443</v>
      </c>
      <c r="G227">
        <v>1539</v>
      </c>
      <c r="H227">
        <v>9</v>
      </c>
      <c r="I227">
        <v>16792</v>
      </c>
      <c r="J227">
        <v>4.8493249584867497</v>
      </c>
      <c r="K227">
        <v>1</v>
      </c>
      <c r="L227">
        <v>0.79661650566828202</v>
      </c>
      <c r="M227">
        <v>0.78081854897962399</v>
      </c>
    </row>
    <row r="228" spans="1:13" x14ac:dyDescent="0.35">
      <c r="A228" t="s">
        <v>13</v>
      </c>
      <c r="B228" t="s">
        <v>2444</v>
      </c>
      <c r="C228">
        <v>4</v>
      </c>
      <c r="D228">
        <v>0.221606648199446</v>
      </c>
      <c r="E228">
        <v>4.2300680770438498E-2</v>
      </c>
      <c r="F228" t="s">
        <v>2402</v>
      </c>
      <c r="G228">
        <v>1539</v>
      </c>
      <c r="H228">
        <v>9</v>
      </c>
      <c r="I228">
        <v>16792</v>
      </c>
      <c r="J228">
        <v>4.8493249584867497</v>
      </c>
      <c r="K228">
        <v>1</v>
      </c>
      <c r="L228">
        <v>0.79661650566828202</v>
      </c>
      <c r="M228">
        <v>0.78081854897962399</v>
      </c>
    </row>
    <row r="229" spans="1:13" x14ac:dyDescent="0.35">
      <c r="A229" t="s">
        <v>13</v>
      </c>
      <c r="B229" t="s">
        <v>67</v>
      </c>
      <c r="C229">
        <v>4</v>
      </c>
      <c r="D229">
        <v>0.221606648199446</v>
      </c>
      <c r="E229">
        <v>4.2300680770438498E-2</v>
      </c>
      <c r="F229" t="s">
        <v>68</v>
      </c>
      <c r="G229">
        <v>1539</v>
      </c>
      <c r="H229">
        <v>9</v>
      </c>
      <c r="I229">
        <v>16792</v>
      </c>
      <c r="J229">
        <v>4.8493249584867497</v>
      </c>
      <c r="K229">
        <v>1</v>
      </c>
      <c r="L229">
        <v>0.79661650566828202</v>
      </c>
      <c r="M229">
        <v>0.78081854897962399</v>
      </c>
    </row>
    <row r="230" spans="1:13" x14ac:dyDescent="0.35">
      <c r="A230" t="s">
        <v>13</v>
      </c>
      <c r="B230" t="s">
        <v>2445</v>
      </c>
      <c r="C230">
        <v>4</v>
      </c>
      <c r="D230">
        <v>0.221606648199446</v>
      </c>
      <c r="E230">
        <v>4.2300680770438498E-2</v>
      </c>
      <c r="F230" t="s">
        <v>2446</v>
      </c>
      <c r="G230">
        <v>1539</v>
      </c>
      <c r="H230">
        <v>9</v>
      </c>
      <c r="I230">
        <v>16792</v>
      </c>
      <c r="J230">
        <v>4.8493249584867497</v>
      </c>
      <c r="K230">
        <v>1</v>
      </c>
      <c r="L230">
        <v>0.79661650566828202</v>
      </c>
      <c r="M230">
        <v>0.78081854897962399</v>
      </c>
    </row>
    <row r="231" spans="1:13" x14ac:dyDescent="0.35">
      <c r="A231" t="s">
        <v>13</v>
      </c>
      <c r="B231" t="s">
        <v>983</v>
      </c>
      <c r="C231">
        <v>4</v>
      </c>
      <c r="D231">
        <v>0.221606648199446</v>
      </c>
      <c r="E231">
        <v>4.2300680770438498E-2</v>
      </c>
      <c r="F231" t="s">
        <v>2447</v>
      </c>
      <c r="G231">
        <v>1539</v>
      </c>
      <c r="H231">
        <v>9</v>
      </c>
      <c r="I231">
        <v>16792</v>
      </c>
      <c r="J231">
        <v>4.8493249584867497</v>
      </c>
      <c r="K231">
        <v>1</v>
      </c>
      <c r="L231">
        <v>0.79661650566828202</v>
      </c>
      <c r="M231">
        <v>0.78081854897962399</v>
      </c>
    </row>
    <row r="232" spans="1:13" x14ac:dyDescent="0.35">
      <c r="A232" t="s">
        <v>13</v>
      </c>
      <c r="B232" t="s">
        <v>2448</v>
      </c>
      <c r="C232">
        <v>3</v>
      </c>
      <c r="D232">
        <v>0.16620498614958401</v>
      </c>
      <c r="E232">
        <v>4.4378421196097903E-2</v>
      </c>
      <c r="F232" t="s">
        <v>2449</v>
      </c>
      <c r="G232">
        <v>1539</v>
      </c>
      <c r="H232">
        <v>4</v>
      </c>
      <c r="I232">
        <v>16792</v>
      </c>
      <c r="J232">
        <v>8.1832358674463901</v>
      </c>
      <c r="K232">
        <v>1</v>
      </c>
      <c r="L232">
        <v>0.79661650566828202</v>
      </c>
      <c r="M232">
        <v>0.78081854897962399</v>
      </c>
    </row>
    <row r="233" spans="1:13" x14ac:dyDescent="0.35">
      <c r="A233" t="s">
        <v>13</v>
      </c>
      <c r="B233" t="s">
        <v>2450</v>
      </c>
      <c r="C233">
        <v>3</v>
      </c>
      <c r="D233">
        <v>0.16620498614958401</v>
      </c>
      <c r="E233">
        <v>4.4378421196097903E-2</v>
      </c>
      <c r="F233" t="s">
        <v>2451</v>
      </c>
      <c r="G233">
        <v>1539</v>
      </c>
      <c r="H233">
        <v>4</v>
      </c>
      <c r="I233">
        <v>16792</v>
      </c>
      <c r="J233">
        <v>8.1832358674463901</v>
      </c>
      <c r="K233">
        <v>1</v>
      </c>
      <c r="L233">
        <v>0.79661650566828202</v>
      </c>
      <c r="M233">
        <v>0.78081854897962399</v>
      </c>
    </row>
    <row r="234" spans="1:13" x14ac:dyDescent="0.35">
      <c r="A234" t="s">
        <v>13</v>
      </c>
      <c r="B234" t="s">
        <v>1190</v>
      </c>
      <c r="C234">
        <v>3</v>
      </c>
      <c r="D234">
        <v>0.16620498614958401</v>
      </c>
      <c r="E234">
        <v>4.4378421196097903E-2</v>
      </c>
      <c r="F234" t="s">
        <v>1103</v>
      </c>
      <c r="G234">
        <v>1539</v>
      </c>
      <c r="H234">
        <v>4</v>
      </c>
      <c r="I234">
        <v>16792</v>
      </c>
      <c r="J234">
        <v>8.1832358674463901</v>
      </c>
      <c r="K234">
        <v>1</v>
      </c>
      <c r="L234">
        <v>0.79661650566828202</v>
      </c>
      <c r="M234">
        <v>0.78081854897962399</v>
      </c>
    </row>
    <row r="235" spans="1:13" x14ac:dyDescent="0.35">
      <c r="A235" t="s">
        <v>13</v>
      </c>
      <c r="B235" t="s">
        <v>2452</v>
      </c>
      <c r="C235">
        <v>3</v>
      </c>
      <c r="D235">
        <v>0.16620498614958401</v>
      </c>
      <c r="E235">
        <v>4.4378421196097903E-2</v>
      </c>
      <c r="F235" t="s">
        <v>2453</v>
      </c>
      <c r="G235">
        <v>1539</v>
      </c>
      <c r="H235">
        <v>4</v>
      </c>
      <c r="I235">
        <v>16792</v>
      </c>
      <c r="J235">
        <v>8.1832358674463901</v>
      </c>
      <c r="K235">
        <v>1</v>
      </c>
      <c r="L235">
        <v>0.79661650566828202</v>
      </c>
      <c r="M235">
        <v>0.78081854897962399</v>
      </c>
    </row>
    <row r="236" spans="1:13" x14ac:dyDescent="0.35">
      <c r="A236" t="s">
        <v>13</v>
      </c>
      <c r="B236" t="s">
        <v>132</v>
      </c>
      <c r="C236">
        <v>3</v>
      </c>
      <c r="D236">
        <v>0.16620498614958401</v>
      </c>
      <c r="E236">
        <v>4.4378421196097903E-2</v>
      </c>
      <c r="F236" t="s">
        <v>1192</v>
      </c>
      <c r="G236">
        <v>1539</v>
      </c>
      <c r="H236">
        <v>4</v>
      </c>
      <c r="I236">
        <v>16792</v>
      </c>
      <c r="J236">
        <v>8.1832358674463901</v>
      </c>
      <c r="K236">
        <v>1</v>
      </c>
      <c r="L236">
        <v>0.79661650566828202</v>
      </c>
      <c r="M236">
        <v>0.78081854897962399</v>
      </c>
    </row>
    <row r="237" spans="1:13" x14ac:dyDescent="0.35">
      <c r="A237" t="s">
        <v>13</v>
      </c>
      <c r="B237" t="s">
        <v>130</v>
      </c>
      <c r="C237">
        <v>3</v>
      </c>
      <c r="D237">
        <v>0.16620498614958401</v>
      </c>
      <c r="E237">
        <v>4.4378421196097903E-2</v>
      </c>
      <c r="F237" t="s">
        <v>2454</v>
      </c>
      <c r="G237">
        <v>1539</v>
      </c>
      <c r="H237">
        <v>4</v>
      </c>
      <c r="I237">
        <v>16792</v>
      </c>
      <c r="J237">
        <v>8.1832358674463901</v>
      </c>
      <c r="K237">
        <v>1</v>
      </c>
      <c r="L237">
        <v>0.79661650566828202</v>
      </c>
      <c r="M237">
        <v>0.78081854897962399</v>
      </c>
    </row>
    <row r="238" spans="1:13" x14ac:dyDescent="0.35">
      <c r="A238" t="s">
        <v>13</v>
      </c>
      <c r="B238" t="s">
        <v>128</v>
      </c>
      <c r="C238">
        <v>3</v>
      </c>
      <c r="D238">
        <v>0.16620498614958401</v>
      </c>
      <c r="E238">
        <v>4.4378421196097903E-2</v>
      </c>
      <c r="F238" t="s">
        <v>2455</v>
      </c>
      <c r="G238">
        <v>1539</v>
      </c>
      <c r="H238">
        <v>4</v>
      </c>
      <c r="I238">
        <v>16792</v>
      </c>
      <c r="J238">
        <v>8.1832358674463901</v>
      </c>
      <c r="K238">
        <v>1</v>
      </c>
      <c r="L238">
        <v>0.79661650566828202</v>
      </c>
      <c r="M238">
        <v>0.78081854897962399</v>
      </c>
    </row>
    <row r="239" spans="1:13" x14ac:dyDescent="0.35">
      <c r="A239" t="s">
        <v>13</v>
      </c>
      <c r="B239" t="s">
        <v>133</v>
      </c>
      <c r="C239">
        <v>3</v>
      </c>
      <c r="D239">
        <v>0.16620498614958401</v>
      </c>
      <c r="E239">
        <v>4.4378421196097903E-2</v>
      </c>
      <c r="F239" t="s">
        <v>2456</v>
      </c>
      <c r="G239">
        <v>1539</v>
      </c>
      <c r="H239">
        <v>4</v>
      </c>
      <c r="I239">
        <v>16792</v>
      </c>
      <c r="J239">
        <v>8.1832358674463901</v>
      </c>
      <c r="K239">
        <v>1</v>
      </c>
      <c r="L239">
        <v>0.79661650566828202</v>
      </c>
      <c r="M239">
        <v>0.78081854897962399</v>
      </c>
    </row>
    <row r="240" spans="1:13" x14ac:dyDescent="0.35">
      <c r="A240" t="s">
        <v>13</v>
      </c>
      <c r="B240" t="s">
        <v>129</v>
      </c>
      <c r="C240">
        <v>3</v>
      </c>
      <c r="D240">
        <v>0.16620498614958401</v>
      </c>
      <c r="E240">
        <v>4.4378421196097903E-2</v>
      </c>
      <c r="F240" t="s">
        <v>1188</v>
      </c>
      <c r="G240">
        <v>1539</v>
      </c>
      <c r="H240">
        <v>4</v>
      </c>
      <c r="I240">
        <v>16792</v>
      </c>
      <c r="J240">
        <v>8.1832358674463901</v>
      </c>
      <c r="K240">
        <v>1</v>
      </c>
      <c r="L240">
        <v>0.79661650566828202</v>
      </c>
      <c r="M240">
        <v>0.78081854897962399</v>
      </c>
    </row>
    <row r="241" spans="1:13" x14ac:dyDescent="0.35">
      <c r="A241" t="s">
        <v>13</v>
      </c>
      <c r="B241" t="s">
        <v>2457</v>
      </c>
      <c r="C241">
        <v>3</v>
      </c>
      <c r="D241">
        <v>0.16620498614958401</v>
      </c>
      <c r="E241">
        <v>4.4378421196097903E-2</v>
      </c>
      <c r="F241" t="s">
        <v>2458</v>
      </c>
      <c r="G241">
        <v>1539</v>
      </c>
      <c r="H241">
        <v>4</v>
      </c>
      <c r="I241">
        <v>16792</v>
      </c>
      <c r="J241">
        <v>8.1832358674463901</v>
      </c>
      <c r="K241">
        <v>1</v>
      </c>
      <c r="L241">
        <v>0.79661650566828202</v>
      </c>
      <c r="M241">
        <v>0.78081854897962399</v>
      </c>
    </row>
    <row r="242" spans="1:13" x14ac:dyDescent="0.35">
      <c r="A242" t="s">
        <v>13</v>
      </c>
      <c r="B242" t="s">
        <v>131</v>
      </c>
      <c r="C242">
        <v>3</v>
      </c>
      <c r="D242">
        <v>0.16620498614958401</v>
      </c>
      <c r="E242">
        <v>4.4378421196097903E-2</v>
      </c>
      <c r="F242" t="s">
        <v>1191</v>
      </c>
      <c r="G242">
        <v>1539</v>
      </c>
      <c r="H242">
        <v>4</v>
      </c>
      <c r="I242">
        <v>16792</v>
      </c>
      <c r="J242">
        <v>8.1832358674463901</v>
      </c>
      <c r="K242">
        <v>1</v>
      </c>
      <c r="L242">
        <v>0.79661650566828202</v>
      </c>
      <c r="M242">
        <v>0.78081854897962399</v>
      </c>
    </row>
    <row r="243" spans="1:13" x14ac:dyDescent="0.35">
      <c r="A243" t="s">
        <v>13</v>
      </c>
      <c r="B243" t="s">
        <v>2459</v>
      </c>
      <c r="C243">
        <v>3</v>
      </c>
      <c r="D243">
        <v>0.16620498614958401</v>
      </c>
      <c r="E243">
        <v>4.4378421196097903E-2</v>
      </c>
      <c r="F243" t="s">
        <v>2460</v>
      </c>
      <c r="G243">
        <v>1539</v>
      </c>
      <c r="H243">
        <v>4</v>
      </c>
      <c r="I243">
        <v>16792</v>
      </c>
      <c r="J243">
        <v>8.1832358674463901</v>
      </c>
      <c r="K243">
        <v>1</v>
      </c>
      <c r="L243">
        <v>0.79661650566828202</v>
      </c>
      <c r="M243">
        <v>0.78081854897962399</v>
      </c>
    </row>
    <row r="244" spans="1:13" x14ac:dyDescent="0.35">
      <c r="A244" t="s">
        <v>13</v>
      </c>
      <c r="B244" t="s">
        <v>2461</v>
      </c>
      <c r="C244">
        <v>3</v>
      </c>
      <c r="D244">
        <v>0.16620498614958401</v>
      </c>
      <c r="E244">
        <v>4.4378421196097903E-2</v>
      </c>
      <c r="F244" t="s">
        <v>2462</v>
      </c>
      <c r="G244">
        <v>1539</v>
      </c>
      <c r="H244">
        <v>4</v>
      </c>
      <c r="I244">
        <v>16792</v>
      </c>
      <c r="J244">
        <v>8.1832358674463901</v>
      </c>
      <c r="K244">
        <v>1</v>
      </c>
      <c r="L244">
        <v>0.79661650566828202</v>
      </c>
      <c r="M244">
        <v>0.78081854897962399</v>
      </c>
    </row>
    <row r="245" spans="1:13" x14ac:dyDescent="0.35">
      <c r="A245" t="s">
        <v>13</v>
      </c>
      <c r="B245" t="s">
        <v>2463</v>
      </c>
      <c r="C245">
        <v>3</v>
      </c>
      <c r="D245">
        <v>0.16620498614958401</v>
      </c>
      <c r="E245">
        <v>4.4378421196097903E-2</v>
      </c>
      <c r="F245" t="s">
        <v>2464</v>
      </c>
      <c r="G245">
        <v>1539</v>
      </c>
      <c r="H245">
        <v>4</v>
      </c>
      <c r="I245">
        <v>16792</v>
      </c>
      <c r="J245">
        <v>8.1832358674463901</v>
      </c>
      <c r="K245">
        <v>1</v>
      </c>
      <c r="L245">
        <v>0.79661650566828202</v>
      </c>
      <c r="M245">
        <v>0.78081854897962399</v>
      </c>
    </row>
    <row r="246" spans="1:13" x14ac:dyDescent="0.35">
      <c r="A246" t="s">
        <v>13</v>
      </c>
      <c r="B246" t="s">
        <v>1255</v>
      </c>
      <c r="C246">
        <v>7</v>
      </c>
      <c r="D246">
        <v>0.38781163434902999</v>
      </c>
      <c r="E246">
        <v>4.4488498720932003E-2</v>
      </c>
      <c r="F246" t="s">
        <v>2465</v>
      </c>
      <c r="G246">
        <v>1539</v>
      </c>
      <c r="H246">
        <v>29</v>
      </c>
      <c r="I246">
        <v>16792</v>
      </c>
      <c r="J246">
        <v>2.6336851067643501</v>
      </c>
      <c r="K246">
        <v>1</v>
      </c>
      <c r="L246">
        <v>0.79661650566828202</v>
      </c>
      <c r="M246">
        <v>0.78081854897962399</v>
      </c>
    </row>
    <row r="247" spans="1:13" x14ac:dyDescent="0.35">
      <c r="A247" t="s">
        <v>13</v>
      </c>
      <c r="B247" t="s">
        <v>2466</v>
      </c>
      <c r="C247">
        <v>10</v>
      </c>
      <c r="D247">
        <v>0.554016620498615</v>
      </c>
      <c r="E247">
        <v>4.4868519026939301E-2</v>
      </c>
      <c r="F247" t="s">
        <v>2467</v>
      </c>
      <c r="G247">
        <v>1539</v>
      </c>
      <c r="H247">
        <v>52</v>
      </c>
      <c r="I247">
        <v>16792</v>
      </c>
      <c r="J247">
        <v>2.0982656070375301</v>
      </c>
      <c r="K247">
        <v>1</v>
      </c>
      <c r="L247">
        <v>0.79932352200849099</v>
      </c>
      <c r="M247">
        <v>0.78347188161306403</v>
      </c>
    </row>
    <row r="248" spans="1:13" x14ac:dyDescent="0.35">
      <c r="A248" t="s">
        <v>13</v>
      </c>
      <c r="B248" t="s">
        <v>1056</v>
      </c>
      <c r="C248">
        <v>14</v>
      </c>
      <c r="D248">
        <v>0.77562326869806097</v>
      </c>
      <c r="E248">
        <v>4.5070673153674599E-2</v>
      </c>
      <c r="F248" t="s">
        <v>2468</v>
      </c>
      <c r="G248">
        <v>1539</v>
      </c>
      <c r="H248">
        <v>85</v>
      </c>
      <c r="I248">
        <v>16792</v>
      </c>
      <c r="J248">
        <v>1.79710277873332</v>
      </c>
      <c r="K248">
        <v>1</v>
      </c>
      <c r="L248">
        <v>0.79932352200849099</v>
      </c>
      <c r="M248">
        <v>0.78347188161306403</v>
      </c>
    </row>
    <row r="249" spans="1:13" x14ac:dyDescent="0.35">
      <c r="A249" t="s">
        <v>13</v>
      </c>
      <c r="B249" t="s">
        <v>2469</v>
      </c>
      <c r="C249">
        <v>6</v>
      </c>
      <c r="D249">
        <v>0.33240997229916802</v>
      </c>
      <c r="E249">
        <v>4.5186285265125498E-2</v>
      </c>
      <c r="F249" t="s">
        <v>2470</v>
      </c>
      <c r="G249">
        <v>1539</v>
      </c>
      <c r="H249">
        <v>22</v>
      </c>
      <c r="I249">
        <v>16792</v>
      </c>
      <c r="J249">
        <v>2.9757221336168702</v>
      </c>
      <c r="K249">
        <v>1</v>
      </c>
      <c r="L249">
        <v>0.79932352200849099</v>
      </c>
      <c r="M249">
        <v>0.78347188161306403</v>
      </c>
    </row>
    <row r="250" spans="1:13" x14ac:dyDescent="0.35">
      <c r="A250" t="s">
        <v>13</v>
      </c>
      <c r="B250" t="s">
        <v>371</v>
      </c>
      <c r="C250">
        <v>16</v>
      </c>
      <c r="D250">
        <v>0.88642659279778402</v>
      </c>
      <c r="E250">
        <v>4.8035380937128697E-2</v>
      </c>
      <c r="F250" t="s">
        <v>2471</v>
      </c>
      <c r="G250">
        <v>1539</v>
      </c>
      <c r="H250">
        <v>103</v>
      </c>
      <c r="I250">
        <v>16792</v>
      </c>
      <c r="J250">
        <v>1.6949096942283699</v>
      </c>
      <c r="K250">
        <v>1</v>
      </c>
      <c r="L250">
        <v>0.84516485507280503</v>
      </c>
      <c r="M250">
        <v>0.82840412054093004</v>
      </c>
    </row>
    <row r="251" spans="1:13" x14ac:dyDescent="0.35">
      <c r="A251" t="s">
        <v>13</v>
      </c>
      <c r="B251" t="s">
        <v>178</v>
      </c>
      <c r="C251">
        <v>12</v>
      </c>
      <c r="D251">
        <v>0.66481994459833704</v>
      </c>
      <c r="E251">
        <v>4.8163030264007603E-2</v>
      </c>
      <c r="F251" t="s">
        <v>2472</v>
      </c>
      <c r="G251">
        <v>1539</v>
      </c>
      <c r="H251">
        <v>69</v>
      </c>
      <c r="I251">
        <v>16792</v>
      </c>
      <c r="J251">
        <v>1.89756194027742</v>
      </c>
      <c r="K251">
        <v>1</v>
      </c>
      <c r="L251">
        <v>0.84516485507280503</v>
      </c>
      <c r="M251">
        <v>0.82840412054093004</v>
      </c>
    </row>
    <row r="252" spans="1:13" x14ac:dyDescent="0.35">
      <c r="A252" t="s">
        <v>13</v>
      </c>
      <c r="B252" t="s">
        <v>1121</v>
      </c>
      <c r="C252">
        <v>11</v>
      </c>
      <c r="D252">
        <v>0.60941828254847596</v>
      </c>
      <c r="E252">
        <v>4.9264883103859299E-2</v>
      </c>
      <c r="F252" t="s">
        <v>2473</v>
      </c>
      <c r="G252">
        <v>1539</v>
      </c>
      <c r="H252">
        <v>61</v>
      </c>
      <c r="I252">
        <v>16792</v>
      </c>
      <c r="J252">
        <v>1.96755397905814</v>
      </c>
      <c r="K252">
        <v>1</v>
      </c>
      <c r="L252">
        <v>0.86105594492681703</v>
      </c>
      <c r="M252">
        <v>0.84398006910994094</v>
      </c>
    </row>
    <row r="253" spans="1:13" x14ac:dyDescent="0.35">
      <c r="A253" t="s">
        <v>13</v>
      </c>
      <c r="B253" t="s">
        <v>2474</v>
      </c>
      <c r="C253">
        <v>7</v>
      </c>
      <c r="D253">
        <v>0.38781163434902999</v>
      </c>
      <c r="E253">
        <v>5.1465701416766298E-2</v>
      </c>
      <c r="F253" t="s">
        <v>2475</v>
      </c>
      <c r="G253">
        <v>1539</v>
      </c>
      <c r="H253">
        <v>30</v>
      </c>
      <c r="I253">
        <v>16792</v>
      </c>
      <c r="J253">
        <v>2.54589560320554</v>
      </c>
      <c r="K253">
        <v>1</v>
      </c>
      <c r="L253">
        <v>0.88842284016863804</v>
      </c>
      <c r="M253">
        <v>0.87080424270005596</v>
      </c>
    </row>
    <row r="254" spans="1:13" x14ac:dyDescent="0.35">
      <c r="A254" t="s">
        <v>13</v>
      </c>
      <c r="B254" t="s">
        <v>1310</v>
      </c>
      <c r="C254">
        <v>7</v>
      </c>
      <c r="D254">
        <v>0.38781163434902999</v>
      </c>
      <c r="E254">
        <v>5.1465701416766298E-2</v>
      </c>
      <c r="F254" t="s">
        <v>2476</v>
      </c>
      <c r="G254">
        <v>1539</v>
      </c>
      <c r="H254">
        <v>30</v>
      </c>
      <c r="I254">
        <v>16792</v>
      </c>
      <c r="J254">
        <v>2.54589560320554</v>
      </c>
      <c r="K254">
        <v>1</v>
      </c>
      <c r="L254">
        <v>0.88842284016863804</v>
      </c>
      <c r="M254">
        <v>0.87080424270005596</v>
      </c>
    </row>
    <row r="255" spans="1:13" x14ac:dyDescent="0.35">
      <c r="A255" t="s">
        <v>13</v>
      </c>
      <c r="B255" t="s">
        <v>2477</v>
      </c>
      <c r="C255">
        <v>7</v>
      </c>
      <c r="D255">
        <v>0.38781163434902999</v>
      </c>
      <c r="E255">
        <v>5.1465701416766298E-2</v>
      </c>
      <c r="F255" t="s">
        <v>2478</v>
      </c>
      <c r="G255">
        <v>1539</v>
      </c>
      <c r="H255">
        <v>30</v>
      </c>
      <c r="I255">
        <v>16792</v>
      </c>
      <c r="J255">
        <v>2.54589560320554</v>
      </c>
      <c r="K255">
        <v>1</v>
      </c>
      <c r="L255">
        <v>0.88842284016863804</v>
      </c>
      <c r="M255">
        <v>0.87080424270005596</v>
      </c>
    </row>
    <row r="256" spans="1:13" x14ac:dyDescent="0.35">
      <c r="A256" t="s">
        <v>13</v>
      </c>
      <c r="B256" t="s">
        <v>1135</v>
      </c>
      <c r="C256">
        <v>5</v>
      </c>
      <c r="D256">
        <v>0.277008310249307</v>
      </c>
      <c r="E256">
        <v>5.2248254562003299E-2</v>
      </c>
      <c r="F256" t="s">
        <v>2479</v>
      </c>
      <c r="G256">
        <v>1539</v>
      </c>
      <c r="H256">
        <v>16</v>
      </c>
      <c r="I256">
        <v>16792</v>
      </c>
      <c r="J256">
        <v>3.4096816114359898</v>
      </c>
      <c r="K256">
        <v>1</v>
      </c>
      <c r="L256">
        <v>0.88842284016863804</v>
      </c>
      <c r="M256">
        <v>0.87080424270005596</v>
      </c>
    </row>
    <row r="257" spans="1:13" x14ac:dyDescent="0.35">
      <c r="A257" t="s">
        <v>13</v>
      </c>
      <c r="B257" t="s">
        <v>117</v>
      </c>
      <c r="C257">
        <v>5</v>
      </c>
      <c r="D257">
        <v>0.277008310249307</v>
      </c>
      <c r="E257">
        <v>5.2248254562003299E-2</v>
      </c>
      <c r="F257" t="s">
        <v>2480</v>
      </c>
      <c r="G257">
        <v>1539</v>
      </c>
      <c r="H257">
        <v>16</v>
      </c>
      <c r="I257">
        <v>16792</v>
      </c>
      <c r="J257">
        <v>3.4096816114359898</v>
      </c>
      <c r="K257">
        <v>1</v>
      </c>
      <c r="L257">
        <v>0.88842284016863804</v>
      </c>
      <c r="M257">
        <v>0.87080424270005596</v>
      </c>
    </row>
    <row r="258" spans="1:13" x14ac:dyDescent="0.35">
      <c r="A258" t="s">
        <v>13</v>
      </c>
      <c r="B258" t="s">
        <v>1502</v>
      </c>
      <c r="C258">
        <v>5</v>
      </c>
      <c r="D258">
        <v>0.277008310249307</v>
      </c>
      <c r="E258">
        <v>5.2248254562003299E-2</v>
      </c>
      <c r="F258" t="s">
        <v>2481</v>
      </c>
      <c r="G258">
        <v>1539</v>
      </c>
      <c r="H258">
        <v>16</v>
      </c>
      <c r="I258">
        <v>16792</v>
      </c>
      <c r="J258">
        <v>3.4096816114359898</v>
      </c>
      <c r="K258">
        <v>1</v>
      </c>
      <c r="L258">
        <v>0.88842284016863804</v>
      </c>
      <c r="M258">
        <v>0.87080424270005596</v>
      </c>
    </row>
    <row r="259" spans="1:13" x14ac:dyDescent="0.35">
      <c r="A259" t="s">
        <v>13</v>
      </c>
      <c r="B259" t="s">
        <v>2482</v>
      </c>
      <c r="C259">
        <v>5</v>
      </c>
      <c r="D259">
        <v>0.277008310249307</v>
      </c>
      <c r="E259">
        <v>5.2248254562003299E-2</v>
      </c>
      <c r="F259" t="s">
        <v>2483</v>
      </c>
      <c r="G259">
        <v>1539</v>
      </c>
      <c r="H259">
        <v>16</v>
      </c>
      <c r="I259">
        <v>16792</v>
      </c>
      <c r="J259">
        <v>3.4096816114359898</v>
      </c>
      <c r="K259">
        <v>1</v>
      </c>
      <c r="L259">
        <v>0.88842284016863804</v>
      </c>
      <c r="M259">
        <v>0.87080424270005596</v>
      </c>
    </row>
    <row r="260" spans="1:13" x14ac:dyDescent="0.35">
      <c r="A260" t="s">
        <v>13</v>
      </c>
      <c r="B260" t="s">
        <v>1395</v>
      </c>
      <c r="C260">
        <v>6</v>
      </c>
      <c r="D260">
        <v>0.33240997229916802</v>
      </c>
      <c r="E260">
        <v>5.3540577398778398E-2</v>
      </c>
      <c r="F260" t="s">
        <v>2484</v>
      </c>
      <c r="G260">
        <v>1539</v>
      </c>
      <c r="H260">
        <v>23</v>
      </c>
      <c r="I260">
        <v>16792</v>
      </c>
      <c r="J260">
        <v>2.84634291041613</v>
      </c>
      <c r="K260">
        <v>1</v>
      </c>
      <c r="L260">
        <v>0.90339428095554197</v>
      </c>
      <c r="M260">
        <v>0.88547878005671998</v>
      </c>
    </row>
    <row r="261" spans="1:13" x14ac:dyDescent="0.35">
      <c r="A261" t="s">
        <v>13</v>
      </c>
      <c r="B261" t="s">
        <v>2485</v>
      </c>
      <c r="C261">
        <v>6</v>
      </c>
      <c r="D261">
        <v>0.33240997229916802</v>
      </c>
      <c r="E261">
        <v>5.3540577398778398E-2</v>
      </c>
      <c r="F261" t="s">
        <v>2486</v>
      </c>
      <c r="G261">
        <v>1539</v>
      </c>
      <c r="H261">
        <v>23</v>
      </c>
      <c r="I261">
        <v>16792</v>
      </c>
      <c r="J261">
        <v>2.84634291041613</v>
      </c>
      <c r="K261">
        <v>1</v>
      </c>
      <c r="L261">
        <v>0.90339428095554197</v>
      </c>
      <c r="M261">
        <v>0.88547878005671998</v>
      </c>
    </row>
    <row r="262" spans="1:13" x14ac:dyDescent="0.35">
      <c r="A262" t="s">
        <v>13</v>
      </c>
      <c r="B262" t="s">
        <v>1084</v>
      </c>
      <c r="C262">
        <v>8</v>
      </c>
      <c r="D262">
        <v>0.44321329639889201</v>
      </c>
      <c r="E262">
        <v>5.44328931040617E-2</v>
      </c>
      <c r="F262" t="s">
        <v>2487</v>
      </c>
      <c r="G262">
        <v>1539</v>
      </c>
      <c r="H262">
        <v>38</v>
      </c>
      <c r="I262">
        <v>16792</v>
      </c>
      <c r="J262">
        <v>2.2970486645463501</v>
      </c>
      <c r="K262">
        <v>1</v>
      </c>
      <c r="L262">
        <v>0.91493142546941997</v>
      </c>
      <c r="M262">
        <v>0.89678712776806602</v>
      </c>
    </row>
    <row r="263" spans="1:13" x14ac:dyDescent="0.35">
      <c r="A263" t="s">
        <v>13</v>
      </c>
      <c r="B263" t="s">
        <v>2488</v>
      </c>
      <c r="C263">
        <v>4</v>
      </c>
      <c r="D263">
        <v>0.221606648199446</v>
      </c>
      <c r="E263">
        <v>5.6411490881875803E-2</v>
      </c>
      <c r="F263" t="s">
        <v>2489</v>
      </c>
      <c r="G263">
        <v>1539</v>
      </c>
      <c r="H263">
        <v>10</v>
      </c>
      <c r="I263">
        <v>16792</v>
      </c>
      <c r="J263">
        <v>4.3643924626380697</v>
      </c>
      <c r="K263">
        <v>1</v>
      </c>
      <c r="L263">
        <v>0.92904553740156304</v>
      </c>
      <c r="M263">
        <v>0.910621338232669</v>
      </c>
    </row>
    <row r="264" spans="1:13" x14ac:dyDescent="0.35">
      <c r="A264" t="s">
        <v>13</v>
      </c>
      <c r="B264" t="s">
        <v>2490</v>
      </c>
      <c r="C264">
        <v>4</v>
      </c>
      <c r="D264">
        <v>0.221606648199446</v>
      </c>
      <c r="E264">
        <v>5.6411490881875803E-2</v>
      </c>
      <c r="F264" t="s">
        <v>2491</v>
      </c>
      <c r="G264">
        <v>1539</v>
      </c>
      <c r="H264">
        <v>10</v>
      </c>
      <c r="I264">
        <v>16792</v>
      </c>
      <c r="J264">
        <v>4.3643924626380697</v>
      </c>
      <c r="K264">
        <v>1</v>
      </c>
      <c r="L264">
        <v>0.92904553740156304</v>
      </c>
      <c r="M264">
        <v>0.910621338232669</v>
      </c>
    </row>
    <row r="265" spans="1:13" x14ac:dyDescent="0.35">
      <c r="A265" t="s">
        <v>13</v>
      </c>
      <c r="B265" t="s">
        <v>1174</v>
      </c>
      <c r="C265">
        <v>4</v>
      </c>
      <c r="D265">
        <v>0.221606648199446</v>
      </c>
      <c r="E265">
        <v>5.6411490881875803E-2</v>
      </c>
      <c r="F265" t="s">
        <v>2492</v>
      </c>
      <c r="G265">
        <v>1539</v>
      </c>
      <c r="H265">
        <v>10</v>
      </c>
      <c r="I265">
        <v>16792</v>
      </c>
      <c r="J265">
        <v>4.3643924626380697</v>
      </c>
      <c r="K265">
        <v>1</v>
      </c>
      <c r="L265">
        <v>0.92904553740156304</v>
      </c>
      <c r="M265">
        <v>0.910621338232669</v>
      </c>
    </row>
    <row r="266" spans="1:13" x14ac:dyDescent="0.35">
      <c r="A266" t="s">
        <v>13</v>
      </c>
      <c r="B266" t="s">
        <v>2493</v>
      </c>
      <c r="C266">
        <v>4</v>
      </c>
      <c r="D266">
        <v>0.221606648199446</v>
      </c>
      <c r="E266">
        <v>5.6411490881875803E-2</v>
      </c>
      <c r="F266" t="s">
        <v>2494</v>
      </c>
      <c r="G266">
        <v>1539</v>
      </c>
      <c r="H266">
        <v>10</v>
      </c>
      <c r="I266">
        <v>16792</v>
      </c>
      <c r="J266">
        <v>4.3643924626380697</v>
      </c>
      <c r="K266">
        <v>1</v>
      </c>
      <c r="L266">
        <v>0.92904553740156304</v>
      </c>
      <c r="M266">
        <v>0.910621338232669</v>
      </c>
    </row>
    <row r="267" spans="1:13" x14ac:dyDescent="0.35">
      <c r="A267" t="s">
        <v>13</v>
      </c>
      <c r="B267" t="s">
        <v>2495</v>
      </c>
      <c r="C267">
        <v>4</v>
      </c>
      <c r="D267">
        <v>0.221606648199446</v>
      </c>
      <c r="E267">
        <v>5.6411490881875803E-2</v>
      </c>
      <c r="F267" t="s">
        <v>2496</v>
      </c>
      <c r="G267">
        <v>1539</v>
      </c>
      <c r="H267">
        <v>10</v>
      </c>
      <c r="I267">
        <v>16792</v>
      </c>
      <c r="J267">
        <v>4.3643924626380697</v>
      </c>
      <c r="K267">
        <v>1</v>
      </c>
      <c r="L267">
        <v>0.92904553740156304</v>
      </c>
      <c r="M267">
        <v>0.910621338232669</v>
      </c>
    </row>
    <row r="268" spans="1:13" x14ac:dyDescent="0.35">
      <c r="A268" t="s">
        <v>13</v>
      </c>
      <c r="B268" t="s">
        <v>209</v>
      </c>
      <c r="C268">
        <v>19</v>
      </c>
      <c r="D268">
        <v>1.0526315789473599</v>
      </c>
      <c r="E268">
        <v>5.6543231932121497E-2</v>
      </c>
      <c r="F268" t="s">
        <v>2497</v>
      </c>
      <c r="G268">
        <v>1539</v>
      </c>
      <c r="H268">
        <v>132</v>
      </c>
      <c r="I268">
        <v>16792</v>
      </c>
      <c r="J268">
        <v>1.57052001496445</v>
      </c>
      <c r="K268">
        <v>1</v>
      </c>
      <c r="L268">
        <v>0.92904553740156304</v>
      </c>
      <c r="M268">
        <v>0.910621338232669</v>
      </c>
    </row>
    <row r="269" spans="1:13" x14ac:dyDescent="0.35">
      <c r="A269" t="s">
        <v>13</v>
      </c>
      <c r="B269" t="s">
        <v>2498</v>
      </c>
      <c r="C269">
        <v>11</v>
      </c>
      <c r="D269">
        <v>0.60941828254847596</v>
      </c>
      <c r="E269">
        <v>5.9292379638845802E-2</v>
      </c>
      <c r="F269" t="s">
        <v>2499</v>
      </c>
      <c r="G269">
        <v>1539</v>
      </c>
      <c r="H269">
        <v>63</v>
      </c>
      <c r="I269">
        <v>16792</v>
      </c>
      <c r="J269">
        <v>1.9050919479769299</v>
      </c>
      <c r="K269">
        <v>1</v>
      </c>
      <c r="L269">
        <v>0.97058085625229995</v>
      </c>
      <c r="M269">
        <v>0.95133295689192898</v>
      </c>
    </row>
    <row r="270" spans="1:13" x14ac:dyDescent="0.35">
      <c r="A270" t="s">
        <v>13</v>
      </c>
      <c r="B270" t="s">
        <v>986</v>
      </c>
      <c r="C270">
        <v>12</v>
      </c>
      <c r="D270">
        <v>0.66481994459833704</v>
      </c>
      <c r="E270">
        <v>6.2331687471694E-2</v>
      </c>
      <c r="F270" t="s">
        <v>2500</v>
      </c>
      <c r="G270">
        <v>1539</v>
      </c>
      <c r="H270">
        <v>72</v>
      </c>
      <c r="I270">
        <v>16792</v>
      </c>
      <c r="J270">
        <v>1.8184968594325299</v>
      </c>
      <c r="K270">
        <v>1</v>
      </c>
      <c r="L270">
        <v>1</v>
      </c>
      <c r="M270">
        <v>0.98039215686274495</v>
      </c>
    </row>
    <row r="271" spans="1:13" x14ac:dyDescent="0.35">
      <c r="A271" t="s">
        <v>13</v>
      </c>
      <c r="B271" t="s">
        <v>2501</v>
      </c>
      <c r="C271">
        <v>6</v>
      </c>
      <c r="D271">
        <v>0.33240997229916802</v>
      </c>
      <c r="E271">
        <v>6.2729142399057497E-2</v>
      </c>
      <c r="F271" t="s">
        <v>2502</v>
      </c>
      <c r="G271">
        <v>1539</v>
      </c>
      <c r="H271">
        <v>24</v>
      </c>
      <c r="I271">
        <v>16792</v>
      </c>
      <c r="J271">
        <v>2.7277452891487899</v>
      </c>
      <c r="K271">
        <v>1</v>
      </c>
      <c r="L271">
        <v>1</v>
      </c>
      <c r="M271">
        <v>0.98039215686274495</v>
      </c>
    </row>
    <row r="272" spans="1:13" x14ac:dyDescent="0.35">
      <c r="A272" t="s">
        <v>13</v>
      </c>
      <c r="B272" t="s">
        <v>119</v>
      </c>
      <c r="C272">
        <v>5</v>
      </c>
      <c r="D272">
        <v>0.277008310249307</v>
      </c>
      <c r="E272">
        <v>6.3542635936602795E-2</v>
      </c>
      <c r="F272" t="s">
        <v>2503</v>
      </c>
      <c r="G272">
        <v>1539</v>
      </c>
      <c r="H272">
        <v>17</v>
      </c>
      <c r="I272">
        <v>16792</v>
      </c>
      <c r="J272">
        <v>3.2091121048809299</v>
      </c>
      <c r="K272">
        <v>1</v>
      </c>
      <c r="L272">
        <v>1</v>
      </c>
      <c r="M272">
        <v>0.98039215686274495</v>
      </c>
    </row>
    <row r="273" spans="1:13" x14ac:dyDescent="0.35">
      <c r="A273" t="s">
        <v>13</v>
      </c>
      <c r="B273" t="s">
        <v>1158</v>
      </c>
      <c r="C273">
        <v>5</v>
      </c>
      <c r="D273">
        <v>0.277008310249307</v>
      </c>
      <c r="E273">
        <v>6.3542635936602795E-2</v>
      </c>
      <c r="F273" t="s">
        <v>2504</v>
      </c>
      <c r="G273">
        <v>1539</v>
      </c>
      <c r="H273">
        <v>17</v>
      </c>
      <c r="I273">
        <v>16792</v>
      </c>
      <c r="J273">
        <v>3.2091121048809299</v>
      </c>
      <c r="K273">
        <v>1</v>
      </c>
      <c r="L273">
        <v>1</v>
      </c>
      <c r="M273">
        <v>0.98039215686274495</v>
      </c>
    </row>
    <row r="274" spans="1:13" x14ac:dyDescent="0.35">
      <c r="A274" t="s">
        <v>13</v>
      </c>
      <c r="B274" t="s">
        <v>2505</v>
      </c>
      <c r="C274">
        <v>5</v>
      </c>
      <c r="D274">
        <v>0.277008310249307</v>
      </c>
      <c r="E274">
        <v>6.3542635936602795E-2</v>
      </c>
      <c r="F274" t="s">
        <v>2506</v>
      </c>
      <c r="G274">
        <v>1539</v>
      </c>
      <c r="H274">
        <v>17</v>
      </c>
      <c r="I274">
        <v>16792</v>
      </c>
      <c r="J274">
        <v>3.2091121048809299</v>
      </c>
      <c r="K274">
        <v>1</v>
      </c>
      <c r="L274">
        <v>1</v>
      </c>
      <c r="M274">
        <v>0.98039215686274495</v>
      </c>
    </row>
    <row r="275" spans="1:13" x14ac:dyDescent="0.35">
      <c r="A275" t="s">
        <v>13</v>
      </c>
      <c r="B275" t="s">
        <v>1023</v>
      </c>
      <c r="C275">
        <v>13</v>
      </c>
      <c r="D275">
        <v>0.72022160664819901</v>
      </c>
      <c r="E275">
        <v>6.4515706716188295E-2</v>
      </c>
      <c r="F275" t="s">
        <v>2507</v>
      </c>
      <c r="G275">
        <v>1539</v>
      </c>
      <c r="H275">
        <v>81</v>
      </c>
      <c r="I275">
        <v>16792</v>
      </c>
      <c r="J275">
        <v>1.75114512389799</v>
      </c>
      <c r="K275">
        <v>1</v>
      </c>
      <c r="L275">
        <v>1</v>
      </c>
      <c r="M275">
        <v>0.98039215686274495</v>
      </c>
    </row>
    <row r="276" spans="1:13" x14ac:dyDescent="0.35">
      <c r="A276" t="s">
        <v>13</v>
      </c>
      <c r="B276" t="s">
        <v>959</v>
      </c>
      <c r="C276">
        <v>11</v>
      </c>
      <c r="D276">
        <v>0.60941828254847596</v>
      </c>
      <c r="E276">
        <v>6.4769715717701501E-2</v>
      </c>
      <c r="F276" t="s">
        <v>2508</v>
      </c>
      <c r="G276">
        <v>1539</v>
      </c>
      <c r="H276">
        <v>64</v>
      </c>
      <c r="I276">
        <v>16792</v>
      </c>
      <c r="J276">
        <v>1.87532488628979</v>
      </c>
      <c r="K276">
        <v>1</v>
      </c>
      <c r="L276">
        <v>1</v>
      </c>
      <c r="M276">
        <v>0.98039215686274495</v>
      </c>
    </row>
    <row r="277" spans="1:13" x14ac:dyDescent="0.35">
      <c r="A277" t="s">
        <v>13</v>
      </c>
      <c r="B277" t="s">
        <v>1360</v>
      </c>
      <c r="C277">
        <v>11</v>
      </c>
      <c r="D277">
        <v>0.60941828254847596</v>
      </c>
      <c r="E277">
        <v>6.4769715717701501E-2</v>
      </c>
      <c r="F277" t="s">
        <v>2509</v>
      </c>
      <c r="G277">
        <v>1539</v>
      </c>
      <c r="H277">
        <v>64</v>
      </c>
      <c r="I277">
        <v>16792</v>
      </c>
      <c r="J277">
        <v>1.87532488628979</v>
      </c>
      <c r="K277">
        <v>1</v>
      </c>
      <c r="L277">
        <v>1</v>
      </c>
      <c r="M277">
        <v>0.98039215686274495</v>
      </c>
    </row>
    <row r="278" spans="1:13" x14ac:dyDescent="0.35">
      <c r="A278" t="s">
        <v>13</v>
      </c>
      <c r="B278" t="s">
        <v>1431</v>
      </c>
      <c r="C278">
        <v>10</v>
      </c>
      <c r="D278">
        <v>0.554016620498615</v>
      </c>
      <c r="E278">
        <v>6.6851888754177496E-2</v>
      </c>
      <c r="F278" t="s">
        <v>2510</v>
      </c>
      <c r="G278">
        <v>1539</v>
      </c>
      <c r="H278">
        <v>56</v>
      </c>
      <c r="I278">
        <v>16792</v>
      </c>
      <c r="J278">
        <v>1.94838949224914</v>
      </c>
      <c r="K278">
        <v>1</v>
      </c>
      <c r="L278">
        <v>1</v>
      </c>
      <c r="M278">
        <v>0.98039215686274495</v>
      </c>
    </row>
    <row r="279" spans="1:13" x14ac:dyDescent="0.35">
      <c r="A279" t="s">
        <v>13</v>
      </c>
      <c r="B279" t="s">
        <v>1117</v>
      </c>
      <c r="C279">
        <v>7</v>
      </c>
      <c r="D279">
        <v>0.38781163434902999</v>
      </c>
      <c r="E279">
        <v>6.7314422399724197E-2</v>
      </c>
      <c r="F279" t="s">
        <v>2511</v>
      </c>
      <c r="G279">
        <v>1539</v>
      </c>
      <c r="H279">
        <v>32</v>
      </c>
      <c r="I279">
        <v>16792</v>
      </c>
      <c r="J279">
        <v>2.3867771280051899</v>
      </c>
      <c r="K279">
        <v>1</v>
      </c>
      <c r="L279">
        <v>1</v>
      </c>
      <c r="M279">
        <v>0.98039215686274495</v>
      </c>
    </row>
    <row r="280" spans="1:13" x14ac:dyDescent="0.35">
      <c r="A280" t="s">
        <v>13</v>
      </c>
      <c r="B280" t="s">
        <v>39</v>
      </c>
      <c r="C280">
        <v>9</v>
      </c>
      <c r="D280">
        <v>0.49861495844875298</v>
      </c>
      <c r="E280">
        <v>6.8313245283166499E-2</v>
      </c>
      <c r="F280" t="s">
        <v>40</v>
      </c>
      <c r="G280">
        <v>1539</v>
      </c>
      <c r="H280">
        <v>48</v>
      </c>
      <c r="I280">
        <v>16792</v>
      </c>
      <c r="J280">
        <v>2.04580896686159</v>
      </c>
      <c r="K280">
        <v>1</v>
      </c>
      <c r="L280">
        <v>1</v>
      </c>
      <c r="M280">
        <v>0.98039215686274495</v>
      </c>
    </row>
    <row r="281" spans="1:13" x14ac:dyDescent="0.35">
      <c r="A281" t="s">
        <v>13</v>
      </c>
      <c r="B281" t="s">
        <v>939</v>
      </c>
      <c r="C281">
        <v>23</v>
      </c>
      <c r="D281">
        <v>1.27423822714681</v>
      </c>
      <c r="E281">
        <v>6.8327710508762005E-2</v>
      </c>
      <c r="F281" t="s">
        <v>2512</v>
      </c>
      <c r="G281">
        <v>1539</v>
      </c>
      <c r="H281">
        <v>172</v>
      </c>
      <c r="I281">
        <v>16792</v>
      </c>
      <c r="J281">
        <v>1.4590265500098201</v>
      </c>
      <c r="K281">
        <v>1</v>
      </c>
      <c r="L281">
        <v>1</v>
      </c>
      <c r="M281">
        <v>0.98039215686274495</v>
      </c>
    </row>
    <row r="282" spans="1:13" x14ac:dyDescent="0.35">
      <c r="A282" t="s">
        <v>13</v>
      </c>
      <c r="B282" t="s">
        <v>1314</v>
      </c>
      <c r="C282">
        <v>8</v>
      </c>
      <c r="D282">
        <v>0.44321329639889201</v>
      </c>
      <c r="E282">
        <v>6.8717741535407106E-2</v>
      </c>
      <c r="F282" t="s">
        <v>2513</v>
      </c>
      <c r="G282">
        <v>1539</v>
      </c>
      <c r="H282">
        <v>40</v>
      </c>
      <c r="I282">
        <v>16792</v>
      </c>
      <c r="J282">
        <v>2.18219623131903</v>
      </c>
      <c r="K282">
        <v>1</v>
      </c>
      <c r="L282">
        <v>1</v>
      </c>
      <c r="M282">
        <v>0.98039215686274495</v>
      </c>
    </row>
    <row r="283" spans="1:13" x14ac:dyDescent="0.35">
      <c r="A283" t="s">
        <v>13</v>
      </c>
      <c r="B283" t="s">
        <v>2514</v>
      </c>
      <c r="C283">
        <v>8</v>
      </c>
      <c r="D283">
        <v>0.44321329639889201</v>
      </c>
      <c r="E283">
        <v>6.8717741535407106E-2</v>
      </c>
      <c r="F283" t="s">
        <v>2515</v>
      </c>
      <c r="G283">
        <v>1539</v>
      </c>
      <c r="H283">
        <v>40</v>
      </c>
      <c r="I283">
        <v>16792</v>
      </c>
      <c r="J283">
        <v>2.18219623131903</v>
      </c>
      <c r="K283">
        <v>1</v>
      </c>
      <c r="L283">
        <v>1</v>
      </c>
      <c r="M283">
        <v>0.98039215686274495</v>
      </c>
    </row>
    <row r="284" spans="1:13" x14ac:dyDescent="0.35">
      <c r="A284" t="s">
        <v>13</v>
      </c>
      <c r="B284" t="s">
        <v>138</v>
      </c>
      <c r="C284">
        <v>3</v>
      </c>
      <c r="D284">
        <v>0.16620498614958401</v>
      </c>
      <c r="E284">
        <v>6.9526367838941006E-2</v>
      </c>
      <c r="F284" t="s">
        <v>2516</v>
      </c>
      <c r="G284">
        <v>1539</v>
      </c>
      <c r="H284">
        <v>5</v>
      </c>
      <c r="I284">
        <v>16792</v>
      </c>
      <c r="J284">
        <v>6.5465886939571103</v>
      </c>
      <c r="K284">
        <v>1</v>
      </c>
      <c r="L284">
        <v>1</v>
      </c>
      <c r="M284">
        <v>0.98039215686274495</v>
      </c>
    </row>
    <row r="285" spans="1:13" x14ac:dyDescent="0.35">
      <c r="A285" t="s">
        <v>13</v>
      </c>
      <c r="B285" t="s">
        <v>2517</v>
      </c>
      <c r="C285">
        <v>3</v>
      </c>
      <c r="D285">
        <v>0.16620498614958401</v>
      </c>
      <c r="E285">
        <v>6.9526367838941006E-2</v>
      </c>
      <c r="F285" t="s">
        <v>2518</v>
      </c>
      <c r="G285">
        <v>1539</v>
      </c>
      <c r="H285">
        <v>5</v>
      </c>
      <c r="I285">
        <v>16792</v>
      </c>
      <c r="J285">
        <v>6.5465886939571103</v>
      </c>
      <c r="K285">
        <v>1</v>
      </c>
      <c r="L285">
        <v>1</v>
      </c>
      <c r="M285">
        <v>0.98039215686274495</v>
      </c>
    </row>
    <row r="286" spans="1:13" x14ac:dyDescent="0.35">
      <c r="A286" t="s">
        <v>13</v>
      </c>
      <c r="B286" t="s">
        <v>1279</v>
      </c>
      <c r="C286">
        <v>3</v>
      </c>
      <c r="D286">
        <v>0.16620498614958401</v>
      </c>
      <c r="E286">
        <v>6.9526367838941006E-2</v>
      </c>
      <c r="F286" t="s">
        <v>2519</v>
      </c>
      <c r="G286">
        <v>1539</v>
      </c>
      <c r="H286">
        <v>5</v>
      </c>
      <c r="I286">
        <v>16792</v>
      </c>
      <c r="J286">
        <v>6.5465886939571103</v>
      </c>
      <c r="K286">
        <v>1</v>
      </c>
      <c r="L286">
        <v>1</v>
      </c>
      <c r="M286">
        <v>0.98039215686274495</v>
      </c>
    </row>
    <row r="287" spans="1:13" x14ac:dyDescent="0.35">
      <c r="A287" t="s">
        <v>13</v>
      </c>
      <c r="B287" t="s">
        <v>2520</v>
      </c>
      <c r="C287">
        <v>3</v>
      </c>
      <c r="D287">
        <v>0.16620498614958401</v>
      </c>
      <c r="E287">
        <v>6.9526367838941006E-2</v>
      </c>
      <c r="F287" t="s">
        <v>2521</v>
      </c>
      <c r="G287">
        <v>1539</v>
      </c>
      <c r="H287">
        <v>5</v>
      </c>
      <c r="I287">
        <v>16792</v>
      </c>
      <c r="J287">
        <v>6.5465886939571103</v>
      </c>
      <c r="K287">
        <v>1</v>
      </c>
      <c r="L287">
        <v>1</v>
      </c>
      <c r="M287">
        <v>0.98039215686274495</v>
      </c>
    </row>
    <row r="288" spans="1:13" x14ac:dyDescent="0.35">
      <c r="A288" t="s">
        <v>13</v>
      </c>
      <c r="B288" t="s">
        <v>141</v>
      </c>
      <c r="C288">
        <v>3</v>
      </c>
      <c r="D288">
        <v>0.16620498614958401</v>
      </c>
      <c r="E288">
        <v>6.9526367838941006E-2</v>
      </c>
      <c r="F288" t="s">
        <v>1287</v>
      </c>
      <c r="G288">
        <v>1539</v>
      </c>
      <c r="H288">
        <v>5</v>
      </c>
      <c r="I288">
        <v>16792</v>
      </c>
      <c r="J288">
        <v>6.5465886939571103</v>
      </c>
      <c r="K288">
        <v>1</v>
      </c>
      <c r="L288">
        <v>1</v>
      </c>
      <c r="M288">
        <v>0.98039215686274495</v>
      </c>
    </row>
    <row r="289" spans="1:13" x14ac:dyDescent="0.35">
      <c r="A289" t="s">
        <v>13</v>
      </c>
      <c r="B289" t="s">
        <v>2522</v>
      </c>
      <c r="C289">
        <v>3</v>
      </c>
      <c r="D289">
        <v>0.16620498614958401</v>
      </c>
      <c r="E289">
        <v>6.9526367838941006E-2</v>
      </c>
      <c r="F289" t="s">
        <v>2523</v>
      </c>
      <c r="G289">
        <v>1539</v>
      </c>
      <c r="H289">
        <v>5</v>
      </c>
      <c r="I289">
        <v>16792</v>
      </c>
      <c r="J289">
        <v>6.5465886939571103</v>
      </c>
      <c r="K289">
        <v>1</v>
      </c>
      <c r="L289">
        <v>1</v>
      </c>
      <c r="M289">
        <v>0.98039215686274495</v>
      </c>
    </row>
    <row r="290" spans="1:13" x14ac:dyDescent="0.35">
      <c r="A290" t="s">
        <v>13</v>
      </c>
      <c r="B290" t="s">
        <v>2524</v>
      </c>
      <c r="C290">
        <v>3</v>
      </c>
      <c r="D290">
        <v>0.16620498614958401</v>
      </c>
      <c r="E290">
        <v>6.9526367838941006E-2</v>
      </c>
      <c r="F290" t="s">
        <v>2525</v>
      </c>
      <c r="G290">
        <v>1539</v>
      </c>
      <c r="H290">
        <v>5</v>
      </c>
      <c r="I290">
        <v>16792</v>
      </c>
      <c r="J290">
        <v>6.5465886939571103</v>
      </c>
      <c r="K290">
        <v>1</v>
      </c>
      <c r="L290">
        <v>1</v>
      </c>
      <c r="M290">
        <v>0.98039215686274495</v>
      </c>
    </row>
    <row r="291" spans="1:13" x14ac:dyDescent="0.35">
      <c r="A291" t="s">
        <v>13</v>
      </c>
      <c r="B291" t="s">
        <v>1275</v>
      </c>
      <c r="C291">
        <v>3</v>
      </c>
      <c r="D291">
        <v>0.16620498614958401</v>
      </c>
      <c r="E291">
        <v>6.9526367838941006E-2</v>
      </c>
      <c r="F291" t="s">
        <v>1276</v>
      </c>
      <c r="G291">
        <v>1539</v>
      </c>
      <c r="H291">
        <v>5</v>
      </c>
      <c r="I291">
        <v>16792</v>
      </c>
      <c r="J291">
        <v>6.5465886939571103</v>
      </c>
      <c r="K291">
        <v>1</v>
      </c>
      <c r="L291">
        <v>1</v>
      </c>
      <c r="M291">
        <v>0.98039215686274495</v>
      </c>
    </row>
    <row r="292" spans="1:13" x14ac:dyDescent="0.35">
      <c r="A292" t="s">
        <v>13</v>
      </c>
      <c r="B292" t="s">
        <v>1290</v>
      </c>
      <c r="C292">
        <v>3</v>
      </c>
      <c r="D292">
        <v>0.16620498614958401</v>
      </c>
      <c r="E292">
        <v>6.9526367838941006E-2</v>
      </c>
      <c r="F292" t="s">
        <v>1291</v>
      </c>
      <c r="G292">
        <v>1539</v>
      </c>
      <c r="H292">
        <v>5</v>
      </c>
      <c r="I292">
        <v>16792</v>
      </c>
      <c r="J292">
        <v>6.5465886939571103</v>
      </c>
      <c r="K292">
        <v>1</v>
      </c>
      <c r="L292">
        <v>1</v>
      </c>
      <c r="M292">
        <v>0.98039215686274495</v>
      </c>
    </row>
    <row r="293" spans="1:13" x14ac:dyDescent="0.35">
      <c r="A293" t="s">
        <v>13</v>
      </c>
      <c r="B293" t="s">
        <v>2526</v>
      </c>
      <c r="C293">
        <v>3</v>
      </c>
      <c r="D293">
        <v>0.16620498614958401</v>
      </c>
      <c r="E293">
        <v>6.9526367838941006E-2</v>
      </c>
      <c r="F293" t="s">
        <v>2527</v>
      </c>
      <c r="G293">
        <v>1539</v>
      </c>
      <c r="H293">
        <v>5</v>
      </c>
      <c r="I293">
        <v>16792</v>
      </c>
      <c r="J293">
        <v>6.5465886939571103</v>
      </c>
      <c r="K293">
        <v>1</v>
      </c>
      <c r="L293">
        <v>1</v>
      </c>
      <c r="M293">
        <v>0.98039215686274495</v>
      </c>
    </row>
    <row r="294" spans="1:13" x14ac:dyDescent="0.35">
      <c r="A294" t="s">
        <v>13</v>
      </c>
      <c r="B294" t="s">
        <v>143</v>
      </c>
      <c r="C294">
        <v>3</v>
      </c>
      <c r="D294">
        <v>0.16620498614958401</v>
      </c>
      <c r="E294">
        <v>6.9526367838941006E-2</v>
      </c>
      <c r="F294" t="s">
        <v>2528</v>
      </c>
      <c r="G294">
        <v>1539</v>
      </c>
      <c r="H294">
        <v>5</v>
      </c>
      <c r="I294">
        <v>16792</v>
      </c>
      <c r="J294">
        <v>6.5465886939571103</v>
      </c>
      <c r="K294">
        <v>1</v>
      </c>
      <c r="L294">
        <v>1</v>
      </c>
      <c r="M294">
        <v>0.98039215686274495</v>
      </c>
    </row>
    <row r="295" spans="1:13" x14ac:dyDescent="0.35">
      <c r="A295" t="s">
        <v>13</v>
      </c>
      <c r="B295" t="s">
        <v>1288</v>
      </c>
      <c r="C295">
        <v>3</v>
      </c>
      <c r="D295">
        <v>0.16620498614958401</v>
      </c>
      <c r="E295">
        <v>6.9526367838941006E-2</v>
      </c>
      <c r="F295" t="s">
        <v>1289</v>
      </c>
      <c r="G295">
        <v>1539</v>
      </c>
      <c r="H295">
        <v>5</v>
      </c>
      <c r="I295">
        <v>16792</v>
      </c>
      <c r="J295">
        <v>6.5465886939571103</v>
      </c>
      <c r="K295">
        <v>1</v>
      </c>
      <c r="L295">
        <v>1</v>
      </c>
      <c r="M295">
        <v>0.98039215686274495</v>
      </c>
    </row>
    <row r="296" spans="1:13" x14ac:dyDescent="0.35">
      <c r="A296" t="s">
        <v>13</v>
      </c>
      <c r="B296" t="s">
        <v>2529</v>
      </c>
      <c r="C296">
        <v>3</v>
      </c>
      <c r="D296">
        <v>0.16620498614958401</v>
      </c>
      <c r="E296">
        <v>6.9526367838941006E-2</v>
      </c>
      <c r="F296" t="s">
        <v>2530</v>
      </c>
      <c r="G296">
        <v>1539</v>
      </c>
      <c r="H296">
        <v>5</v>
      </c>
      <c r="I296">
        <v>16792</v>
      </c>
      <c r="J296">
        <v>6.5465886939571103</v>
      </c>
      <c r="K296">
        <v>1</v>
      </c>
      <c r="L296">
        <v>1</v>
      </c>
      <c r="M296">
        <v>0.98039215686274495</v>
      </c>
    </row>
    <row r="297" spans="1:13" x14ac:dyDescent="0.35">
      <c r="A297" t="s">
        <v>13</v>
      </c>
      <c r="B297" t="s">
        <v>2531</v>
      </c>
      <c r="C297">
        <v>3</v>
      </c>
      <c r="D297">
        <v>0.16620498614958401</v>
      </c>
      <c r="E297">
        <v>6.9526367838941006E-2</v>
      </c>
      <c r="F297" t="s">
        <v>2532</v>
      </c>
      <c r="G297">
        <v>1539</v>
      </c>
      <c r="H297">
        <v>5</v>
      </c>
      <c r="I297">
        <v>16792</v>
      </c>
      <c r="J297">
        <v>6.5465886939571103</v>
      </c>
      <c r="K297">
        <v>1</v>
      </c>
      <c r="L297">
        <v>1</v>
      </c>
      <c r="M297">
        <v>0.98039215686274495</v>
      </c>
    </row>
    <row r="298" spans="1:13" x14ac:dyDescent="0.35">
      <c r="A298" t="s">
        <v>13</v>
      </c>
      <c r="B298" t="s">
        <v>139</v>
      </c>
      <c r="C298">
        <v>3</v>
      </c>
      <c r="D298">
        <v>0.16620498614958401</v>
      </c>
      <c r="E298">
        <v>6.9526367838941006E-2</v>
      </c>
      <c r="F298" t="s">
        <v>2533</v>
      </c>
      <c r="G298">
        <v>1539</v>
      </c>
      <c r="H298">
        <v>5</v>
      </c>
      <c r="I298">
        <v>16792</v>
      </c>
      <c r="J298">
        <v>6.5465886939571103</v>
      </c>
      <c r="K298">
        <v>1</v>
      </c>
      <c r="L298">
        <v>1</v>
      </c>
      <c r="M298">
        <v>0.98039215686274495</v>
      </c>
    </row>
    <row r="299" spans="1:13" x14ac:dyDescent="0.35">
      <c r="A299" t="s">
        <v>13</v>
      </c>
      <c r="B299" t="s">
        <v>142</v>
      </c>
      <c r="C299">
        <v>3</v>
      </c>
      <c r="D299">
        <v>0.16620498614958401</v>
      </c>
      <c r="E299">
        <v>6.9526367838941006E-2</v>
      </c>
      <c r="F299" t="s">
        <v>2534</v>
      </c>
      <c r="G299">
        <v>1539</v>
      </c>
      <c r="H299">
        <v>5</v>
      </c>
      <c r="I299">
        <v>16792</v>
      </c>
      <c r="J299">
        <v>6.5465886939571103</v>
      </c>
      <c r="K299">
        <v>1</v>
      </c>
      <c r="L299">
        <v>1</v>
      </c>
      <c r="M299">
        <v>0.98039215686274495</v>
      </c>
    </row>
    <row r="300" spans="1:13" x14ac:dyDescent="0.35">
      <c r="A300" t="s">
        <v>13</v>
      </c>
      <c r="B300" t="s">
        <v>2535</v>
      </c>
      <c r="C300">
        <v>3</v>
      </c>
      <c r="D300">
        <v>0.16620498614958401</v>
      </c>
      <c r="E300">
        <v>6.9526367838941006E-2</v>
      </c>
      <c r="F300" t="s">
        <v>2536</v>
      </c>
      <c r="G300">
        <v>1539</v>
      </c>
      <c r="H300">
        <v>5</v>
      </c>
      <c r="I300">
        <v>16792</v>
      </c>
      <c r="J300">
        <v>6.5465886939571103</v>
      </c>
      <c r="K300">
        <v>1</v>
      </c>
      <c r="L300">
        <v>1</v>
      </c>
      <c r="M300">
        <v>0.98039215686274495</v>
      </c>
    </row>
    <row r="301" spans="1:13" x14ac:dyDescent="0.35">
      <c r="A301" t="s">
        <v>13</v>
      </c>
      <c r="B301" t="s">
        <v>80</v>
      </c>
      <c r="C301">
        <v>3</v>
      </c>
      <c r="D301">
        <v>0.16620498614958401</v>
      </c>
      <c r="E301">
        <v>6.9526367838941006E-2</v>
      </c>
      <c r="F301" t="s">
        <v>81</v>
      </c>
      <c r="G301">
        <v>1539</v>
      </c>
      <c r="H301">
        <v>5</v>
      </c>
      <c r="I301">
        <v>16792</v>
      </c>
      <c r="J301">
        <v>6.5465886939571103</v>
      </c>
      <c r="K301">
        <v>1</v>
      </c>
      <c r="L301">
        <v>1</v>
      </c>
      <c r="M301">
        <v>0.98039215686274495</v>
      </c>
    </row>
    <row r="302" spans="1:13" x14ac:dyDescent="0.35">
      <c r="A302" t="s">
        <v>13</v>
      </c>
      <c r="B302" t="s">
        <v>2537</v>
      </c>
      <c r="C302">
        <v>4</v>
      </c>
      <c r="D302">
        <v>0.221606648199446</v>
      </c>
      <c r="E302">
        <v>7.2436660836436503E-2</v>
      </c>
      <c r="F302" t="s">
        <v>2538</v>
      </c>
      <c r="G302">
        <v>1539</v>
      </c>
      <c r="H302">
        <v>11</v>
      </c>
      <c r="I302">
        <v>16792</v>
      </c>
      <c r="J302">
        <v>3.96762951148916</v>
      </c>
      <c r="K302">
        <v>1</v>
      </c>
      <c r="L302">
        <v>1</v>
      </c>
      <c r="M302">
        <v>0.98039215686274495</v>
      </c>
    </row>
    <row r="303" spans="1:13" x14ac:dyDescent="0.35">
      <c r="A303" t="s">
        <v>13</v>
      </c>
      <c r="B303" t="s">
        <v>2539</v>
      </c>
      <c r="C303">
        <v>4</v>
      </c>
      <c r="D303">
        <v>0.221606648199446</v>
      </c>
      <c r="E303">
        <v>7.2436660836436503E-2</v>
      </c>
      <c r="F303" t="s">
        <v>2540</v>
      </c>
      <c r="G303">
        <v>1539</v>
      </c>
      <c r="H303">
        <v>11</v>
      </c>
      <c r="I303">
        <v>16792</v>
      </c>
      <c r="J303">
        <v>3.96762951148916</v>
      </c>
      <c r="K303">
        <v>1</v>
      </c>
      <c r="L303">
        <v>1</v>
      </c>
      <c r="M303">
        <v>0.98039215686274495</v>
      </c>
    </row>
    <row r="304" spans="1:13" x14ac:dyDescent="0.35">
      <c r="A304" t="s">
        <v>13</v>
      </c>
      <c r="B304" t="s">
        <v>2541</v>
      </c>
      <c r="C304">
        <v>4</v>
      </c>
      <c r="D304">
        <v>0.221606648199446</v>
      </c>
      <c r="E304">
        <v>7.2436660836436503E-2</v>
      </c>
      <c r="F304" t="s">
        <v>2542</v>
      </c>
      <c r="G304">
        <v>1539</v>
      </c>
      <c r="H304">
        <v>11</v>
      </c>
      <c r="I304">
        <v>16792</v>
      </c>
      <c r="J304">
        <v>3.96762951148916</v>
      </c>
      <c r="K304">
        <v>1</v>
      </c>
      <c r="L304">
        <v>1</v>
      </c>
      <c r="M304">
        <v>0.98039215686274495</v>
      </c>
    </row>
    <row r="305" spans="1:13" x14ac:dyDescent="0.35">
      <c r="A305" t="s">
        <v>13</v>
      </c>
      <c r="B305" t="s">
        <v>2543</v>
      </c>
      <c r="C305">
        <v>4</v>
      </c>
      <c r="D305">
        <v>0.221606648199446</v>
      </c>
      <c r="E305">
        <v>7.2436660836436503E-2</v>
      </c>
      <c r="F305" t="s">
        <v>2544</v>
      </c>
      <c r="G305">
        <v>1539</v>
      </c>
      <c r="H305">
        <v>11</v>
      </c>
      <c r="I305">
        <v>16792</v>
      </c>
      <c r="J305">
        <v>3.96762951148916</v>
      </c>
      <c r="K305">
        <v>1</v>
      </c>
      <c r="L305">
        <v>1</v>
      </c>
      <c r="M305">
        <v>0.98039215686274495</v>
      </c>
    </row>
    <row r="306" spans="1:13" x14ac:dyDescent="0.35">
      <c r="A306" t="s">
        <v>13</v>
      </c>
      <c r="B306" t="s">
        <v>2545</v>
      </c>
      <c r="C306">
        <v>4</v>
      </c>
      <c r="D306">
        <v>0.221606648199446</v>
      </c>
      <c r="E306">
        <v>7.2436660836436503E-2</v>
      </c>
      <c r="F306" t="s">
        <v>2546</v>
      </c>
      <c r="G306">
        <v>1539</v>
      </c>
      <c r="H306">
        <v>11</v>
      </c>
      <c r="I306">
        <v>16792</v>
      </c>
      <c r="J306">
        <v>3.96762951148916</v>
      </c>
      <c r="K306">
        <v>1</v>
      </c>
      <c r="L306">
        <v>1</v>
      </c>
      <c r="M306">
        <v>0.98039215686274495</v>
      </c>
    </row>
    <row r="307" spans="1:13" x14ac:dyDescent="0.35">
      <c r="A307" t="s">
        <v>13</v>
      </c>
      <c r="B307" t="s">
        <v>2547</v>
      </c>
      <c r="C307">
        <v>4</v>
      </c>
      <c r="D307">
        <v>0.221606648199446</v>
      </c>
      <c r="E307">
        <v>7.2436660836436503E-2</v>
      </c>
      <c r="F307" t="s">
        <v>2548</v>
      </c>
      <c r="G307">
        <v>1539</v>
      </c>
      <c r="H307">
        <v>11</v>
      </c>
      <c r="I307">
        <v>16792</v>
      </c>
      <c r="J307">
        <v>3.96762951148916</v>
      </c>
      <c r="K307">
        <v>1</v>
      </c>
      <c r="L307">
        <v>1</v>
      </c>
      <c r="M307">
        <v>0.98039215686274495</v>
      </c>
    </row>
    <row r="308" spans="1:13" x14ac:dyDescent="0.35">
      <c r="A308" t="s">
        <v>13</v>
      </c>
      <c r="B308" t="s">
        <v>136</v>
      </c>
      <c r="C308">
        <v>6</v>
      </c>
      <c r="D308">
        <v>0.33240997229916802</v>
      </c>
      <c r="E308">
        <v>7.2747352404219701E-2</v>
      </c>
      <c r="F308" t="s">
        <v>2549</v>
      </c>
      <c r="G308">
        <v>1539</v>
      </c>
      <c r="H308">
        <v>25</v>
      </c>
      <c r="I308">
        <v>16792</v>
      </c>
      <c r="J308">
        <v>2.6186354775828402</v>
      </c>
      <c r="K308">
        <v>1</v>
      </c>
      <c r="L308">
        <v>1</v>
      </c>
      <c r="M308">
        <v>0.98039215686274495</v>
      </c>
    </row>
    <row r="309" spans="1:13" x14ac:dyDescent="0.35">
      <c r="A309" t="s">
        <v>13</v>
      </c>
      <c r="B309" t="s">
        <v>2550</v>
      </c>
      <c r="C309">
        <v>6</v>
      </c>
      <c r="D309">
        <v>0.33240997229916802</v>
      </c>
      <c r="E309">
        <v>7.2747352404219701E-2</v>
      </c>
      <c r="F309" t="s">
        <v>2551</v>
      </c>
      <c r="G309">
        <v>1539</v>
      </c>
      <c r="H309">
        <v>25</v>
      </c>
      <c r="I309">
        <v>16792</v>
      </c>
      <c r="J309">
        <v>2.6186354775828402</v>
      </c>
      <c r="K309">
        <v>1</v>
      </c>
      <c r="L309">
        <v>1</v>
      </c>
      <c r="M309">
        <v>0.98039215686274495</v>
      </c>
    </row>
    <row r="310" spans="1:13" x14ac:dyDescent="0.35">
      <c r="A310" t="s">
        <v>13</v>
      </c>
      <c r="B310" t="s">
        <v>1480</v>
      </c>
      <c r="C310">
        <v>6</v>
      </c>
      <c r="D310">
        <v>0.33240997229916802</v>
      </c>
      <c r="E310">
        <v>7.2747352404219701E-2</v>
      </c>
      <c r="F310" t="s">
        <v>2552</v>
      </c>
      <c r="G310">
        <v>1539</v>
      </c>
      <c r="H310">
        <v>25</v>
      </c>
      <c r="I310">
        <v>16792</v>
      </c>
      <c r="J310">
        <v>2.6186354775828402</v>
      </c>
      <c r="K310">
        <v>1</v>
      </c>
      <c r="L310">
        <v>1</v>
      </c>
      <c r="M310">
        <v>0.98039215686274495</v>
      </c>
    </row>
    <row r="311" spans="1:13" x14ac:dyDescent="0.35">
      <c r="A311" t="s">
        <v>13</v>
      </c>
      <c r="B311" t="s">
        <v>2553</v>
      </c>
      <c r="C311">
        <v>6</v>
      </c>
      <c r="D311">
        <v>0.33240997229916802</v>
      </c>
      <c r="E311">
        <v>7.2747352404219701E-2</v>
      </c>
      <c r="F311" t="s">
        <v>2554</v>
      </c>
      <c r="G311">
        <v>1539</v>
      </c>
      <c r="H311">
        <v>25</v>
      </c>
      <c r="I311">
        <v>16792</v>
      </c>
      <c r="J311">
        <v>2.6186354775828402</v>
      </c>
      <c r="K311">
        <v>1</v>
      </c>
      <c r="L311">
        <v>1</v>
      </c>
      <c r="M311">
        <v>0.98039215686274495</v>
      </c>
    </row>
    <row r="312" spans="1:13" x14ac:dyDescent="0.35">
      <c r="A312" t="s">
        <v>13</v>
      </c>
      <c r="B312" t="s">
        <v>270</v>
      </c>
      <c r="C312">
        <v>12</v>
      </c>
      <c r="D312">
        <v>0.66481994459833704</v>
      </c>
      <c r="E312">
        <v>7.3149220583704905E-2</v>
      </c>
      <c r="F312" t="s">
        <v>2555</v>
      </c>
      <c r="G312">
        <v>1539</v>
      </c>
      <c r="H312">
        <v>74</v>
      </c>
      <c r="I312">
        <v>16792</v>
      </c>
      <c r="J312">
        <v>1.76934829566408</v>
      </c>
      <c r="K312">
        <v>1</v>
      </c>
      <c r="L312">
        <v>1</v>
      </c>
      <c r="M312">
        <v>0.98039215686274495</v>
      </c>
    </row>
    <row r="313" spans="1:13" x14ac:dyDescent="0.35">
      <c r="A313" t="s">
        <v>13</v>
      </c>
      <c r="B313" t="s">
        <v>266</v>
      </c>
      <c r="C313">
        <v>19</v>
      </c>
      <c r="D313">
        <v>1.0526315789473599</v>
      </c>
      <c r="E313">
        <v>7.5536371966715393E-2</v>
      </c>
      <c r="F313" t="s">
        <v>2556</v>
      </c>
      <c r="G313">
        <v>1539</v>
      </c>
      <c r="H313">
        <v>137</v>
      </c>
      <c r="I313">
        <v>16792</v>
      </c>
      <c r="J313">
        <v>1.5132017662431201</v>
      </c>
      <c r="K313">
        <v>1</v>
      </c>
      <c r="L313">
        <v>1</v>
      </c>
      <c r="M313">
        <v>0.98039215686274495</v>
      </c>
    </row>
    <row r="314" spans="1:13" x14ac:dyDescent="0.35">
      <c r="A314" t="s">
        <v>13</v>
      </c>
      <c r="B314" t="s">
        <v>1016</v>
      </c>
      <c r="C314">
        <v>5</v>
      </c>
      <c r="D314">
        <v>0.277008310249307</v>
      </c>
      <c r="E314">
        <v>7.6003101473049506E-2</v>
      </c>
      <c r="F314" t="s">
        <v>2557</v>
      </c>
      <c r="G314">
        <v>1539</v>
      </c>
      <c r="H314">
        <v>18</v>
      </c>
      <c r="I314">
        <v>16792</v>
      </c>
      <c r="J314">
        <v>3.03082809905422</v>
      </c>
      <c r="K314">
        <v>1</v>
      </c>
      <c r="L314">
        <v>1</v>
      </c>
      <c r="M314">
        <v>0.98039215686274495</v>
      </c>
    </row>
    <row r="315" spans="1:13" x14ac:dyDescent="0.35">
      <c r="A315" t="s">
        <v>13</v>
      </c>
      <c r="B315" t="s">
        <v>2558</v>
      </c>
      <c r="C315">
        <v>5</v>
      </c>
      <c r="D315">
        <v>0.277008310249307</v>
      </c>
      <c r="E315">
        <v>7.6003101473049506E-2</v>
      </c>
      <c r="F315" t="s">
        <v>2559</v>
      </c>
      <c r="G315">
        <v>1539</v>
      </c>
      <c r="H315">
        <v>18</v>
      </c>
      <c r="I315">
        <v>16792</v>
      </c>
      <c r="J315">
        <v>3.03082809905422</v>
      </c>
      <c r="K315">
        <v>1</v>
      </c>
      <c r="L315">
        <v>1</v>
      </c>
      <c r="M315">
        <v>0.98039215686274495</v>
      </c>
    </row>
    <row r="316" spans="1:13" x14ac:dyDescent="0.35">
      <c r="A316" t="s">
        <v>13</v>
      </c>
      <c r="B316" t="s">
        <v>2560</v>
      </c>
      <c r="C316">
        <v>5</v>
      </c>
      <c r="D316">
        <v>0.277008310249307</v>
      </c>
      <c r="E316">
        <v>7.6003101473049506E-2</v>
      </c>
      <c r="F316" t="s">
        <v>2561</v>
      </c>
      <c r="G316">
        <v>1539</v>
      </c>
      <c r="H316">
        <v>18</v>
      </c>
      <c r="I316">
        <v>16792</v>
      </c>
      <c r="J316">
        <v>3.03082809905422</v>
      </c>
      <c r="K316">
        <v>1</v>
      </c>
      <c r="L316">
        <v>1</v>
      </c>
      <c r="M316">
        <v>0.98039215686274495</v>
      </c>
    </row>
    <row r="317" spans="1:13" x14ac:dyDescent="0.35">
      <c r="A317" t="s">
        <v>13</v>
      </c>
      <c r="B317" t="s">
        <v>2562</v>
      </c>
      <c r="C317">
        <v>5</v>
      </c>
      <c r="D317">
        <v>0.277008310249307</v>
      </c>
      <c r="E317">
        <v>7.6003101473049506E-2</v>
      </c>
      <c r="F317" t="s">
        <v>2563</v>
      </c>
      <c r="G317">
        <v>1539</v>
      </c>
      <c r="H317">
        <v>18</v>
      </c>
      <c r="I317">
        <v>16792</v>
      </c>
      <c r="J317">
        <v>3.03082809905422</v>
      </c>
      <c r="K317">
        <v>1</v>
      </c>
      <c r="L317">
        <v>1</v>
      </c>
      <c r="M317">
        <v>0.98039215686274495</v>
      </c>
    </row>
    <row r="318" spans="1:13" x14ac:dyDescent="0.35">
      <c r="A318" t="s">
        <v>13</v>
      </c>
      <c r="B318" t="s">
        <v>1012</v>
      </c>
      <c r="C318">
        <v>7</v>
      </c>
      <c r="D318">
        <v>0.38781163434902999</v>
      </c>
      <c r="E318">
        <v>7.6189078389951204E-2</v>
      </c>
      <c r="F318" t="s">
        <v>2564</v>
      </c>
      <c r="G318">
        <v>1539</v>
      </c>
      <c r="H318">
        <v>33</v>
      </c>
      <c r="I318">
        <v>16792</v>
      </c>
      <c r="J318">
        <v>2.3144505483686699</v>
      </c>
      <c r="K318">
        <v>1</v>
      </c>
      <c r="L318">
        <v>1</v>
      </c>
      <c r="M318">
        <v>0.98039215686274495</v>
      </c>
    </row>
    <row r="319" spans="1:13" x14ac:dyDescent="0.35">
      <c r="A319" t="s">
        <v>13</v>
      </c>
      <c r="B319" t="s">
        <v>1245</v>
      </c>
      <c r="C319">
        <v>63</v>
      </c>
      <c r="D319">
        <v>3.4903047091412698</v>
      </c>
      <c r="E319">
        <v>8.0409701373312603E-2</v>
      </c>
      <c r="F319" t="s">
        <v>2565</v>
      </c>
      <c r="G319">
        <v>1539</v>
      </c>
      <c r="H319">
        <v>567</v>
      </c>
      <c r="I319">
        <v>16792</v>
      </c>
      <c r="J319">
        <v>1.2123312396216801</v>
      </c>
      <c r="K319">
        <v>1</v>
      </c>
      <c r="L319">
        <v>1</v>
      </c>
      <c r="M319">
        <v>0.98039215686274495</v>
      </c>
    </row>
    <row r="320" spans="1:13" x14ac:dyDescent="0.35">
      <c r="A320" t="s">
        <v>13</v>
      </c>
      <c r="B320" t="s">
        <v>2566</v>
      </c>
      <c r="C320">
        <v>6</v>
      </c>
      <c r="D320">
        <v>0.33240997229916802</v>
      </c>
      <c r="E320">
        <v>8.3583363276176395E-2</v>
      </c>
      <c r="F320" t="s">
        <v>2567</v>
      </c>
      <c r="G320">
        <v>1539</v>
      </c>
      <c r="H320">
        <v>26</v>
      </c>
      <c r="I320">
        <v>16792</v>
      </c>
      <c r="J320">
        <v>2.5179187284450402</v>
      </c>
      <c r="K320">
        <v>1</v>
      </c>
      <c r="L320">
        <v>1</v>
      </c>
      <c r="M320">
        <v>0.98039215686274495</v>
      </c>
    </row>
    <row r="321" spans="1:13" x14ac:dyDescent="0.35">
      <c r="A321" t="s">
        <v>13</v>
      </c>
      <c r="B321" t="s">
        <v>1021</v>
      </c>
      <c r="C321">
        <v>7</v>
      </c>
      <c r="D321">
        <v>0.38781163434902999</v>
      </c>
      <c r="E321">
        <v>8.5692361836311598E-2</v>
      </c>
      <c r="F321" t="s">
        <v>2568</v>
      </c>
      <c r="G321">
        <v>1539</v>
      </c>
      <c r="H321">
        <v>34</v>
      </c>
      <c r="I321">
        <v>16792</v>
      </c>
      <c r="J321">
        <v>2.2463784734166499</v>
      </c>
      <c r="K321">
        <v>1</v>
      </c>
      <c r="L321">
        <v>1</v>
      </c>
      <c r="M321">
        <v>0.98039215686274495</v>
      </c>
    </row>
    <row r="322" spans="1:13" x14ac:dyDescent="0.35">
      <c r="A322" t="s">
        <v>13</v>
      </c>
      <c r="B322" t="s">
        <v>1008</v>
      </c>
      <c r="C322">
        <v>10</v>
      </c>
      <c r="D322">
        <v>0.554016620498615</v>
      </c>
      <c r="E322">
        <v>8.7120433462171604E-2</v>
      </c>
      <c r="F322" t="s">
        <v>2569</v>
      </c>
      <c r="G322">
        <v>1539</v>
      </c>
      <c r="H322">
        <v>59</v>
      </c>
      <c r="I322">
        <v>16792</v>
      </c>
      <c r="J322">
        <v>1.84931884010087</v>
      </c>
      <c r="K322">
        <v>1</v>
      </c>
      <c r="L322">
        <v>1</v>
      </c>
      <c r="M322">
        <v>0.98039215686274495</v>
      </c>
    </row>
    <row r="323" spans="1:13" x14ac:dyDescent="0.35">
      <c r="A323" t="s">
        <v>13</v>
      </c>
      <c r="B323" t="s">
        <v>465</v>
      </c>
      <c r="C323">
        <v>10</v>
      </c>
      <c r="D323">
        <v>0.554016620498615</v>
      </c>
      <c r="E323">
        <v>8.7120433462171604E-2</v>
      </c>
      <c r="F323" t="s">
        <v>2570</v>
      </c>
      <c r="G323">
        <v>1539</v>
      </c>
      <c r="H323">
        <v>59</v>
      </c>
      <c r="I323">
        <v>16792</v>
      </c>
      <c r="J323">
        <v>1.84931884010087</v>
      </c>
      <c r="K323">
        <v>1</v>
      </c>
      <c r="L323">
        <v>1</v>
      </c>
      <c r="M323">
        <v>0.98039215686274495</v>
      </c>
    </row>
    <row r="324" spans="1:13" x14ac:dyDescent="0.35">
      <c r="A324" t="s">
        <v>13</v>
      </c>
      <c r="B324" t="s">
        <v>268</v>
      </c>
      <c r="C324">
        <v>10</v>
      </c>
      <c r="D324">
        <v>0.554016620498615</v>
      </c>
      <c r="E324">
        <v>8.7120433462171604E-2</v>
      </c>
      <c r="F324" t="s">
        <v>2571</v>
      </c>
      <c r="G324">
        <v>1539</v>
      </c>
      <c r="H324">
        <v>59</v>
      </c>
      <c r="I324">
        <v>16792</v>
      </c>
      <c r="J324">
        <v>1.84931884010087</v>
      </c>
      <c r="K324">
        <v>1</v>
      </c>
      <c r="L324">
        <v>1</v>
      </c>
      <c r="M324">
        <v>0.98039215686274495</v>
      </c>
    </row>
    <row r="325" spans="1:13" x14ac:dyDescent="0.35">
      <c r="A325" t="s">
        <v>13</v>
      </c>
      <c r="B325" t="s">
        <v>2572</v>
      </c>
      <c r="C325">
        <v>5</v>
      </c>
      <c r="D325">
        <v>0.277008310249307</v>
      </c>
      <c r="E325">
        <v>8.9588232851703906E-2</v>
      </c>
      <c r="F325" t="s">
        <v>2573</v>
      </c>
      <c r="G325">
        <v>1539</v>
      </c>
      <c r="H325">
        <v>19</v>
      </c>
      <c r="I325">
        <v>16792</v>
      </c>
      <c r="J325">
        <v>2.87131083068294</v>
      </c>
      <c r="K325">
        <v>1</v>
      </c>
      <c r="L325">
        <v>1</v>
      </c>
      <c r="M325">
        <v>0.98039215686274495</v>
      </c>
    </row>
    <row r="326" spans="1:13" x14ac:dyDescent="0.35">
      <c r="A326" t="s">
        <v>13</v>
      </c>
      <c r="B326" t="s">
        <v>1225</v>
      </c>
      <c r="C326">
        <v>5</v>
      </c>
      <c r="D326">
        <v>0.277008310249307</v>
      </c>
      <c r="E326">
        <v>8.9588232851703906E-2</v>
      </c>
      <c r="F326" t="s">
        <v>2574</v>
      </c>
      <c r="G326">
        <v>1539</v>
      </c>
      <c r="H326">
        <v>19</v>
      </c>
      <c r="I326">
        <v>16792</v>
      </c>
      <c r="J326">
        <v>2.87131083068294</v>
      </c>
      <c r="K326">
        <v>1</v>
      </c>
      <c r="L326">
        <v>1</v>
      </c>
      <c r="M326">
        <v>0.98039215686274495</v>
      </c>
    </row>
    <row r="327" spans="1:13" x14ac:dyDescent="0.35">
      <c r="A327" t="s">
        <v>13</v>
      </c>
      <c r="B327" t="s">
        <v>2575</v>
      </c>
      <c r="C327">
        <v>5</v>
      </c>
      <c r="D327">
        <v>0.277008310249307</v>
      </c>
      <c r="E327">
        <v>8.9588232851703906E-2</v>
      </c>
      <c r="F327" t="s">
        <v>2576</v>
      </c>
      <c r="G327">
        <v>1539</v>
      </c>
      <c r="H327">
        <v>19</v>
      </c>
      <c r="I327">
        <v>16792</v>
      </c>
      <c r="J327">
        <v>2.87131083068294</v>
      </c>
      <c r="K327">
        <v>1</v>
      </c>
      <c r="L327">
        <v>1</v>
      </c>
      <c r="M327">
        <v>0.98039215686274495</v>
      </c>
    </row>
    <row r="328" spans="1:13" x14ac:dyDescent="0.35">
      <c r="A328" t="s">
        <v>13</v>
      </c>
      <c r="B328" t="s">
        <v>2577</v>
      </c>
      <c r="C328">
        <v>4</v>
      </c>
      <c r="D328">
        <v>0.221606648199446</v>
      </c>
      <c r="E328">
        <v>9.0231370151293899E-2</v>
      </c>
      <c r="F328" t="s">
        <v>2578</v>
      </c>
      <c r="G328">
        <v>1539</v>
      </c>
      <c r="H328">
        <v>12</v>
      </c>
      <c r="I328">
        <v>16792</v>
      </c>
      <c r="J328">
        <v>3.6369937188650598</v>
      </c>
      <c r="K328">
        <v>1</v>
      </c>
      <c r="L328">
        <v>1</v>
      </c>
      <c r="M328">
        <v>0.98039215686274495</v>
      </c>
    </row>
    <row r="329" spans="1:13" x14ac:dyDescent="0.35">
      <c r="A329" t="s">
        <v>13</v>
      </c>
      <c r="B329" t="s">
        <v>2579</v>
      </c>
      <c r="C329">
        <v>4</v>
      </c>
      <c r="D329">
        <v>0.221606648199446</v>
      </c>
      <c r="E329">
        <v>9.0231370151293899E-2</v>
      </c>
      <c r="F329" t="s">
        <v>2580</v>
      </c>
      <c r="G329">
        <v>1539</v>
      </c>
      <c r="H329">
        <v>12</v>
      </c>
      <c r="I329">
        <v>16792</v>
      </c>
      <c r="J329">
        <v>3.6369937188650598</v>
      </c>
      <c r="K329">
        <v>1</v>
      </c>
      <c r="L329">
        <v>1</v>
      </c>
      <c r="M329">
        <v>0.98039215686274495</v>
      </c>
    </row>
    <row r="330" spans="1:13" x14ac:dyDescent="0.35">
      <c r="A330" t="s">
        <v>13</v>
      </c>
      <c r="B330" t="s">
        <v>2581</v>
      </c>
      <c r="C330">
        <v>4</v>
      </c>
      <c r="D330">
        <v>0.221606648199446</v>
      </c>
      <c r="E330">
        <v>9.0231370151293899E-2</v>
      </c>
      <c r="F330" t="s">
        <v>2582</v>
      </c>
      <c r="G330">
        <v>1539</v>
      </c>
      <c r="H330">
        <v>12</v>
      </c>
      <c r="I330">
        <v>16792</v>
      </c>
      <c r="J330">
        <v>3.6369937188650598</v>
      </c>
      <c r="K330">
        <v>1</v>
      </c>
      <c r="L330">
        <v>1</v>
      </c>
      <c r="M330">
        <v>0.98039215686274495</v>
      </c>
    </row>
    <row r="331" spans="1:13" x14ac:dyDescent="0.35">
      <c r="A331" t="s">
        <v>13</v>
      </c>
      <c r="B331" t="s">
        <v>2583</v>
      </c>
      <c r="C331">
        <v>4</v>
      </c>
      <c r="D331">
        <v>0.221606648199446</v>
      </c>
      <c r="E331">
        <v>9.0231370151293899E-2</v>
      </c>
      <c r="F331" t="s">
        <v>2584</v>
      </c>
      <c r="G331">
        <v>1539</v>
      </c>
      <c r="H331">
        <v>12</v>
      </c>
      <c r="I331">
        <v>16792</v>
      </c>
      <c r="J331">
        <v>3.6369937188650598</v>
      </c>
      <c r="K331">
        <v>1</v>
      </c>
      <c r="L331">
        <v>1</v>
      </c>
      <c r="M331">
        <v>0.98039215686274495</v>
      </c>
    </row>
    <row r="332" spans="1:13" x14ac:dyDescent="0.35">
      <c r="A332" t="s">
        <v>13</v>
      </c>
      <c r="B332" t="s">
        <v>2585</v>
      </c>
      <c r="C332">
        <v>4</v>
      </c>
      <c r="D332">
        <v>0.221606648199446</v>
      </c>
      <c r="E332">
        <v>9.0231370151293899E-2</v>
      </c>
      <c r="F332" t="s">
        <v>2586</v>
      </c>
      <c r="G332">
        <v>1539</v>
      </c>
      <c r="H332">
        <v>12</v>
      </c>
      <c r="I332">
        <v>16792</v>
      </c>
      <c r="J332">
        <v>3.6369937188650598</v>
      </c>
      <c r="K332">
        <v>1</v>
      </c>
      <c r="L332">
        <v>1</v>
      </c>
      <c r="M332">
        <v>0.98039215686274495</v>
      </c>
    </row>
    <row r="333" spans="1:13" x14ac:dyDescent="0.35">
      <c r="A333" t="s">
        <v>13</v>
      </c>
      <c r="B333" t="s">
        <v>1034</v>
      </c>
      <c r="C333">
        <v>4</v>
      </c>
      <c r="D333">
        <v>0.221606648199446</v>
      </c>
      <c r="E333">
        <v>9.0231370151293899E-2</v>
      </c>
      <c r="F333" t="s">
        <v>2447</v>
      </c>
      <c r="G333">
        <v>1539</v>
      </c>
      <c r="H333">
        <v>12</v>
      </c>
      <c r="I333">
        <v>16792</v>
      </c>
      <c r="J333">
        <v>3.6369937188650598</v>
      </c>
      <c r="K333">
        <v>1</v>
      </c>
      <c r="L333">
        <v>1</v>
      </c>
      <c r="M333">
        <v>0.98039215686274495</v>
      </c>
    </row>
    <row r="334" spans="1:13" x14ac:dyDescent="0.35">
      <c r="A334" t="s">
        <v>13</v>
      </c>
      <c r="B334" t="s">
        <v>1005</v>
      </c>
      <c r="C334">
        <v>12</v>
      </c>
      <c r="D334">
        <v>0.66481994459833704</v>
      </c>
      <c r="E334">
        <v>9.1484453793112194E-2</v>
      </c>
      <c r="F334" t="s">
        <v>2587</v>
      </c>
      <c r="G334">
        <v>1539</v>
      </c>
      <c r="H334">
        <v>77</v>
      </c>
      <c r="I334">
        <v>16792</v>
      </c>
      <c r="J334">
        <v>1.7004126477810599</v>
      </c>
      <c r="K334">
        <v>1</v>
      </c>
      <c r="L334">
        <v>1</v>
      </c>
      <c r="M334">
        <v>0.98039215686274495</v>
      </c>
    </row>
    <row r="335" spans="1:13" x14ac:dyDescent="0.35">
      <c r="A335" t="s">
        <v>13</v>
      </c>
      <c r="B335" t="s">
        <v>2588</v>
      </c>
      <c r="C335">
        <v>12</v>
      </c>
      <c r="D335">
        <v>0.66481994459833704</v>
      </c>
      <c r="E335">
        <v>9.1484453793112194E-2</v>
      </c>
      <c r="F335" t="s">
        <v>2589</v>
      </c>
      <c r="G335">
        <v>1539</v>
      </c>
      <c r="H335">
        <v>77</v>
      </c>
      <c r="I335">
        <v>16792</v>
      </c>
      <c r="J335">
        <v>1.7004126477810599</v>
      </c>
      <c r="K335">
        <v>1</v>
      </c>
      <c r="L335">
        <v>1</v>
      </c>
      <c r="M335">
        <v>0.98039215686274495</v>
      </c>
    </row>
    <row r="336" spans="1:13" x14ac:dyDescent="0.35">
      <c r="A336" t="s">
        <v>13</v>
      </c>
      <c r="B336" t="s">
        <v>321</v>
      </c>
      <c r="C336">
        <v>36</v>
      </c>
      <c r="D336">
        <v>1.9944598337950099</v>
      </c>
      <c r="E336">
        <v>9.3918964725751897E-2</v>
      </c>
      <c r="F336" t="s">
        <v>2590</v>
      </c>
      <c r="G336">
        <v>1539</v>
      </c>
      <c r="H336">
        <v>304</v>
      </c>
      <c r="I336">
        <v>16792</v>
      </c>
      <c r="J336">
        <v>1.2920898738073201</v>
      </c>
      <c r="K336">
        <v>1</v>
      </c>
      <c r="L336">
        <v>1</v>
      </c>
      <c r="M336">
        <v>0.98039215686274495</v>
      </c>
    </row>
    <row r="337" spans="1:13" x14ac:dyDescent="0.35">
      <c r="A337" t="s">
        <v>13</v>
      </c>
      <c r="B337" t="s">
        <v>2591</v>
      </c>
      <c r="C337">
        <v>8</v>
      </c>
      <c r="D337">
        <v>0.44321329639889201</v>
      </c>
      <c r="E337">
        <v>9.3960684512624001E-2</v>
      </c>
      <c r="F337" t="s">
        <v>2592</v>
      </c>
      <c r="G337">
        <v>1539</v>
      </c>
      <c r="H337">
        <v>43</v>
      </c>
      <c r="I337">
        <v>16792</v>
      </c>
      <c r="J337">
        <v>2.0299499826223601</v>
      </c>
      <c r="K337">
        <v>1</v>
      </c>
      <c r="L337">
        <v>1</v>
      </c>
      <c r="M337">
        <v>0.98039215686274495</v>
      </c>
    </row>
    <row r="338" spans="1:13" x14ac:dyDescent="0.35">
      <c r="A338" t="s">
        <v>13</v>
      </c>
      <c r="B338" t="s">
        <v>233</v>
      </c>
      <c r="C338">
        <v>10</v>
      </c>
      <c r="D338">
        <v>0.554016620498615</v>
      </c>
      <c r="E338">
        <v>9.4605532595376907E-2</v>
      </c>
      <c r="F338" t="s">
        <v>2593</v>
      </c>
      <c r="G338">
        <v>1539</v>
      </c>
      <c r="H338">
        <v>60</v>
      </c>
      <c r="I338">
        <v>16792</v>
      </c>
      <c r="J338">
        <v>1.8184968594325299</v>
      </c>
      <c r="K338">
        <v>1</v>
      </c>
      <c r="L338">
        <v>1</v>
      </c>
      <c r="M338">
        <v>0.98039215686274495</v>
      </c>
    </row>
    <row r="339" spans="1:13" x14ac:dyDescent="0.35">
      <c r="A339" t="s">
        <v>13</v>
      </c>
      <c r="B339" t="s">
        <v>1536</v>
      </c>
      <c r="C339">
        <v>6</v>
      </c>
      <c r="D339">
        <v>0.33240997229916802</v>
      </c>
      <c r="E339">
        <v>9.5218622928606694E-2</v>
      </c>
      <c r="F339" t="s">
        <v>2594</v>
      </c>
      <c r="G339">
        <v>1539</v>
      </c>
      <c r="H339">
        <v>27</v>
      </c>
      <c r="I339">
        <v>16792</v>
      </c>
      <c r="J339">
        <v>2.42466247924337</v>
      </c>
      <c r="K339">
        <v>1</v>
      </c>
      <c r="L339">
        <v>1</v>
      </c>
      <c r="M339">
        <v>0.98039215686274495</v>
      </c>
    </row>
    <row r="340" spans="1:13" x14ac:dyDescent="0.35">
      <c r="A340" t="s">
        <v>13</v>
      </c>
      <c r="B340" t="s">
        <v>410</v>
      </c>
      <c r="C340">
        <v>7</v>
      </c>
      <c r="D340">
        <v>0.38781163434902999</v>
      </c>
      <c r="E340">
        <v>9.5815571723682602E-2</v>
      </c>
      <c r="F340" t="s">
        <v>2595</v>
      </c>
      <c r="G340">
        <v>1539</v>
      </c>
      <c r="H340">
        <v>35</v>
      </c>
      <c r="I340">
        <v>16792</v>
      </c>
      <c r="J340">
        <v>2.18219623131903</v>
      </c>
      <c r="K340">
        <v>1</v>
      </c>
      <c r="L340">
        <v>1</v>
      </c>
      <c r="M340">
        <v>0.98039215686274495</v>
      </c>
    </row>
    <row r="341" spans="1:13" x14ac:dyDescent="0.35">
      <c r="A341" t="s">
        <v>13</v>
      </c>
      <c r="B341" t="s">
        <v>2596</v>
      </c>
      <c r="C341">
        <v>3</v>
      </c>
      <c r="D341">
        <v>0.16620498614958401</v>
      </c>
      <c r="E341">
        <v>9.80850244060813E-2</v>
      </c>
      <c r="F341" t="s">
        <v>2597</v>
      </c>
      <c r="G341">
        <v>1539</v>
      </c>
      <c r="H341">
        <v>6</v>
      </c>
      <c r="I341">
        <v>16792</v>
      </c>
      <c r="J341">
        <v>5.4554905782975904</v>
      </c>
      <c r="K341">
        <v>1</v>
      </c>
      <c r="L341">
        <v>1</v>
      </c>
      <c r="M341">
        <v>0.98039215686274495</v>
      </c>
    </row>
    <row r="342" spans="1:13" x14ac:dyDescent="0.35">
      <c r="A342" t="s">
        <v>13</v>
      </c>
      <c r="B342" t="s">
        <v>2598</v>
      </c>
      <c r="C342">
        <v>3</v>
      </c>
      <c r="D342">
        <v>0.16620498614958401</v>
      </c>
      <c r="E342">
        <v>9.80850244060813E-2</v>
      </c>
      <c r="F342" t="s">
        <v>2599</v>
      </c>
      <c r="G342">
        <v>1539</v>
      </c>
      <c r="H342">
        <v>6</v>
      </c>
      <c r="I342">
        <v>16792</v>
      </c>
      <c r="J342">
        <v>5.4554905782975904</v>
      </c>
      <c r="K342">
        <v>1</v>
      </c>
      <c r="L342">
        <v>1</v>
      </c>
      <c r="M342">
        <v>0.98039215686274495</v>
      </c>
    </row>
    <row r="343" spans="1:13" x14ac:dyDescent="0.35">
      <c r="A343" t="s">
        <v>13</v>
      </c>
      <c r="B343" t="s">
        <v>2600</v>
      </c>
      <c r="C343">
        <v>3</v>
      </c>
      <c r="D343">
        <v>0.16620498614958401</v>
      </c>
      <c r="E343">
        <v>9.80850244060813E-2</v>
      </c>
      <c r="F343" t="s">
        <v>2601</v>
      </c>
      <c r="G343">
        <v>1539</v>
      </c>
      <c r="H343">
        <v>6</v>
      </c>
      <c r="I343">
        <v>16792</v>
      </c>
      <c r="J343">
        <v>5.4554905782975904</v>
      </c>
      <c r="K343">
        <v>1</v>
      </c>
      <c r="L343">
        <v>1</v>
      </c>
      <c r="M343">
        <v>0.98039215686274495</v>
      </c>
    </row>
    <row r="344" spans="1:13" x14ac:dyDescent="0.35">
      <c r="A344" t="s">
        <v>13</v>
      </c>
      <c r="B344" t="s">
        <v>2602</v>
      </c>
      <c r="C344">
        <v>3</v>
      </c>
      <c r="D344">
        <v>0.16620498614958401</v>
      </c>
      <c r="E344">
        <v>9.80850244060813E-2</v>
      </c>
      <c r="F344" t="s">
        <v>2603</v>
      </c>
      <c r="G344">
        <v>1539</v>
      </c>
      <c r="H344">
        <v>6</v>
      </c>
      <c r="I344">
        <v>16792</v>
      </c>
      <c r="J344">
        <v>5.4554905782975904</v>
      </c>
      <c r="K344">
        <v>1</v>
      </c>
      <c r="L344">
        <v>1</v>
      </c>
      <c r="M344">
        <v>0.98039215686274495</v>
      </c>
    </row>
    <row r="345" spans="1:13" x14ac:dyDescent="0.35">
      <c r="A345" t="s">
        <v>13</v>
      </c>
      <c r="B345" t="s">
        <v>2604</v>
      </c>
      <c r="C345">
        <v>3</v>
      </c>
      <c r="D345">
        <v>0.16620498614958401</v>
      </c>
      <c r="E345">
        <v>9.80850244060813E-2</v>
      </c>
      <c r="F345" t="s">
        <v>2605</v>
      </c>
      <c r="G345">
        <v>1539</v>
      </c>
      <c r="H345">
        <v>6</v>
      </c>
      <c r="I345">
        <v>16792</v>
      </c>
      <c r="J345">
        <v>5.4554905782975904</v>
      </c>
      <c r="K345">
        <v>1</v>
      </c>
      <c r="L345">
        <v>1</v>
      </c>
      <c r="M345">
        <v>0.98039215686274495</v>
      </c>
    </row>
    <row r="346" spans="1:13" x14ac:dyDescent="0.35">
      <c r="A346" t="s">
        <v>13</v>
      </c>
      <c r="B346" t="s">
        <v>2606</v>
      </c>
      <c r="C346">
        <v>3</v>
      </c>
      <c r="D346">
        <v>0.16620498614958401</v>
      </c>
      <c r="E346">
        <v>9.80850244060813E-2</v>
      </c>
      <c r="F346" t="s">
        <v>2607</v>
      </c>
      <c r="G346">
        <v>1539</v>
      </c>
      <c r="H346">
        <v>6</v>
      </c>
      <c r="I346">
        <v>16792</v>
      </c>
      <c r="J346">
        <v>5.4554905782975904</v>
      </c>
      <c r="K346">
        <v>1</v>
      </c>
      <c r="L346">
        <v>1</v>
      </c>
      <c r="M346">
        <v>0.98039215686274495</v>
      </c>
    </row>
    <row r="347" spans="1:13" x14ac:dyDescent="0.35">
      <c r="A347" t="s">
        <v>13</v>
      </c>
      <c r="B347" t="s">
        <v>87</v>
      </c>
      <c r="C347">
        <v>3</v>
      </c>
      <c r="D347">
        <v>0.16620498614958401</v>
      </c>
      <c r="E347">
        <v>9.80850244060813E-2</v>
      </c>
      <c r="F347" t="s">
        <v>88</v>
      </c>
      <c r="G347">
        <v>1539</v>
      </c>
      <c r="H347">
        <v>6</v>
      </c>
      <c r="I347">
        <v>16792</v>
      </c>
      <c r="J347">
        <v>5.4554905782975904</v>
      </c>
      <c r="K347">
        <v>1</v>
      </c>
      <c r="L347">
        <v>1</v>
      </c>
      <c r="M347">
        <v>0.98039215686274495</v>
      </c>
    </row>
    <row r="348" spans="1:13" x14ac:dyDescent="0.35">
      <c r="A348" t="s">
        <v>13</v>
      </c>
      <c r="B348" t="s">
        <v>2608</v>
      </c>
      <c r="C348">
        <v>3</v>
      </c>
      <c r="D348">
        <v>0.16620498614958401</v>
      </c>
      <c r="E348">
        <v>9.80850244060813E-2</v>
      </c>
      <c r="F348" t="s">
        <v>2609</v>
      </c>
      <c r="G348">
        <v>1539</v>
      </c>
      <c r="H348">
        <v>6</v>
      </c>
      <c r="I348">
        <v>16792</v>
      </c>
      <c r="J348">
        <v>5.4554905782975904</v>
      </c>
      <c r="K348">
        <v>1</v>
      </c>
      <c r="L348">
        <v>1</v>
      </c>
      <c r="M348">
        <v>0.98039215686274495</v>
      </c>
    </row>
    <row r="349" spans="1:13" x14ac:dyDescent="0.35">
      <c r="A349" t="s">
        <v>13</v>
      </c>
      <c r="B349" t="s">
        <v>85</v>
      </c>
      <c r="C349">
        <v>3</v>
      </c>
      <c r="D349">
        <v>0.16620498614958401</v>
      </c>
      <c r="E349">
        <v>9.80850244060813E-2</v>
      </c>
      <c r="F349" t="s">
        <v>86</v>
      </c>
      <c r="G349">
        <v>1539</v>
      </c>
      <c r="H349">
        <v>6</v>
      </c>
      <c r="I349">
        <v>16792</v>
      </c>
      <c r="J349">
        <v>5.4554905782975904</v>
      </c>
      <c r="K349">
        <v>1</v>
      </c>
      <c r="L349">
        <v>1</v>
      </c>
      <c r="M349">
        <v>0.98039215686274495</v>
      </c>
    </row>
    <row r="350" spans="1:13" x14ac:dyDescent="0.35">
      <c r="A350" t="s">
        <v>13</v>
      </c>
      <c r="B350" t="s">
        <v>2610</v>
      </c>
      <c r="C350">
        <v>3</v>
      </c>
      <c r="D350">
        <v>0.16620498614958401</v>
      </c>
      <c r="E350">
        <v>9.80850244060813E-2</v>
      </c>
      <c r="F350" t="s">
        <v>2611</v>
      </c>
      <c r="G350">
        <v>1539</v>
      </c>
      <c r="H350">
        <v>6</v>
      </c>
      <c r="I350">
        <v>16792</v>
      </c>
      <c r="J350">
        <v>5.4554905782975904</v>
      </c>
      <c r="K350">
        <v>1</v>
      </c>
      <c r="L350">
        <v>1</v>
      </c>
      <c r="M350">
        <v>0.98039215686274495</v>
      </c>
    </row>
    <row r="351" spans="1:13" x14ac:dyDescent="0.35">
      <c r="A351" t="s">
        <v>13</v>
      </c>
      <c r="B351" t="s">
        <v>1369</v>
      </c>
      <c r="C351">
        <v>3</v>
      </c>
      <c r="D351">
        <v>0.16620498614958401</v>
      </c>
      <c r="E351">
        <v>9.80850244060813E-2</v>
      </c>
      <c r="F351" t="s">
        <v>1370</v>
      </c>
      <c r="G351">
        <v>1539</v>
      </c>
      <c r="H351">
        <v>6</v>
      </c>
      <c r="I351">
        <v>16792</v>
      </c>
      <c r="J351">
        <v>5.4554905782975904</v>
      </c>
      <c r="K351">
        <v>1</v>
      </c>
      <c r="L351">
        <v>1</v>
      </c>
      <c r="M351">
        <v>0.98039215686274495</v>
      </c>
    </row>
    <row r="352" spans="1:13" x14ac:dyDescent="0.35">
      <c r="A352" t="s">
        <v>13</v>
      </c>
      <c r="B352" t="s">
        <v>2612</v>
      </c>
      <c r="C352">
        <v>3</v>
      </c>
      <c r="D352">
        <v>0.16620498614958401</v>
      </c>
      <c r="E352">
        <v>9.80850244060813E-2</v>
      </c>
      <c r="F352" t="s">
        <v>2613</v>
      </c>
      <c r="G352">
        <v>1539</v>
      </c>
      <c r="H352">
        <v>6</v>
      </c>
      <c r="I352">
        <v>16792</v>
      </c>
      <c r="J352">
        <v>5.4554905782975904</v>
      </c>
      <c r="K352">
        <v>1</v>
      </c>
      <c r="L352">
        <v>1</v>
      </c>
      <c r="M352">
        <v>0.98039215686274495</v>
      </c>
    </row>
    <row r="353" spans="1:13" x14ac:dyDescent="0.35">
      <c r="A353" t="s">
        <v>13</v>
      </c>
      <c r="B353" t="s">
        <v>2614</v>
      </c>
      <c r="C353">
        <v>3</v>
      </c>
      <c r="D353">
        <v>0.16620498614958401</v>
      </c>
      <c r="E353">
        <v>9.80850244060813E-2</v>
      </c>
      <c r="F353" t="s">
        <v>2615</v>
      </c>
      <c r="G353">
        <v>1539</v>
      </c>
      <c r="H353">
        <v>6</v>
      </c>
      <c r="I353">
        <v>16792</v>
      </c>
      <c r="J353">
        <v>5.4554905782975904</v>
      </c>
      <c r="K353">
        <v>1</v>
      </c>
      <c r="L353">
        <v>1</v>
      </c>
      <c r="M353">
        <v>0.98039215686274495</v>
      </c>
    </row>
    <row r="354" spans="1:13" x14ac:dyDescent="0.35">
      <c r="A354" t="s">
        <v>13</v>
      </c>
      <c r="B354" t="s">
        <v>2616</v>
      </c>
      <c r="C354">
        <v>3</v>
      </c>
      <c r="D354">
        <v>0.16620498614958401</v>
      </c>
      <c r="E354">
        <v>9.80850244060813E-2</v>
      </c>
      <c r="F354" t="s">
        <v>2617</v>
      </c>
      <c r="G354">
        <v>1539</v>
      </c>
      <c r="H354">
        <v>6</v>
      </c>
      <c r="I354">
        <v>16792</v>
      </c>
      <c r="J354">
        <v>5.4554905782975904</v>
      </c>
      <c r="K354">
        <v>1</v>
      </c>
      <c r="L354">
        <v>1</v>
      </c>
      <c r="M354">
        <v>0.98039215686274495</v>
      </c>
    </row>
    <row r="355" spans="1:13" x14ac:dyDescent="0.35">
      <c r="A355" t="s">
        <v>13</v>
      </c>
      <c r="B355" t="s">
        <v>2618</v>
      </c>
      <c r="C355">
        <v>3</v>
      </c>
      <c r="D355">
        <v>0.16620498614958401</v>
      </c>
      <c r="E355">
        <v>9.80850244060813E-2</v>
      </c>
      <c r="F355" t="s">
        <v>2619</v>
      </c>
      <c r="G355">
        <v>1539</v>
      </c>
      <c r="H355">
        <v>6</v>
      </c>
      <c r="I355">
        <v>16792</v>
      </c>
      <c r="J355">
        <v>5.4554905782975904</v>
      </c>
      <c r="K355">
        <v>1</v>
      </c>
      <c r="L355">
        <v>1</v>
      </c>
      <c r="M355">
        <v>0.98039215686274495</v>
      </c>
    </row>
    <row r="356" spans="1:13" x14ac:dyDescent="0.35">
      <c r="A356" t="s">
        <v>13</v>
      </c>
      <c r="B356" t="s">
        <v>2620</v>
      </c>
      <c r="C356">
        <v>3</v>
      </c>
      <c r="D356">
        <v>0.16620498614958401</v>
      </c>
      <c r="E356">
        <v>9.80850244060813E-2</v>
      </c>
      <c r="F356" t="s">
        <v>2621</v>
      </c>
      <c r="G356">
        <v>1539</v>
      </c>
      <c r="H356">
        <v>6</v>
      </c>
      <c r="I356">
        <v>16792</v>
      </c>
      <c r="J356">
        <v>5.4554905782975904</v>
      </c>
      <c r="K356">
        <v>1</v>
      </c>
      <c r="L356">
        <v>1</v>
      </c>
      <c r="M356">
        <v>0.98039215686274495</v>
      </c>
    </row>
    <row r="357" spans="1:13" x14ac:dyDescent="0.35">
      <c r="A357" t="s">
        <v>13</v>
      </c>
      <c r="B357" t="s">
        <v>1383</v>
      </c>
      <c r="C357">
        <v>3</v>
      </c>
      <c r="D357">
        <v>0.16620498614958401</v>
      </c>
      <c r="E357">
        <v>9.80850244060813E-2</v>
      </c>
      <c r="F357" t="s">
        <v>1384</v>
      </c>
      <c r="G357">
        <v>1539</v>
      </c>
      <c r="H357">
        <v>6</v>
      </c>
      <c r="I357">
        <v>16792</v>
      </c>
      <c r="J357">
        <v>5.4554905782975904</v>
      </c>
      <c r="K357">
        <v>1</v>
      </c>
      <c r="L357">
        <v>1</v>
      </c>
      <c r="M357">
        <v>0.98039215686274495</v>
      </c>
    </row>
    <row r="358" spans="1:13" x14ac:dyDescent="0.35">
      <c r="A358" t="s">
        <v>13</v>
      </c>
      <c r="B358" t="s">
        <v>246</v>
      </c>
      <c r="C358">
        <v>14</v>
      </c>
      <c r="D358">
        <v>0.77562326869806097</v>
      </c>
      <c r="E358">
        <v>9.8576494660406896E-2</v>
      </c>
      <c r="F358" t="s">
        <v>2622</v>
      </c>
      <c r="G358">
        <v>1539</v>
      </c>
      <c r="H358">
        <v>96</v>
      </c>
      <c r="I358">
        <v>16792</v>
      </c>
      <c r="J358">
        <v>1.5911847520034601</v>
      </c>
      <c r="K358">
        <v>1</v>
      </c>
      <c r="L358">
        <v>1</v>
      </c>
      <c r="M358">
        <v>0.98039215686274495</v>
      </c>
    </row>
    <row r="359" spans="1:13" x14ac:dyDescent="0.35">
      <c r="A359" t="s">
        <v>13</v>
      </c>
      <c r="B359" t="s">
        <v>1029</v>
      </c>
      <c r="C359">
        <v>9</v>
      </c>
      <c r="D359">
        <v>0.49861495844875298</v>
      </c>
      <c r="E359">
        <v>9.9217189818145604E-2</v>
      </c>
      <c r="F359" t="s">
        <v>2623</v>
      </c>
      <c r="G359">
        <v>1539</v>
      </c>
      <c r="H359">
        <v>52</v>
      </c>
      <c r="I359">
        <v>16792</v>
      </c>
      <c r="J359">
        <v>1.8884390463337799</v>
      </c>
      <c r="K359">
        <v>1</v>
      </c>
      <c r="L359">
        <v>1</v>
      </c>
      <c r="M359">
        <v>0.98039215686274495</v>
      </c>
    </row>
  </sheetData>
  <sortState xmlns:xlrd2="http://schemas.microsoft.com/office/spreadsheetml/2017/richdata2" ref="A2:M359">
    <sortCondition ref="M1:M35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upplementary Data 8</vt:lpstr>
      <vt:lpstr>SAHA up</vt:lpstr>
      <vt:lpstr>TAZ2 sg up</vt:lpstr>
      <vt:lpstr>SAHA+TAZ2 sg up</vt:lpstr>
      <vt:lpstr>SAHA down</vt:lpstr>
      <vt:lpstr>TAZ2 sg down</vt:lpstr>
      <vt:lpstr>SAHA+TAZ2 sg dow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an, Hongwen</dc:creator>
  <cp:lastModifiedBy>Stephane Larochelle</cp:lastModifiedBy>
  <dcterms:created xsi:type="dcterms:W3CDTF">2015-06-05T18:17:20Z</dcterms:created>
  <dcterms:modified xsi:type="dcterms:W3CDTF">2023-08-28T15:50:40Z</dcterms:modified>
</cp:coreProperties>
</file>